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ohmann/Documents/ My_manuscripts/Ma_2019/Nature_comm_2019/2019 NC revision/Submission/"/>
    </mc:Choice>
  </mc:AlternateContent>
  <xr:revisionPtr revIDLastSave="0" documentId="13_ncr:1_{84E2B1C8-086F-0F4C-9CA5-C7B0E8AE8805}" xr6:coauthVersionLast="36" xr6:coauthVersionMax="36" xr10:uidLastSave="{00000000-0000-0000-0000-000000000000}"/>
  <bookViews>
    <workbookView xWindow="3040" yWindow="12880" windowWidth="48160" windowHeight="25740" activeTab="2" xr2:uid="{9744F58B-3566-0447-B1B8-9406456E5DF5}"/>
  </bookViews>
  <sheets>
    <sheet name="Fig 1" sheetId="7" r:id="rId1"/>
    <sheet name="Fig2 and Suppl Fig 2" sheetId="4" r:id="rId2"/>
    <sheet name="Fig3" sheetId="1" r:id="rId3"/>
    <sheet name="Fig4 and Suppl Figs 5; 6; 7" sheetId="6" r:id="rId4"/>
    <sheet name="Fig 5 and Suppl Figs 6; 8" sheetId="8" r:id="rId5"/>
    <sheet name="Fig6 h and Suppl Fig 9" sheetId="3" r:id="rId6"/>
    <sheet name="Suppl Fig5 d,e,f" sheetId="5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6" i="5" l="1"/>
  <c r="A166" i="5"/>
  <c r="H165" i="5"/>
  <c r="A165" i="5"/>
  <c r="F165" i="5"/>
  <c r="A153" i="5"/>
  <c r="B153" i="5"/>
  <c r="C153" i="5"/>
  <c r="D153" i="5"/>
  <c r="E153" i="5"/>
  <c r="F153" i="5"/>
  <c r="G153" i="5"/>
  <c r="H153" i="5"/>
  <c r="I153" i="5"/>
  <c r="J153" i="5"/>
  <c r="K153" i="5"/>
  <c r="L153" i="5"/>
  <c r="M153" i="5"/>
  <c r="N153" i="5"/>
  <c r="O153" i="5"/>
  <c r="F159" i="5"/>
  <c r="H163" i="5"/>
  <c r="A163" i="5"/>
  <c r="H162" i="5"/>
  <c r="A162" i="5"/>
  <c r="H160" i="5"/>
  <c r="A160" i="5"/>
  <c r="H159" i="5"/>
  <c r="A159" i="5"/>
  <c r="H156" i="5"/>
  <c r="A156" i="5"/>
  <c r="H155" i="5"/>
  <c r="A155" i="5"/>
  <c r="O150" i="5"/>
  <c r="N150" i="5"/>
  <c r="M150" i="5"/>
  <c r="L150" i="5"/>
  <c r="K150" i="5"/>
  <c r="J150" i="5"/>
  <c r="I150" i="5"/>
  <c r="H150" i="5"/>
  <c r="G150" i="5"/>
  <c r="F150" i="5"/>
  <c r="E150" i="5"/>
  <c r="D150" i="5"/>
  <c r="C150" i="5"/>
  <c r="B150" i="5"/>
  <c r="A150" i="5"/>
  <c r="O149" i="5"/>
  <c r="N149" i="5"/>
  <c r="M149" i="5"/>
  <c r="L149" i="5"/>
  <c r="K149" i="5"/>
  <c r="J149" i="5"/>
  <c r="I149" i="5"/>
  <c r="H149" i="5"/>
  <c r="G149" i="5"/>
  <c r="F149" i="5"/>
  <c r="E149" i="5"/>
  <c r="D149" i="5"/>
  <c r="C149" i="5"/>
  <c r="B149" i="5"/>
  <c r="A149" i="5"/>
  <c r="F155" i="5" l="1"/>
  <c r="H12" i="3" l="1"/>
  <c r="G12" i="3"/>
  <c r="F12" i="3"/>
  <c r="H11" i="3"/>
  <c r="G11" i="3"/>
  <c r="F11" i="3"/>
  <c r="H10" i="3"/>
  <c r="G10" i="3"/>
  <c r="F10" i="3"/>
  <c r="H9" i="3"/>
  <c r="G9" i="3"/>
  <c r="F9" i="3"/>
</calcChain>
</file>

<file path=xl/sharedStrings.xml><?xml version="1.0" encoding="utf-8"?>
<sst xmlns="http://schemas.openxmlformats.org/spreadsheetml/2006/main" count="697" uniqueCount="274">
  <si>
    <t>sample type</t>
    <phoneticPr fontId="0" type="noConversion"/>
  </si>
  <si>
    <t>meristem area [µm^2]</t>
    <phoneticPr fontId="0" type="noConversion"/>
  </si>
  <si>
    <t>pZS169</t>
  </si>
  <si>
    <t>pZS175</t>
  </si>
  <si>
    <t>pZS215</t>
  </si>
  <si>
    <t>population</t>
  </si>
  <si>
    <t>MP</t>
  </si>
  <si>
    <t>pCLV3::Mpdelta</t>
  </si>
  <si>
    <t>pCLV3::MP</t>
  </si>
  <si>
    <t>pCLV3:GFP</t>
  </si>
  <si>
    <t>genotype</t>
    <phoneticPr fontId="0" type="noConversion"/>
  </si>
  <si>
    <t>treatment</t>
    <phoneticPr fontId="0" type="noConversion"/>
  </si>
  <si>
    <t>position</t>
    <phoneticPr fontId="0" type="noConversion"/>
  </si>
  <si>
    <t>experiment 2</t>
    <phoneticPr fontId="0" type="noConversion"/>
  </si>
  <si>
    <t>experiment 1</t>
    <phoneticPr fontId="0" type="noConversion"/>
  </si>
  <si>
    <t>average</t>
    <phoneticPr fontId="0" type="noConversion"/>
  </si>
  <si>
    <t>sd</t>
    <phoneticPr fontId="0" type="noConversion"/>
  </si>
  <si>
    <t xml:space="preserve">Ler </t>
    <phoneticPr fontId="0" type="noConversion"/>
  </si>
  <si>
    <t>mock</t>
    <phoneticPr fontId="0" type="noConversion"/>
  </si>
  <si>
    <r>
      <t>L</t>
    </r>
    <r>
      <rPr>
        <i/>
        <sz val="10"/>
        <rFont val="Verdana"/>
        <family val="2"/>
      </rPr>
      <t>er</t>
    </r>
  </si>
  <si>
    <t>10µM IAA</t>
    <phoneticPr fontId="0" type="noConversion"/>
  </si>
  <si>
    <t>wus-7</t>
    <phoneticPr fontId="0" type="noConversion"/>
  </si>
  <si>
    <t>WT</t>
  </si>
  <si>
    <t>MP_delta</t>
  </si>
  <si>
    <t>Label</t>
  </si>
  <si>
    <t>distance</t>
  </si>
  <si>
    <t>Value DR5</t>
  </si>
  <si>
    <t>Value clv3</t>
  </si>
  <si>
    <t>Fig3 m and n</t>
  </si>
  <si>
    <t>Fig3 l</t>
  </si>
  <si>
    <t>0h</t>
  </si>
  <si>
    <t>36h Mock</t>
  </si>
  <si>
    <t>36h induced  neg</t>
  </si>
  <si>
    <t>36h induced pos</t>
  </si>
  <si>
    <t>72h Mock</t>
  </si>
  <si>
    <t>72h induced neg</t>
  </si>
  <si>
    <t>72h induced pos</t>
  </si>
  <si>
    <t>120h Mock</t>
  </si>
  <si>
    <t>120h induced neg</t>
  </si>
  <si>
    <t>120h induced pos</t>
  </si>
  <si>
    <t>DR5</t>
  </si>
  <si>
    <t>RPS5</t>
  </si>
  <si>
    <t xml:space="preserve">mean </t>
  </si>
  <si>
    <t>std_dev</t>
  </si>
  <si>
    <t>treat2</t>
  </si>
  <si>
    <t>treat3</t>
  </si>
  <si>
    <t>treat4</t>
  </si>
  <si>
    <t>treat5</t>
  </si>
  <si>
    <t>treat6</t>
  </si>
  <si>
    <t>treat7</t>
  </si>
  <si>
    <t>treat8</t>
  </si>
  <si>
    <t>mock1</t>
  </si>
  <si>
    <t>mock2</t>
  </si>
  <si>
    <t>mock3</t>
  </si>
  <si>
    <t>mock4</t>
  </si>
  <si>
    <t>mock5</t>
  </si>
  <si>
    <t>mock6</t>
  </si>
  <si>
    <t>mock7</t>
  </si>
  <si>
    <t>mock8</t>
  </si>
  <si>
    <t xml:space="preserve">cell number </t>
  </si>
  <si>
    <t>diameter</t>
  </si>
  <si>
    <t>TTEST</t>
  </si>
  <si>
    <t>average cell number</t>
  </si>
  <si>
    <t>sd cell number</t>
  </si>
  <si>
    <t>average diameter</t>
  </si>
  <si>
    <t>sd diameter</t>
  </si>
  <si>
    <t>SAM area</t>
  </si>
  <si>
    <t>average cell size</t>
  </si>
  <si>
    <t>sd cell size</t>
  </si>
  <si>
    <t>average SAM area</t>
  </si>
  <si>
    <t>sd SAM area</t>
  </si>
  <si>
    <t>DEX intensity</t>
  </si>
  <si>
    <t>Mock intensity</t>
  </si>
  <si>
    <t>DEX DR5 size minimum</t>
  </si>
  <si>
    <t>Mock DR5 size minimum</t>
  </si>
  <si>
    <t>24h_mock1</t>
  </si>
  <si>
    <t>24h_mock2</t>
  </si>
  <si>
    <t>24h_mock3</t>
  </si>
  <si>
    <t>24h_mock4</t>
  </si>
  <si>
    <t>24h_mock5</t>
  </si>
  <si>
    <t>24h_mock6</t>
  </si>
  <si>
    <t>24h_mock7</t>
  </si>
  <si>
    <t>24h_mock8</t>
  </si>
  <si>
    <t>24h_mock9</t>
  </si>
  <si>
    <t>24h_mock10</t>
  </si>
  <si>
    <t>24h_mock11</t>
  </si>
  <si>
    <t>24h_DEX1</t>
  </si>
  <si>
    <t>24h_DEX2</t>
  </si>
  <si>
    <t>24h_DEX3</t>
  </si>
  <si>
    <t>24h_DEX4</t>
  </si>
  <si>
    <t>24h_DEX5</t>
  </si>
  <si>
    <t>24h_DEX6</t>
  </si>
  <si>
    <t>24h_DEX7</t>
  </si>
  <si>
    <t>24h_DEX8</t>
  </si>
  <si>
    <t>24h_DEX9</t>
  </si>
  <si>
    <t>24h_DEX10</t>
  </si>
  <si>
    <t>24h_DEX11</t>
  </si>
  <si>
    <t>24h_DEX12</t>
  </si>
  <si>
    <t>x</t>
  </si>
  <si>
    <t>y</t>
  </si>
  <si>
    <t>Data for boxplots</t>
  </si>
  <si>
    <t>Raw data</t>
  </si>
  <si>
    <t>pl1</t>
  </si>
  <si>
    <t>pl2</t>
  </si>
  <si>
    <t>pl3</t>
  </si>
  <si>
    <t>pl4</t>
  </si>
  <si>
    <t>pl5</t>
  </si>
  <si>
    <t>pl6</t>
  </si>
  <si>
    <t>pl7</t>
  </si>
  <si>
    <t>pl8</t>
  </si>
  <si>
    <t>pl9</t>
  </si>
  <si>
    <t>pl10</t>
  </si>
  <si>
    <t>pl11</t>
  </si>
  <si>
    <t>pl12</t>
  </si>
  <si>
    <t>pl13</t>
  </si>
  <si>
    <t>pl14</t>
  </si>
  <si>
    <t>pl15</t>
  </si>
  <si>
    <t>pl16</t>
  </si>
  <si>
    <t>pl17</t>
  </si>
  <si>
    <t>pl18</t>
  </si>
  <si>
    <t>pl19</t>
  </si>
  <si>
    <t>pl20</t>
  </si>
  <si>
    <t>pl21</t>
  </si>
  <si>
    <t>pl22</t>
  </si>
  <si>
    <t>pl23</t>
  </si>
  <si>
    <t>pl24</t>
  </si>
  <si>
    <t>pl25</t>
  </si>
  <si>
    <t>pl26</t>
  </si>
  <si>
    <t>pl27</t>
  </si>
  <si>
    <t>pl28</t>
  </si>
  <si>
    <t>pl29</t>
  </si>
  <si>
    <t>pl30</t>
  </si>
  <si>
    <t>pl31</t>
  </si>
  <si>
    <t>pl32</t>
  </si>
  <si>
    <t>pl33</t>
  </si>
  <si>
    <t>pl34</t>
  </si>
  <si>
    <t>pl35</t>
  </si>
  <si>
    <t>pl36</t>
  </si>
  <si>
    <t>pl37</t>
  </si>
  <si>
    <t>pl38</t>
  </si>
  <si>
    <t>DR5v2 positive</t>
  </si>
  <si>
    <t>Imaged plants in WUS/+</t>
  </si>
  <si>
    <t>+</t>
  </si>
  <si>
    <t>-</t>
  </si>
  <si>
    <t>6 out of 38</t>
  </si>
  <si>
    <t>8 out of 13</t>
  </si>
  <si>
    <t>Imaged plants in mock</t>
  </si>
  <si>
    <t>Imaged plants in Induction</t>
  </si>
  <si>
    <t>8 out of 9</t>
  </si>
  <si>
    <t>0 out of 12</t>
  </si>
  <si>
    <t>Fig4 I for wus-7</t>
  </si>
  <si>
    <t>Fig4 I for nanobody</t>
  </si>
  <si>
    <t>Supplementary figure 9</t>
  </si>
  <si>
    <t>genotype</t>
  </si>
  <si>
    <t>treatment</t>
  </si>
  <si>
    <t>WT phenotype</t>
  </si>
  <si>
    <t>wus phenotype</t>
  </si>
  <si>
    <t>proportion wus</t>
  </si>
  <si>
    <t>n=</t>
  </si>
  <si>
    <t>Ler</t>
  </si>
  <si>
    <t>mock</t>
  </si>
  <si>
    <t>1µM IAA</t>
  </si>
  <si>
    <t>wus-7</t>
  </si>
  <si>
    <t>5µM IAA</t>
  </si>
  <si>
    <t>10µM IAA</t>
  </si>
  <si>
    <t xml:space="preserve">Ler </t>
  </si>
  <si>
    <t>20µM IAA</t>
  </si>
  <si>
    <t>lines used</t>
  </si>
  <si>
    <t>shown in Figs</t>
  </si>
  <si>
    <t xml:space="preserve">samples </t>
  </si>
  <si>
    <t>analyzed samples</t>
  </si>
  <si>
    <t>R2D2</t>
  </si>
  <si>
    <t>Fig1. a,b</t>
  </si>
  <si>
    <t>5</t>
  </si>
  <si>
    <t>pCLV3/DR5v2</t>
  </si>
  <si>
    <t>Fig1. c, d, e, f</t>
  </si>
  <si>
    <t>iCalSm</t>
  </si>
  <si>
    <t>Fig2, Supplementary Fig2.</t>
  </si>
  <si>
    <t>DR5v2+ /mock</t>
  </si>
  <si>
    <t>DR5v2+ /treated</t>
  </si>
  <si>
    <t>0/7</t>
  </si>
  <si>
    <t>0h.</t>
  </si>
  <si>
    <t>4/7</t>
  </si>
  <si>
    <t>36h.</t>
  </si>
  <si>
    <t>5/7</t>
  </si>
  <si>
    <t>72h.</t>
  </si>
  <si>
    <t>0/4</t>
  </si>
  <si>
    <t>2/4</t>
  </si>
  <si>
    <t>120h.</t>
  </si>
  <si>
    <t>Intensity measurements</t>
  </si>
  <si>
    <t>Fig 2 f</t>
  </si>
  <si>
    <t>pCLV3:BDL-D-GR</t>
  </si>
  <si>
    <t>Fig3. a, b</t>
  </si>
  <si>
    <t>treated</t>
  </si>
  <si>
    <t>8</t>
  </si>
  <si>
    <t>phenotypic</t>
  </si>
  <si>
    <t>positives</t>
  </si>
  <si>
    <t xml:space="preserve">pCLV3:BDL-D </t>
  </si>
  <si>
    <t>Fig3. c</t>
  </si>
  <si>
    <t>T1</t>
  </si>
  <si>
    <t xml:space="preserve">pCLV3:BDL </t>
  </si>
  <si>
    <t>Fig3. d</t>
  </si>
  <si>
    <t>pDR5v2/pCLV3/pCLV3:BDL-D-GR</t>
  </si>
  <si>
    <t>Fig. 3e-h, Supplementary Fig. 3</t>
  </si>
  <si>
    <t>0/3</t>
  </si>
  <si>
    <t>3/3</t>
  </si>
  <si>
    <t>24h.</t>
  </si>
  <si>
    <t>2/3</t>
  </si>
  <si>
    <t>168h.</t>
  </si>
  <si>
    <t>DR5-positive</t>
  </si>
  <si>
    <t>imaged</t>
  </si>
  <si>
    <t xml:space="preserve">pDR5v2/pCLV3:MP </t>
  </si>
  <si>
    <t>Fig. 3i-k, and Supplementary Fig. 4c-k</t>
  </si>
  <si>
    <t>pDR5v2/pCLV3:MP∆</t>
  </si>
  <si>
    <r>
      <rPr>
        <i/>
        <sz val="12"/>
        <color theme="1"/>
        <rFont val="Calibri"/>
        <family val="2"/>
        <scheme val="minor"/>
      </rPr>
      <t>pDR5v2</t>
    </r>
    <r>
      <rPr>
        <sz val="12"/>
        <color theme="1"/>
        <rFont val="Calibri"/>
        <family val="2"/>
        <scheme val="minor"/>
      </rPr>
      <t xml:space="preserve"> control plants</t>
    </r>
  </si>
  <si>
    <t>Fig. 3m,n</t>
  </si>
  <si>
    <t>pHMG:MP∆</t>
  </si>
  <si>
    <t>Fig. 3p</t>
  </si>
  <si>
    <t>pCLV3:MP∆</t>
  </si>
  <si>
    <t>Fig. 3o</t>
  </si>
  <si>
    <t>imaged samples</t>
  </si>
  <si>
    <t>pDR5v2 in clv3-10</t>
  </si>
  <si>
    <t>Fig. 4a</t>
  </si>
  <si>
    <t>Fig. 4b</t>
  </si>
  <si>
    <t>clv3-10 pCLV3:BDL-D-GR</t>
  </si>
  <si>
    <t>Fig. 4c</t>
  </si>
  <si>
    <t xml:space="preserve">Mock </t>
  </si>
  <si>
    <t>DEX</t>
  </si>
  <si>
    <t xml:space="preserve">pUBQ10:mCherry-GR-linker-WUS </t>
  </si>
  <si>
    <t>Supplementary Fig. 5</t>
  </si>
  <si>
    <t>Fig. 4d-f; Supplementary Fig. 6a-f</t>
  </si>
  <si>
    <t>induced</t>
  </si>
  <si>
    <t xml:space="preserve">wus/pWUS:WUS-linker-GFP/pCLV3:AlcR/pAlcA:NSlmb-vhhGFP4 </t>
  </si>
  <si>
    <t>Fig. 4g-h</t>
  </si>
  <si>
    <t>Fig. 4i</t>
  </si>
  <si>
    <t>wus/pWUS:WUS-linker-GFP/pCLV3:AlcR/pAlcA:NSlmb-vhhGFP4 / pDR5v2</t>
  </si>
  <si>
    <t>Fig. 4j-k</t>
  </si>
  <si>
    <t>DR5v2+ / samples in wus-7(+/+)</t>
  </si>
  <si>
    <t>DR5v2+ / samples in wus-7(-/-)</t>
  </si>
  <si>
    <t>wus-7/pDR5v2</t>
  </si>
  <si>
    <t>Fig. 4l; Supplementary Figure 7</t>
  </si>
  <si>
    <t>6/38</t>
  </si>
  <si>
    <t>8/13</t>
  </si>
  <si>
    <t>DR5v2+ / Mock</t>
  </si>
  <si>
    <t>DR5v2+ / Induction</t>
  </si>
  <si>
    <t>Fig. 4l</t>
  </si>
  <si>
    <t>0/12</t>
  </si>
  <si>
    <t>8/9</t>
  </si>
  <si>
    <t>anti-MP + /control plants</t>
  </si>
  <si>
    <t>anti-MP + /nanobody</t>
  </si>
  <si>
    <t>Fig. 5b, c; Supplementary Fig. 8</t>
  </si>
  <si>
    <t>1/6</t>
  </si>
  <si>
    <t>6/6</t>
  </si>
  <si>
    <t>repreat I, after induction</t>
  </si>
  <si>
    <t>12/12</t>
  </si>
  <si>
    <t>repreat II, after induction</t>
  </si>
  <si>
    <t>anti-MP - /Mock</t>
  </si>
  <si>
    <t>anti-MP - /induction</t>
  </si>
  <si>
    <t>Fig. 5d-e</t>
  </si>
  <si>
    <t>0/9</t>
  </si>
  <si>
    <t>8/8</t>
  </si>
  <si>
    <t>Supplementary Fig. 6g, h</t>
  </si>
  <si>
    <t>anti-TIR1 - /Mock</t>
  </si>
  <si>
    <t>anti-TIR1 - /induction</t>
  </si>
  <si>
    <t>0/5</t>
  </si>
  <si>
    <t>5/5</t>
  </si>
  <si>
    <t>-/-</t>
  </si>
  <si>
    <t>-/+</t>
  </si>
  <si>
    <t>+/-</t>
  </si>
  <si>
    <t>IAA/TSA</t>
  </si>
  <si>
    <t>pDR5v2</t>
  </si>
  <si>
    <t>Fig. 6e-g</t>
  </si>
  <si>
    <t>DR5 minumum expansion / mock</t>
  </si>
  <si>
    <t>DR5 minium expansion /indu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00"/>
  </numFmts>
  <fonts count="12" x14ac:knownFonts="1">
    <font>
      <sz val="12"/>
      <color theme="1"/>
      <name val="Calibri"/>
      <family val="2"/>
      <scheme val="minor"/>
    </font>
    <font>
      <i/>
      <sz val="10"/>
      <name val="Verdana"/>
      <family val="2"/>
    </font>
    <font>
      <sz val="10"/>
      <name val="Arial"/>
      <family val="2"/>
    </font>
    <font>
      <sz val="10"/>
      <name val="Verdana"/>
      <family val="2"/>
      <charset val="1"/>
    </font>
    <font>
      <b/>
      <sz val="10"/>
      <name val="Verdana"/>
      <family val="2"/>
      <charset val="1"/>
    </font>
    <font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A9D08E"/>
        <bgColor rgb="FF000000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/>
      <bottom/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</borders>
  <cellStyleXfs count="2">
    <xf numFmtId="0" fontId="0" fillId="0" borderId="0"/>
    <xf numFmtId="0" fontId="3" fillId="0" borderId="0"/>
  </cellStyleXfs>
  <cellXfs count="69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1"/>
    <xf numFmtId="2" fontId="0" fillId="0" borderId="0" xfId="0" applyNumberFormat="1" applyAlignment="1">
      <alignment horizontal="center"/>
    </xf>
    <xf numFmtId="0" fontId="3" fillId="0" borderId="9" xfId="1" applyBorder="1" applyAlignment="1">
      <alignment horizontal="center"/>
    </xf>
    <xf numFmtId="0" fontId="3" fillId="0" borderId="10" xfId="1" applyBorder="1" applyAlignment="1">
      <alignment horizontal="center"/>
    </xf>
    <xf numFmtId="0" fontId="3" fillId="0" borderId="11" xfId="1" applyBorder="1" applyAlignment="1">
      <alignment horizontal="center"/>
    </xf>
    <xf numFmtId="0" fontId="3" fillId="0" borderId="0" xfId="1" applyAlignment="1">
      <alignment horizontal="center"/>
    </xf>
    <xf numFmtId="0" fontId="3" fillId="0" borderId="12" xfId="1" applyBorder="1" applyAlignment="1">
      <alignment horizontal="center"/>
    </xf>
    <xf numFmtId="0" fontId="3" fillId="0" borderId="13" xfId="1" applyBorder="1" applyAlignment="1">
      <alignment horizontal="center"/>
    </xf>
    <xf numFmtId="0" fontId="4" fillId="0" borderId="13" xfId="1" applyFont="1" applyBorder="1" applyAlignment="1">
      <alignment horizontal="center"/>
    </xf>
    <xf numFmtId="0" fontId="4" fillId="0" borderId="0" xfId="1" applyFont="1" applyAlignment="1">
      <alignment horizontal="center"/>
    </xf>
    <xf numFmtId="0" fontId="4" fillId="0" borderId="12" xfId="1" applyFont="1" applyBorder="1" applyAlignment="1">
      <alignment horizontal="center"/>
    </xf>
    <xf numFmtId="0" fontId="3" fillId="0" borderId="14" xfId="1" applyBorder="1" applyAlignment="1">
      <alignment horizontal="center"/>
    </xf>
    <xf numFmtId="0" fontId="3" fillId="0" borderId="15" xfId="1" applyBorder="1" applyAlignment="1">
      <alignment horizontal="center"/>
    </xf>
    <xf numFmtId="0" fontId="3" fillId="0" borderId="16" xfId="1" applyBorder="1" applyAlignment="1">
      <alignment horizontal="center"/>
    </xf>
    <xf numFmtId="0" fontId="3" fillId="0" borderId="0" xfId="1" applyFill="1" applyAlignment="1">
      <alignment horizontal="center"/>
    </xf>
    <xf numFmtId="0" fontId="0" fillId="0" borderId="0" xfId="0" applyFill="1" applyAlignment="1">
      <alignment horizontal="center"/>
    </xf>
    <xf numFmtId="0" fontId="5" fillId="2" borderId="0" xfId="0" applyFont="1" applyFill="1"/>
    <xf numFmtId="0" fontId="5" fillId="2" borderId="0" xfId="0" applyFont="1" applyFill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0" fillId="0" borderId="5" xfId="0" quotePrefix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7" fillId="0" borderId="1" xfId="0" applyFont="1" applyBorder="1" applyAlignment="1">
      <alignment horizontal="center"/>
    </xf>
    <xf numFmtId="9" fontId="0" fillId="0" borderId="0" xfId="0" applyNumberFormat="1" applyBorder="1" applyAlignment="1">
      <alignment horizontal="center"/>
    </xf>
    <xf numFmtId="9" fontId="0" fillId="0" borderId="5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10" fontId="8" fillId="0" borderId="0" xfId="0" applyNumberFormat="1" applyFont="1" applyAlignment="1">
      <alignment horizontal="center"/>
    </xf>
    <xf numFmtId="0" fontId="9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9" fillId="0" borderId="0" xfId="0" applyFont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49" fontId="0" fillId="0" borderId="0" xfId="0" applyNumberFormat="1" applyFont="1" applyAlignment="1">
      <alignment horizontal="center" vertical="center"/>
    </xf>
    <xf numFmtId="0" fontId="11" fillId="3" borderId="0" xfId="0" applyFont="1" applyFill="1" applyAlignment="1">
      <alignment horizontal="center"/>
    </xf>
    <xf numFmtId="0" fontId="11" fillId="3" borderId="0" xfId="0" applyFont="1" applyFill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5" fillId="2" borderId="0" xfId="0" applyFont="1" applyFill="1" applyAlignment="1">
      <alignment horizontal="left"/>
    </xf>
    <xf numFmtId="2" fontId="5" fillId="2" borderId="0" xfId="0" applyNumberFormat="1" applyFont="1" applyFill="1" applyAlignment="1">
      <alignment horizontal="left"/>
    </xf>
  </cellXfs>
  <cellStyles count="2">
    <cellStyle name="Excel Built-in Normal" xfId="1" xr:uid="{094609F1-4A47-C748-891A-AE3A7CDA2ED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32A25-D939-604B-8753-4281968E902D}">
  <dimension ref="A1:D5"/>
  <sheetViews>
    <sheetView workbookViewId="0">
      <selection activeCell="F10" sqref="F10"/>
    </sheetView>
  </sheetViews>
  <sheetFormatPr baseColWidth="10" defaultRowHeight="16" x14ac:dyDescent="0.2"/>
  <cols>
    <col min="1" max="1" width="12.83203125" bestFit="1" customWidth="1"/>
    <col min="2" max="2" width="12.33203125" bestFit="1" customWidth="1"/>
    <col min="4" max="4" width="15.83203125" bestFit="1" customWidth="1"/>
  </cols>
  <sheetData>
    <row r="1" spans="1:4" x14ac:dyDescent="0.2">
      <c r="A1" s="49" t="s">
        <v>167</v>
      </c>
      <c r="B1" s="50" t="s">
        <v>168</v>
      </c>
      <c r="C1" s="49" t="s">
        <v>169</v>
      </c>
      <c r="D1" s="49" t="s">
        <v>170</v>
      </c>
    </row>
    <row r="2" spans="1:4" x14ac:dyDescent="0.2">
      <c r="A2" s="45"/>
      <c r="B2" s="51"/>
      <c r="C2" s="45"/>
      <c r="D2" s="45"/>
    </row>
    <row r="3" spans="1:4" x14ac:dyDescent="0.2">
      <c r="A3" s="52" t="s">
        <v>171</v>
      </c>
      <c r="B3" s="51" t="s">
        <v>172</v>
      </c>
      <c r="C3" s="53" t="s">
        <v>173</v>
      </c>
      <c r="D3" s="45">
        <v>5</v>
      </c>
    </row>
    <row r="4" spans="1:4" x14ac:dyDescent="0.2">
      <c r="A4" s="45"/>
      <c r="B4" s="51"/>
      <c r="C4" s="45"/>
      <c r="D4" s="45"/>
    </row>
    <row r="5" spans="1:4" x14ac:dyDescent="0.2">
      <c r="A5" s="52" t="s">
        <v>174</v>
      </c>
      <c r="B5" s="51" t="s">
        <v>175</v>
      </c>
      <c r="C5" s="53" t="s">
        <v>173</v>
      </c>
      <c r="D5" s="45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2F924-6365-FE44-9473-1E58020AF852}">
  <dimension ref="A1:V31"/>
  <sheetViews>
    <sheetView workbookViewId="0">
      <selection activeCell="A19" sqref="A19"/>
    </sheetView>
  </sheetViews>
  <sheetFormatPr baseColWidth="10" defaultRowHeight="16" x14ac:dyDescent="0.2"/>
  <cols>
    <col min="1" max="1" width="20.1640625" style="10" bestFit="1" customWidth="1"/>
    <col min="2" max="2" width="22.83203125" style="10" bestFit="1" customWidth="1"/>
    <col min="3" max="3" width="13.5" style="10" bestFit="1" customWidth="1"/>
    <col min="4" max="4" width="15.83203125" style="27" bestFit="1" customWidth="1"/>
    <col min="5" max="7" width="10.83203125" style="10"/>
    <col min="8" max="8" width="10.83203125" style="27"/>
    <col min="9" max="9" width="10.83203125" style="10"/>
    <col min="10" max="10" width="10.83203125" style="27"/>
    <col min="11" max="13" width="10.83203125" style="10"/>
    <col min="14" max="14" width="10.83203125" style="27"/>
    <col min="15" max="15" width="10.83203125" style="10"/>
    <col min="16" max="16" width="10.83203125" style="27"/>
    <col min="17" max="19" width="10.83203125" style="10"/>
    <col min="20" max="20" width="10.83203125" style="27"/>
    <col min="21" max="22" width="10.83203125" style="10"/>
  </cols>
  <sheetData>
    <row r="1" spans="1:5" x14ac:dyDescent="0.2">
      <c r="A1" s="49" t="s">
        <v>167</v>
      </c>
      <c r="B1" s="50" t="s">
        <v>168</v>
      </c>
      <c r="C1" s="49" t="s">
        <v>169</v>
      </c>
      <c r="D1" s="49" t="s">
        <v>170</v>
      </c>
    </row>
    <row r="3" spans="1:5" x14ac:dyDescent="0.2">
      <c r="A3" s="52" t="s">
        <v>176</v>
      </c>
      <c r="B3" s="51" t="s">
        <v>177</v>
      </c>
      <c r="C3" s="49" t="s">
        <v>178</v>
      </c>
      <c r="D3" s="49" t="s">
        <v>179</v>
      </c>
      <c r="E3" s="45"/>
    </row>
    <row r="4" spans="1:5" x14ac:dyDescent="0.2">
      <c r="A4" s="52"/>
      <c r="B4" s="51"/>
      <c r="C4" s="54" t="s">
        <v>143</v>
      </c>
      <c r="D4" s="53" t="s">
        <v>180</v>
      </c>
      <c r="E4" s="55" t="s">
        <v>181</v>
      </c>
    </row>
    <row r="5" spans="1:5" x14ac:dyDescent="0.2">
      <c r="A5" s="45"/>
      <c r="B5" s="51"/>
      <c r="C5" s="53" t="s">
        <v>180</v>
      </c>
      <c r="D5" s="53" t="s">
        <v>182</v>
      </c>
      <c r="E5" s="55" t="s">
        <v>183</v>
      </c>
    </row>
    <row r="6" spans="1:5" x14ac:dyDescent="0.2">
      <c r="A6" s="45"/>
      <c r="B6" s="51"/>
      <c r="C6" s="53" t="s">
        <v>180</v>
      </c>
      <c r="D6" s="53" t="s">
        <v>184</v>
      </c>
      <c r="E6" s="55" t="s">
        <v>185</v>
      </c>
    </row>
    <row r="7" spans="1:5" x14ac:dyDescent="0.2">
      <c r="A7" s="45"/>
      <c r="B7" s="51"/>
      <c r="C7" s="53" t="s">
        <v>186</v>
      </c>
      <c r="D7" s="53" t="s">
        <v>187</v>
      </c>
      <c r="E7" s="55" t="s">
        <v>188</v>
      </c>
    </row>
    <row r="18" spans="1:22" x14ac:dyDescent="0.2">
      <c r="A18" s="10" t="s">
        <v>189</v>
      </c>
    </row>
    <row r="19" spans="1:22" x14ac:dyDescent="0.2">
      <c r="A19" s="10" t="s">
        <v>190</v>
      </c>
    </row>
    <row r="20" spans="1:22" s="57" customFormat="1" x14ac:dyDescent="0.2">
      <c r="A20" s="56"/>
      <c r="B20" s="66" t="s">
        <v>30</v>
      </c>
      <c r="C20" s="66"/>
      <c r="D20" s="66" t="s">
        <v>31</v>
      </c>
      <c r="E20" s="66"/>
      <c r="F20" s="66" t="s">
        <v>32</v>
      </c>
      <c r="G20" s="66"/>
      <c r="H20" s="66" t="s">
        <v>33</v>
      </c>
      <c r="I20" s="66"/>
      <c r="J20" s="66" t="s">
        <v>34</v>
      </c>
      <c r="K20" s="66"/>
      <c r="L20" s="66" t="s">
        <v>35</v>
      </c>
      <c r="M20" s="66"/>
      <c r="N20" s="66" t="s">
        <v>36</v>
      </c>
      <c r="O20" s="66"/>
      <c r="P20" s="66" t="s">
        <v>37</v>
      </c>
      <c r="Q20" s="66"/>
      <c r="R20" s="66" t="s">
        <v>38</v>
      </c>
      <c r="S20" s="66"/>
      <c r="T20" s="66" t="s">
        <v>39</v>
      </c>
      <c r="U20" s="66"/>
      <c r="V20" s="56"/>
    </row>
    <row r="21" spans="1:22" x14ac:dyDescent="0.2">
      <c r="B21" s="10" t="s">
        <v>40</v>
      </c>
      <c r="C21" s="10" t="s">
        <v>41</v>
      </c>
      <c r="D21" s="10" t="s">
        <v>40</v>
      </c>
      <c r="E21" s="10" t="s">
        <v>41</v>
      </c>
      <c r="F21" s="10" t="s">
        <v>40</v>
      </c>
      <c r="G21" s="10" t="s">
        <v>41</v>
      </c>
      <c r="H21" s="10" t="s">
        <v>40</v>
      </c>
      <c r="I21" s="10" t="s">
        <v>41</v>
      </c>
      <c r="J21" s="10" t="s">
        <v>40</v>
      </c>
      <c r="K21" s="10" t="s">
        <v>41</v>
      </c>
      <c r="L21" s="10" t="s">
        <v>40</v>
      </c>
      <c r="M21" s="10" t="s">
        <v>41</v>
      </c>
      <c r="N21" s="10" t="s">
        <v>40</v>
      </c>
      <c r="O21" s="10" t="s">
        <v>41</v>
      </c>
      <c r="P21" s="10" t="s">
        <v>40</v>
      </c>
      <c r="Q21" s="10" t="s">
        <v>41</v>
      </c>
      <c r="R21" s="10" t="s">
        <v>40</v>
      </c>
      <c r="S21" s="10" t="s">
        <v>41</v>
      </c>
      <c r="T21" s="10" t="s">
        <v>40</v>
      </c>
      <c r="U21" s="10" t="s">
        <v>41</v>
      </c>
    </row>
    <row r="22" spans="1:22" x14ac:dyDescent="0.2">
      <c r="B22" s="10">
        <v>0.11600764554866337</v>
      </c>
      <c r="C22" s="10">
        <v>0.17601733471643996</v>
      </c>
      <c r="D22" s="10">
        <v>9.4254505231144078E-2</v>
      </c>
      <c r="E22" s="10">
        <v>0.18844527682991519</v>
      </c>
      <c r="F22" s="10">
        <v>9.76736868837456E-2</v>
      </c>
      <c r="G22" s="10">
        <v>0.18395111036259995</v>
      </c>
      <c r="H22" s="10">
        <v>0.15417282773501007</v>
      </c>
      <c r="I22" s="10">
        <v>0.17265886140444917</v>
      </c>
      <c r="J22" s="10">
        <v>9.3556262513925348E-2</v>
      </c>
      <c r="K22" s="10">
        <v>0.17403900164124161</v>
      </c>
      <c r="L22" s="10">
        <v>0.11501988765525678</v>
      </c>
      <c r="M22" s="10">
        <v>0.20701478839710094</v>
      </c>
      <c r="N22" s="10">
        <v>0.26600503710878165</v>
      </c>
      <c r="O22" s="10">
        <v>0.16728446201225072</v>
      </c>
      <c r="P22" s="10">
        <v>6.5474207953664154E-2</v>
      </c>
      <c r="Q22" s="10">
        <v>0.15707566323774141</v>
      </c>
      <c r="R22" s="10">
        <v>0.10407456199776978</v>
      </c>
      <c r="S22" s="10">
        <v>0.1999019039163997</v>
      </c>
      <c r="T22" s="10">
        <v>0.2228909971452234</v>
      </c>
      <c r="U22" s="10">
        <v>9.2117641780872506E-2</v>
      </c>
    </row>
    <row r="23" spans="1:22" x14ac:dyDescent="0.2">
      <c r="B23" s="10">
        <v>0.12596324154367783</v>
      </c>
      <c r="C23" s="10">
        <v>0.18291310077478157</v>
      </c>
      <c r="D23" s="10">
        <v>7.8464844652110372E-2</v>
      </c>
      <c r="E23" s="10">
        <v>0.15443042620963654</v>
      </c>
      <c r="F23" s="10">
        <v>0.1025726679370689</v>
      </c>
      <c r="G23" s="10">
        <v>0.18205788748301319</v>
      </c>
      <c r="H23" s="10">
        <v>0.19078900263999682</v>
      </c>
      <c r="I23" s="10">
        <v>0.16650814372980124</v>
      </c>
      <c r="J23" s="10">
        <v>8.7462818309740134E-2</v>
      </c>
      <c r="K23" s="10">
        <v>0.1625923781271317</v>
      </c>
      <c r="L23" s="10">
        <v>0.11726801333747211</v>
      </c>
      <c r="M23" s="10">
        <v>0.21819293484625824</v>
      </c>
      <c r="N23" s="10">
        <v>0.18064903910867455</v>
      </c>
      <c r="O23" s="10">
        <v>0.16682469377753073</v>
      </c>
      <c r="P23" s="10">
        <v>8.5240480730989318E-2</v>
      </c>
      <c r="Q23" s="10">
        <v>0.15443938332285698</v>
      </c>
      <c r="T23" s="10">
        <v>0.21268310668250873</v>
      </c>
      <c r="U23" s="10">
        <v>9.79664899662432E-2</v>
      </c>
    </row>
    <row r="24" spans="1:22" x14ac:dyDescent="0.2">
      <c r="B24" s="10">
        <v>0.128222627236346</v>
      </c>
      <c r="C24" s="10">
        <v>0.19406340091520188</v>
      </c>
      <c r="D24" s="10">
        <v>0.1208300939485653</v>
      </c>
      <c r="E24" s="10">
        <v>0.18644558736245978</v>
      </c>
      <c r="F24" s="10">
        <v>0.13362655755712918</v>
      </c>
      <c r="G24" s="10">
        <v>0.24238493839682465</v>
      </c>
      <c r="H24" s="10">
        <v>0.11682633853707274</v>
      </c>
      <c r="I24" s="10">
        <v>0.14679999331928925</v>
      </c>
      <c r="J24" s="10">
        <v>0.11832105186788618</v>
      </c>
      <c r="K24" s="10">
        <v>0.2096449452908726</v>
      </c>
      <c r="N24" s="10">
        <v>0.17785415746849112</v>
      </c>
      <c r="O24" s="10">
        <v>8.5587258873236413E-2</v>
      </c>
      <c r="P24" s="10">
        <v>8.3173158120263338E-2</v>
      </c>
      <c r="Q24" s="10">
        <v>0.15735549915192654</v>
      </c>
      <c r="T24" s="10"/>
    </row>
    <row r="25" spans="1:22" x14ac:dyDescent="0.2">
      <c r="B25" s="10">
        <v>0.14550528519419703</v>
      </c>
      <c r="C25" s="10">
        <v>0.21270989904333054</v>
      </c>
      <c r="D25" s="10">
        <v>9.1157457901935857E-2</v>
      </c>
      <c r="E25" s="10">
        <v>0.16684751965981096</v>
      </c>
      <c r="H25" s="10">
        <v>0.10654290230765021</v>
      </c>
      <c r="I25" s="10">
        <v>0.16256348377057439</v>
      </c>
      <c r="J25" s="10">
        <v>9.1365731151194216E-2</v>
      </c>
      <c r="K25" s="10">
        <v>0.1739438049932264</v>
      </c>
      <c r="N25" s="10">
        <v>0.2393654685935612</v>
      </c>
      <c r="O25" s="10">
        <v>0.17099443788555665</v>
      </c>
      <c r="P25" s="10">
        <v>8.2145760910494164E-2</v>
      </c>
      <c r="Q25" s="10">
        <v>0.15434001169238998</v>
      </c>
      <c r="T25" s="10"/>
    </row>
    <row r="26" spans="1:22" x14ac:dyDescent="0.2">
      <c r="B26" s="10">
        <v>0.11670463637267556</v>
      </c>
      <c r="C26" s="10">
        <v>0.17524792943264644</v>
      </c>
      <c r="D26" s="10">
        <v>8.7325986333994507E-2</v>
      </c>
      <c r="E26" s="10">
        <v>0.16372321776508969</v>
      </c>
      <c r="H26" s="10"/>
      <c r="J26" s="10">
        <v>0.10136537684025025</v>
      </c>
      <c r="K26" s="10">
        <v>0.18627307629039397</v>
      </c>
      <c r="N26" s="10">
        <v>0.14401427357233743</v>
      </c>
      <c r="O26" s="10">
        <v>0.1348376676587556</v>
      </c>
      <c r="P26" s="10"/>
      <c r="T26" s="10"/>
    </row>
    <row r="27" spans="1:22" x14ac:dyDescent="0.2">
      <c r="B27" s="10">
        <v>0.1437374804548576</v>
      </c>
      <c r="C27" s="10">
        <v>0.20193374754697682</v>
      </c>
      <c r="D27" s="10">
        <v>0.10848814468311212</v>
      </c>
      <c r="E27" s="10">
        <v>0.19048808640573156</v>
      </c>
      <c r="H27" s="10"/>
      <c r="J27" s="10">
        <v>0.10649986419152956</v>
      </c>
      <c r="K27" s="10">
        <v>0.18634313932221963</v>
      </c>
      <c r="N27" s="10"/>
      <c r="P27" s="10"/>
      <c r="T27" s="10"/>
    </row>
    <row r="28" spans="1:22" x14ac:dyDescent="0.2">
      <c r="B28" s="10">
        <v>9.079539641776227E-2</v>
      </c>
      <c r="C28" s="10">
        <v>0.16051742289052787</v>
      </c>
      <c r="D28" s="10">
        <v>8.5356523009526133E-2</v>
      </c>
      <c r="E28" s="10">
        <v>0.17588078873032836</v>
      </c>
      <c r="H28" s="10"/>
      <c r="J28" s="10">
        <v>0.10402494801079001</v>
      </c>
      <c r="K28" s="10">
        <v>0.18251311187429736</v>
      </c>
      <c r="N28" s="10"/>
      <c r="P28" s="10"/>
      <c r="T28" s="10"/>
    </row>
    <row r="29" spans="1:22" x14ac:dyDescent="0.2">
      <c r="D29" s="10"/>
      <c r="H29" s="10"/>
      <c r="J29" s="10"/>
      <c r="N29" s="10"/>
      <c r="P29" s="10"/>
      <c r="T29" s="10"/>
    </row>
    <row r="30" spans="1:22" x14ac:dyDescent="0.2">
      <c r="A30" s="11" t="s">
        <v>42</v>
      </c>
      <c r="B30" s="10">
        <v>0.12384804468116851</v>
      </c>
      <c r="C30" s="10">
        <v>0.18620040504570073</v>
      </c>
      <c r="D30" s="10">
        <v>9.5125365108626903E-2</v>
      </c>
      <c r="E30" s="10">
        <v>0.1751801289947103</v>
      </c>
      <c r="F30" s="10">
        <v>0.11129097079264789</v>
      </c>
      <c r="G30" s="10">
        <v>0.20279797874747926</v>
      </c>
      <c r="H30" s="10">
        <v>0.14208276780493245</v>
      </c>
      <c r="I30" s="10">
        <v>0.16213262055602851</v>
      </c>
      <c r="J30" s="10">
        <v>0.10037086469790224</v>
      </c>
      <c r="K30" s="10">
        <v>0.18219277964848332</v>
      </c>
      <c r="L30" s="10">
        <v>0.11614395049636445</v>
      </c>
      <c r="M30" s="10">
        <v>0.2126038616216796</v>
      </c>
      <c r="N30" s="10">
        <v>0.20157759517036919</v>
      </c>
      <c r="O30" s="10">
        <v>0.14510570404146603</v>
      </c>
      <c r="P30" s="10">
        <v>7.9008401928852751E-2</v>
      </c>
      <c r="Q30" s="10">
        <v>0.15580263935122873</v>
      </c>
      <c r="R30" s="10">
        <v>0.10407456199776978</v>
      </c>
      <c r="S30" s="10">
        <v>0.1999019039163997</v>
      </c>
      <c r="T30" s="10">
        <v>0.21778705191386605</v>
      </c>
      <c r="U30" s="10">
        <v>9.5042065873557846E-2</v>
      </c>
    </row>
    <row r="31" spans="1:22" x14ac:dyDescent="0.2">
      <c r="A31" s="11" t="s">
        <v>43</v>
      </c>
      <c r="B31" s="10">
        <v>1.7292502299210439E-2</v>
      </c>
      <c r="C31" s="10">
        <v>1.6501911696416849E-2</v>
      </c>
      <c r="D31" s="10">
        <v>1.3573257185297045E-2</v>
      </c>
      <c r="E31" s="10">
        <v>1.2922530393565956E-2</v>
      </c>
      <c r="F31" s="10">
        <v>1.5919774515267878E-2</v>
      </c>
      <c r="G31" s="10">
        <v>2.8002876089515343E-2</v>
      </c>
      <c r="H31" s="10">
        <v>3.3239419819878838E-2</v>
      </c>
      <c r="I31" s="10">
        <v>9.5553918095181885E-3</v>
      </c>
      <c r="J31" s="10">
        <v>9.770685954629767E-3</v>
      </c>
      <c r="K31" s="10">
        <v>1.3660703473582746E-2</v>
      </c>
      <c r="L31" s="10">
        <v>1.1240628411076647E-3</v>
      </c>
      <c r="M31" s="10">
        <v>5.5890732245786473E-3</v>
      </c>
      <c r="N31" s="10">
        <v>4.4481817861223863E-2</v>
      </c>
      <c r="O31" s="10">
        <v>3.2501434573668671E-2</v>
      </c>
      <c r="P31" s="10">
        <v>7.8930575233500319E-3</v>
      </c>
      <c r="Q31" s="10">
        <v>1.416837150447004E-3</v>
      </c>
      <c r="T31" s="10">
        <v>5.1039452313573347E-3</v>
      </c>
      <c r="U31" s="10">
        <v>2.9244240926853474E-3</v>
      </c>
    </row>
  </sheetData>
  <mergeCells count="10">
    <mergeCell ref="R20:S20"/>
    <mergeCell ref="T20:U20"/>
    <mergeCell ref="B20:C20"/>
    <mergeCell ref="D20:E20"/>
    <mergeCell ref="F20:G20"/>
    <mergeCell ref="H20:I20"/>
    <mergeCell ref="J20:K20"/>
    <mergeCell ref="L20:M20"/>
    <mergeCell ref="N20:O20"/>
    <mergeCell ref="P20:Q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F37E2-722D-DF4B-98D2-3706CFA66D78}">
  <dimension ref="A1:AB172"/>
  <sheetViews>
    <sheetView tabSelected="1" topLeftCell="A2" workbookViewId="0">
      <selection activeCell="G19" sqref="G19"/>
    </sheetView>
  </sheetViews>
  <sheetFormatPr baseColWidth="10" defaultRowHeight="16" x14ac:dyDescent="0.2"/>
  <cols>
    <col min="1" max="1" width="32.5" style="10" customWidth="1"/>
    <col min="2" max="2" width="28.33203125" style="10" customWidth="1"/>
    <col min="3" max="3" width="29.33203125" style="10" bestFit="1" customWidth="1"/>
    <col min="4" max="4" width="32" style="10" bestFit="1" customWidth="1"/>
    <col min="5" max="15" width="20" style="10" customWidth="1"/>
    <col min="16" max="16" width="16.83203125" customWidth="1"/>
  </cols>
  <sheetData>
    <row r="1" spans="1:5" x14ac:dyDescent="0.2">
      <c r="A1" s="49" t="s">
        <v>167</v>
      </c>
      <c r="B1" s="50" t="s">
        <v>168</v>
      </c>
      <c r="C1" s="49" t="s">
        <v>169</v>
      </c>
      <c r="D1" s="49" t="s">
        <v>170</v>
      </c>
    </row>
    <row r="3" spans="1:5" x14ac:dyDescent="0.2">
      <c r="A3" s="52" t="s">
        <v>191</v>
      </c>
      <c r="B3" s="51" t="s">
        <v>192</v>
      </c>
      <c r="C3" s="49" t="s">
        <v>160</v>
      </c>
      <c r="D3" s="49" t="s">
        <v>193</v>
      </c>
      <c r="E3" s="55"/>
    </row>
    <row r="4" spans="1:5" x14ac:dyDescent="0.2">
      <c r="A4" s="45"/>
      <c r="B4" s="51"/>
      <c r="C4" s="53" t="s">
        <v>194</v>
      </c>
      <c r="D4" s="53" t="s">
        <v>194</v>
      </c>
      <c r="E4" s="45"/>
    </row>
    <row r="5" spans="1:5" x14ac:dyDescent="0.2">
      <c r="A5" s="45"/>
      <c r="B5" s="51"/>
      <c r="C5" s="53"/>
      <c r="D5" s="53"/>
      <c r="E5" s="55"/>
    </row>
    <row r="6" spans="1:5" x14ac:dyDescent="0.2">
      <c r="A6" s="45"/>
      <c r="B6" s="51"/>
      <c r="C6" s="49" t="s">
        <v>195</v>
      </c>
      <c r="D6" s="49" t="s">
        <v>196</v>
      </c>
      <c r="E6" s="55"/>
    </row>
    <row r="7" spans="1:5" x14ac:dyDescent="0.2">
      <c r="A7" s="52" t="s">
        <v>197</v>
      </c>
      <c r="B7" s="51" t="s">
        <v>198</v>
      </c>
      <c r="C7" s="45">
        <v>45</v>
      </c>
      <c r="D7" s="45">
        <v>90</v>
      </c>
      <c r="E7" s="55" t="s">
        <v>199</v>
      </c>
    </row>
    <row r="8" spans="1:5" x14ac:dyDescent="0.2">
      <c r="A8" s="45"/>
      <c r="B8" s="51"/>
      <c r="C8" s="45"/>
      <c r="D8" s="45"/>
      <c r="E8" s="55"/>
    </row>
    <row r="9" spans="1:5" x14ac:dyDescent="0.2">
      <c r="A9" s="52" t="s">
        <v>200</v>
      </c>
      <c r="B9" s="51" t="s">
        <v>201</v>
      </c>
      <c r="C9" s="45">
        <v>0</v>
      </c>
      <c r="D9" s="45">
        <v>82</v>
      </c>
      <c r="E9" s="55" t="s">
        <v>199</v>
      </c>
    </row>
    <row r="10" spans="1:5" x14ac:dyDescent="0.2">
      <c r="A10" s="45"/>
      <c r="B10" s="51"/>
      <c r="C10" s="45"/>
      <c r="D10" s="45"/>
      <c r="E10" s="55"/>
    </row>
    <row r="11" spans="1:5" x14ac:dyDescent="0.2">
      <c r="A11" s="52" t="s">
        <v>202</v>
      </c>
      <c r="B11" s="51" t="s">
        <v>203</v>
      </c>
      <c r="C11" s="49" t="s">
        <v>272</v>
      </c>
      <c r="D11" s="49" t="s">
        <v>273</v>
      </c>
      <c r="E11" s="55"/>
    </row>
    <row r="12" spans="1:5" x14ac:dyDescent="0.2">
      <c r="A12" s="45"/>
      <c r="B12" s="51"/>
      <c r="C12" s="53" t="s">
        <v>204</v>
      </c>
      <c r="D12" s="53" t="s">
        <v>205</v>
      </c>
      <c r="E12" s="55" t="s">
        <v>206</v>
      </c>
    </row>
    <row r="13" spans="1:5" x14ac:dyDescent="0.2">
      <c r="A13" s="45"/>
      <c r="B13" s="51"/>
      <c r="C13" s="53" t="s">
        <v>204</v>
      </c>
      <c r="D13" s="53" t="s">
        <v>205</v>
      </c>
      <c r="E13" s="55" t="s">
        <v>185</v>
      </c>
    </row>
    <row r="14" spans="1:5" x14ac:dyDescent="0.2">
      <c r="A14" s="45"/>
      <c r="B14" s="51"/>
      <c r="C14" s="53" t="s">
        <v>204</v>
      </c>
      <c r="D14" s="53" t="s">
        <v>205</v>
      </c>
      <c r="E14" s="55" t="s">
        <v>188</v>
      </c>
    </row>
    <row r="15" spans="1:5" x14ac:dyDescent="0.2">
      <c r="A15" s="45"/>
      <c r="B15" s="51"/>
      <c r="C15" s="53" t="s">
        <v>204</v>
      </c>
      <c r="D15" s="53" t="s">
        <v>207</v>
      </c>
      <c r="E15" s="55" t="s">
        <v>208</v>
      </c>
    </row>
    <row r="16" spans="1:5" x14ac:dyDescent="0.2">
      <c r="A16" s="45"/>
      <c r="B16" s="51"/>
      <c r="C16" s="45"/>
      <c r="D16" s="45"/>
      <c r="E16" s="55"/>
    </row>
    <row r="17" spans="1:5" x14ac:dyDescent="0.2">
      <c r="A17" s="45"/>
      <c r="B17" s="51"/>
      <c r="C17" s="49" t="s">
        <v>209</v>
      </c>
      <c r="D17" s="49" t="s">
        <v>210</v>
      </c>
      <c r="E17" s="55"/>
    </row>
    <row r="18" spans="1:5" x14ac:dyDescent="0.2">
      <c r="A18" s="52" t="s">
        <v>211</v>
      </c>
      <c r="B18" s="51" t="s">
        <v>212</v>
      </c>
      <c r="C18" s="45">
        <v>6</v>
      </c>
      <c r="D18" s="45">
        <v>12</v>
      </c>
      <c r="E18" s="55" t="s">
        <v>199</v>
      </c>
    </row>
    <row r="19" spans="1:5" x14ac:dyDescent="0.2">
      <c r="A19" s="52"/>
      <c r="B19" s="51"/>
      <c r="C19" s="45"/>
      <c r="D19" s="45"/>
      <c r="E19" s="55"/>
    </row>
    <row r="20" spans="1:5" x14ac:dyDescent="0.2">
      <c r="A20" s="52" t="s">
        <v>213</v>
      </c>
      <c r="B20" s="51" t="s">
        <v>212</v>
      </c>
      <c r="C20" s="45">
        <v>6</v>
      </c>
      <c r="D20" s="45">
        <v>8</v>
      </c>
      <c r="E20" s="55" t="s">
        <v>199</v>
      </c>
    </row>
    <row r="21" spans="1:5" x14ac:dyDescent="0.2">
      <c r="A21" s="45"/>
      <c r="B21" s="51"/>
      <c r="C21" s="45"/>
      <c r="D21" s="45"/>
      <c r="E21" s="55"/>
    </row>
    <row r="22" spans="1:5" x14ac:dyDescent="0.2">
      <c r="A22" s="45" t="s">
        <v>214</v>
      </c>
      <c r="B22" s="51" t="s">
        <v>212</v>
      </c>
      <c r="C22" s="45">
        <v>1</v>
      </c>
      <c r="D22" s="45">
        <v>12</v>
      </c>
      <c r="E22" s="55"/>
    </row>
    <row r="23" spans="1:5" x14ac:dyDescent="0.2">
      <c r="A23" s="45"/>
      <c r="B23" s="51"/>
      <c r="C23" s="45"/>
      <c r="D23" s="45"/>
      <c r="E23" s="55"/>
    </row>
    <row r="24" spans="1:5" x14ac:dyDescent="0.2">
      <c r="A24" s="45"/>
      <c r="B24" s="51"/>
      <c r="C24" s="49" t="s">
        <v>170</v>
      </c>
      <c r="D24" s="45"/>
      <c r="E24" s="55"/>
    </row>
    <row r="25" spans="1:5" x14ac:dyDescent="0.2">
      <c r="A25" s="52" t="s">
        <v>211</v>
      </c>
      <c r="B25" s="51" t="s">
        <v>215</v>
      </c>
      <c r="C25" s="45">
        <v>4</v>
      </c>
      <c r="D25" s="45"/>
      <c r="E25"/>
    </row>
    <row r="26" spans="1:5" x14ac:dyDescent="0.2">
      <c r="A26" s="52"/>
      <c r="B26" s="51"/>
      <c r="C26" s="45"/>
      <c r="D26" s="45"/>
      <c r="E26" s="45"/>
    </row>
    <row r="27" spans="1:5" x14ac:dyDescent="0.2">
      <c r="A27" s="52" t="s">
        <v>213</v>
      </c>
      <c r="B27" s="51" t="s">
        <v>215</v>
      </c>
      <c r="C27" s="45">
        <v>4</v>
      </c>
      <c r="D27" s="45"/>
      <c r="E27" s="55"/>
    </row>
    <row r="28" spans="1:5" x14ac:dyDescent="0.2">
      <c r="A28" s="45"/>
      <c r="B28" s="51"/>
      <c r="C28" s="45"/>
      <c r="D28" s="45"/>
      <c r="E28" s="55"/>
    </row>
    <row r="29" spans="1:5" x14ac:dyDescent="0.2">
      <c r="A29" s="45" t="s">
        <v>214</v>
      </c>
      <c r="B29" s="51" t="s">
        <v>215</v>
      </c>
      <c r="C29" s="45">
        <v>4</v>
      </c>
      <c r="D29" s="45"/>
      <c r="E29" s="55"/>
    </row>
    <row r="30" spans="1:5" x14ac:dyDescent="0.2">
      <c r="A30" s="45"/>
      <c r="B30" s="51"/>
      <c r="C30" s="45"/>
      <c r="D30" s="45"/>
      <c r="E30" s="55"/>
    </row>
    <row r="31" spans="1:5" x14ac:dyDescent="0.2">
      <c r="A31" s="45"/>
      <c r="B31" s="51"/>
      <c r="C31" s="49" t="s">
        <v>195</v>
      </c>
      <c r="D31" s="49" t="s">
        <v>196</v>
      </c>
      <c r="E31" s="55"/>
    </row>
    <row r="32" spans="1:5" x14ac:dyDescent="0.2">
      <c r="A32" s="52" t="s">
        <v>216</v>
      </c>
      <c r="B32" s="51" t="s">
        <v>217</v>
      </c>
      <c r="C32" s="45">
        <v>36</v>
      </c>
      <c r="D32" s="45">
        <v>80</v>
      </c>
      <c r="E32" s="55" t="s">
        <v>199</v>
      </c>
    </row>
    <row r="33" spans="1:28" x14ac:dyDescent="0.2">
      <c r="A33" s="45"/>
      <c r="B33" s="51"/>
      <c r="C33" s="45"/>
      <c r="D33" s="45"/>
      <c r="E33" s="55"/>
    </row>
    <row r="34" spans="1:28" x14ac:dyDescent="0.2">
      <c r="A34" s="52" t="s">
        <v>218</v>
      </c>
      <c r="B34" s="51" t="s">
        <v>219</v>
      </c>
      <c r="C34" s="45">
        <v>0</v>
      </c>
      <c r="D34" s="45">
        <v>120</v>
      </c>
      <c r="E34" s="55" t="s">
        <v>199</v>
      </c>
    </row>
    <row r="38" spans="1:28" ht="21" x14ac:dyDescent="0.25">
      <c r="A38" s="29" t="s">
        <v>29</v>
      </c>
      <c r="P38" s="28" t="s">
        <v>28</v>
      </c>
    </row>
    <row r="39" spans="1:28" x14ac:dyDescent="0.2">
      <c r="B39" s="10" t="s">
        <v>0</v>
      </c>
      <c r="C39" s="10" t="s">
        <v>1</v>
      </c>
      <c r="D39" s="10" t="s">
        <v>5</v>
      </c>
      <c r="G39" s="10" t="s">
        <v>0</v>
      </c>
      <c r="H39" s="10" t="s">
        <v>1</v>
      </c>
      <c r="I39" s="10" t="s">
        <v>5</v>
      </c>
      <c r="L39" s="10" t="s">
        <v>0</v>
      </c>
      <c r="M39" s="10" t="s">
        <v>1</v>
      </c>
      <c r="N39" s="10" t="s">
        <v>5</v>
      </c>
      <c r="Q39" s="1" t="s">
        <v>22</v>
      </c>
      <c r="V39" s="1" t="s">
        <v>6</v>
      </c>
      <c r="Z39" s="1" t="s">
        <v>23</v>
      </c>
    </row>
    <row r="40" spans="1:28" ht="17" thickBot="1" x14ac:dyDescent="0.25">
      <c r="A40" s="10" t="s">
        <v>9</v>
      </c>
      <c r="B40" s="10" t="s">
        <v>4</v>
      </c>
      <c r="C40" s="10">
        <v>2550.9340000000002</v>
      </c>
      <c r="D40" s="10">
        <v>2</v>
      </c>
      <c r="F40" s="10" t="s">
        <v>8</v>
      </c>
      <c r="G40" s="10" t="s">
        <v>2</v>
      </c>
      <c r="H40" s="10">
        <v>1822.1990000000001</v>
      </c>
      <c r="I40" s="10">
        <v>2</v>
      </c>
      <c r="K40" s="10" t="s">
        <v>7</v>
      </c>
      <c r="L40" s="10" t="s">
        <v>3</v>
      </c>
      <c r="M40" s="10">
        <v>2165.4789999999998</v>
      </c>
      <c r="N40" s="10">
        <v>2</v>
      </c>
      <c r="Q40" t="s">
        <v>24</v>
      </c>
      <c r="R40" t="s">
        <v>25</v>
      </c>
      <c r="S40" t="s">
        <v>26</v>
      </c>
      <c r="T40" t="s">
        <v>27</v>
      </c>
      <c r="V40" t="s">
        <v>25</v>
      </c>
      <c r="W40" t="s">
        <v>26</v>
      </c>
      <c r="X40" t="s">
        <v>27</v>
      </c>
      <c r="Z40" t="s">
        <v>25</v>
      </c>
      <c r="AA40" t="s">
        <v>26</v>
      </c>
      <c r="AB40" t="s">
        <v>27</v>
      </c>
    </row>
    <row r="41" spans="1:28" x14ac:dyDescent="0.2">
      <c r="A41" s="10" t="s">
        <v>9</v>
      </c>
      <c r="B41" s="10" t="s">
        <v>4</v>
      </c>
      <c r="C41" s="10">
        <v>2174.1410000000001</v>
      </c>
      <c r="D41" s="10">
        <v>2</v>
      </c>
      <c r="F41" s="10" t="s">
        <v>8</v>
      </c>
      <c r="G41" s="10" t="s">
        <v>2</v>
      </c>
      <c r="H41" s="10">
        <v>2366.8679999999999</v>
      </c>
      <c r="I41" s="10">
        <v>2</v>
      </c>
      <c r="K41" s="10" t="s">
        <v>7</v>
      </c>
      <c r="L41" s="10" t="s">
        <v>3</v>
      </c>
      <c r="M41" s="10">
        <v>2245.7049999999999</v>
      </c>
      <c r="N41" s="10">
        <v>2</v>
      </c>
      <c r="Q41" s="2">
        <v>1104</v>
      </c>
      <c r="R41" s="3">
        <v>0</v>
      </c>
      <c r="S41" s="3">
        <v>0</v>
      </c>
      <c r="T41" s="4">
        <v>0.63881929465124487</v>
      </c>
      <c r="V41" s="2">
        <v>0</v>
      </c>
      <c r="W41" s="3">
        <v>0.38566879647658259</v>
      </c>
      <c r="X41" s="4">
        <v>0.53964922634569379</v>
      </c>
      <c r="Z41" s="2">
        <v>0</v>
      </c>
      <c r="AA41" s="3">
        <v>0.80491216328174997</v>
      </c>
      <c r="AB41" s="4">
        <v>0.82322607159806438</v>
      </c>
    </row>
    <row r="42" spans="1:28" x14ac:dyDescent="0.2">
      <c r="A42" s="10" t="s">
        <v>9</v>
      </c>
      <c r="B42" s="10" t="s">
        <v>4</v>
      </c>
      <c r="C42" s="10">
        <v>2609.7109999999998</v>
      </c>
      <c r="D42" s="10">
        <v>2</v>
      </c>
      <c r="F42" s="10" t="s">
        <v>8</v>
      </c>
      <c r="G42" s="10" t="s">
        <v>2</v>
      </c>
      <c r="H42" s="10">
        <v>2125.4690000000001</v>
      </c>
      <c r="I42" s="10">
        <v>2</v>
      </c>
      <c r="K42" s="10" t="s">
        <v>7</v>
      </c>
      <c r="L42" s="10" t="s">
        <v>3</v>
      </c>
      <c r="M42" s="10">
        <v>2803.0569999999998</v>
      </c>
      <c r="N42" s="10">
        <v>2</v>
      </c>
      <c r="Q42" s="5">
        <v>1105</v>
      </c>
      <c r="R42">
        <v>3.7966367499178755E-2</v>
      </c>
      <c r="S42">
        <v>0.17285180808319545</v>
      </c>
      <c r="T42" s="6">
        <v>0.47693271630044076</v>
      </c>
      <c r="V42" s="5">
        <v>0.13328840223793786</v>
      </c>
      <c r="W42">
        <v>0.12730895947651211</v>
      </c>
      <c r="X42" s="6">
        <v>0.89471729730442517</v>
      </c>
      <c r="Z42" s="5">
        <v>0.25158196844131447</v>
      </c>
      <c r="AA42">
        <v>0.55814897965151244</v>
      </c>
      <c r="AB42" s="6">
        <v>0.98836054425096997</v>
      </c>
    </row>
    <row r="43" spans="1:28" x14ac:dyDescent="0.2">
      <c r="A43" s="10" t="s">
        <v>9</v>
      </c>
      <c r="B43" s="10" t="s">
        <v>4</v>
      </c>
      <c r="C43" s="10">
        <v>2396.4630000000002</v>
      </c>
      <c r="D43" s="10">
        <v>2</v>
      </c>
      <c r="F43" s="10" t="s">
        <v>8</v>
      </c>
      <c r="G43" s="10" t="s">
        <v>2</v>
      </c>
      <c r="H43" s="10">
        <v>2191.0520000000001</v>
      </c>
      <c r="I43" s="10">
        <v>2</v>
      </c>
      <c r="K43" s="10" t="s">
        <v>7</v>
      </c>
      <c r="L43" s="10" t="s">
        <v>3</v>
      </c>
      <c r="M43" s="10">
        <v>2191.0520000000001</v>
      </c>
      <c r="N43" s="10">
        <v>2</v>
      </c>
      <c r="Q43" s="5">
        <v>1857</v>
      </c>
      <c r="R43">
        <v>7.9768577877147084E-2</v>
      </c>
      <c r="S43">
        <v>0.16884519026234929</v>
      </c>
      <c r="T43" s="6">
        <v>0.71026906546236457</v>
      </c>
      <c r="V43" s="5">
        <v>0.17187528851302691</v>
      </c>
      <c r="W43">
        <v>0.52246007320150967</v>
      </c>
      <c r="X43" s="6">
        <v>0.75963027389112292</v>
      </c>
      <c r="Z43" s="5">
        <v>0.2517433349854194</v>
      </c>
      <c r="AA43">
        <v>0.6843856303222684</v>
      </c>
      <c r="AB43" s="6">
        <v>0.67964342852669613</v>
      </c>
    </row>
    <row r="44" spans="1:28" x14ac:dyDescent="0.2">
      <c r="A44" s="10" t="s">
        <v>9</v>
      </c>
      <c r="B44" s="10" t="s">
        <v>4</v>
      </c>
      <c r="C44" s="10">
        <v>2366.7649999999999</v>
      </c>
      <c r="D44" s="10">
        <v>2</v>
      </c>
      <c r="F44" s="10" t="s">
        <v>8</v>
      </c>
      <c r="G44" s="10" t="s">
        <v>2</v>
      </c>
      <c r="H44" s="10">
        <v>2480.2979999999998</v>
      </c>
      <c r="I44" s="10">
        <v>2</v>
      </c>
      <c r="K44" s="10" t="s">
        <v>7</v>
      </c>
      <c r="L44" s="10" t="s">
        <v>3</v>
      </c>
      <c r="M44" s="10">
        <v>2756.3449999999998</v>
      </c>
      <c r="N44" s="10">
        <v>2</v>
      </c>
      <c r="Q44" s="5">
        <v>1200</v>
      </c>
      <c r="R44">
        <v>0.18684369470081486</v>
      </c>
      <c r="S44">
        <v>0.31845899314582832</v>
      </c>
      <c r="T44" s="6">
        <v>1</v>
      </c>
      <c r="V44" s="5">
        <v>0.26106043540077922</v>
      </c>
      <c r="W44">
        <v>0.63310550648174058</v>
      </c>
      <c r="X44" s="6">
        <v>1</v>
      </c>
      <c r="Z44" s="5">
        <v>0.27779250567664449</v>
      </c>
      <c r="AA44">
        <v>1</v>
      </c>
      <c r="AB44" s="6">
        <v>0.43841949988013162</v>
      </c>
    </row>
    <row r="45" spans="1:28" x14ac:dyDescent="0.2">
      <c r="A45" s="10" t="s">
        <v>9</v>
      </c>
      <c r="B45" s="10" t="s">
        <v>4</v>
      </c>
      <c r="C45" s="10">
        <v>2621.982</v>
      </c>
      <c r="D45" s="10">
        <v>2</v>
      </c>
      <c r="F45" s="10" t="s">
        <v>8</v>
      </c>
      <c r="G45" s="10" t="s">
        <v>2</v>
      </c>
      <c r="H45" s="10">
        <v>2452.4560000000001</v>
      </c>
      <c r="I45" s="10">
        <v>2</v>
      </c>
      <c r="K45" s="10" t="s">
        <v>7</v>
      </c>
      <c r="L45" s="10" t="s">
        <v>3</v>
      </c>
      <c r="M45" s="10">
        <v>2287.4670000000001</v>
      </c>
      <c r="N45" s="10">
        <v>2</v>
      </c>
      <c r="Q45" s="5">
        <v>1195</v>
      </c>
      <c r="R45">
        <v>0.19746643637481059</v>
      </c>
      <c r="S45">
        <v>0.35824911368470808</v>
      </c>
      <c r="T45" s="6">
        <v>0.48806873383396099</v>
      </c>
      <c r="V45" s="5">
        <v>0.32114038813080487</v>
      </c>
      <c r="W45">
        <v>0.26690001313287604</v>
      </c>
      <c r="X45" s="6">
        <v>0.86397212513751953</v>
      </c>
      <c r="Z45" s="5">
        <v>0.29190055210410443</v>
      </c>
      <c r="AA45">
        <v>0.52376318687923806</v>
      </c>
      <c r="AB45" s="6">
        <v>0.77363973951886322</v>
      </c>
    </row>
    <row r="46" spans="1:28" x14ac:dyDescent="0.2">
      <c r="A46" s="10" t="s">
        <v>9</v>
      </c>
      <c r="B46" s="10" t="s">
        <v>4</v>
      </c>
      <c r="C46" s="10">
        <v>2509.377</v>
      </c>
      <c r="D46" s="10">
        <v>2</v>
      </c>
      <c r="F46" s="10" t="s">
        <v>8</v>
      </c>
      <c r="G46" s="10" t="s">
        <v>2</v>
      </c>
      <c r="H46" s="10">
        <v>2425.4389999999999</v>
      </c>
      <c r="I46" s="10">
        <v>2</v>
      </c>
      <c r="K46" s="10" t="s">
        <v>7</v>
      </c>
      <c r="L46" s="10" t="s">
        <v>3</v>
      </c>
      <c r="M46" s="10">
        <v>2697.5680000000002</v>
      </c>
      <c r="N46" s="10">
        <v>2</v>
      </c>
      <c r="Q46" s="5">
        <v>1414</v>
      </c>
      <c r="R46">
        <v>0.24128193445159102</v>
      </c>
      <c r="S46">
        <v>6.8779957456865937E-2</v>
      </c>
      <c r="T46" s="6">
        <v>0.94059522309662491</v>
      </c>
      <c r="V46" s="5">
        <v>0.3318499916908248</v>
      </c>
      <c r="W46">
        <v>5.3829565720528549E-2</v>
      </c>
      <c r="X46" s="6">
        <v>0.65173528289157867</v>
      </c>
      <c r="Z46" s="5">
        <v>0.39130234327274405</v>
      </c>
      <c r="AA46">
        <v>0.49351174675993476</v>
      </c>
      <c r="AB46" s="6">
        <v>0.66589037677784235</v>
      </c>
    </row>
    <row r="47" spans="1:28" x14ac:dyDescent="0.2">
      <c r="A47" s="10" t="s">
        <v>9</v>
      </c>
      <c r="B47" s="10" t="s">
        <v>4</v>
      </c>
      <c r="C47" s="10">
        <v>2523.2979999999998</v>
      </c>
      <c r="D47" s="10">
        <v>2</v>
      </c>
      <c r="F47" s="10" t="s">
        <v>8</v>
      </c>
      <c r="G47" s="10" t="s">
        <v>2</v>
      </c>
      <c r="H47" s="10">
        <v>2784.5990000000002</v>
      </c>
      <c r="I47" s="10">
        <v>2</v>
      </c>
      <c r="K47" s="10" t="s">
        <v>7</v>
      </c>
      <c r="L47" s="10" t="s">
        <v>3</v>
      </c>
      <c r="M47" s="10">
        <v>2099.4830000000002</v>
      </c>
      <c r="N47" s="10">
        <v>2</v>
      </c>
      <c r="Q47" s="5">
        <v>1858</v>
      </c>
      <c r="R47">
        <v>0.29916395579244059</v>
      </c>
      <c r="S47">
        <v>0.23766296383833602</v>
      </c>
      <c r="T47" s="6">
        <v>0.40427802331883766</v>
      </c>
      <c r="V47" s="5">
        <v>0.37761969828461694</v>
      </c>
      <c r="W47">
        <v>0.37422796769693134</v>
      </c>
      <c r="X47" s="6">
        <v>0.34691366868272605</v>
      </c>
      <c r="Z47" s="5">
        <v>0.42352954736684378</v>
      </c>
      <c r="AA47">
        <v>0.32018083934669112</v>
      </c>
      <c r="AB47" s="6">
        <v>0.67341027736054904</v>
      </c>
    </row>
    <row r="48" spans="1:28" x14ac:dyDescent="0.2">
      <c r="A48" s="10" t="s">
        <v>9</v>
      </c>
      <c r="B48" s="10" t="s">
        <v>4</v>
      </c>
      <c r="C48" s="10">
        <v>2638.79</v>
      </c>
      <c r="D48" s="10">
        <v>2</v>
      </c>
      <c r="F48" s="10" t="s">
        <v>8</v>
      </c>
      <c r="G48" s="10" t="s">
        <v>2</v>
      </c>
      <c r="H48" s="10">
        <v>2409.0430000000001</v>
      </c>
      <c r="I48" s="10">
        <v>2</v>
      </c>
      <c r="K48" s="10" t="s">
        <v>7</v>
      </c>
      <c r="L48" s="10" t="s">
        <v>3</v>
      </c>
      <c r="M48" s="10">
        <v>2537.529</v>
      </c>
      <c r="N48" s="10">
        <v>2</v>
      </c>
      <c r="Q48" s="5">
        <v>1877</v>
      </c>
      <c r="R48">
        <v>0.46126010617443536</v>
      </c>
      <c r="S48">
        <v>0.44463436539825091</v>
      </c>
      <c r="T48" s="6">
        <v>0.55073314229327552</v>
      </c>
      <c r="V48" s="5">
        <v>0.46775116790073307</v>
      </c>
      <c r="W48">
        <v>0.99362389346001789</v>
      </c>
      <c r="X48" s="6">
        <v>0.62050186584384937</v>
      </c>
      <c r="Z48" s="5">
        <v>0.47309212877050211</v>
      </c>
      <c r="AA48">
        <v>0.54369255361662461</v>
      </c>
      <c r="AB48" s="6">
        <v>0.72174410810652123</v>
      </c>
    </row>
    <row r="49" spans="1:28" x14ac:dyDescent="0.2">
      <c r="A49" s="10" t="s">
        <v>9</v>
      </c>
      <c r="B49" s="10" t="s">
        <v>4</v>
      </c>
      <c r="C49" s="10">
        <v>2697.98</v>
      </c>
      <c r="D49" s="10">
        <v>2</v>
      </c>
      <c r="F49" s="10" t="s">
        <v>8</v>
      </c>
      <c r="G49" s="10" t="s">
        <v>2</v>
      </c>
      <c r="H49" s="10">
        <v>2321.393</v>
      </c>
      <c r="I49" s="10">
        <v>2</v>
      </c>
      <c r="K49" s="10" t="s">
        <v>7</v>
      </c>
      <c r="L49" s="10" t="s">
        <v>3</v>
      </c>
      <c r="M49" s="10">
        <v>2111.6509999999998</v>
      </c>
      <c r="N49" s="10">
        <v>2</v>
      </c>
      <c r="Q49" s="5">
        <v>1876</v>
      </c>
      <c r="R49">
        <v>0.48637322115435555</v>
      </c>
      <c r="S49">
        <v>0.3356728905696052</v>
      </c>
      <c r="T49" s="6">
        <v>0.65554023213988255</v>
      </c>
      <c r="V49" s="5">
        <v>0.53863304835939951</v>
      </c>
      <c r="W49">
        <v>0.34752254952902462</v>
      </c>
      <c r="X49" s="6">
        <v>0.75627670868780106</v>
      </c>
      <c r="Z49" s="5">
        <v>0.51032169573185493</v>
      </c>
      <c r="AA49">
        <v>0.34942184042860819</v>
      </c>
      <c r="AB49" s="6">
        <v>0.48633256845947215</v>
      </c>
    </row>
    <row r="50" spans="1:28" x14ac:dyDescent="0.2">
      <c r="A50" s="10" t="s">
        <v>9</v>
      </c>
      <c r="B50" s="10" t="s">
        <v>4</v>
      </c>
      <c r="C50" s="10">
        <v>2742.837</v>
      </c>
      <c r="D50" s="10">
        <v>2</v>
      </c>
      <c r="F50" s="10" t="s">
        <v>8</v>
      </c>
      <c r="G50" s="10" t="s">
        <v>2</v>
      </c>
      <c r="H50" s="10">
        <v>2713.2420000000002</v>
      </c>
      <c r="I50" s="10">
        <v>2</v>
      </c>
      <c r="K50" s="10" t="s">
        <v>7</v>
      </c>
      <c r="L50" s="10" t="s">
        <v>3</v>
      </c>
      <c r="M50" s="10">
        <v>2624.1480000000001</v>
      </c>
      <c r="N50" s="10">
        <v>2</v>
      </c>
      <c r="Q50" s="5">
        <v>1124</v>
      </c>
      <c r="R50">
        <v>0.4903733059243639</v>
      </c>
      <c r="S50">
        <v>0.25185724415031902</v>
      </c>
      <c r="T50" s="6">
        <v>0.4253239972299474</v>
      </c>
      <c r="V50" s="5">
        <v>0.55303561866425399</v>
      </c>
      <c r="W50">
        <v>1</v>
      </c>
      <c r="X50" s="6">
        <v>0.34828930754402493</v>
      </c>
      <c r="Z50" s="5">
        <v>0.53819200313512139</v>
      </c>
      <c r="AA50">
        <v>0.14154593923719982</v>
      </c>
      <c r="AB50" s="6">
        <v>0.3876051293843662</v>
      </c>
    </row>
    <row r="51" spans="1:28" x14ac:dyDescent="0.2">
      <c r="A51" s="10" t="s">
        <v>9</v>
      </c>
      <c r="B51" s="10" t="s">
        <v>4</v>
      </c>
      <c r="C51" s="10">
        <v>2450.3939999999998</v>
      </c>
      <c r="D51" s="10">
        <v>1</v>
      </c>
      <c r="F51" s="10" t="s">
        <v>8</v>
      </c>
      <c r="G51" s="10" t="s">
        <v>2</v>
      </c>
      <c r="H51" s="10">
        <v>2298.2950000000001</v>
      </c>
      <c r="I51" s="10">
        <v>1</v>
      </c>
      <c r="K51" s="10" t="s">
        <v>7</v>
      </c>
      <c r="L51" s="10" t="s">
        <v>3</v>
      </c>
      <c r="M51" s="10">
        <v>2284.2710000000002</v>
      </c>
      <c r="N51" s="10">
        <v>1</v>
      </c>
      <c r="Q51" s="5">
        <v>1102</v>
      </c>
      <c r="R51">
        <v>0.51842688056965436</v>
      </c>
      <c r="S51">
        <v>0.3224769558024107</v>
      </c>
      <c r="T51" s="6">
        <v>0.61784519329065535</v>
      </c>
      <c r="V51" s="5">
        <v>0.56293738574884133</v>
      </c>
      <c r="W51">
        <v>0.47689470288295177</v>
      </c>
      <c r="X51" s="6">
        <v>0.4803292552412376</v>
      </c>
      <c r="Z51" s="5">
        <v>0.56954321741836578</v>
      </c>
      <c r="AA51">
        <v>0.2608947096531043</v>
      </c>
      <c r="AB51" s="6">
        <v>0.49313325929223883</v>
      </c>
    </row>
    <row r="52" spans="1:28" x14ac:dyDescent="0.2">
      <c r="A52" s="10" t="s">
        <v>9</v>
      </c>
      <c r="B52" s="10" t="s">
        <v>4</v>
      </c>
      <c r="C52" s="10">
        <v>2550.7280000000001</v>
      </c>
      <c r="D52" s="10">
        <v>1</v>
      </c>
      <c r="F52" s="10" t="s">
        <v>8</v>
      </c>
      <c r="G52" s="10" t="s">
        <v>2</v>
      </c>
      <c r="H52" s="10">
        <v>2201.7759999999998</v>
      </c>
      <c r="I52" s="10">
        <v>1</v>
      </c>
      <c r="K52" s="10" t="s">
        <v>7</v>
      </c>
      <c r="L52" s="10" t="s">
        <v>3</v>
      </c>
      <c r="M52" s="10">
        <v>1995.953</v>
      </c>
      <c r="N52" s="10">
        <v>1</v>
      </c>
      <c r="Q52" s="5">
        <v>1867</v>
      </c>
      <c r="R52">
        <v>0.54603011454547379</v>
      </c>
      <c r="S52">
        <v>0.3675688962420231</v>
      </c>
      <c r="T52" s="6">
        <v>0.38710048374454298</v>
      </c>
      <c r="V52" s="5">
        <v>0.56332976346547992</v>
      </c>
      <c r="W52">
        <v>0.59664369364996883</v>
      </c>
      <c r="X52" s="6">
        <v>0.95159604400476283</v>
      </c>
      <c r="Z52" s="5">
        <v>0.59706773936997881</v>
      </c>
      <c r="AA52">
        <v>0.37724627745811229</v>
      </c>
      <c r="AB52" s="6">
        <v>1</v>
      </c>
    </row>
    <row r="53" spans="1:28" x14ac:dyDescent="0.2">
      <c r="A53" s="10" t="s">
        <v>9</v>
      </c>
      <c r="B53" s="10" t="s">
        <v>4</v>
      </c>
      <c r="C53" s="10">
        <v>2206.3130000000001</v>
      </c>
      <c r="D53" s="10">
        <v>1</v>
      </c>
      <c r="F53" s="10" t="s">
        <v>8</v>
      </c>
      <c r="G53" s="10" t="s">
        <v>2</v>
      </c>
      <c r="H53" s="10">
        <v>2609.299</v>
      </c>
      <c r="I53" s="10">
        <v>1</v>
      </c>
      <c r="K53" s="10" t="s">
        <v>7</v>
      </c>
      <c r="L53" s="10" t="s">
        <v>3</v>
      </c>
      <c r="M53" s="10">
        <v>2081.1280000000002</v>
      </c>
      <c r="N53" s="10">
        <v>1</v>
      </c>
      <c r="Q53" s="5">
        <v>1834</v>
      </c>
      <c r="R53">
        <v>0.55310311211893226</v>
      </c>
      <c r="S53">
        <v>0.7306698180099267</v>
      </c>
      <c r="T53" s="6">
        <v>0.2780867357939677</v>
      </c>
      <c r="V53" s="5">
        <v>0.6032830474361579</v>
      </c>
      <c r="W53">
        <v>0.61191018635360916</v>
      </c>
      <c r="X53" s="6">
        <v>0.54472768587250975</v>
      </c>
      <c r="Z53" s="5">
        <v>0.627957906384352</v>
      </c>
      <c r="AA53">
        <v>2.309226835441397E-2</v>
      </c>
      <c r="AB53" s="6">
        <v>0.39942071813338154</v>
      </c>
    </row>
    <row r="54" spans="1:28" x14ac:dyDescent="0.2">
      <c r="A54" s="10" t="s">
        <v>9</v>
      </c>
      <c r="B54" s="10" t="s">
        <v>4</v>
      </c>
      <c r="C54" s="10">
        <v>2139.4929999999999</v>
      </c>
      <c r="D54" s="10">
        <v>1</v>
      </c>
      <c r="F54" s="10" t="s">
        <v>8</v>
      </c>
      <c r="G54" s="10" t="s">
        <v>2</v>
      </c>
      <c r="H54" s="10">
        <v>2044.3150000000001</v>
      </c>
      <c r="I54" s="10">
        <v>1</v>
      </c>
      <c r="K54" s="10" t="s">
        <v>7</v>
      </c>
      <c r="L54" s="10" t="s">
        <v>3</v>
      </c>
      <c r="M54" s="10">
        <v>2610.7420000000002</v>
      </c>
      <c r="N54" s="10">
        <v>1</v>
      </c>
      <c r="Q54" s="5">
        <v>1814</v>
      </c>
      <c r="R54">
        <v>0.55599059052907074</v>
      </c>
      <c r="S54">
        <v>8.0504845190262353E-2</v>
      </c>
      <c r="T54" s="6">
        <v>0.55230588281053816</v>
      </c>
      <c r="V54" s="5">
        <v>0.61200768137082928</v>
      </c>
      <c r="W54">
        <v>0.5235506729171544</v>
      </c>
      <c r="X54" s="6">
        <v>0.5890938210650225</v>
      </c>
      <c r="Z54" s="5">
        <v>0.66961352712686861</v>
      </c>
      <c r="AA54">
        <v>0.23613245523690091</v>
      </c>
      <c r="AB54" s="6">
        <v>0.58974710236752115</v>
      </c>
    </row>
    <row r="55" spans="1:28" x14ac:dyDescent="0.2">
      <c r="A55" s="10" t="s">
        <v>9</v>
      </c>
      <c r="B55" s="10" t="s">
        <v>4</v>
      </c>
      <c r="C55" s="10">
        <v>2327.9929999999999</v>
      </c>
      <c r="D55" s="10">
        <v>1</v>
      </c>
      <c r="F55" s="10" t="s">
        <v>8</v>
      </c>
      <c r="G55" s="10" t="s">
        <v>2</v>
      </c>
      <c r="H55" s="10">
        <v>2245.9110000000001</v>
      </c>
      <c r="I55" s="10">
        <v>1</v>
      </c>
      <c r="K55" s="10" t="s">
        <v>7</v>
      </c>
      <c r="L55" s="10" t="s">
        <v>3</v>
      </c>
      <c r="M55" s="10">
        <v>2366.8679999999999</v>
      </c>
      <c r="N55" s="10">
        <v>1</v>
      </c>
      <c r="Q55" s="5">
        <v>1415</v>
      </c>
      <c r="R55">
        <v>0.58107721488137498</v>
      </c>
      <c r="S55">
        <v>0.80539825100449081</v>
      </c>
      <c r="T55" s="6">
        <v>0.38189183773038327</v>
      </c>
      <c r="V55" s="5">
        <v>0.65793895525970791</v>
      </c>
      <c r="W55">
        <v>0.24003661978800872</v>
      </c>
      <c r="X55" s="6">
        <v>0.25360935919106736</v>
      </c>
      <c r="Z55" s="5">
        <v>0.68623428116967689</v>
      </c>
      <c r="AA55">
        <v>0.10231913628580808</v>
      </c>
      <c r="AB55" s="6">
        <v>0.72640674002279915</v>
      </c>
    </row>
    <row r="56" spans="1:28" x14ac:dyDescent="0.2">
      <c r="A56" s="10" t="s">
        <v>9</v>
      </c>
      <c r="B56" s="10" t="s">
        <v>4</v>
      </c>
      <c r="C56" s="10">
        <v>2396.7719999999999</v>
      </c>
      <c r="D56" s="10">
        <v>1</v>
      </c>
      <c r="F56" s="10" t="s">
        <v>8</v>
      </c>
      <c r="G56" s="10" t="s">
        <v>2</v>
      </c>
      <c r="H56" s="10">
        <v>2270.8649999999998</v>
      </c>
      <c r="I56" s="10">
        <v>1</v>
      </c>
      <c r="K56" s="10" t="s">
        <v>7</v>
      </c>
      <c r="L56" s="10" t="s">
        <v>3</v>
      </c>
      <c r="M56" s="10">
        <v>2415.8490000000002</v>
      </c>
      <c r="N56" s="10">
        <v>1</v>
      </c>
      <c r="Q56" s="5">
        <v>1196</v>
      </c>
      <c r="R56">
        <v>0.60197832007035901</v>
      </c>
      <c r="S56">
        <v>0.87731505554242495</v>
      </c>
      <c r="T56" s="6">
        <v>0.43952093985620422</v>
      </c>
      <c r="V56" s="5">
        <v>0.66126262533005886</v>
      </c>
      <c r="W56">
        <v>0.5661925508042458</v>
      </c>
      <c r="X56" s="6">
        <v>0.32514578742673211</v>
      </c>
      <c r="Z56" s="5">
        <v>0.70589794718703536</v>
      </c>
      <c r="AA56">
        <v>0.2504231822656578</v>
      </c>
      <c r="AB56" s="6">
        <v>0.45597408887866875</v>
      </c>
    </row>
    <row r="57" spans="1:28" x14ac:dyDescent="0.2">
      <c r="A57" s="10" t="s">
        <v>9</v>
      </c>
      <c r="B57" s="10" t="s">
        <v>4</v>
      </c>
      <c r="C57" s="10">
        <v>2462.4589999999998</v>
      </c>
      <c r="D57" s="10">
        <v>1</v>
      </c>
      <c r="F57" s="10" t="s">
        <v>8</v>
      </c>
      <c r="G57" s="10" t="s">
        <v>2</v>
      </c>
      <c r="H57" s="10">
        <v>2510.3049999999998</v>
      </c>
      <c r="I57" s="10">
        <v>1</v>
      </c>
      <c r="Q57" s="5">
        <v>1815</v>
      </c>
      <c r="R57">
        <v>0.61278649613766645</v>
      </c>
      <c r="S57">
        <v>0.33008366816355478</v>
      </c>
      <c r="T57" s="6">
        <v>0.28228916610084653</v>
      </c>
      <c r="V57" s="5">
        <v>0.66652510294144807</v>
      </c>
      <c r="W57">
        <v>0.54718984999971432</v>
      </c>
      <c r="X57" s="6">
        <v>0</v>
      </c>
      <c r="Z57" s="5">
        <v>0.70698140826888278</v>
      </c>
      <c r="AA57">
        <v>1.5993203091748565E-2</v>
      </c>
      <c r="AB57" s="6">
        <v>0.33317513980556868</v>
      </c>
    </row>
    <row r="58" spans="1:28" x14ac:dyDescent="0.2">
      <c r="A58" s="10" t="s">
        <v>9</v>
      </c>
      <c r="B58" s="10" t="s">
        <v>4</v>
      </c>
      <c r="C58" s="10">
        <v>2188.5770000000002</v>
      </c>
      <c r="D58" s="10">
        <v>1</v>
      </c>
      <c r="F58" s="10" t="s">
        <v>8</v>
      </c>
      <c r="G58" s="10" t="s">
        <v>2</v>
      </c>
      <c r="H58" s="10">
        <v>2567.123</v>
      </c>
      <c r="I58" s="10">
        <v>1</v>
      </c>
      <c r="Q58" s="5">
        <v>1398</v>
      </c>
      <c r="R58">
        <v>0.63260148559439666</v>
      </c>
      <c r="S58">
        <v>0.29483337272512405</v>
      </c>
      <c r="T58" s="6">
        <v>0.60183029791594977</v>
      </c>
      <c r="V58" s="5">
        <v>0.73798400945399489</v>
      </c>
      <c r="W58">
        <v>0.25394224199132465</v>
      </c>
      <c r="X58" s="6">
        <v>0.43085614987193377</v>
      </c>
      <c r="Z58" s="5">
        <v>0.75845733583835695</v>
      </c>
      <c r="AA58">
        <v>0.23720624977663124</v>
      </c>
      <c r="AB58" s="6">
        <v>0.13718803665523427</v>
      </c>
    </row>
    <row r="59" spans="1:28" x14ac:dyDescent="0.2">
      <c r="A59" s="10" t="s">
        <v>9</v>
      </c>
      <c r="B59" s="10" t="s">
        <v>4</v>
      </c>
      <c r="C59" s="10">
        <v>2574.0320000000002</v>
      </c>
      <c r="D59" s="10">
        <v>1</v>
      </c>
      <c r="F59" s="10" t="s">
        <v>8</v>
      </c>
      <c r="G59" s="10" t="s">
        <v>2</v>
      </c>
      <c r="H59" s="10">
        <v>2382.027</v>
      </c>
      <c r="I59" s="10">
        <v>1</v>
      </c>
      <c r="Q59" s="5">
        <v>924</v>
      </c>
      <c r="R59">
        <v>0.71326544668496283</v>
      </c>
      <c r="S59">
        <v>0.53171921531552813</v>
      </c>
      <c r="T59" s="6">
        <v>0.2862590675678075</v>
      </c>
      <c r="V59" s="5">
        <v>0.76614288088335769</v>
      </c>
      <c r="W59">
        <v>0</v>
      </c>
      <c r="X59" s="6">
        <v>0.60308542254030617</v>
      </c>
      <c r="Z59" s="5">
        <v>0.78406851162415425</v>
      </c>
      <c r="AA59">
        <v>0.6150779597578846</v>
      </c>
      <c r="AB59" s="6">
        <v>0.25262854039561422</v>
      </c>
    </row>
    <row r="60" spans="1:28" x14ac:dyDescent="0.2">
      <c r="A60" s="10" t="s">
        <v>9</v>
      </c>
      <c r="B60" s="10" t="s">
        <v>4</v>
      </c>
      <c r="C60" s="10">
        <v>2726.6469999999999</v>
      </c>
      <c r="D60" s="10">
        <v>1</v>
      </c>
      <c r="F60" s="10" t="s">
        <v>8</v>
      </c>
      <c r="G60" s="10" t="s">
        <v>2</v>
      </c>
      <c r="H60" s="10">
        <v>2683.4409999999998</v>
      </c>
      <c r="I60" s="10">
        <v>1</v>
      </c>
      <c r="Q60" s="5">
        <v>1125</v>
      </c>
      <c r="R60">
        <v>0.74955760651881342</v>
      </c>
      <c r="S60">
        <v>0.3496875443157646</v>
      </c>
      <c r="T60" s="6">
        <v>0.21279686534212605</v>
      </c>
      <c r="V60" s="5">
        <v>0.81290507228982412</v>
      </c>
      <c r="W60">
        <v>0.10763058171028106</v>
      </c>
      <c r="X60" s="6">
        <v>0.57945009371094269</v>
      </c>
      <c r="Z60" s="5">
        <v>0.78736499959658368</v>
      </c>
      <c r="AA60">
        <v>0.2471140756432208</v>
      </c>
      <c r="AB60" s="6">
        <v>0.43869837713010851</v>
      </c>
    </row>
    <row r="61" spans="1:28" x14ac:dyDescent="0.2">
      <c r="A61" s="10" t="s">
        <v>9</v>
      </c>
      <c r="B61" s="10" t="s">
        <v>4</v>
      </c>
      <c r="C61" s="10">
        <v>2191.2579999999998</v>
      </c>
      <c r="D61" s="10">
        <v>1</v>
      </c>
      <c r="F61" s="10" t="s">
        <v>8</v>
      </c>
      <c r="G61" s="10" t="s">
        <v>2</v>
      </c>
      <c r="H61" s="10">
        <v>2425.3359999999998</v>
      </c>
      <c r="I61" s="10">
        <v>1</v>
      </c>
      <c r="Q61" s="5">
        <v>1448</v>
      </c>
      <c r="R61">
        <v>0.76248503279539692</v>
      </c>
      <c r="S61">
        <v>0.33230158354998823</v>
      </c>
      <c r="T61" s="6">
        <v>0.4925544265458307</v>
      </c>
      <c r="V61" s="5">
        <v>0.82366083793415457</v>
      </c>
      <c r="W61">
        <v>0.15081109785134728</v>
      </c>
      <c r="X61" s="6">
        <v>0.20804363840085194</v>
      </c>
      <c r="Z61" s="5">
        <v>0.80831959796678154</v>
      </c>
      <c r="AA61">
        <v>0.31061578299278408</v>
      </c>
      <c r="AB61" s="6">
        <v>0.38280550513476619</v>
      </c>
    </row>
    <row r="62" spans="1:28" x14ac:dyDescent="0.2">
      <c r="A62" s="10" t="s">
        <v>9</v>
      </c>
      <c r="B62" s="10" t="s">
        <v>4</v>
      </c>
      <c r="C62" s="10">
        <v>2353.9780000000001</v>
      </c>
      <c r="D62" s="10">
        <v>1</v>
      </c>
      <c r="F62" s="10" t="s">
        <v>8</v>
      </c>
      <c r="G62" s="10" t="s">
        <v>2</v>
      </c>
      <c r="H62" s="10">
        <v>2355.422</v>
      </c>
      <c r="I62" s="10">
        <v>1</v>
      </c>
      <c r="Q62" s="5">
        <v>1103</v>
      </c>
      <c r="R62">
        <v>0.76799508333951438</v>
      </c>
      <c r="S62">
        <v>0.29403734341763171</v>
      </c>
      <c r="T62" s="6">
        <v>0.6982029325691731</v>
      </c>
      <c r="V62" s="5">
        <v>0.84865760658825273</v>
      </c>
      <c r="W62">
        <v>0.35880349981633008</v>
      </c>
      <c r="X62" s="6">
        <v>0.18743115123509918</v>
      </c>
      <c r="Z62" s="5">
        <v>0.84916838598877342</v>
      </c>
      <c r="AA62">
        <v>0</v>
      </c>
      <c r="AB62" s="6">
        <v>0.11113013782407244</v>
      </c>
    </row>
    <row r="63" spans="1:28" x14ac:dyDescent="0.2">
      <c r="F63" s="10" t="s">
        <v>8</v>
      </c>
      <c r="G63" s="10" t="s">
        <v>2</v>
      </c>
      <c r="H63" s="10">
        <v>2397.1849999999999</v>
      </c>
      <c r="I63" s="10">
        <v>1</v>
      </c>
      <c r="Q63" s="5">
        <v>1859</v>
      </c>
      <c r="R63">
        <v>0.78796901656194041</v>
      </c>
      <c r="S63">
        <v>0.70245142992200438</v>
      </c>
      <c r="T63" s="6">
        <v>0.21007416401654255</v>
      </c>
      <c r="V63" s="5">
        <v>0.89195764167143676</v>
      </c>
      <c r="W63">
        <v>0.34316586061260113</v>
      </c>
      <c r="X63" s="6">
        <v>0.80890736854184786</v>
      </c>
      <c r="Z63" s="5">
        <v>0.85903479754261813</v>
      </c>
      <c r="AA63">
        <v>0.12182613300756701</v>
      </c>
      <c r="AB63" s="6">
        <v>2.618510599781787E-2</v>
      </c>
    </row>
    <row r="64" spans="1:28" x14ac:dyDescent="0.2">
      <c r="F64" s="10" t="s">
        <v>8</v>
      </c>
      <c r="G64" s="10" t="s">
        <v>2</v>
      </c>
      <c r="H64" s="10">
        <v>1908.509</v>
      </c>
      <c r="I64" s="10">
        <v>1</v>
      </c>
      <c r="Q64" s="5">
        <v>1399</v>
      </c>
      <c r="R64">
        <v>0.79766458626937786</v>
      </c>
      <c r="S64">
        <v>0.54073457811392101</v>
      </c>
      <c r="T64" s="6">
        <v>0.24428549806409172</v>
      </c>
      <c r="V64" s="5">
        <v>0.92064737707036959</v>
      </c>
      <c r="W64">
        <v>0.19184467423805518</v>
      </c>
      <c r="X64" s="6">
        <v>0.47839765870542406</v>
      </c>
      <c r="Z64" s="5">
        <v>0.86555861639714604</v>
      </c>
      <c r="AA64">
        <v>0.51183448293787603</v>
      </c>
      <c r="AB64" s="6">
        <v>0.46104280521157981</v>
      </c>
    </row>
    <row r="65" spans="6:28" x14ac:dyDescent="0.2">
      <c r="F65" s="10" t="s">
        <v>8</v>
      </c>
      <c r="G65" s="10" t="s">
        <v>2</v>
      </c>
      <c r="H65" s="10">
        <v>2697.5680000000002</v>
      </c>
      <c r="I65" s="10">
        <v>1</v>
      </c>
      <c r="Q65" s="5">
        <v>1632</v>
      </c>
      <c r="R65">
        <v>0.88844796710923668</v>
      </c>
      <c r="S65">
        <v>0.21028409359489481</v>
      </c>
      <c r="T65" s="6">
        <v>8.0728939862968696E-2</v>
      </c>
      <c r="V65" s="5">
        <v>0.9260945030190002</v>
      </c>
      <c r="W65">
        <v>0.32475889752359621</v>
      </c>
      <c r="X65" s="6">
        <v>0.80537561177618155</v>
      </c>
      <c r="Z65" s="5">
        <v>0.89916896229785959</v>
      </c>
      <c r="AA65">
        <v>0.51662838261525024</v>
      </c>
      <c r="AB65" s="6">
        <v>0.10927095615756066</v>
      </c>
    </row>
    <row r="66" spans="6:28" x14ac:dyDescent="0.2">
      <c r="F66" s="10" t="s">
        <v>8</v>
      </c>
      <c r="G66" s="10" t="s">
        <v>2</v>
      </c>
      <c r="H66" s="10">
        <v>2259.5219999999999</v>
      </c>
      <c r="I66" s="10">
        <v>1</v>
      </c>
      <c r="Q66" s="5">
        <v>1095</v>
      </c>
      <c r="R66">
        <v>0.88897777966155567</v>
      </c>
      <c r="S66">
        <v>0.5250730323800521</v>
      </c>
      <c r="T66" s="6">
        <v>0.54043000078637027</v>
      </c>
      <c r="V66" s="5">
        <v>0.92761785180124456</v>
      </c>
      <c r="W66">
        <v>0.41058319486713901</v>
      </c>
      <c r="X66" s="6">
        <v>0.30958253637157079</v>
      </c>
      <c r="Z66" s="5">
        <v>0.907721389135421</v>
      </c>
      <c r="AA66">
        <v>0.23583842072602162</v>
      </c>
      <c r="AB66" s="6">
        <v>0.15824082273681328</v>
      </c>
    </row>
    <row r="67" spans="6:28" x14ac:dyDescent="0.2">
      <c r="F67" s="10" t="s">
        <v>8</v>
      </c>
      <c r="G67" s="10" t="s">
        <v>2</v>
      </c>
      <c r="H67" s="10">
        <v>2327.9929999999999</v>
      </c>
      <c r="I67" s="10">
        <v>1</v>
      </c>
      <c r="Q67" s="5">
        <v>1835</v>
      </c>
      <c r="R67">
        <v>0.93605162493509786</v>
      </c>
      <c r="S67">
        <v>0.93927109430394728</v>
      </c>
      <c r="T67" s="6">
        <v>0</v>
      </c>
      <c r="V67" s="5">
        <v>0.94388998652067135</v>
      </c>
      <c r="W67">
        <v>0.66977478069048479</v>
      </c>
      <c r="X67" s="6">
        <v>0.22090122877337565</v>
      </c>
      <c r="Z67" s="5">
        <v>0.92118396938646141</v>
      </c>
      <c r="AA67">
        <v>4.9235347821707909E-2</v>
      </c>
      <c r="AB67" s="6">
        <v>0</v>
      </c>
    </row>
    <row r="68" spans="6:28" x14ac:dyDescent="0.2">
      <c r="F68" s="10" t="s">
        <v>8</v>
      </c>
      <c r="G68" s="10" t="s">
        <v>2</v>
      </c>
      <c r="H68" s="10">
        <v>2327.7860000000001</v>
      </c>
      <c r="I68" s="10">
        <v>1</v>
      </c>
      <c r="Q68" s="5">
        <v>1592</v>
      </c>
      <c r="R68">
        <v>0.94463458828266567</v>
      </c>
      <c r="S68">
        <v>0.44094918458993143</v>
      </c>
      <c r="T68" s="6">
        <v>0.46304863065880075</v>
      </c>
      <c r="V68" s="5">
        <v>0.95833871890983624</v>
      </c>
      <c r="W68">
        <v>0.33305735260249825</v>
      </c>
      <c r="X68" s="6">
        <v>0.73449457210681945</v>
      </c>
      <c r="Z68" s="5">
        <v>0.92374278172869673</v>
      </c>
      <c r="AA68">
        <v>0.29722015549714581</v>
      </c>
      <c r="AB68" s="6">
        <v>0.56284278661976295</v>
      </c>
    </row>
    <row r="69" spans="6:28" x14ac:dyDescent="0.2">
      <c r="F69" s="10" t="s">
        <v>8</v>
      </c>
      <c r="G69" s="10" t="s">
        <v>2</v>
      </c>
      <c r="H69" s="10">
        <v>2493.806</v>
      </c>
      <c r="I69" s="10">
        <v>1</v>
      </c>
      <c r="Q69" s="5">
        <v>1817</v>
      </c>
      <c r="R69">
        <v>0.94585315715299911</v>
      </c>
      <c r="S69">
        <v>1</v>
      </c>
      <c r="T69" s="6">
        <v>0.11190894339740703</v>
      </c>
      <c r="V69" s="5">
        <v>0.96016212124009814</v>
      </c>
      <c r="W69">
        <v>0.1585233317916479</v>
      </c>
      <c r="X69" s="6">
        <v>0.91784656209673032</v>
      </c>
      <c r="Z69" s="5">
        <v>0.9539183254763195</v>
      </c>
      <c r="AA69">
        <v>7.2914060697820304E-2</v>
      </c>
      <c r="AB69" s="6">
        <v>9.8384958241801157E-2</v>
      </c>
    </row>
    <row r="70" spans="6:28" x14ac:dyDescent="0.2">
      <c r="F70" s="10" t="s">
        <v>8</v>
      </c>
      <c r="G70" s="10" t="s">
        <v>2</v>
      </c>
      <c r="H70" s="10">
        <v>2245.7049999999999</v>
      </c>
      <c r="I70" s="10">
        <v>1</v>
      </c>
      <c r="Q70" s="5">
        <v>1633</v>
      </c>
      <c r="R70">
        <v>0.96643637481059197</v>
      </c>
      <c r="S70">
        <v>0.4437891751359016</v>
      </c>
      <c r="T70" s="6">
        <v>0.14257315568693674</v>
      </c>
      <c r="V70" s="5">
        <v>0.96459368133389956</v>
      </c>
      <c r="W70">
        <v>0.3690262067495369</v>
      </c>
      <c r="X70" s="6">
        <v>0.33878100577732684</v>
      </c>
      <c r="Z70" s="5">
        <v>0.97922982053735064</v>
      </c>
      <c r="AA70">
        <v>8.1814696527143793E-2</v>
      </c>
      <c r="AB70" s="6">
        <v>0.26373470456135539</v>
      </c>
    </row>
    <row r="71" spans="6:28" ht="17" thickBot="1" x14ac:dyDescent="0.25">
      <c r="F71" s="10" t="s">
        <v>8</v>
      </c>
      <c r="G71" s="10" t="s">
        <v>2</v>
      </c>
      <c r="H71" s="10">
        <v>2188.3710000000001</v>
      </c>
      <c r="I71" s="10">
        <v>1</v>
      </c>
      <c r="Q71" s="7">
        <v>981</v>
      </c>
      <c r="R71" s="8">
        <v>0.99999999999999978</v>
      </c>
      <c r="S71" s="8">
        <v>0.40995698416450016</v>
      </c>
      <c r="T71" s="9">
        <v>5.980979986454138E-2</v>
      </c>
      <c r="V71" s="5">
        <v>0.9660939490739886</v>
      </c>
      <c r="W71">
        <v>0.18614424465977286</v>
      </c>
      <c r="X71" s="6">
        <v>0.31542009195397386</v>
      </c>
      <c r="Z71" s="5">
        <v>1</v>
      </c>
      <c r="AA71">
        <v>0.16566326712954088</v>
      </c>
      <c r="AB71" s="6">
        <v>0.10869852390760848</v>
      </c>
    </row>
    <row r="72" spans="6:28" x14ac:dyDescent="0.2">
      <c r="F72" s="10" t="s">
        <v>8</v>
      </c>
      <c r="G72" s="10" t="s">
        <v>2</v>
      </c>
      <c r="H72" s="10">
        <v>3211.5079999999998</v>
      </c>
      <c r="I72" s="10">
        <v>1</v>
      </c>
      <c r="Q72" s="2">
        <v>499</v>
      </c>
      <c r="R72" s="3">
        <v>0</v>
      </c>
      <c r="S72" s="3">
        <v>0.15859513062094177</v>
      </c>
      <c r="T72" s="4">
        <v>0.66604706472634478</v>
      </c>
      <c r="V72" s="5">
        <v>0.97075631958934205</v>
      </c>
      <c r="W72">
        <v>0.60848231534509956</v>
      </c>
      <c r="X72" s="6">
        <v>0.13085497380762229</v>
      </c>
      <c r="Z72" s="2">
        <v>0</v>
      </c>
      <c r="AA72" s="3">
        <v>0.60512329556997202</v>
      </c>
      <c r="AB72" s="4"/>
    </row>
    <row r="73" spans="6:28" x14ac:dyDescent="0.2">
      <c r="F73" s="10" t="s">
        <v>8</v>
      </c>
      <c r="G73" s="10" t="s">
        <v>2</v>
      </c>
      <c r="H73" s="10">
        <v>2816.36</v>
      </c>
      <c r="I73" s="10">
        <v>1</v>
      </c>
      <c r="Q73" s="5">
        <v>985</v>
      </c>
      <c r="R73">
        <v>0.2010908882724306</v>
      </c>
      <c r="S73">
        <v>0.24607430296787752</v>
      </c>
      <c r="T73" s="6">
        <v>0.9914928192678425</v>
      </c>
      <c r="V73" s="5">
        <v>0.98331240652177931</v>
      </c>
      <c r="W73">
        <v>7.5409355556443791E-2</v>
      </c>
      <c r="X73" s="6">
        <v>0.13749260950495179</v>
      </c>
      <c r="Z73" s="5">
        <v>0.17781242095591085</v>
      </c>
      <c r="AA73">
        <v>0.99999999999999989</v>
      </c>
      <c r="AB73" s="6"/>
    </row>
    <row r="74" spans="6:28" x14ac:dyDescent="0.2">
      <c r="F74" s="10" t="s">
        <v>8</v>
      </c>
      <c r="G74" s="10" t="s">
        <v>2</v>
      </c>
      <c r="H74" s="10">
        <v>1948.2090000000001</v>
      </c>
      <c r="I74" s="10">
        <v>1</v>
      </c>
      <c r="Q74" s="5">
        <v>921</v>
      </c>
      <c r="R74">
        <v>0.20423968314275748</v>
      </c>
      <c r="S74">
        <v>0.3622587779090552</v>
      </c>
      <c r="T74" s="6">
        <v>0.92180900062355264</v>
      </c>
      <c r="V74" s="5">
        <v>0.99524530531602573</v>
      </c>
      <c r="W74">
        <v>0.63299130755863642</v>
      </c>
      <c r="X74" s="6">
        <v>0.10527521864995656</v>
      </c>
      <c r="Z74" s="5">
        <v>0.23317554627531348</v>
      </c>
      <c r="AA74">
        <v>0.46559754953780119</v>
      </c>
      <c r="AB74" s="6"/>
    </row>
    <row r="75" spans="6:28" ht="17" thickBot="1" x14ac:dyDescent="0.25">
      <c r="F75" s="10" t="s">
        <v>8</v>
      </c>
      <c r="G75" s="10" t="s">
        <v>2</v>
      </c>
      <c r="H75" s="10">
        <v>2610.7420000000002</v>
      </c>
      <c r="I75" s="10">
        <v>1</v>
      </c>
      <c r="Q75" s="5">
        <v>500</v>
      </c>
      <c r="R75">
        <v>0.22919583422245582</v>
      </c>
      <c r="S75">
        <v>0.3457865026709887</v>
      </c>
      <c r="T75" s="6">
        <v>1</v>
      </c>
      <c r="V75" s="7">
        <v>1</v>
      </c>
      <c r="W75" s="8">
        <v>0.66147061566542753</v>
      </c>
      <c r="X75" s="9">
        <v>9.5421581635435015E-2</v>
      </c>
      <c r="Z75" s="5">
        <v>0.27718213306765915</v>
      </c>
      <c r="AA75">
        <v>0.62150553069220926</v>
      </c>
      <c r="AB75" s="6"/>
    </row>
    <row r="76" spans="6:28" x14ac:dyDescent="0.2">
      <c r="F76" s="10" t="s">
        <v>8</v>
      </c>
      <c r="G76" s="10" t="s">
        <v>2</v>
      </c>
      <c r="H76" s="10">
        <v>2074.6320000000001</v>
      </c>
      <c r="I76" s="10">
        <v>1</v>
      </c>
      <c r="Q76" s="5">
        <v>526</v>
      </c>
      <c r="R76">
        <v>0.25186195266918909</v>
      </c>
      <c r="S76">
        <v>0.14990659113171162</v>
      </c>
      <c r="T76" s="6">
        <v>0.68993564963057641</v>
      </c>
      <c r="V76" s="2">
        <v>0</v>
      </c>
      <c r="W76" s="3">
        <v>0.77923143547431273</v>
      </c>
      <c r="X76" s="4">
        <v>0.73780349444066251</v>
      </c>
      <c r="Z76" s="5">
        <v>0.47561183351314529</v>
      </c>
      <c r="AA76">
        <v>0.35957588902851279</v>
      </c>
      <c r="AB76" s="6"/>
    </row>
    <row r="77" spans="6:28" x14ac:dyDescent="0.2">
      <c r="Q77" s="5">
        <v>932</v>
      </c>
      <c r="R77">
        <v>0.25266866871034732</v>
      </c>
      <c r="S77">
        <v>0.32118715097902589</v>
      </c>
      <c r="T77" s="6">
        <v>0.7550037301222019</v>
      </c>
      <c r="V77" s="5">
        <v>0.24170374253649979</v>
      </c>
      <c r="W77">
        <v>0.43392441992979902</v>
      </c>
      <c r="X77" s="6">
        <v>0.85915730655774902</v>
      </c>
      <c r="Z77" s="5">
        <v>0.49287893413723871</v>
      </c>
      <c r="AA77">
        <v>0.17109077439422704</v>
      </c>
      <c r="AB77" s="6"/>
    </row>
    <row r="78" spans="6:28" x14ac:dyDescent="0.2">
      <c r="Q78" s="5">
        <v>525</v>
      </c>
      <c r="R78">
        <v>0.42962573580309887</v>
      </c>
      <c r="S78">
        <v>0.19215971401738924</v>
      </c>
      <c r="T78" s="6">
        <v>0.54780252015352437</v>
      </c>
      <c r="V78" s="5">
        <v>0.24451052892845709</v>
      </c>
      <c r="W78">
        <v>0.2411628248570401</v>
      </c>
      <c r="X78" s="6">
        <v>0.56497475606988878</v>
      </c>
      <c r="Z78" s="5">
        <v>0.49362743326743108</v>
      </c>
      <c r="AA78">
        <v>0.6038739783151611</v>
      </c>
      <c r="AB78" s="6"/>
    </row>
    <row r="79" spans="6:28" x14ac:dyDescent="0.2">
      <c r="Q79" s="5">
        <v>907</v>
      </c>
      <c r="R79">
        <v>0.45257810832895279</v>
      </c>
      <c r="S79">
        <v>0.40868853948923017</v>
      </c>
      <c r="T79" s="6">
        <v>0.53610185439420244</v>
      </c>
      <c r="V79" s="5">
        <v>0.26130485411669735</v>
      </c>
      <c r="W79">
        <v>1</v>
      </c>
      <c r="X79" s="6">
        <v>0.44592409802586785</v>
      </c>
      <c r="Z79" s="5">
        <v>0.54581588986222462</v>
      </c>
      <c r="AA79">
        <v>0.11634099670457593</v>
      </c>
      <c r="AB79" s="6"/>
    </row>
    <row r="80" spans="6:28" x14ac:dyDescent="0.2">
      <c r="Q80" s="5">
        <v>56</v>
      </c>
      <c r="R80">
        <v>0.56689757829049059</v>
      </c>
      <c r="S80">
        <v>0.74882607773637488</v>
      </c>
      <c r="T80" s="6">
        <v>0.41777171125364376</v>
      </c>
      <c r="V80" s="5">
        <v>0.34625073649147059</v>
      </c>
      <c r="W80">
        <v>0.43198198882658934</v>
      </c>
      <c r="X80" s="6">
        <v>0.89143833673700923</v>
      </c>
      <c r="Z80" s="5">
        <v>0.58127926244444339</v>
      </c>
      <c r="AA80">
        <v>0.14359971242590158</v>
      </c>
      <c r="AB80" s="6"/>
    </row>
    <row r="81" spans="17:28" x14ac:dyDescent="0.2">
      <c r="Q81" s="5">
        <v>920</v>
      </c>
      <c r="R81">
        <v>0.5708791123000776</v>
      </c>
      <c r="S81">
        <v>0.36965676027750011</v>
      </c>
      <c r="T81" s="6">
        <v>0.42818839849688917</v>
      </c>
      <c r="V81" s="5">
        <v>0.38895564349637435</v>
      </c>
      <c r="W81">
        <v>0.37752300780517933</v>
      </c>
      <c r="X81" s="6">
        <v>0.35513104152484676</v>
      </c>
      <c r="Z81" s="5">
        <v>0.58383448361303114</v>
      </c>
      <c r="AA81">
        <v>0.39616859822224693</v>
      </c>
      <c r="AB81" s="6"/>
    </row>
    <row r="82" spans="17:28" x14ac:dyDescent="0.2">
      <c r="Q82" s="5">
        <v>255</v>
      </c>
      <c r="R82">
        <v>0.59206191415500387</v>
      </c>
      <c r="S82">
        <v>0.24011835156068556</v>
      </c>
      <c r="T82" s="6">
        <v>0.41970097128036354</v>
      </c>
      <c r="V82" s="5">
        <v>0.42015504595242842</v>
      </c>
      <c r="W82">
        <v>0.46620878981730496</v>
      </c>
      <c r="X82" s="6">
        <v>0.86105343771272957</v>
      </c>
      <c r="Z82" s="5">
        <v>0.5921195946748159</v>
      </c>
      <c r="AA82">
        <v>0.78994196209714984</v>
      </c>
      <c r="AB82" s="6"/>
    </row>
    <row r="83" spans="17:28" x14ac:dyDescent="0.2">
      <c r="Q83" s="5">
        <v>905</v>
      </c>
      <c r="R83">
        <v>0.61295846193080972</v>
      </c>
      <c r="S83">
        <v>0.51172912438021956</v>
      </c>
      <c r="T83" s="6">
        <v>0.62817299075469624</v>
      </c>
      <c r="V83" s="5">
        <v>0.42247470412759974</v>
      </c>
      <c r="W83">
        <v>0.76885069871804623</v>
      </c>
      <c r="X83" s="6">
        <v>0.5493263557975947</v>
      </c>
      <c r="Z83" s="5">
        <v>0.6509154918671699</v>
      </c>
      <c r="AA83">
        <v>0.93883576283165582</v>
      </c>
      <c r="AB83" s="6"/>
    </row>
    <row r="84" spans="17:28" x14ac:dyDescent="0.2">
      <c r="Q84" s="5">
        <v>491</v>
      </c>
      <c r="R84">
        <v>0.62888459796915752</v>
      </c>
      <c r="S84">
        <v>0.51770325264826766</v>
      </c>
      <c r="T84" s="6">
        <v>0.31203772658105489</v>
      </c>
      <c r="V84" s="5">
        <v>0.57805417793633929</v>
      </c>
      <c r="W84">
        <v>3.7073336271038815E-2</v>
      </c>
      <c r="X84" s="6">
        <v>0.32388671431813021</v>
      </c>
      <c r="Z84" s="5">
        <v>0.68498510744834074</v>
      </c>
      <c r="AA84">
        <v>0.69002334410722455</v>
      </c>
      <c r="AB84" s="6"/>
    </row>
    <row r="85" spans="17:28" x14ac:dyDescent="0.2">
      <c r="Q85" s="5">
        <v>933</v>
      </c>
      <c r="R85">
        <v>0.63107053820971504</v>
      </c>
      <c r="S85">
        <v>0.42170721116463189</v>
      </c>
      <c r="T85" s="6">
        <v>0.37692802543199289</v>
      </c>
      <c r="V85" s="5">
        <v>0.58158005836259963</v>
      </c>
      <c r="W85">
        <v>0.31200711127319136</v>
      </c>
      <c r="X85" s="6">
        <v>0.2596238938053097</v>
      </c>
      <c r="Z85" s="5">
        <v>0.76091905369061696</v>
      </c>
      <c r="AA85">
        <v>0.53850926161335877</v>
      </c>
      <c r="AB85" s="6"/>
    </row>
    <row r="86" spans="17:28" x14ac:dyDescent="0.2">
      <c r="Q86" s="5">
        <v>989</v>
      </c>
      <c r="R86">
        <v>0.63385500970661557</v>
      </c>
      <c r="S86">
        <v>0.33778262494067274</v>
      </c>
      <c r="T86" s="6">
        <v>0.58326666521807558</v>
      </c>
      <c r="V86" s="5">
        <v>0.58705445165600401</v>
      </c>
      <c r="W86">
        <v>0.37077641529025029</v>
      </c>
      <c r="X86" s="6">
        <v>0.99999999999999989</v>
      </c>
      <c r="Z86" s="5">
        <v>0.7631645510811943</v>
      </c>
      <c r="AA86">
        <v>0.18368004826962864</v>
      </c>
      <c r="AB86" s="6"/>
    </row>
    <row r="87" spans="17:28" x14ac:dyDescent="0.2">
      <c r="Q87" s="5">
        <v>262</v>
      </c>
      <c r="R87">
        <v>0.66084096243826029</v>
      </c>
      <c r="S87">
        <v>0.33725145667343254</v>
      </c>
      <c r="T87" s="6">
        <v>0.27561882826095974</v>
      </c>
      <c r="V87" s="5">
        <v>0.60616843501941553</v>
      </c>
      <c r="W87">
        <v>0.24759538678944248</v>
      </c>
      <c r="X87" s="6">
        <v>0.31053863172226004</v>
      </c>
      <c r="Z87" s="5">
        <v>0.85569452976187421</v>
      </c>
      <c r="AA87">
        <v>0.30034949254849763</v>
      </c>
      <c r="AB87" s="6"/>
    </row>
    <row r="88" spans="17:28" x14ac:dyDescent="0.2">
      <c r="Q88" s="5">
        <v>524</v>
      </c>
      <c r="R88">
        <v>0.72948989523100716</v>
      </c>
      <c r="S88">
        <v>0.45015601805568189</v>
      </c>
      <c r="T88" s="6">
        <v>0.17849079189868822</v>
      </c>
      <c r="V88" s="5">
        <v>0.61644452073542444</v>
      </c>
      <c r="W88">
        <v>0.43471962640490702</v>
      </c>
      <c r="X88" s="6">
        <v>0.40670240526435208</v>
      </c>
      <c r="Z88" s="5">
        <v>0.87747843548195603</v>
      </c>
      <c r="AA88">
        <v>0.21149469192225762</v>
      </c>
      <c r="AB88" s="6"/>
    </row>
    <row r="89" spans="17:28" x14ac:dyDescent="0.2">
      <c r="Q89" s="5">
        <v>320</v>
      </c>
      <c r="R89">
        <v>0.75327500689612115</v>
      </c>
      <c r="S89">
        <v>4.5127086552152418E-2</v>
      </c>
      <c r="T89" s="6">
        <v>0.25183559544009848</v>
      </c>
      <c r="V89" s="5">
        <v>0.63639358104189758</v>
      </c>
      <c r="W89">
        <v>6.6825201460748773E-2</v>
      </c>
      <c r="X89" s="6">
        <v>0.34288064442931698</v>
      </c>
      <c r="Z89" s="5">
        <v>0.88054986294722837</v>
      </c>
      <c r="AA89">
        <v>0.32818481623358209</v>
      </c>
      <c r="AB89" s="6"/>
    </row>
    <row r="90" spans="17:28" x14ac:dyDescent="0.2">
      <c r="Q90" s="5">
        <v>308</v>
      </c>
      <c r="R90">
        <v>0.82020641521414417</v>
      </c>
      <c r="S90">
        <v>0.45494057176325647</v>
      </c>
      <c r="T90" s="6">
        <v>0.12525967642424496</v>
      </c>
      <c r="V90" s="5">
        <v>0.6465072906856445</v>
      </c>
      <c r="W90">
        <v>0.32786565569079118</v>
      </c>
      <c r="X90" s="6">
        <v>0.48653846153846148</v>
      </c>
      <c r="Z90" s="5">
        <v>0.88060148357689672</v>
      </c>
      <c r="AA90">
        <v>0.15882021631313942</v>
      </c>
      <c r="AB90" s="6"/>
    </row>
    <row r="91" spans="17:28" x14ac:dyDescent="0.2">
      <c r="Q91" s="5">
        <v>934</v>
      </c>
      <c r="R91">
        <v>0.83727756756897409</v>
      </c>
      <c r="S91">
        <v>0.81147161885142438</v>
      </c>
      <c r="T91" s="6">
        <v>0.35803707998264334</v>
      </c>
      <c r="V91" s="5">
        <v>0.6973773944671513</v>
      </c>
      <c r="W91">
        <v>0.49191624500463449</v>
      </c>
      <c r="X91" s="6">
        <v>0.63799495121397765</v>
      </c>
      <c r="Z91" s="5">
        <v>0.88455046174653251</v>
      </c>
      <c r="AA91">
        <v>0.15486303127915729</v>
      </c>
      <c r="AB91" s="6"/>
    </row>
    <row r="92" spans="17:28" x14ac:dyDescent="0.2">
      <c r="Q92" s="5">
        <v>239</v>
      </c>
      <c r="R92">
        <v>0.86231178794297825</v>
      </c>
      <c r="S92">
        <v>0.72359457521685999</v>
      </c>
      <c r="T92" s="6">
        <v>0.36134908610359928</v>
      </c>
      <c r="V92" s="5">
        <v>0.69890836886276442</v>
      </c>
      <c r="W92">
        <v>0.22095850237802184</v>
      </c>
      <c r="X92" s="6">
        <v>0.37778250510551381</v>
      </c>
      <c r="Z92" s="5">
        <v>0.88736378606346245</v>
      </c>
      <c r="AA92">
        <v>0.13938341874997712</v>
      </c>
      <c r="AB92" s="6"/>
    </row>
    <row r="93" spans="17:28" x14ac:dyDescent="0.2">
      <c r="Q93" s="5">
        <v>986</v>
      </c>
      <c r="R93">
        <v>0.86244190343348759</v>
      </c>
      <c r="S93">
        <v>1</v>
      </c>
      <c r="T93" s="6">
        <v>0.2306269041566007</v>
      </c>
      <c r="V93" s="5">
        <v>0.7139629504196261</v>
      </c>
      <c r="W93">
        <v>0.64281047241342637</v>
      </c>
      <c r="X93" s="6">
        <v>0.86429685727252104</v>
      </c>
      <c r="Z93" s="5">
        <v>0.89175153958527997</v>
      </c>
      <c r="AA93">
        <v>0.12328218877463504</v>
      </c>
      <c r="AB93" s="6"/>
    </row>
    <row r="94" spans="17:28" x14ac:dyDescent="0.2">
      <c r="Q94" s="5">
        <v>906</v>
      </c>
      <c r="R94">
        <v>0.86309248088603452</v>
      </c>
      <c r="S94">
        <v>0.51783049067426057</v>
      </c>
      <c r="T94" s="6">
        <v>0.28143953086717266</v>
      </c>
      <c r="V94" s="5">
        <v>0.73560536119397457</v>
      </c>
      <c r="W94">
        <v>0.11692827440194908</v>
      </c>
      <c r="X94" s="6">
        <v>1.4054345359655052E-2</v>
      </c>
      <c r="Z94" s="5">
        <v>0.92241419360833365</v>
      </c>
      <c r="AA94">
        <v>0.32217909151400936</v>
      </c>
      <c r="AB94" s="6"/>
    </row>
    <row r="95" spans="17:28" x14ac:dyDescent="0.2">
      <c r="Q95" s="5">
        <v>539</v>
      </c>
      <c r="R95">
        <v>0.87537538319011965</v>
      </c>
      <c r="S95">
        <v>0.29683015743181157</v>
      </c>
      <c r="T95" s="6">
        <v>0.2622786207041865</v>
      </c>
      <c r="V95" s="5">
        <v>0.75613433604424052</v>
      </c>
      <c r="W95">
        <v>0.74906170700946639</v>
      </c>
      <c r="X95" s="6">
        <v>0.65083673700930345</v>
      </c>
      <c r="Z95" s="5">
        <v>0.95689677422685215</v>
      </c>
      <c r="AA95">
        <v>0.43997377285295636</v>
      </c>
      <c r="AB95" s="6"/>
    </row>
    <row r="96" spans="17:28" ht="17" thickBot="1" x14ac:dyDescent="0.25">
      <c r="Q96" s="5">
        <v>961</v>
      </c>
      <c r="R96">
        <v>0.94207258362522572</v>
      </c>
      <c r="S96">
        <v>3.1262181021337654E-2</v>
      </c>
      <c r="T96" s="6">
        <v>0.25463401015462406</v>
      </c>
      <c r="V96" s="5">
        <v>0.8246570385388009</v>
      </c>
      <c r="W96">
        <v>0.34782939022351889</v>
      </c>
      <c r="X96" s="6">
        <v>0.7159221125482188</v>
      </c>
      <c r="Z96" s="7">
        <v>1</v>
      </c>
      <c r="AA96" s="8">
        <v>0</v>
      </c>
      <c r="AB96" s="9"/>
    </row>
    <row r="97" spans="17:28" x14ac:dyDescent="0.2">
      <c r="Q97" s="5">
        <v>944</v>
      </c>
      <c r="R97">
        <v>0.9700994602809454</v>
      </c>
      <c r="S97">
        <v>0.39589202944651453</v>
      </c>
      <c r="T97" s="6">
        <v>0</v>
      </c>
      <c r="V97" s="5">
        <v>0.86102927872548696</v>
      </c>
      <c r="W97">
        <v>0.48720831877143123</v>
      </c>
      <c r="X97" s="6">
        <v>0.26725805536646241</v>
      </c>
      <c r="Z97" s="5">
        <v>0</v>
      </c>
      <c r="AA97">
        <v>1</v>
      </c>
      <c r="AB97" s="6"/>
    </row>
    <row r="98" spans="17:28" x14ac:dyDescent="0.2">
      <c r="Q98" s="5">
        <v>919</v>
      </c>
      <c r="R98">
        <v>0.98001426065775976</v>
      </c>
      <c r="S98">
        <v>0.71305805487392337</v>
      </c>
      <c r="T98" s="6">
        <v>6.0870458419837292E-2</v>
      </c>
      <c r="V98" s="5">
        <v>0.86216591123132091</v>
      </c>
      <c r="W98">
        <v>0</v>
      </c>
      <c r="X98" s="6">
        <v>0.10820711368277736</v>
      </c>
      <c r="Z98" s="5">
        <v>9.1285466643632851E-2</v>
      </c>
      <c r="AA98">
        <v>0.41247264770240705</v>
      </c>
      <c r="AB98" s="6"/>
    </row>
    <row r="99" spans="17:28" x14ac:dyDescent="0.2">
      <c r="Q99" s="5">
        <v>960</v>
      </c>
      <c r="R99">
        <v>0.98581741153447822</v>
      </c>
      <c r="S99">
        <v>0.26323123996485803</v>
      </c>
      <c r="T99" s="6">
        <v>0.27811435573579535</v>
      </c>
      <c r="V99" s="5">
        <v>0.86682842416341521</v>
      </c>
      <c r="W99">
        <v>1.1457051252830142E-2</v>
      </c>
      <c r="X99" s="6">
        <v>0.44228925572952116</v>
      </c>
      <c r="Z99" s="5">
        <v>0.1690246561306733</v>
      </c>
      <c r="AA99">
        <v>0.34588798522659719</v>
      </c>
      <c r="AB99" s="6"/>
    </row>
    <row r="100" spans="17:28" x14ac:dyDescent="0.2">
      <c r="Q100" s="5">
        <v>983</v>
      </c>
      <c r="R100">
        <v>0.9934161561802255</v>
      </c>
      <c r="S100">
        <v>0.50556312924757907</v>
      </c>
      <c r="T100" s="6">
        <v>9.6732307599111667E-2</v>
      </c>
      <c r="V100" s="5">
        <v>0.89204310852752744</v>
      </c>
      <c r="W100">
        <v>0.22815841323385655</v>
      </c>
      <c r="X100" s="6">
        <v>0.306993135920127</v>
      </c>
      <c r="Z100" s="5">
        <v>0.18263646057342331</v>
      </c>
      <c r="AA100">
        <v>0.89482804416842698</v>
      </c>
      <c r="AB100" s="6"/>
    </row>
    <row r="101" spans="17:28" ht="17" thickBot="1" x14ac:dyDescent="0.25">
      <c r="Q101" s="7">
        <v>962</v>
      </c>
      <c r="R101" s="8">
        <v>1</v>
      </c>
      <c r="S101" s="8">
        <v>0</v>
      </c>
      <c r="T101" s="9">
        <v>0.37069908350271985</v>
      </c>
      <c r="V101" s="5">
        <v>0.89262302307132024</v>
      </c>
      <c r="W101">
        <v>0.48437444601459723</v>
      </c>
      <c r="X101" s="6">
        <v>0.41208446789198994</v>
      </c>
      <c r="Z101" s="5">
        <v>0.22314423747088497</v>
      </c>
      <c r="AA101">
        <v>0.43026165450306303</v>
      </c>
      <c r="AB101" s="6"/>
    </row>
    <row r="102" spans="17:28" x14ac:dyDescent="0.2">
      <c r="Q102" s="2">
        <v>323</v>
      </c>
      <c r="R102" s="3">
        <v>0</v>
      </c>
      <c r="S102" s="3">
        <v>9.4913468030100923E-2</v>
      </c>
      <c r="T102" s="4">
        <v>1</v>
      </c>
      <c r="V102" s="5">
        <v>0.90674974135811337</v>
      </c>
      <c r="W102">
        <v>0.35619172073564187</v>
      </c>
      <c r="X102" s="6">
        <v>0.28276463580667111</v>
      </c>
      <c r="Z102" s="5">
        <v>0.23988348057115971</v>
      </c>
      <c r="AA102">
        <v>0.65281554748864801</v>
      </c>
      <c r="AB102" s="6"/>
    </row>
    <row r="103" spans="17:28" x14ac:dyDescent="0.2">
      <c r="Q103" s="5">
        <v>562</v>
      </c>
      <c r="R103">
        <v>2.2109956639122991E-2</v>
      </c>
      <c r="S103">
        <v>5.252350606794115E-2</v>
      </c>
      <c r="T103" s="6">
        <v>0.86141920549360784</v>
      </c>
      <c r="V103" s="5">
        <v>0.96184162301843201</v>
      </c>
      <c r="W103">
        <v>7.6646254678802483E-2</v>
      </c>
      <c r="X103" s="6">
        <v>0</v>
      </c>
      <c r="Z103" s="5">
        <v>0.39187699932685605</v>
      </c>
      <c r="AA103">
        <v>0.34319597104345589</v>
      </c>
      <c r="AB103" s="6"/>
    </row>
    <row r="104" spans="17:28" x14ac:dyDescent="0.2">
      <c r="Q104" s="5">
        <v>545</v>
      </c>
      <c r="R104">
        <v>7.9271659985273663E-2</v>
      </c>
      <c r="S104">
        <v>9.2000526931120208E-2</v>
      </c>
      <c r="T104" s="6">
        <v>0.97400376550663403</v>
      </c>
      <c r="V104" s="5">
        <v>0.97443736690961236</v>
      </c>
      <c r="W104">
        <v>0.95525823950403421</v>
      </c>
      <c r="X104" s="6">
        <v>0.55318101883367365</v>
      </c>
      <c r="Z104" s="5">
        <v>0.39339604096051084</v>
      </c>
      <c r="AA104">
        <v>0.3562249402360203</v>
      </c>
      <c r="AB104" s="6"/>
    </row>
    <row r="105" spans="17:28" x14ac:dyDescent="0.2">
      <c r="Q105" s="5">
        <v>1029</v>
      </c>
      <c r="R105">
        <v>0.10189806103247975</v>
      </c>
      <c r="S105">
        <v>0.18281710550149027</v>
      </c>
      <c r="T105" s="6">
        <v>0.16306293161115332</v>
      </c>
      <c r="V105" s="5">
        <v>0.98958473479348086</v>
      </c>
      <c r="W105">
        <v>0.3204682094685285</v>
      </c>
      <c r="X105" s="6">
        <v>6.0456376219650554E-2</v>
      </c>
      <c r="Z105" s="5">
        <v>0.50383930326623738</v>
      </c>
      <c r="AA105">
        <v>0</v>
      </c>
      <c r="AB105" s="6"/>
    </row>
    <row r="106" spans="17:28" x14ac:dyDescent="0.2">
      <c r="Q106" s="5">
        <v>324</v>
      </c>
      <c r="R106">
        <v>0.18133334696882922</v>
      </c>
      <c r="S106">
        <v>0.11273855983138203</v>
      </c>
      <c r="T106" s="6">
        <v>0.92932802412405446</v>
      </c>
      <c r="V106" s="5">
        <v>0.99737878626205634</v>
      </c>
      <c r="W106">
        <v>0.6407363510659313</v>
      </c>
      <c r="X106" s="6">
        <v>0.45880417517585648</v>
      </c>
      <c r="Z106" s="5">
        <v>0.55402724743698961</v>
      </c>
      <c r="AA106">
        <v>0.23082282457005773</v>
      </c>
      <c r="AB106" s="6"/>
    </row>
    <row r="107" spans="17:28" ht="17" thickBot="1" x14ac:dyDescent="0.25">
      <c r="Q107" s="5">
        <v>527</v>
      </c>
      <c r="R107">
        <v>0.21983657858136299</v>
      </c>
      <c r="S107">
        <v>8.9790709545686576E-2</v>
      </c>
      <c r="T107" s="6">
        <v>0.54776561377687649</v>
      </c>
      <c r="V107" s="7">
        <v>0.99999999999999989</v>
      </c>
      <c r="W107" s="8">
        <v>5.642420466689968E-2</v>
      </c>
      <c r="X107" s="9">
        <v>0.69788121170864537</v>
      </c>
      <c r="Z107" s="5">
        <v>0.58542077453252239</v>
      </c>
      <c r="AA107">
        <v>0.70344944620820216</v>
      </c>
      <c r="AB107" s="6"/>
    </row>
    <row r="108" spans="17:28" x14ac:dyDescent="0.2">
      <c r="Q108" s="5">
        <v>712</v>
      </c>
      <c r="R108">
        <v>0.28896854291090557</v>
      </c>
      <c r="S108">
        <v>0.18885870012679279</v>
      </c>
      <c r="T108" s="6">
        <v>0.72027967098691947</v>
      </c>
      <c r="V108" s="2">
        <v>0</v>
      </c>
      <c r="W108" s="3">
        <v>0.38270970569510848</v>
      </c>
      <c r="X108" s="4"/>
      <c r="Z108" s="5">
        <v>0.59909214923541565</v>
      </c>
      <c r="AA108">
        <v>0.62835131522916898</v>
      </c>
      <c r="AB108" s="6"/>
    </row>
    <row r="109" spans="17:28" x14ac:dyDescent="0.2">
      <c r="Q109" s="5">
        <v>1070</v>
      </c>
      <c r="R109">
        <v>0.33028409555755533</v>
      </c>
      <c r="S109">
        <v>0.12457639677913351</v>
      </c>
      <c r="T109" s="6">
        <v>0.73957242961174119</v>
      </c>
      <c r="V109" s="5">
        <v>0.1969190775511033</v>
      </c>
      <c r="W109">
        <v>0.41694798705579877</v>
      </c>
      <c r="X109" s="6"/>
      <c r="Z109" s="5">
        <v>0.6101722176220743</v>
      </c>
      <c r="AA109">
        <v>0.57697748152270623</v>
      </c>
      <c r="AB109" s="6"/>
    </row>
    <row r="110" spans="17:28" x14ac:dyDescent="0.2">
      <c r="Q110" s="5">
        <v>1005</v>
      </c>
      <c r="R110">
        <v>0.36436431318007034</v>
      </c>
      <c r="S110">
        <v>2.7599664081410846E-2</v>
      </c>
      <c r="T110" s="6">
        <v>0.44794655828323354</v>
      </c>
      <c r="V110" s="5">
        <v>0.20318957726169565</v>
      </c>
      <c r="W110">
        <v>0.2560333541765451</v>
      </c>
      <c r="X110" s="6"/>
      <c r="Z110" s="5">
        <v>0.61812484735120832</v>
      </c>
      <c r="AA110">
        <v>0.843454210461964</v>
      </c>
      <c r="AB110" s="6"/>
    </row>
    <row r="111" spans="17:28" x14ac:dyDescent="0.2">
      <c r="Q111" s="5">
        <v>711</v>
      </c>
      <c r="R111">
        <v>0.42206802748915973</v>
      </c>
      <c r="S111">
        <v>0.67323683907194254</v>
      </c>
      <c r="T111" s="6">
        <v>0.7883506136394236</v>
      </c>
      <c r="V111" s="5">
        <v>0.22933781492125063</v>
      </c>
      <c r="W111">
        <v>0.4101962977166293</v>
      </c>
      <c r="X111" s="6"/>
      <c r="Z111" s="5">
        <v>0.63709797520685774</v>
      </c>
      <c r="AA111">
        <v>0.32169885700071255</v>
      </c>
      <c r="AB111" s="6"/>
    </row>
    <row r="112" spans="17:28" x14ac:dyDescent="0.2">
      <c r="Q112" s="5">
        <v>1028</v>
      </c>
      <c r="R112">
        <v>0.42245152581199374</v>
      </c>
      <c r="S112">
        <v>0.16305060185413889</v>
      </c>
      <c r="T112" s="6">
        <v>0.50577549206402916</v>
      </c>
      <c r="V112" s="5">
        <v>0.26843323821806109</v>
      </c>
      <c r="W112">
        <v>0.46604603012379359</v>
      </c>
      <c r="X112" s="6"/>
      <c r="Z112" s="5">
        <v>0.67096366809833863</v>
      </c>
      <c r="AA112">
        <v>0.51697634316118779</v>
      </c>
      <c r="AB112" s="6"/>
    </row>
    <row r="113" spans="17:28" x14ac:dyDescent="0.2">
      <c r="Q113" s="5">
        <v>528</v>
      </c>
      <c r="R113">
        <v>0.44500122719463309</v>
      </c>
      <c r="S113">
        <v>0.57006537239210275</v>
      </c>
      <c r="T113" s="6">
        <v>0.71642393881016475</v>
      </c>
      <c r="V113" s="5">
        <v>0.43128852422393049</v>
      </c>
      <c r="W113">
        <v>0.78173756822058782</v>
      </c>
      <c r="X113" s="6"/>
      <c r="Z113" s="5">
        <v>0.70491871638003434</v>
      </c>
      <c r="AA113">
        <v>0.30297281002432724</v>
      </c>
      <c r="AB113" s="6"/>
    </row>
    <row r="114" spans="17:28" x14ac:dyDescent="0.2">
      <c r="Q114" s="5">
        <v>987</v>
      </c>
      <c r="R114">
        <v>0.46977521884970952</v>
      </c>
      <c r="S114">
        <v>9.0268240873388361E-2</v>
      </c>
      <c r="T114" s="6">
        <v>0.63980976508229204</v>
      </c>
      <c r="V114" s="5">
        <v>0.50498593580226858</v>
      </c>
      <c r="W114">
        <v>0.50434212589425864</v>
      </c>
      <c r="X114" s="6"/>
      <c r="Z114" s="5">
        <v>0.72311743085382052</v>
      </c>
      <c r="AA114">
        <v>0.72684277540970477</v>
      </c>
      <c r="AB114" s="6"/>
    </row>
    <row r="115" spans="17:28" x14ac:dyDescent="0.2">
      <c r="Q115" s="5">
        <v>319</v>
      </c>
      <c r="R115">
        <v>0.47256197332896999</v>
      </c>
      <c r="S115">
        <v>1.5926493108728901E-2</v>
      </c>
      <c r="T115" s="6">
        <v>0.61501888744856981</v>
      </c>
      <c r="V115" s="5">
        <v>0.50742305309869307</v>
      </c>
      <c r="W115">
        <v>0.35202673472510576</v>
      </c>
      <c r="X115" s="6"/>
      <c r="Z115" s="5">
        <v>0.74724338621186759</v>
      </c>
      <c r="AA115">
        <v>0.27236247960435617</v>
      </c>
      <c r="AB115" s="6"/>
    </row>
    <row r="116" spans="17:28" x14ac:dyDescent="0.2">
      <c r="Q116" s="5">
        <v>986</v>
      </c>
      <c r="R116">
        <v>0.55071893152253937</v>
      </c>
      <c r="S116">
        <v>0</v>
      </c>
      <c r="T116" s="6">
        <v>0.65450666012531489</v>
      </c>
      <c r="V116" s="5">
        <v>0.51821237446307267</v>
      </c>
      <c r="W116">
        <v>0.22362373405824892</v>
      </c>
      <c r="X116" s="6"/>
      <c r="Z116" s="5">
        <v>0.79126580845778538</v>
      </c>
      <c r="AA116">
        <v>0.24264175763018431</v>
      </c>
      <c r="AB116" s="6"/>
    </row>
    <row r="117" spans="17:28" x14ac:dyDescent="0.2">
      <c r="Q117" s="5">
        <v>546</v>
      </c>
      <c r="R117">
        <v>0.56002515748997783</v>
      </c>
      <c r="S117">
        <v>0.48856888801067039</v>
      </c>
      <c r="T117" s="6">
        <v>0.82252353794089816</v>
      </c>
      <c r="V117" s="5">
        <v>0.52427978106562956</v>
      </c>
      <c r="W117">
        <v>0.12436029915991148</v>
      </c>
      <c r="X117" s="6"/>
      <c r="Z117" s="5">
        <v>0.79370818912366181</v>
      </c>
      <c r="AA117">
        <v>0.32333577870252089</v>
      </c>
      <c r="AB117" s="6"/>
    </row>
    <row r="118" spans="17:28" x14ac:dyDescent="0.2">
      <c r="Q118" s="5">
        <v>340</v>
      </c>
      <c r="R118">
        <v>0.56582876544219907</v>
      </c>
      <c r="S118">
        <v>0.25304549720891173</v>
      </c>
      <c r="T118" s="6">
        <v>0.50186336892308048</v>
      </c>
      <c r="V118" s="5">
        <v>0.6000588970013303</v>
      </c>
      <c r="W118">
        <v>0.19344137799448008</v>
      </c>
      <c r="X118" s="6"/>
      <c r="Z118" s="5">
        <v>0.81533219355568909</v>
      </c>
      <c r="AA118">
        <v>0.67332291943351763</v>
      </c>
      <c r="AB118" s="6"/>
    </row>
    <row r="119" spans="17:28" x14ac:dyDescent="0.2">
      <c r="Q119" s="5">
        <v>1030</v>
      </c>
      <c r="R119">
        <v>0.58983576045160746</v>
      </c>
      <c r="S119">
        <v>0.50882115628447688</v>
      </c>
      <c r="T119" s="6">
        <v>0.58599868750030848</v>
      </c>
      <c r="V119" s="5">
        <v>0.6092234735014268</v>
      </c>
      <c r="W119">
        <v>0.2828285308936071</v>
      </c>
      <c r="X119" s="6"/>
      <c r="Z119" s="5">
        <v>0.89935604548785075</v>
      </c>
      <c r="AA119">
        <v>0.27003937887622637</v>
      </c>
      <c r="AB119" s="6"/>
    </row>
    <row r="120" spans="17:28" x14ac:dyDescent="0.2">
      <c r="Q120" s="5">
        <v>345</v>
      </c>
      <c r="R120">
        <v>0.60722101775341575</v>
      </c>
      <c r="S120">
        <v>0.52215086696635882</v>
      </c>
      <c r="T120" s="6">
        <v>0.48929523277837567</v>
      </c>
      <c r="V120" s="5">
        <v>0.61046741878814348</v>
      </c>
      <c r="W120">
        <v>0.38359003228493865</v>
      </c>
      <c r="X120" s="6"/>
      <c r="Z120" s="5">
        <v>0.91281892428024236</v>
      </c>
      <c r="AA120">
        <v>0.2940883199892067</v>
      </c>
      <c r="AB120" s="6"/>
    </row>
    <row r="121" spans="17:28" x14ac:dyDescent="0.2">
      <c r="Q121" s="5">
        <v>963</v>
      </c>
      <c r="R121">
        <v>0.64263069622842184</v>
      </c>
      <c r="S121">
        <v>0.58408832682902734</v>
      </c>
      <c r="T121" s="6">
        <v>0.64396859869158862</v>
      </c>
      <c r="V121" s="5">
        <v>0.6182611168090012</v>
      </c>
      <c r="W121">
        <v>0.62169003814118851</v>
      </c>
      <c r="X121" s="6"/>
      <c r="Z121" s="5">
        <v>0.93655767294735759</v>
      </c>
      <c r="AA121">
        <v>0.60131522916903823</v>
      </c>
      <c r="AB121" s="6"/>
    </row>
    <row r="122" spans="17:28" x14ac:dyDescent="0.2">
      <c r="Q122" s="5">
        <v>1057</v>
      </c>
      <c r="R122">
        <v>0.65004499713654584</v>
      </c>
      <c r="S122">
        <v>0.10289482784172305</v>
      </c>
      <c r="T122" s="6">
        <v>0.52948084363701975</v>
      </c>
      <c r="V122" s="5">
        <v>0.68469794977507448</v>
      </c>
      <c r="W122">
        <v>0.6418147573717905</v>
      </c>
      <c r="X122" s="6"/>
      <c r="Z122" s="5">
        <v>0.97343166397607639</v>
      </c>
      <c r="AA122">
        <v>0.64131598807671719</v>
      </c>
      <c r="AB122" s="6"/>
    </row>
    <row r="123" spans="17:28" x14ac:dyDescent="0.2">
      <c r="Q123" s="5">
        <v>715</v>
      </c>
      <c r="R123">
        <v>0.66032275218849712</v>
      </c>
      <c r="S123">
        <v>0.43886611009567095</v>
      </c>
      <c r="T123" s="6">
        <v>0.46103631084673152</v>
      </c>
      <c r="V123" s="5">
        <v>0.68657656102440168</v>
      </c>
      <c r="W123">
        <v>1</v>
      </c>
      <c r="X123" s="6"/>
      <c r="Z123" s="5">
        <v>0.98862208031262477</v>
      </c>
      <c r="AA123">
        <v>0.36708048215934536</v>
      </c>
      <c r="AB123" s="6"/>
    </row>
    <row r="124" spans="17:28" ht="17" thickBot="1" x14ac:dyDescent="0.25">
      <c r="Q124" s="5">
        <v>984</v>
      </c>
      <c r="R124">
        <v>0.73548842346396126</v>
      </c>
      <c r="S124">
        <v>0.55788009023695428</v>
      </c>
      <c r="T124" s="6">
        <v>0.31938925766229848</v>
      </c>
      <c r="V124" s="5">
        <v>0.77644526133005687</v>
      </c>
      <c r="W124">
        <v>0.3839508528399978</v>
      </c>
      <c r="X124" s="6"/>
      <c r="Z124" s="5">
        <v>0.99999999999999989</v>
      </c>
      <c r="AA124">
        <v>0.36839065194385773</v>
      </c>
      <c r="AB124" s="6"/>
    </row>
    <row r="125" spans="17:28" x14ac:dyDescent="0.2">
      <c r="Q125" s="5">
        <v>560</v>
      </c>
      <c r="R125">
        <v>0.7524134827783685</v>
      </c>
      <c r="S125">
        <v>0.47920762732796524</v>
      </c>
      <c r="T125" s="6">
        <v>0.33443859623153277</v>
      </c>
      <c r="V125" s="5">
        <v>0.78446743909745431</v>
      </c>
      <c r="W125">
        <v>0.68524546187864721</v>
      </c>
      <c r="X125" s="6"/>
      <c r="Z125" s="2">
        <v>0</v>
      </c>
      <c r="AA125" s="3">
        <v>0.85138890845460158</v>
      </c>
      <c r="AB125" s="4"/>
    </row>
    <row r="126" spans="17:28" x14ac:dyDescent="0.2">
      <c r="Q126" s="5">
        <v>961</v>
      </c>
      <c r="R126">
        <v>0.75640186533584208</v>
      </c>
      <c r="S126">
        <v>0.54235702876714575</v>
      </c>
      <c r="T126" s="6">
        <v>0.26151098178783333</v>
      </c>
      <c r="V126" s="5">
        <v>0.81498217857976996</v>
      </c>
      <c r="W126">
        <v>0.30615529641125233</v>
      </c>
      <c r="X126" s="6"/>
      <c r="Z126" s="5">
        <v>0.31905970162267744</v>
      </c>
      <c r="AA126">
        <v>0.9652445859436789</v>
      </c>
      <c r="AB126" s="6"/>
    </row>
    <row r="127" spans="17:28" x14ac:dyDescent="0.2">
      <c r="Q127" s="5">
        <v>202</v>
      </c>
      <c r="R127">
        <v>0.77803117074367989</v>
      </c>
      <c r="S127">
        <v>0.81756821288017267</v>
      </c>
      <c r="T127" s="6">
        <v>3.7693130241275796E-2</v>
      </c>
      <c r="V127" s="5">
        <v>0.8368908476090865</v>
      </c>
      <c r="W127">
        <v>0.40003853790221572</v>
      </c>
      <c r="X127" s="6"/>
      <c r="Z127" s="5">
        <v>0.32557744120955306</v>
      </c>
      <c r="AA127">
        <v>0.43286489662930844</v>
      </c>
      <c r="AB127" s="6"/>
    </row>
    <row r="128" spans="17:28" x14ac:dyDescent="0.2">
      <c r="Q128" s="5">
        <v>248</v>
      </c>
      <c r="R128">
        <v>0.80206373230794392</v>
      </c>
      <c r="S128">
        <v>0.36411763737258968</v>
      </c>
      <c r="T128" s="6">
        <v>0.33073793920631117</v>
      </c>
      <c r="V128" s="5">
        <v>0.8395564446520507</v>
      </c>
      <c r="W128">
        <v>0.45906386901647117</v>
      </c>
      <c r="X128" s="6"/>
      <c r="Z128" s="5">
        <v>0.32943576865730212</v>
      </c>
      <c r="AA128">
        <v>0.56389703381558887</v>
      </c>
      <c r="AB128" s="6"/>
    </row>
    <row r="129" spans="17:28" x14ac:dyDescent="0.2">
      <c r="Q129" s="5">
        <v>327</v>
      </c>
      <c r="R129">
        <v>0.81824736153153876</v>
      </c>
      <c r="S129">
        <v>0.39888850466828035</v>
      </c>
      <c r="T129" s="6">
        <v>0.2150194513582116</v>
      </c>
      <c r="V129" s="5">
        <v>0.87469155234217133</v>
      </c>
      <c r="W129">
        <v>0.60223595397365437</v>
      </c>
      <c r="X129" s="6"/>
      <c r="Z129" s="5">
        <v>0.33335949148552152</v>
      </c>
      <c r="AA129">
        <v>0.81818108637334186</v>
      </c>
      <c r="AB129" s="6"/>
    </row>
    <row r="130" spans="17:28" x14ac:dyDescent="0.2">
      <c r="Q130" s="5">
        <v>960</v>
      </c>
      <c r="R130">
        <v>0.85892375030679868</v>
      </c>
      <c r="S130">
        <v>0.14807093810206001</v>
      </c>
      <c r="T130" s="6">
        <v>0.22553143197099806</v>
      </c>
      <c r="V130" s="5">
        <v>0.89177676005564754</v>
      </c>
      <c r="W130">
        <v>0.61920018739999505</v>
      </c>
      <c r="X130" s="6"/>
      <c r="Z130" s="5">
        <v>0.34613338913739145</v>
      </c>
      <c r="AA130">
        <v>1</v>
      </c>
      <c r="AB130" s="6"/>
    </row>
    <row r="131" spans="17:28" x14ac:dyDescent="0.2">
      <c r="Q131" s="5">
        <v>512</v>
      </c>
      <c r="R131">
        <v>0.88456700482696549</v>
      </c>
      <c r="S131">
        <v>0.56920087602298741</v>
      </c>
      <c r="T131" s="6">
        <v>0.14208549293104017</v>
      </c>
      <c r="V131" s="5">
        <v>0.92287539222356496</v>
      </c>
      <c r="W131">
        <v>0.22986158470120849</v>
      </c>
      <c r="X131" s="6"/>
      <c r="Z131" s="5">
        <v>0.42476043492287718</v>
      </c>
      <c r="AA131">
        <v>0.66434360164298312</v>
      </c>
      <c r="AB131" s="6"/>
    </row>
    <row r="132" spans="17:28" x14ac:dyDescent="0.2">
      <c r="Q132" s="5">
        <v>717</v>
      </c>
      <c r="R132">
        <v>0.90558271291826864</v>
      </c>
      <c r="S132">
        <v>0.92558909252581145</v>
      </c>
      <c r="T132" s="6">
        <v>0</v>
      </c>
      <c r="V132" s="5">
        <v>0.93757425591762555</v>
      </c>
      <c r="W132">
        <v>0.43762810546539238</v>
      </c>
      <c r="X132" s="6"/>
      <c r="Z132" s="5">
        <v>0.47960536067732185</v>
      </c>
      <c r="AA132">
        <v>0.43183451029480718</v>
      </c>
      <c r="AB132" s="6"/>
    </row>
    <row r="133" spans="17:28" x14ac:dyDescent="0.2">
      <c r="Q133" s="5">
        <v>548</v>
      </c>
      <c r="R133">
        <v>0.91253681583899204</v>
      </c>
      <c r="S133">
        <v>0.26070575836914817</v>
      </c>
      <c r="T133" s="6">
        <v>0.21943486385459027</v>
      </c>
      <c r="V133" s="5">
        <v>0.95836591285274741</v>
      </c>
      <c r="W133">
        <v>0</v>
      </c>
      <c r="X133" s="6"/>
      <c r="Z133" s="5">
        <v>0.52396522709635807</v>
      </c>
      <c r="AA133">
        <v>0.38954842111406501</v>
      </c>
      <c r="AB133" s="6"/>
    </row>
    <row r="134" spans="17:28" x14ac:dyDescent="0.2">
      <c r="Q134" s="5">
        <v>1058</v>
      </c>
      <c r="R134">
        <v>0.92317250265892159</v>
      </c>
      <c r="S134">
        <v>0.64000395198340176</v>
      </c>
      <c r="T134" s="6">
        <v>0.10549833047501628</v>
      </c>
      <c r="V134" s="5">
        <v>0.96039684393310132</v>
      </c>
      <c r="W134">
        <v>0.47522711859283767</v>
      </c>
      <c r="X134" s="6"/>
      <c r="Z134" s="5">
        <v>0.53449388335208015</v>
      </c>
      <c r="AA134">
        <v>0.57208780018555005</v>
      </c>
      <c r="AB134" s="6"/>
    </row>
    <row r="135" spans="17:28" x14ac:dyDescent="0.2">
      <c r="Q135" s="5">
        <v>884</v>
      </c>
      <c r="R135">
        <v>0.9233259019880552</v>
      </c>
      <c r="S135">
        <v>0.83977506627805498</v>
      </c>
      <c r="T135" s="6">
        <v>0.1896040437960424</v>
      </c>
      <c r="V135" s="5">
        <v>0.96047300384861456</v>
      </c>
      <c r="W135">
        <v>0.3603407203942956</v>
      </c>
      <c r="X135" s="6"/>
      <c r="Z135" s="5">
        <v>0.53734948163261764</v>
      </c>
      <c r="AA135">
        <v>0.42351897057965265</v>
      </c>
      <c r="AB135" s="6"/>
    </row>
    <row r="136" spans="17:28" x14ac:dyDescent="0.2">
      <c r="Q136" s="5">
        <v>962</v>
      </c>
      <c r="R136">
        <v>0.93099586844473514</v>
      </c>
      <c r="S136">
        <v>0.49834181363104951</v>
      </c>
      <c r="T136" s="6">
        <v>9.0286867883724697E-2</v>
      </c>
      <c r="V136" s="5">
        <v>0.9741310153639936</v>
      </c>
      <c r="W136">
        <v>0.69735278615809237</v>
      </c>
      <c r="X136" s="6"/>
      <c r="Z136" s="5">
        <v>0.56283188155588704</v>
      </c>
      <c r="AA136">
        <v>0.44798259613081887</v>
      </c>
      <c r="AB136" s="6"/>
    </row>
    <row r="137" spans="17:28" x14ac:dyDescent="0.2">
      <c r="Q137" s="5">
        <v>699</v>
      </c>
      <c r="R137">
        <v>0.96916673484414628</v>
      </c>
      <c r="S137">
        <v>0.78658466301108221</v>
      </c>
      <c r="T137" s="6">
        <v>0.15660546132390468</v>
      </c>
      <c r="V137" s="5">
        <v>0.98484417681286007</v>
      </c>
      <c r="W137">
        <v>0.36727943190598261</v>
      </c>
      <c r="X137" s="6"/>
      <c r="Z137" s="5">
        <v>0.60930619861013025</v>
      </c>
      <c r="AA137">
        <v>0.54676887347781555</v>
      </c>
      <c r="AB137" s="6"/>
    </row>
    <row r="138" spans="17:28" x14ac:dyDescent="0.2">
      <c r="Q138" s="5">
        <v>544</v>
      </c>
      <c r="R138">
        <v>0.99427309171234557</v>
      </c>
      <c r="S138">
        <v>0.31730310066031059</v>
      </c>
      <c r="T138" s="6">
        <v>0.2326733475861496</v>
      </c>
      <c r="V138" s="5">
        <v>0.99669973699442516</v>
      </c>
      <c r="W138">
        <v>0.30406782670789972</v>
      </c>
      <c r="X138" s="6"/>
      <c r="Z138" s="5">
        <v>0.61115906772345618</v>
      </c>
      <c r="AA138">
        <v>6.7916949251460468E-2</v>
      </c>
      <c r="AB138" s="6"/>
    </row>
    <row r="139" spans="17:28" ht="17" thickBot="1" x14ac:dyDescent="0.25">
      <c r="Q139" s="7">
        <v>239</v>
      </c>
      <c r="R139" s="8">
        <v>0.99999999999999989</v>
      </c>
      <c r="S139" s="8">
        <v>1</v>
      </c>
      <c r="T139" s="9">
        <v>0.38903209844170611</v>
      </c>
      <c r="V139" s="7">
        <v>1</v>
      </c>
      <c r="W139" s="8">
        <v>0.30972760881762312</v>
      </c>
      <c r="X139" s="9"/>
      <c r="Z139" s="5">
        <v>0.66327918595830404</v>
      </c>
      <c r="AA139">
        <v>0.49785973463526939</v>
      </c>
      <c r="AB139" s="6"/>
    </row>
    <row r="140" spans="17:28" x14ac:dyDescent="0.2">
      <c r="Q140" s="2">
        <v>979</v>
      </c>
      <c r="R140" s="3">
        <v>0</v>
      </c>
      <c r="S140" s="3">
        <v>0.18390447591921949</v>
      </c>
      <c r="T140" s="4">
        <v>0.9841061232640379</v>
      </c>
      <c r="V140" s="5">
        <v>0</v>
      </c>
      <c r="W140">
        <v>0.75450880247321828</v>
      </c>
      <c r="X140" s="6"/>
      <c r="Z140" s="5">
        <v>0.66907757636000609</v>
      </c>
      <c r="AA140">
        <v>0.70875888758525352</v>
      </c>
      <c r="AB140" s="6"/>
    </row>
    <row r="141" spans="17:28" x14ac:dyDescent="0.2">
      <c r="Q141" s="5">
        <v>545</v>
      </c>
      <c r="R141">
        <v>8.6752312856808941E-2</v>
      </c>
      <c r="S141">
        <v>0.25727063008261053</v>
      </c>
      <c r="T141" s="6">
        <v>0.78444002238377963</v>
      </c>
      <c r="V141" s="5">
        <v>0.12230556232844797</v>
      </c>
      <c r="W141">
        <v>0.61073108932349052</v>
      </c>
      <c r="X141" s="6"/>
      <c r="Z141" s="5">
        <v>0.67699041739691523</v>
      </c>
      <c r="AA141">
        <v>0</v>
      </c>
      <c r="AB141" s="6"/>
    </row>
    <row r="142" spans="17:28" x14ac:dyDescent="0.2">
      <c r="Q142" s="5">
        <v>685</v>
      </c>
      <c r="R142">
        <v>0.30454040480717565</v>
      </c>
      <c r="S142">
        <v>2.4499632698825935E-2</v>
      </c>
      <c r="T142" s="6">
        <v>0.9350313117498591</v>
      </c>
      <c r="V142" s="5">
        <v>0.1627900239720157</v>
      </c>
      <c r="W142">
        <v>0.97679565274551927</v>
      </c>
      <c r="X142" s="6"/>
      <c r="Z142" s="5">
        <v>0.71064723987897516</v>
      </c>
      <c r="AA142">
        <v>0.35993688883701186</v>
      </c>
      <c r="AB142" s="6"/>
    </row>
    <row r="143" spans="17:28" x14ac:dyDescent="0.2">
      <c r="Q143" s="5">
        <v>512</v>
      </c>
      <c r="R143">
        <v>0.3136255521576623</v>
      </c>
      <c r="S143">
        <v>0.22291701571018008</v>
      </c>
      <c r="T143" s="6">
        <v>0.58892444081185324</v>
      </c>
      <c r="V143" s="5">
        <v>0.23291963701588236</v>
      </c>
      <c r="W143">
        <v>0.40156528251975027</v>
      </c>
      <c r="X143" s="6"/>
      <c r="Z143" s="5">
        <v>0.71618404875879582</v>
      </c>
      <c r="AA143">
        <v>0.32792045095501926</v>
      </c>
      <c r="AB143" s="6"/>
    </row>
    <row r="144" spans="17:28" x14ac:dyDescent="0.2">
      <c r="Q144" s="5">
        <v>596</v>
      </c>
      <c r="R144">
        <v>0.34304986227687778</v>
      </c>
      <c r="S144">
        <v>0</v>
      </c>
      <c r="T144" s="6">
        <v>0.99999999999999989</v>
      </c>
      <c r="V144" s="5">
        <v>0.25631226869901713</v>
      </c>
      <c r="W144">
        <v>1</v>
      </c>
      <c r="X144" s="6"/>
      <c r="Z144" s="5">
        <v>0.75921420910826865</v>
      </c>
      <c r="AA144">
        <v>0.93606976037480294</v>
      </c>
      <c r="AB144" s="6"/>
    </row>
    <row r="145" spans="17:28" x14ac:dyDescent="0.2">
      <c r="Q145" s="5">
        <v>511</v>
      </c>
      <c r="R145">
        <v>0.36355771478420973</v>
      </c>
      <c r="S145">
        <v>0.74319204051911891</v>
      </c>
      <c r="T145" s="6">
        <v>0.5754570215176853</v>
      </c>
      <c r="V145" s="5">
        <v>0.38160407306998717</v>
      </c>
      <c r="W145">
        <v>0.40560697026799847</v>
      </c>
      <c r="X145" s="6"/>
      <c r="Z145" s="5">
        <v>0.78471840749169497</v>
      </c>
      <c r="AA145">
        <v>0.3575279582854532</v>
      </c>
      <c r="AB145" s="6"/>
    </row>
    <row r="146" spans="17:28" x14ac:dyDescent="0.2">
      <c r="Q146" s="5">
        <v>994</v>
      </c>
      <c r="R146">
        <v>0.36832922453327172</v>
      </c>
      <c r="S146">
        <v>0.3311303854729164</v>
      </c>
      <c r="T146" s="6">
        <v>0.68389296652417519</v>
      </c>
      <c r="V146" s="5">
        <v>0.39164673022187996</v>
      </c>
      <c r="W146">
        <v>0.81955826285113287</v>
      </c>
      <c r="X146" s="6"/>
      <c r="Z146" s="5">
        <v>0.78563394281827947</v>
      </c>
      <c r="AA146">
        <v>0.31028917228985248</v>
      </c>
      <c r="AB146" s="6"/>
    </row>
    <row r="147" spans="17:28" x14ac:dyDescent="0.2">
      <c r="Q147" s="5">
        <v>683</v>
      </c>
      <c r="R147">
        <v>0.44021515171232145</v>
      </c>
      <c r="S147">
        <v>0.41280656760274759</v>
      </c>
      <c r="T147" s="6">
        <v>0.57954949160492164</v>
      </c>
      <c r="V147" s="5">
        <v>0.44400856522778237</v>
      </c>
      <c r="W147">
        <v>0.73752335573624861</v>
      </c>
      <c r="X147" s="6"/>
      <c r="Z147" s="5">
        <v>0.78892551030195235</v>
      </c>
      <c r="AA147">
        <v>0.24209852666828996</v>
      </c>
      <c r="AB147" s="6"/>
    </row>
    <row r="148" spans="17:28" x14ac:dyDescent="0.2">
      <c r="Q148" s="5">
        <v>97</v>
      </c>
      <c r="R148">
        <v>0.44513125266590042</v>
      </c>
      <c r="S148">
        <v>0.24425656953591168</v>
      </c>
      <c r="T148" s="6">
        <v>0.66178782313098927</v>
      </c>
      <c r="V148" s="5">
        <v>0.45612734861780685</v>
      </c>
      <c r="W148">
        <v>0.25314231760614164</v>
      </c>
      <c r="X148" s="6"/>
      <c r="Z148" s="5">
        <v>0.79472390070365451</v>
      </c>
      <c r="AA148">
        <v>4.999587442971537E-2</v>
      </c>
      <c r="AB148" s="6"/>
    </row>
    <row r="149" spans="17:28" x14ac:dyDescent="0.2">
      <c r="Q149" s="5">
        <v>509</v>
      </c>
      <c r="R149">
        <v>0.48277316290850031</v>
      </c>
      <c r="S149">
        <v>0.45154846442333707</v>
      </c>
      <c r="T149" s="6">
        <v>0.4286447364449264</v>
      </c>
      <c r="V149" s="5">
        <v>0.49455982502601187</v>
      </c>
      <c r="W149">
        <v>0.59676147070423768</v>
      </c>
      <c r="X149" s="6"/>
      <c r="Z149" s="5">
        <v>0.80649506918831271</v>
      </c>
      <c r="AA149">
        <v>7.0140732258538396E-2</v>
      </c>
      <c r="AB149" s="6"/>
    </row>
    <row r="150" spans="17:28" x14ac:dyDescent="0.2">
      <c r="Q150" s="5">
        <v>980</v>
      </c>
      <c r="R150">
        <v>0.53918783120422786</v>
      </c>
      <c r="S150">
        <v>0.24850179784258886</v>
      </c>
      <c r="T150" s="6">
        <v>0.83720095943752637</v>
      </c>
      <c r="V150" s="5">
        <v>0.56133383868499132</v>
      </c>
      <c r="W150">
        <v>0.60033703970773966</v>
      </c>
      <c r="X150" s="6"/>
      <c r="Z150" s="5">
        <v>0.83941074402504223</v>
      </c>
      <c r="AA150">
        <v>1.7574929412498663E-2</v>
      </c>
      <c r="AB150" s="6"/>
    </row>
    <row r="151" spans="17:28" x14ac:dyDescent="0.2">
      <c r="Q151" s="5">
        <v>956</v>
      </c>
      <c r="R151">
        <v>0.59895219573793324</v>
      </c>
      <c r="S151">
        <v>0.2878983928962664</v>
      </c>
      <c r="T151" s="6">
        <v>0.50272134748495945</v>
      </c>
      <c r="V151" s="5">
        <v>0.56763464040769307</v>
      </c>
      <c r="W151">
        <v>0.23951133226298654</v>
      </c>
      <c r="X151" s="6"/>
      <c r="Z151" s="5">
        <v>0.87686049857438098</v>
      </c>
      <c r="AA151">
        <v>0.40765464348029085</v>
      </c>
      <c r="AB151" s="6"/>
    </row>
    <row r="152" spans="17:28" x14ac:dyDescent="0.2">
      <c r="Q152" s="5">
        <v>687</v>
      </c>
      <c r="R152">
        <v>0.62008661013150568</v>
      </c>
      <c r="S152">
        <v>0.26752155477942596</v>
      </c>
      <c r="T152" s="6">
        <v>0.6143209750411569</v>
      </c>
      <c r="V152" s="5">
        <v>0.57922232173680022</v>
      </c>
      <c r="W152">
        <v>0.76743264185746352</v>
      </c>
      <c r="X152" s="6"/>
      <c r="Z152" s="5">
        <v>0.88348723046204025</v>
      </c>
      <c r="AA152">
        <v>0.58034296570141741</v>
      </c>
      <c r="AB152" s="6"/>
    </row>
    <row r="153" spans="17:28" x14ac:dyDescent="0.2">
      <c r="Q153" s="5">
        <v>689</v>
      </c>
      <c r="R153">
        <v>0.66059624593036004</v>
      </c>
      <c r="S153">
        <v>0.16910159421597309</v>
      </c>
      <c r="T153" s="6">
        <v>0.61397267971458358</v>
      </c>
      <c r="V153" s="5">
        <v>0.58086390992509052</v>
      </c>
      <c r="W153">
        <v>0.45589799568939754</v>
      </c>
      <c r="X153" s="6"/>
      <c r="Z153" s="5">
        <v>0.91291515167368598</v>
      </c>
      <c r="AA153">
        <v>5.2434992080917564E-2</v>
      </c>
      <c r="AB153" s="6"/>
    </row>
    <row r="154" spans="17:28" x14ac:dyDescent="0.2">
      <c r="Q154" s="5">
        <v>27</v>
      </c>
      <c r="R154">
        <v>0.66078903420304946</v>
      </c>
      <c r="S154">
        <v>0.71272924103978441</v>
      </c>
      <c r="T154" s="6">
        <v>0.37785747290842842</v>
      </c>
      <c r="V154" s="5">
        <v>0.66880958301245919</v>
      </c>
      <c r="W154">
        <v>0.43950416120537522</v>
      </c>
      <c r="X154" s="6"/>
      <c r="Z154" s="5">
        <v>0.93233757967337205</v>
      </c>
      <c r="AA154">
        <v>1.0899555444645881E-2</v>
      </c>
      <c r="AB154" s="6"/>
    </row>
    <row r="155" spans="17:28" x14ac:dyDescent="0.2">
      <c r="Q155" s="5">
        <v>995</v>
      </c>
      <c r="R155">
        <v>0.66266871986177078</v>
      </c>
      <c r="S155">
        <v>0.27172554225252277</v>
      </c>
      <c r="T155" s="6">
        <v>0.64947558333662281</v>
      </c>
      <c r="V155" s="5">
        <v>0.6768002549289891</v>
      </c>
      <c r="W155">
        <v>0.64549279109514024</v>
      </c>
      <c r="X155" s="6"/>
      <c r="Z155" s="5">
        <v>0.95217417841603691</v>
      </c>
      <c r="AA155">
        <v>0.22452359725579135</v>
      </c>
      <c r="AB155" s="6"/>
    </row>
    <row r="156" spans="17:28" x14ac:dyDescent="0.2">
      <c r="Q156" s="5">
        <v>263</v>
      </c>
      <c r="R156">
        <v>0.67160927600774045</v>
      </c>
      <c r="S156">
        <v>0.67526838761228458</v>
      </c>
      <c r="T156" s="6">
        <v>0.3593629910673859</v>
      </c>
      <c r="V156" s="5">
        <v>0.71627079445626007</v>
      </c>
      <c r="W156">
        <v>0.63715444466134685</v>
      </c>
      <c r="X156" s="6"/>
      <c r="Z156" s="5">
        <v>0.96263743929128864</v>
      </c>
      <c r="AA156">
        <v>0.80185791535939765</v>
      </c>
      <c r="AB156" s="6"/>
    </row>
    <row r="157" spans="17:28" x14ac:dyDescent="0.2">
      <c r="Q157" s="5">
        <v>501</v>
      </c>
      <c r="R157">
        <v>0.70737150059161902</v>
      </c>
      <c r="S157">
        <v>0.18479888649749332</v>
      </c>
      <c r="T157" s="6">
        <v>0.22307212731819562</v>
      </c>
      <c r="V157" s="5">
        <v>0.7442984986710377</v>
      </c>
      <c r="W157">
        <v>0.31423574453505659</v>
      </c>
      <c r="X157" s="6"/>
      <c r="Z157" s="5">
        <v>0.96773827896797382</v>
      </c>
      <c r="AA157">
        <v>4.3376849714530541E-2</v>
      </c>
      <c r="AB157" s="6"/>
    </row>
    <row r="158" spans="17:28" x14ac:dyDescent="0.2">
      <c r="Q158" s="5">
        <v>6</v>
      </c>
      <c r="R158">
        <v>0.75653251012740896</v>
      </c>
      <c r="S158">
        <v>0.92525872179191426</v>
      </c>
      <c r="T158" s="6">
        <v>0.32422463655382672</v>
      </c>
      <c r="V158" s="5">
        <v>0.756441423063831</v>
      </c>
      <c r="W158">
        <v>0.22316729679015496</v>
      </c>
      <c r="X158" s="6"/>
      <c r="Z158" s="5">
        <v>0.980795556601882</v>
      </c>
      <c r="AA158">
        <v>0.48891630324752816</v>
      </c>
      <c r="AB158" s="6"/>
    </row>
    <row r="159" spans="17:28" x14ac:dyDescent="0.2">
      <c r="Q159" s="5">
        <v>745</v>
      </c>
      <c r="R159">
        <v>0.75879777233150913</v>
      </c>
      <c r="S159">
        <v>0.12874614978155247</v>
      </c>
      <c r="T159" s="6">
        <v>0.53839839877028539</v>
      </c>
      <c r="V159" s="5">
        <v>0.7669186182655654</v>
      </c>
      <c r="W159">
        <v>0.39246799915540881</v>
      </c>
      <c r="X159" s="6"/>
      <c r="Z159" s="5">
        <v>0.98515524863323667</v>
      </c>
      <c r="AA159">
        <v>0.45840922034771509</v>
      </c>
      <c r="AB159" s="6"/>
    </row>
    <row r="160" spans="17:28" x14ac:dyDescent="0.2">
      <c r="Q160" s="5">
        <v>513</v>
      </c>
      <c r="R160">
        <v>0.82680383552268522</v>
      </c>
      <c r="S160">
        <v>0.31881613032103406</v>
      </c>
      <c r="T160" s="6">
        <v>0.67695608460325674</v>
      </c>
      <c r="V160" s="5">
        <v>0.80696854185929179</v>
      </c>
      <c r="W160">
        <v>0.33744009178953743</v>
      </c>
      <c r="X160" s="6"/>
      <c r="Z160" s="5">
        <v>0.98576560551762649</v>
      </c>
      <c r="AA160">
        <v>0.28172010118715801</v>
      </c>
      <c r="AB160" s="6"/>
    </row>
    <row r="161" spans="17:28" x14ac:dyDescent="0.2">
      <c r="Q161" s="5">
        <v>503</v>
      </c>
      <c r="R161">
        <v>0.85070958133616736</v>
      </c>
      <c r="S161">
        <v>0.41945149691338135</v>
      </c>
      <c r="T161" s="6">
        <v>0.26086855566572009</v>
      </c>
      <c r="V161" s="5">
        <v>0.81367974062906612</v>
      </c>
      <c r="W161">
        <v>0.33408961431661816</v>
      </c>
      <c r="X161" s="6"/>
      <c r="Z161" s="5">
        <v>0.98995090986772705</v>
      </c>
      <c r="AA161">
        <v>0.86939853210196816</v>
      </c>
      <c r="AB161" s="6"/>
    </row>
    <row r="162" spans="17:28" ht="17" thickBot="1" x14ac:dyDescent="0.25">
      <c r="Q162" s="5">
        <v>274</v>
      </c>
      <c r="R162">
        <v>0.87169940452522277</v>
      </c>
      <c r="S162">
        <v>0.12493395022746895</v>
      </c>
      <c r="T162" s="6">
        <v>0.76091267307375265</v>
      </c>
      <c r="V162" s="5">
        <v>0.82140486151513747</v>
      </c>
      <c r="W162">
        <v>0.21264576170575561</v>
      </c>
      <c r="X162" s="6"/>
      <c r="Z162" s="7">
        <v>1</v>
      </c>
      <c r="AA162" s="8">
        <v>0.65140943568235921</v>
      </c>
      <c r="AB162" s="9"/>
    </row>
    <row r="163" spans="17:28" x14ac:dyDescent="0.2">
      <c r="Q163" s="5">
        <v>976</v>
      </c>
      <c r="R163">
        <v>0.87444663741104633</v>
      </c>
      <c r="S163">
        <v>0.458524609178663</v>
      </c>
      <c r="T163" s="6">
        <v>0.24353738021543234</v>
      </c>
      <c r="V163" s="5">
        <v>0.86316879630546106</v>
      </c>
      <c r="W163">
        <v>0.26465186507256716</v>
      </c>
      <c r="X163" s="6"/>
    </row>
    <row r="164" spans="17:28" x14ac:dyDescent="0.2">
      <c r="Q164" s="5">
        <v>41</v>
      </c>
      <c r="R164">
        <v>0.90550964784812149</v>
      </c>
      <c r="S164">
        <v>0.44654672457567046</v>
      </c>
      <c r="T164" s="6">
        <v>0.3058270969120136</v>
      </c>
      <c r="V164" s="5">
        <v>0.86693479273742069</v>
      </c>
      <c r="W164">
        <v>0</v>
      </c>
      <c r="X164" s="6"/>
    </row>
    <row r="165" spans="17:28" x14ac:dyDescent="0.2">
      <c r="Q165" s="5">
        <v>481</v>
      </c>
      <c r="R165">
        <v>0.90555784491629387</v>
      </c>
      <c r="S165">
        <v>0.22384622324178727</v>
      </c>
      <c r="T165" s="6">
        <v>9.9790094016518477E-2</v>
      </c>
      <c r="V165" s="5">
        <v>0.88728565807166482</v>
      </c>
      <c r="W165">
        <v>0.34743375735531395</v>
      </c>
      <c r="X165" s="6"/>
    </row>
    <row r="166" spans="17:28" x14ac:dyDescent="0.2">
      <c r="Q166" s="5">
        <v>742</v>
      </c>
      <c r="R166">
        <v>0.90591932292758626</v>
      </c>
      <c r="S166">
        <v>0.73316536285489653</v>
      </c>
      <c r="T166" s="6">
        <v>0.1785756578718227</v>
      </c>
      <c r="V166" s="5">
        <v>0.92405240528881083</v>
      </c>
      <c r="W166">
        <v>8.9982829300941425E-2</v>
      </c>
      <c r="X166" s="6"/>
    </row>
    <row r="167" spans="17:28" x14ac:dyDescent="0.2">
      <c r="Q167" s="5">
        <v>548</v>
      </c>
      <c r="R167">
        <v>0.93247590749054732</v>
      </c>
      <c r="S167">
        <v>0.43774051783021661</v>
      </c>
      <c r="T167" s="6">
        <v>0.58753706442766951</v>
      </c>
      <c r="V167" s="5">
        <v>0.94131322226862646</v>
      </c>
      <c r="W167">
        <v>0.14169412252150321</v>
      </c>
      <c r="X167" s="6"/>
    </row>
    <row r="168" spans="17:28" x14ac:dyDescent="0.2">
      <c r="Q168" s="5">
        <v>1018</v>
      </c>
      <c r="R168">
        <v>0.94850143265785136</v>
      </c>
      <c r="S168">
        <v>0.65199180338432583</v>
      </c>
      <c r="T168" s="6">
        <v>0.21875036280763185</v>
      </c>
      <c r="V168" s="5">
        <v>0.94947288120453943</v>
      </c>
      <c r="W168">
        <v>0.27234481632132707</v>
      </c>
      <c r="X168" s="6"/>
    </row>
    <row r="169" spans="17:28" x14ac:dyDescent="0.2">
      <c r="Q169" s="5">
        <v>312</v>
      </c>
      <c r="R169">
        <v>0.95168243915722606</v>
      </c>
      <c r="S169">
        <v>0.40573763097186588</v>
      </c>
      <c r="T169" s="6">
        <v>0.56086925225637319</v>
      </c>
      <c r="V169" s="5">
        <v>0.95765668114322122</v>
      </c>
      <c r="W169">
        <v>0.40770251265890861</v>
      </c>
      <c r="X169" s="6"/>
    </row>
    <row r="170" spans="17:28" x14ac:dyDescent="0.2">
      <c r="Q170" s="5">
        <v>207</v>
      </c>
      <c r="R170">
        <v>0.97946804895858186</v>
      </c>
      <c r="S170">
        <v>0.99999999999999989</v>
      </c>
      <c r="T170" s="6">
        <v>0.18554620834097649</v>
      </c>
      <c r="V170" s="5">
        <v>0.96279871473301259</v>
      </c>
      <c r="W170">
        <v>0.44083678274484189</v>
      </c>
      <c r="X170" s="6"/>
    </row>
    <row r="171" spans="17:28" x14ac:dyDescent="0.2">
      <c r="Q171" s="5">
        <v>208</v>
      </c>
      <c r="R171">
        <v>0.99501160344416251</v>
      </c>
      <c r="S171">
        <v>0.60498756331112336</v>
      </c>
      <c r="T171" s="6">
        <v>0.28799902012914791</v>
      </c>
      <c r="V171" s="5">
        <v>0.96284699673855045</v>
      </c>
      <c r="W171">
        <v>0.42547876769358878</v>
      </c>
      <c r="X171" s="6"/>
    </row>
    <row r="172" spans="17:28" ht="17" thickBot="1" x14ac:dyDescent="0.25">
      <c r="Q172" s="7">
        <v>219</v>
      </c>
      <c r="R172" s="8">
        <v>1</v>
      </c>
      <c r="S172" s="8">
        <v>0.57550938873351976</v>
      </c>
      <c r="T172" s="9">
        <v>0</v>
      </c>
      <c r="V172" s="7">
        <v>1</v>
      </c>
      <c r="W172" s="8">
        <v>0.38806576656613906</v>
      </c>
      <c r="X172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454E4-6B19-4F4A-8D4C-18030D92DD18}">
  <dimension ref="A1:BV592"/>
  <sheetViews>
    <sheetView workbookViewId="0">
      <selection activeCell="D525" sqref="D525"/>
    </sheetView>
  </sheetViews>
  <sheetFormatPr baseColWidth="10" defaultRowHeight="16" x14ac:dyDescent="0.2"/>
  <cols>
    <col min="1" max="1" width="37.1640625" style="13" customWidth="1"/>
    <col min="2" max="2" width="33.1640625" style="13" customWidth="1"/>
    <col min="3" max="3" width="28.83203125" style="13" customWidth="1"/>
    <col min="4" max="4" width="31" style="13" customWidth="1"/>
    <col min="7" max="7" width="13.83203125" style="10" customWidth="1"/>
    <col min="8" max="8" width="14.83203125" style="10" customWidth="1"/>
    <col min="9" max="9" width="11.5" style="10"/>
    <col min="10" max="10" width="14.6640625" style="10" customWidth="1"/>
    <col min="11" max="11" width="16.6640625" style="10" customWidth="1"/>
    <col min="12" max="12" width="11.5" style="10"/>
    <col min="13" max="13" width="11.83203125" style="10" customWidth="1"/>
    <col min="14" max="14" width="16.1640625" style="10" customWidth="1"/>
    <col min="15" max="16" width="11.5" style="10"/>
    <col min="17" max="17" width="15.5" style="10" customWidth="1"/>
    <col min="18" max="21" width="11.5" style="10"/>
    <col min="22" max="22" width="12.83203125" style="10" customWidth="1"/>
    <col min="23" max="23" width="19.1640625" style="10" customWidth="1"/>
    <col min="24" max="25" width="11.5" style="10"/>
    <col min="26" max="26" width="15.83203125" style="10" customWidth="1"/>
    <col min="27" max="37" width="11.5" style="10"/>
    <col min="38" max="38" width="18" style="10" customWidth="1"/>
    <col min="39" max="74" width="11.5" style="10"/>
  </cols>
  <sheetData>
    <row r="1" spans="1:4" x14ac:dyDescent="0.2">
      <c r="A1" s="49" t="s">
        <v>167</v>
      </c>
      <c r="B1" s="50" t="s">
        <v>168</v>
      </c>
      <c r="C1" s="49" t="s">
        <v>169</v>
      </c>
      <c r="D1" s="49" t="s">
        <v>170</v>
      </c>
    </row>
    <row r="2" spans="1:4" x14ac:dyDescent="0.2">
      <c r="A2" s="45"/>
      <c r="B2" s="51"/>
      <c r="C2" s="49" t="s">
        <v>220</v>
      </c>
      <c r="D2"/>
    </row>
    <row r="3" spans="1:4" x14ac:dyDescent="0.2">
      <c r="A3" s="52" t="s">
        <v>221</v>
      </c>
      <c r="B3" s="51" t="s">
        <v>222</v>
      </c>
      <c r="C3" s="45">
        <v>10</v>
      </c>
      <c r="D3" s="45"/>
    </row>
    <row r="4" spans="1:4" x14ac:dyDescent="0.2">
      <c r="A4" s="45"/>
      <c r="B4" s="51"/>
      <c r="C4" s="45"/>
      <c r="D4" s="45"/>
    </row>
    <row r="5" spans="1:4" x14ac:dyDescent="0.2">
      <c r="A5" s="52" t="s">
        <v>221</v>
      </c>
      <c r="B5" s="51" t="s">
        <v>223</v>
      </c>
      <c r="C5" s="45">
        <v>10</v>
      </c>
      <c r="D5" s="45"/>
    </row>
    <row r="6" spans="1:4" x14ac:dyDescent="0.2">
      <c r="A6" s="52"/>
      <c r="B6" s="51"/>
      <c r="C6" s="45"/>
      <c r="D6" s="45"/>
    </row>
    <row r="7" spans="1:4" x14ac:dyDescent="0.2">
      <c r="A7" s="45"/>
      <c r="B7" s="51"/>
      <c r="C7" s="49" t="s">
        <v>195</v>
      </c>
      <c r="D7" s="49" t="s">
        <v>196</v>
      </c>
    </row>
    <row r="8" spans="1:4" x14ac:dyDescent="0.2">
      <c r="A8" s="52" t="s">
        <v>224</v>
      </c>
      <c r="B8" s="51" t="s">
        <v>225</v>
      </c>
      <c r="C8" s="45">
        <v>30</v>
      </c>
      <c r="D8" s="45">
        <v>30</v>
      </c>
    </row>
    <row r="9" spans="1:4" x14ac:dyDescent="0.2">
      <c r="A9" s="45"/>
      <c r="B9" s="51"/>
      <c r="C9" s="45">
        <v>26</v>
      </c>
      <c r="D9" s="45">
        <v>26</v>
      </c>
    </row>
    <row r="10" spans="1:4" x14ac:dyDescent="0.2">
      <c r="A10" s="45"/>
      <c r="B10" s="51"/>
      <c r="C10" s="45"/>
      <c r="D10" s="45"/>
    </row>
    <row r="11" spans="1:4" x14ac:dyDescent="0.2">
      <c r="A11" s="45"/>
      <c r="B11" s="51"/>
      <c r="C11" s="49" t="s">
        <v>226</v>
      </c>
      <c r="D11" s="49" t="s">
        <v>227</v>
      </c>
    </row>
    <row r="12" spans="1:4" x14ac:dyDescent="0.2">
      <c r="A12" s="52" t="s">
        <v>228</v>
      </c>
      <c r="B12" s="51" t="s">
        <v>229</v>
      </c>
      <c r="C12" s="45">
        <v>7</v>
      </c>
      <c r="D12" s="45">
        <v>8</v>
      </c>
    </row>
    <row r="13" spans="1:4" x14ac:dyDescent="0.2">
      <c r="A13" s="45"/>
      <c r="B13" s="51"/>
      <c r="C13" s="45"/>
      <c r="D13" s="45"/>
    </row>
    <row r="14" spans="1:4" x14ac:dyDescent="0.2">
      <c r="A14" s="45"/>
      <c r="B14" s="51" t="s">
        <v>230</v>
      </c>
      <c r="C14" s="45">
        <v>11</v>
      </c>
      <c r="D14" s="45">
        <v>12</v>
      </c>
    </row>
    <row r="15" spans="1:4" x14ac:dyDescent="0.2">
      <c r="A15" s="45"/>
      <c r="B15" s="51"/>
      <c r="C15" s="45"/>
      <c r="D15" s="45"/>
    </row>
    <row r="16" spans="1:4" x14ac:dyDescent="0.2">
      <c r="A16" s="45"/>
      <c r="B16" s="51"/>
      <c r="C16" s="49" t="s">
        <v>226</v>
      </c>
      <c r="D16" s="49" t="s">
        <v>231</v>
      </c>
    </row>
    <row r="17" spans="1:74" ht="51" x14ac:dyDescent="0.2">
      <c r="A17" s="58" t="s">
        <v>232</v>
      </c>
      <c r="B17" s="51" t="s">
        <v>233</v>
      </c>
      <c r="C17" s="51">
        <v>7</v>
      </c>
      <c r="D17" s="51">
        <v>6</v>
      </c>
    </row>
    <row r="18" spans="1:74" x14ac:dyDescent="0.2">
      <c r="A18" s="58"/>
      <c r="B18" s="51" t="s">
        <v>234</v>
      </c>
      <c r="C18" s="51">
        <v>10</v>
      </c>
      <c r="D18" s="51">
        <v>10</v>
      </c>
    </row>
    <row r="19" spans="1:74" ht="68" x14ac:dyDescent="0.2">
      <c r="A19" s="58" t="s">
        <v>235</v>
      </c>
      <c r="B19" s="51" t="s">
        <v>236</v>
      </c>
      <c r="C19" s="51">
        <v>12</v>
      </c>
      <c r="D19" s="51">
        <v>9</v>
      </c>
    </row>
    <row r="20" spans="1:74" x14ac:dyDescent="0.2">
      <c r="A20" s="45"/>
      <c r="B20" s="51"/>
      <c r="C20" s="45"/>
      <c r="D20" s="45"/>
    </row>
    <row r="21" spans="1:74" x14ac:dyDescent="0.2">
      <c r="A21" s="45"/>
      <c r="B21" s="51"/>
      <c r="C21" s="49" t="s">
        <v>237</v>
      </c>
      <c r="D21" s="49" t="s">
        <v>238</v>
      </c>
      <c r="G21" s="45"/>
      <c r="H21" s="45"/>
      <c r="I21" s="45"/>
      <c r="J21" s="45"/>
      <c r="K21" s="45"/>
      <c r="L21" s="45"/>
      <c r="M21" s="45"/>
      <c r="N21" s="45"/>
      <c r="O21" s="45"/>
      <c r="P21" s="45"/>
      <c r="Q21" s="45"/>
      <c r="R21" s="45"/>
      <c r="S21" s="45"/>
      <c r="T21" s="45"/>
      <c r="U21" s="45"/>
      <c r="V21" s="45"/>
      <c r="W21" s="45"/>
      <c r="X21" s="45"/>
      <c r="Y21" s="45"/>
      <c r="Z21" s="45"/>
      <c r="AA21" s="45"/>
      <c r="AB21" s="45"/>
      <c r="AC21" s="45"/>
      <c r="AD21" s="45"/>
      <c r="AE21" s="45"/>
      <c r="AF21" s="45"/>
      <c r="AG21" s="45"/>
      <c r="AH21" s="45"/>
      <c r="AI21" s="45"/>
      <c r="AJ21" s="45"/>
      <c r="AK21" s="45"/>
      <c r="AL21" s="45"/>
      <c r="AM21" s="45"/>
      <c r="AN21" s="45"/>
      <c r="AO21" s="45"/>
      <c r="AP21" s="45"/>
      <c r="AQ21" s="45"/>
      <c r="AR21" s="45"/>
      <c r="AS21" s="45"/>
      <c r="AT21" s="45"/>
      <c r="AU21" s="45"/>
      <c r="AV21" s="45"/>
      <c r="AW21" s="45"/>
      <c r="AX21" s="45"/>
      <c r="AY21" s="45"/>
      <c r="AZ21" s="45"/>
      <c r="BA21" s="45"/>
      <c r="BB21" s="45"/>
      <c r="BC21" s="45"/>
      <c r="BD21" s="45"/>
      <c r="BE21" s="45"/>
      <c r="BF21" s="45"/>
      <c r="BG21" s="45"/>
      <c r="BH21" s="45"/>
      <c r="BI21" s="45"/>
      <c r="BJ21" s="45"/>
      <c r="BK21" s="45"/>
      <c r="BL21" s="45"/>
      <c r="BM21" s="45"/>
      <c r="BN21" s="45"/>
      <c r="BO21" s="45"/>
      <c r="BP21" s="45"/>
      <c r="BQ21" s="45"/>
      <c r="BR21" s="45"/>
      <c r="BS21" s="45"/>
      <c r="BT21" s="45"/>
      <c r="BU21" s="45"/>
      <c r="BV21" s="45"/>
    </row>
    <row r="22" spans="1:74" x14ac:dyDescent="0.2">
      <c r="A22" s="52" t="s">
        <v>239</v>
      </c>
      <c r="B22" s="51" t="s">
        <v>240</v>
      </c>
      <c r="C22" s="53" t="s">
        <v>241</v>
      </c>
      <c r="D22" s="53" t="s">
        <v>242</v>
      </c>
      <c r="G22" s="45"/>
      <c r="H22" s="45"/>
      <c r="I22" s="45"/>
      <c r="J22" s="45"/>
      <c r="K22" s="45"/>
      <c r="L22" s="45"/>
      <c r="M22" s="45"/>
      <c r="N22" s="45"/>
      <c r="O22" s="45"/>
      <c r="P22" s="45"/>
      <c r="Q22" s="45"/>
      <c r="R22" s="45"/>
      <c r="S22" s="45"/>
      <c r="T22" s="45"/>
      <c r="U22" s="45"/>
      <c r="V22" s="45"/>
      <c r="W22" s="45"/>
      <c r="X22" s="45"/>
      <c r="Y22" s="45"/>
      <c r="Z22" s="45"/>
      <c r="AA22" s="45"/>
      <c r="AB22" s="45"/>
      <c r="AC22" s="45"/>
      <c r="AD22" s="45"/>
      <c r="AE22" s="45"/>
      <c r="AF22" s="45"/>
      <c r="AG22" s="45"/>
      <c r="AH22" s="45"/>
      <c r="AI22" s="45"/>
      <c r="AJ22" s="45"/>
      <c r="AK22" s="45"/>
      <c r="AL22" s="45"/>
      <c r="AM22" s="45"/>
      <c r="AN22" s="45"/>
      <c r="AO22" s="45"/>
      <c r="AP22" s="45"/>
      <c r="AQ22" s="45"/>
      <c r="AR22" s="45"/>
      <c r="AS22" s="45"/>
      <c r="AT22" s="45"/>
      <c r="AU22" s="45"/>
      <c r="AV22" s="45"/>
      <c r="AW22" s="45"/>
      <c r="AX22" s="45"/>
      <c r="AY22" s="45"/>
      <c r="AZ22" s="45"/>
      <c r="BA22" s="45"/>
      <c r="BB22" s="45"/>
      <c r="BC22" s="45"/>
      <c r="BD22" s="45"/>
      <c r="BE22" s="45"/>
      <c r="BF22" s="45"/>
      <c r="BG22" s="45"/>
      <c r="BH22" s="45"/>
      <c r="BI22" s="45"/>
      <c r="BJ22" s="45"/>
      <c r="BK22" s="45"/>
      <c r="BL22" s="45"/>
      <c r="BM22" s="45"/>
      <c r="BN22" s="45"/>
      <c r="BO22" s="45"/>
      <c r="BP22" s="45"/>
      <c r="BQ22" s="45"/>
      <c r="BR22" s="45"/>
      <c r="BS22" s="45"/>
      <c r="BT22" s="45"/>
      <c r="BU22" s="45"/>
      <c r="BV22" s="45"/>
    </row>
    <row r="23" spans="1:74" x14ac:dyDescent="0.2">
      <c r="A23" s="52"/>
      <c r="B23" s="51"/>
      <c r="C23" s="53"/>
      <c r="D23" s="53"/>
      <c r="G23" s="45"/>
      <c r="H23" s="45"/>
      <c r="I23" s="45"/>
      <c r="J23" s="45"/>
      <c r="K23" s="45"/>
      <c r="L23" s="45"/>
      <c r="M23" s="45"/>
      <c r="N23" s="45"/>
      <c r="O23" s="45"/>
      <c r="P23" s="45"/>
      <c r="Q23" s="45"/>
      <c r="R23" s="45"/>
      <c r="S23" s="45"/>
      <c r="T23" s="45"/>
      <c r="U23" s="45"/>
      <c r="V23" s="45"/>
      <c r="W23" s="45"/>
      <c r="X23" s="45"/>
      <c r="Y23" s="45"/>
      <c r="Z23" s="45"/>
      <c r="AA23" s="45"/>
      <c r="AB23" s="45"/>
      <c r="AC23" s="45"/>
      <c r="AD23" s="45"/>
      <c r="AE23" s="45"/>
      <c r="AF23" s="45"/>
      <c r="AG23" s="45"/>
      <c r="AH23" s="45"/>
      <c r="AI23" s="45"/>
      <c r="AJ23" s="45"/>
      <c r="AK23" s="45"/>
      <c r="AL23" s="45"/>
      <c r="AM23" s="45"/>
      <c r="AN23" s="45"/>
      <c r="AO23" s="45"/>
      <c r="AP23" s="45"/>
      <c r="AQ23" s="45"/>
      <c r="AR23" s="45"/>
      <c r="AS23" s="45"/>
      <c r="AT23" s="45"/>
      <c r="AU23" s="45"/>
      <c r="AV23" s="45"/>
      <c r="AW23" s="45"/>
      <c r="AX23" s="45"/>
      <c r="AY23" s="45"/>
      <c r="AZ23" s="45"/>
      <c r="BA23" s="45"/>
      <c r="BB23" s="45"/>
      <c r="BC23" s="45"/>
      <c r="BD23" s="45"/>
      <c r="BE23" s="45"/>
      <c r="BF23" s="45"/>
      <c r="BG23" s="45"/>
      <c r="BH23" s="45"/>
      <c r="BI23" s="45"/>
      <c r="BJ23" s="45"/>
      <c r="BK23" s="45"/>
      <c r="BL23" s="45"/>
      <c r="BM23" s="45"/>
      <c r="BN23" s="45"/>
      <c r="BO23" s="45"/>
      <c r="BP23" s="45"/>
      <c r="BQ23" s="45"/>
      <c r="BR23" s="45"/>
      <c r="BS23" s="45"/>
      <c r="BT23" s="45"/>
      <c r="BU23" s="45"/>
      <c r="BV23" s="45"/>
    </row>
    <row r="24" spans="1:74" x14ac:dyDescent="0.2">
      <c r="A24" s="52"/>
      <c r="B24" s="51"/>
      <c r="C24" s="49" t="s">
        <v>243</v>
      </c>
      <c r="D24" s="49" t="s">
        <v>244</v>
      </c>
      <c r="G24" s="45"/>
      <c r="H24" s="45"/>
      <c r="I24" s="45"/>
      <c r="J24" s="45"/>
      <c r="K24" s="45"/>
      <c r="L24" s="45"/>
      <c r="M24" s="45"/>
      <c r="N24" s="45"/>
      <c r="O24" s="45"/>
      <c r="P24" s="45"/>
      <c r="Q24" s="45"/>
      <c r="R24" s="45"/>
      <c r="S24" s="45"/>
      <c r="T24" s="45"/>
      <c r="U24" s="45"/>
      <c r="V24" s="45"/>
      <c r="W24" s="45"/>
      <c r="X24" s="45"/>
      <c r="Y24" s="45"/>
      <c r="Z24" s="45"/>
      <c r="AA24" s="45"/>
      <c r="AB24" s="45"/>
      <c r="AC24" s="45"/>
      <c r="AD24" s="45"/>
      <c r="AE24" s="45"/>
      <c r="AF24" s="45"/>
      <c r="AG24" s="45"/>
      <c r="AH24" s="45"/>
      <c r="AI24" s="45"/>
      <c r="AJ24" s="45"/>
      <c r="AK24" s="45"/>
      <c r="AL24" s="45"/>
      <c r="AM24" s="45"/>
      <c r="AN24" s="45"/>
      <c r="AO24" s="45"/>
      <c r="AP24" s="45"/>
      <c r="AQ24" s="45"/>
      <c r="AR24" s="45"/>
      <c r="AS24" s="45"/>
      <c r="AT24" s="45"/>
      <c r="AU24" s="45"/>
      <c r="AV24" s="45"/>
      <c r="AW24" s="45"/>
      <c r="AX24" s="45"/>
      <c r="AY24" s="45"/>
      <c r="AZ24" s="45"/>
      <c r="BA24" s="45"/>
      <c r="BB24" s="45"/>
      <c r="BC24" s="45"/>
      <c r="BD24" s="45"/>
      <c r="BE24" s="45"/>
      <c r="BF24" s="45"/>
      <c r="BG24" s="45"/>
      <c r="BH24" s="45"/>
      <c r="BI24" s="45"/>
      <c r="BJ24" s="45"/>
      <c r="BK24" s="45"/>
      <c r="BL24" s="45"/>
      <c r="BM24" s="45"/>
      <c r="BN24" s="45"/>
      <c r="BO24" s="45"/>
      <c r="BP24" s="45"/>
      <c r="BQ24" s="45"/>
      <c r="BR24" s="45"/>
      <c r="BS24" s="45"/>
      <c r="BT24" s="45"/>
      <c r="BU24" s="45"/>
      <c r="BV24" s="45"/>
    </row>
    <row r="25" spans="1:74" ht="68" x14ac:dyDescent="0.2">
      <c r="A25" s="58" t="s">
        <v>235</v>
      </c>
      <c r="B25" s="59" t="s">
        <v>245</v>
      </c>
      <c r="C25" s="60" t="s">
        <v>246</v>
      </c>
      <c r="D25" s="60" t="s">
        <v>247</v>
      </c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  <c r="X25" s="45"/>
      <c r="Y25" s="45"/>
      <c r="Z25" s="45"/>
      <c r="AA25" s="45"/>
      <c r="AB25" s="45"/>
      <c r="AC25" s="45"/>
      <c r="AD25" s="45"/>
      <c r="AE25" s="45"/>
      <c r="AF25" s="45"/>
      <c r="AG25" s="45"/>
      <c r="AH25" s="45"/>
      <c r="AI25" s="45"/>
      <c r="AJ25" s="45"/>
      <c r="AK25" s="45"/>
      <c r="AL25" s="45"/>
      <c r="AM25" s="45"/>
      <c r="AN25" s="45"/>
      <c r="AO25" s="45"/>
      <c r="AP25" s="45"/>
      <c r="AQ25" s="45"/>
      <c r="AR25" s="45"/>
      <c r="AS25" s="45"/>
      <c r="AT25" s="45"/>
      <c r="AU25" s="45"/>
      <c r="AV25" s="45"/>
      <c r="AW25" s="45"/>
      <c r="AX25" s="45"/>
      <c r="AY25" s="45"/>
      <c r="AZ25" s="45"/>
      <c r="BA25" s="45"/>
      <c r="BB25" s="45"/>
      <c r="BC25" s="45"/>
      <c r="BD25" s="45"/>
      <c r="BE25" s="45"/>
      <c r="BF25" s="45"/>
      <c r="BG25" s="45"/>
      <c r="BH25" s="45"/>
      <c r="BI25" s="45"/>
      <c r="BJ25" s="45"/>
      <c r="BK25" s="45"/>
      <c r="BL25" s="45"/>
      <c r="BM25" s="45"/>
      <c r="BN25" s="45"/>
      <c r="BO25" s="45"/>
      <c r="BP25" s="45"/>
      <c r="BQ25" s="45"/>
      <c r="BR25" s="45"/>
      <c r="BS25" s="45"/>
      <c r="BT25" s="45"/>
      <c r="BU25" s="45"/>
      <c r="BV25" s="45"/>
    </row>
    <row r="26" spans="1:74" x14ac:dyDescent="0.2">
      <c r="G26" s="45"/>
      <c r="H26" s="45"/>
      <c r="I26" s="45"/>
      <c r="J26" s="45"/>
      <c r="K26" s="45"/>
      <c r="L26" s="45"/>
      <c r="M26" s="45"/>
      <c r="N26" s="45"/>
      <c r="O26" s="45"/>
      <c r="P26" s="45"/>
      <c r="Q26" s="45"/>
      <c r="R26" s="45"/>
      <c r="S26" s="45"/>
      <c r="T26" s="45"/>
      <c r="U26" s="45"/>
      <c r="V26" s="45"/>
      <c r="W26" s="45"/>
      <c r="X26" s="45"/>
      <c r="Y26" s="45"/>
      <c r="Z26" s="45"/>
      <c r="AA26" s="45"/>
      <c r="AB26" s="45"/>
      <c r="AC26" s="45"/>
      <c r="AD26" s="45"/>
      <c r="AE26" s="45"/>
      <c r="AF26" s="45"/>
      <c r="AG26" s="45"/>
      <c r="AH26" s="45"/>
      <c r="AI26" s="45"/>
      <c r="AJ26" s="45"/>
      <c r="AK26" s="45"/>
      <c r="AL26" s="45"/>
      <c r="AM26" s="45"/>
      <c r="AN26" s="45"/>
      <c r="AO26" s="45"/>
      <c r="AP26" s="45"/>
      <c r="AQ26" s="45"/>
      <c r="AR26" s="45"/>
      <c r="AS26" s="45"/>
      <c r="AT26" s="45"/>
      <c r="AU26" s="45"/>
      <c r="AV26" s="45"/>
      <c r="AW26" s="45"/>
      <c r="AX26" s="45"/>
      <c r="AY26" s="45"/>
      <c r="AZ26" s="45"/>
      <c r="BA26" s="45"/>
      <c r="BB26" s="45"/>
      <c r="BC26" s="45"/>
      <c r="BD26" s="45"/>
      <c r="BE26" s="45"/>
      <c r="BF26" s="45"/>
      <c r="BG26" s="45"/>
      <c r="BH26" s="45"/>
      <c r="BI26" s="45"/>
      <c r="BJ26" s="45"/>
      <c r="BK26" s="45"/>
      <c r="BL26" s="45"/>
      <c r="BM26" s="45"/>
      <c r="BN26" s="45"/>
      <c r="BO26" s="45"/>
      <c r="BP26" s="45"/>
      <c r="BQ26" s="45"/>
      <c r="BR26" s="45"/>
      <c r="BS26" s="45"/>
      <c r="BT26" s="45"/>
      <c r="BU26" s="45"/>
      <c r="BV26" s="45"/>
    </row>
    <row r="27" spans="1:74" x14ac:dyDescent="0.2">
      <c r="G27" s="45"/>
      <c r="H27" s="45"/>
      <c r="I27" s="45"/>
      <c r="J27" s="45"/>
      <c r="K27" s="45"/>
      <c r="L27" s="45"/>
      <c r="M27" s="45"/>
      <c r="N27" s="45"/>
      <c r="O27" s="45"/>
      <c r="P27" s="45"/>
      <c r="Q27" s="45"/>
      <c r="R27" s="45"/>
      <c r="S27" s="45"/>
      <c r="T27" s="45"/>
      <c r="U27" s="45"/>
      <c r="V27" s="45"/>
      <c r="W27" s="45"/>
      <c r="X27" s="45"/>
      <c r="Y27" s="45"/>
      <c r="Z27" s="45"/>
      <c r="AA27" s="45"/>
      <c r="AB27" s="45"/>
      <c r="AC27" s="45"/>
      <c r="AD27" s="45"/>
      <c r="AE27" s="45"/>
      <c r="AF27" s="45"/>
      <c r="AG27" s="45"/>
      <c r="AH27" s="45"/>
      <c r="AI27" s="45"/>
      <c r="AJ27" s="45"/>
      <c r="AK27" s="45"/>
      <c r="AL27" s="45"/>
      <c r="AM27" s="45"/>
      <c r="AN27" s="45"/>
      <c r="AO27" s="45"/>
      <c r="AP27" s="45"/>
      <c r="AQ27" s="45"/>
      <c r="AR27" s="45"/>
      <c r="AS27" s="45"/>
      <c r="AT27" s="45"/>
      <c r="AU27" s="45"/>
      <c r="AV27" s="45"/>
      <c r="AW27" s="45"/>
      <c r="AX27" s="45"/>
      <c r="AY27" s="45"/>
      <c r="AZ27" s="45"/>
      <c r="BA27" s="45"/>
      <c r="BB27" s="45"/>
      <c r="BC27" s="45"/>
      <c r="BD27" s="45"/>
      <c r="BE27" s="45"/>
      <c r="BF27" s="45"/>
      <c r="BG27" s="45"/>
      <c r="BH27" s="45"/>
      <c r="BI27" s="45"/>
      <c r="BJ27" s="45"/>
      <c r="BK27" s="45"/>
      <c r="BL27" s="45"/>
      <c r="BM27" s="45"/>
      <c r="BN27" s="45"/>
      <c r="BO27" s="45"/>
      <c r="BP27" s="45"/>
      <c r="BQ27" s="45"/>
      <c r="BR27" s="45"/>
      <c r="BS27" s="45"/>
      <c r="BT27" s="45"/>
      <c r="BU27" s="45"/>
      <c r="BV27" s="45"/>
    </row>
    <row r="28" spans="1:74" x14ac:dyDescent="0.2">
      <c r="G28" s="45"/>
      <c r="H28" s="45"/>
      <c r="I28" s="45"/>
      <c r="J28" s="45"/>
      <c r="K28" s="45"/>
      <c r="L28" s="45"/>
      <c r="M28" s="45"/>
      <c r="N28" s="45"/>
      <c r="O28" s="45"/>
      <c r="P28" s="45"/>
      <c r="Q28" s="45"/>
      <c r="R28" s="45"/>
      <c r="S28" s="45"/>
      <c r="T28" s="45"/>
      <c r="U28" s="45"/>
      <c r="V28" s="45"/>
      <c r="W28" s="45"/>
      <c r="X28" s="45"/>
      <c r="Y28" s="45"/>
      <c r="Z28" s="45"/>
      <c r="AA28" s="45"/>
      <c r="AB28" s="45"/>
      <c r="AC28" s="45"/>
      <c r="AD28" s="45"/>
      <c r="AE28" s="45"/>
      <c r="AF28" s="45"/>
      <c r="AG28" s="45"/>
      <c r="AH28" s="45"/>
      <c r="AI28" s="45"/>
      <c r="AJ28" s="45"/>
      <c r="AK28" s="45"/>
      <c r="AL28" s="45"/>
      <c r="AM28" s="45"/>
      <c r="AN28" s="45"/>
      <c r="AO28" s="45"/>
      <c r="AP28" s="45"/>
      <c r="AQ28" s="45"/>
      <c r="AR28" s="45"/>
      <c r="AS28" s="45"/>
      <c r="AT28" s="45"/>
      <c r="AU28" s="45"/>
      <c r="AV28" s="45"/>
      <c r="AW28" s="45"/>
      <c r="AX28" s="45"/>
      <c r="AY28" s="45"/>
      <c r="AZ28" s="45"/>
      <c r="BA28" s="45"/>
      <c r="BB28" s="45"/>
      <c r="BC28" s="45"/>
      <c r="BD28" s="45"/>
      <c r="BE28" s="45"/>
      <c r="BF28" s="45"/>
      <c r="BG28" s="45"/>
      <c r="BH28" s="45"/>
      <c r="BI28" s="45"/>
      <c r="BJ28" s="45"/>
      <c r="BK28" s="45"/>
      <c r="BL28" s="45"/>
      <c r="BM28" s="45"/>
      <c r="BN28" s="45"/>
      <c r="BO28" s="45"/>
      <c r="BP28" s="45"/>
      <c r="BQ28" s="45"/>
      <c r="BR28" s="45"/>
      <c r="BS28" s="45"/>
      <c r="BT28" s="45"/>
      <c r="BU28" s="45"/>
      <c r="BV28" s="45"/>
    </row>
    <row r="29" spans="1:74" x14ac:dyDescent="0.2">
      <c r="G29" s="45"/>
      <c r="H29" s="45"/>
      <c r="I29" s="45"/>
      <c r="J29" s="45"/>
      <c r="K29" s="45"/>
      <c r="L29" s="45"/>
      <c r="M29" s="45"/>
      <c r="N29" s="45"/>
      <c r="O29" s="45"/>
      <c r="P29" s="45"/>
      <c r="Q29" s="45"/>
      <c r="R29" s="45"/>
      <c r="S29" s="45"/>
      <c r="T29" s="45"/>
      <c r="U29" s="45"/>
      <c r="V29" s="45"/>
      <c r="W29" s="45"/>
      <c r="X29" s="45"/>
      <c r="Y29" s="45"/>
      <c r="Z29" s="45"/>
      <c r="AA29" s="45"/>
      <c r="AB29" s="45"/>
      <c r="AC29" s="45"/>
      <c r="AD29" s="45"/>
      <c r="AE29" s="45"/>
      <c r="AF29" s="45"/>
      <c r="AG29" s="45"/>
      <c r="AH29" s="45"/>
      <c r="AI29" s="45"/>
      <c r="AJ29" s="45"/>
      <c r="AK29" s="45"/>
      <c r="AL29" s="45"/>
      <c r="AM29" s="45"/>
      <c r="AN29" s="45"/>
      <c r="AO29" s="45"/>
      <c r="AP29" s="45"/>
      <c r="AQ29" s="45"/>
      <c r="AR29" s="45"/>
      <c r="AS29" s="45"/>
      <c r="AT29" s="45"/>
      <c r="AU29" s="45"/>
      <c r="AV29" s="45"/>
      <c r="AW29" s="45"/>
      <c r="AX29" s="45"/>
      <c r="AY29" s="45"/>
      <c r="AZ29" s="45"/>
      <c r="BA29" s="45"/>
      <c r="BB29" s="45"/>
      <c r="BC29" s="45"/>
      <c r="BD29" s="45"/>
      <c r="BE29" s="45"/>
      <c r="BF29" s="45"/>
      <c r="BG29" s="45"/>
      <c r="BH29" s="45"/>
      <c r="BI29" s="45"/>
      <c r="BJ29" s="45"/>
      <c r="BK29" s="45"/>
      <c r="BL29" s="45"/>
      <c r="BM29" s="45"/>
      <c r="BN29" s="45"/>
      <c r="BO29" s="45"/>
      <c r="BP29" s="45"/>
      <c r="BQ29" s="45"/>
      <c r="BR29" s="45"/>
      <c r="BS29" s="45"/>
      <c r="BT29" s="45"/>
      <c r="BU29" s="45"/>
      <c r="BV29" s="45"/>
    </row>
    <row r="30" spans="1:74" x14ac:dyDescent="0.2">
      <c r="G30" s="45"/>
      <c r="H30" s="45"/>
      <c r="I30" s="45"/>
      <c r="J30" s="45"/>
      <c r="K30" s="45"/>
      <c r="L30" s="45"/>
      <c r="M30" s="45"/>
      <c r="N30" s="45"/>
      <c r="O30" s="45"/>
      <c r="P30" s="45"/>
      <c r="Q30" s="45"/>
      <c r="R30" s="45"/>
      <c r="S30" s="45"/>
      <c r="T30" s="45"/>
      <c r="U30" s="45"/>
      <c r="V30" s="45"/>
      <c r="W30" s="45"/>
      <c r="X30" s="45"/>
      <c r="Y30" s="45"/>
      <c r="Z30" s="45"/>
      <c r="AA30" s="45"/>
      <c r="AB30" s="45"/>
      <c r="AC30" s="45"/>
      <c r="AD30" s="45"/>
      <c r="AE30" s="45"/>
      <c r="AF30" s="45"/>
      <c r="AG30" s="45"/>
      <c r="AH30" s="45"/>
      <c r="AI30" s="45"/>
      <c r="AJ30" s="45"/>
      <c r="AK30" s="45"/>
      <c r="AL30" s="45"/>
      <c r="AM30" s="45"/>
      <c r="AN30" s="45"/>
      <c r="AO30" s="45"/>
      <c r="AP30" s="45"/>
      <c r="AQ30" s="45"/>
      <c r="AR30" s="45"/>
      <c r="AS30" s="45"/>
      <c r="AT30" s="45"/>
      <c r="AU30" s="45"/>
      <c r="AV30" s="45"/>
      <c r="AW30" s="45"/>
      <c r="AX30" s="45"/>
      <c r="AY30" s="45"/>
      <c r="AZ30" s="45"/>
      <c r="BA30" s="45"/>
      <c r="BB30" s="45"/>
      <c r="BC30" s="45"/>
      <c r="BD30" s="45"/>
      <c r="BE30" s="45"/>
      <c r="BF30" s="45"/>
      <c r="BG30" s="45"/>
      <c r="BH30" s="45"/>
      <c r="BI30" s="45"/>
      <c r="BJ30" s="45"/>
      <c r="BK30" s="45"/>
      <c r="BL30" s="45"/>
      <c r="BM30" s="45"/>
      <c r="BN30" s="45"/>
      <c r="BO30" s="45"/>
      <c r="BP30" s="45"/>
      <c r="BQ30" s="45"/>
      <c r="BR30" s="45"/>
      <c r="BS30" s="45"/>
      <c r="BT30" s="45"/>
      <c r="BU30" s="45"/>
      <c r="BV30" s="45"/>
    </row>
    <row r="31" spans="1:74" x14ac:dyDescent="0.2">
      <c r="G31" s="45"/>
      <c r="H31" s="45"/>
      <c r="I31" s="45"/>
      <c r="J31" s="45"/>
      <c r="K31" s="45"/>
      <c r="L31" s="45"/>
      <c r="M31" s="45"/>
      <c r="N31" s="45"/>
      <c r="O31" s="45"/>
      <c r="P31" s="45"/>
      <c r="Q31" s="45"/>
      <c r="R31" s="45"/>
      <c r="S31" s="45"/>
      <c r="T31" s="45"/>
      <c r="U31" s="45"/>
      <c r="V31" s="45"/>
      <c r="W31" s="45"/>
      <c r="X31" s="45"/>
      <c r="Y31" s="45"/>
      <c r="Z31" s="45"/>
      <c r="AA31" s="45"/>
      <c r="AB31" s="45"/>
      <c r="AC31" s="45"/>
      <c r="AD31" s="45"/>
      <c r="AE31" s="45"/>
      <c r="AF31" s="45"/>
      <c r="AG31" s="45"/>
      <c r="AH31" s="45"/>
      <c r="AI31" s="45"/>
      <c r="AJ31" s="45"/>
      <c r="AK31" s="45"/>
      <c r="AL31" s="45"/>
      <c r="AM31" s="45"/>
      <c r="AN31" s="45"/>
      <c r="AO31" s="45"/>
      <c r="AP31" s="45"/>
      <c r="AQ31" s="45"/>
      <c r="AR31" s="45"/>
      <c r="AS31" s="45"/>
      <c r="AT31" s="45"/>
      <c r="AU31" s="45"/>
      <c r="AV31" s="45"/>
      <c r="AW31" s="45"/>
      <c r="AX31" s="45"/>
      <c r="AY31" s="45"/>
      <c r="AZ31" s="45"/>
      <c r="BA31" s="45"/>
      <c r="BB31" s="45"/>
      <c r="BC31" s="45"/>
      <c r="BD31" s="45"/>
      <c r="BE31" s="45"/>
      <c r="BF31" s="45"/>
      <c r="BG31" s="45"/>
      <c r="BH31" s="45"/>
      <c r="BI31" s="45"/>
      <c r="BJ31" s="45"/>
      <c r="BK31" s="45"/>
      <c r="BL31" s="45"/>
      <c r="BM31" s="45"/>
      <c r="BN31" s="45"/>
      <c r="BO31" s="45"/>
      <c r="BP31" s="45"/>
      <c r="BQ31" s="45"/>
      <c r="BR31" s="45"/>
      <c r="BS31" s="45"/>
      <c r="BT31" s="45"/>
      <c r="BU31" s="45"/>
      <c r="BV31" s="45"/>
    </row>
    <row r="35" spans="1:74" ht="21" x14ac:dyDescent="0.25">
      <c r="A35" s="68" t="s">
        <v>100</v>
      </c>
      <c r="B35" s="68"/>
      <c r="C35" s="68"/>
      <c r="D35" s="68"/>
      <c r="G35" s="67" t="s">
        <v>101</v>
      </c>
      <c r="H35" s="67"/>
      <c r="I35" s="67"/>
      <c r="J35" s="67"/>
      <c r="K35" s="67"/>
      <c r="L35" s="67"/>
      <c r="M35" s="67"/>
      <c r="N35" s="67"/>
      <c r="O35" s="67"/>
      <c r="P35" s="67"/>
      <c r="Q35" s="67"/>
      <c r="R35" s="67"/>
      <c r="S35" s="67"/>
      <c r="T35" s="67"/>
      <c r="U35" s="67"/>
      <c r="V35" s="67"/>
      <c r="W35" s="67"/>
      <c r="X35" s="67"/>
      <c r="Y35" s="67"/>
      <c r="Z35" s="67"/>
      <c r="AA35" s="67"/>
      <c r="AB35" s="67"/>
      <c r="AC35" s="67"/>
      <c r="AD35" s="67"/>
      <c r="AE35" s="67"/>
      <c r="AF35" s="67"/>
      <c r="AG35" s="67"/>
      <c r="AH35" s="67"/>
      <c r="AI35" s="67"/>
      <c r="AJ35" s="67"/>
      <c r="AK35" s="67"/>
      <c r="AL35" s="67"/>
      <c r="AM35" s="67"/>
      <c r="AN35" s="67"/>
      <c r="AO35" s="67"/>
      <c r="AP35" s="67"/>
      <c r="AQ35" s="67"/>
      <c r="AR35" s="67"/>
      <c r="AS35" s="67"/>
      <c r="AT35" s="67"/>
      <c r="AU35" s="67"/>
      <c r="AV35" s="67"/>
      <c r="AW35" s="67"/>
      <c r="AX35" s="67"/>
      <c r="AY35" s="67"/>
      <c r="AZ35" s="67"/>
      <c r="BA35" s="67"/>
      <c r="BB35" s="67"/>
      <c r="BC35" s="67"/>
      <c r="BD35" s="67"/>
      <c r="BE35" s="67"/>
      <c r="BF35" s="67"/>
      <c r="BG35" s="67"/>
      <c r="BH35" s="67"/>
      <c r="BI35" s="67"/>
      <c r="BJ35" s="67"/>
      <c r="BK35" s="67"/>
      <c r="BL35" s="67"/>
      <c r="BM35" s="67"/>
      <c r="BN35" s="67"/>
      <c r="BO35" s="67"/>
      <c r="BP35" s="67"/>
      <c r="BQ35" s="67"/>
      <c r="BR35" s="67"/>
      <c r="BS35" s="67"/>
      <c r="BT35" s="67"/>
      <c r="BU35" s="67"/>
      <c r="BV35" s="67"/>
    </row>
    <row r="36" spans="1:74" x14ac:dyDescent="0.2">
      <c r="A36" s="13" t="s">
        <v>73</v>
      </c>
      <c r="B36" s="13" t="s">
        <v>74</v>
      </c>
      <c r="C36" s="13" t="s">
        <v>71</v>
      </c>
      <c r="D36" s="13" t="s">
        <v>72</v>
      </c>
      <c r="G36" s="10" t="s">
        <v>75</v>
      </c>
      <c r="J36" s="10" t="s">
        <v>76</v>
      </c>
      <c r="M36" s="10" t="s">
        <v>77</v>
      </c>
      <c r="P36" s="10" t="s">
        <v>78</v>
      </c>
      <c r="S36" s="10" t="s">
        <v>79</v>
      </c>
      <c r="V36" s="10" t="s">
        <v>80</v>
      </c>
      <c r="Y36" s="10" t="s">
        <v>81</v>
      </c>
      <c r="AB36" s="10" t="s">
        <v>82</v>
      </c>
      <c r="AE36" s="10" t="s">
        <v>83</v>
      </c>
      <c r="AH36" s="10" t="s">
        <v>84</v>
      </c>
      <c r="AK36" s="10" t="s">
        <v>85</v>
      </c>
      <c r="AN36" s="10" t="s">
        <v>86</v>
      </c>
      <c r="AQ36" s="10" t="s">
        <v>87</v>
      </c>
      <c r="AT36" s="10" t="s">
        <v>88</v>
      </c>
      <c r="AW36" s="10" t="s">
        <v>89</v>
      </c>
      <c r="AZ36" s="10" t="s">
        <v>90</v>
      </c>
      <c r="BC36" s="10" t="s">
        <v>91</v>
      </c>
      <c r="BF36" s="10" t="s">
        <v>92</v>
      </c>
      <c r="BI36" s="10" t="s">
        <v>93</v>
      </c>
      <c r="BL36" s="10" t="s">
        <v>94</v>
      </c>
      <c r="BO36" s="10" t="s">
        <v>95</v>
      </c>
      <c r="BR36" s="10" t="s">
        <v>96</v>
      </c>
      <c r="BU36" s="10" t="s">
        <v>97</v>
      </c>
    </row>
    <row r="37" spans="1:74" x14ac:dyDescent="0.2">
      <c r="A37" s="13">
        <v>17.334</v>
      </c>
      <c r="B37" s="13">
        <v>12.198</v>
      </c>
      <c r="C37" s="13">
        <v>717.78899999999999</v>
      </c>
      <c r="D37" s="13">
        <v>687.79070000000002</v>
      </c>
      <c r="G37" s="10" t="s">
        <v>98</v>
      </c>
      <c r="H37" s="10" t="s">
        <v>99</v>
      </c>
      <c r="J37" s="10" t="s">
        <v>98</v>
      </c>
      <c r="K37" s="10" t="s">
        <v>99</v>
      </c>
      <c r="M37" s="10" t="s">
        <v>98</v>
      </c>
      <c r="N37" s="10" t="s">
        <v>99</v>
      </c>
      <c r="P37" s="10" t="s">
        <v>98</v>
      </c>
      <c r="Q37" s="10" t="s">
        <v>99</v>
      </c>
      <c r="S37" s="10" t="s">
        <v>98</v>
      </c>
      <c r="T37" s="10" t="s">
        <v>99</v>
      </c>
      <c r="V37" s="10" t="s">
        <v>98</v>
      </c>
      <c r="W37" s="10" t="s">
        <v>99</v>
      </c>
      <c r="Y37" s="10" t="s">
        <v>98</v>
      </c>
      <c r="Z37" s="10" t="s">
        <v>99</v>
      </c>
      <c r="AB37" s="10" t="s">
        <v>98</v>
      </c>
      <c r="AC37" s="10" t="s">
        <v>99</v>
      </c>
      <c r="AE37" s="10" t="s">
        <v>98</v>
      </c>
      <c r="AF37" s="10" t="s">
        <v>99</v>
      </c>
      <c r="AH37" s="10" t="s">
        <v>98</v>
      </c>
      <c r="AI37" s="10" t="s">
        <v>99</v>
      </c>
      <c r="AK37" s="10" t="s">
        <v>98</v>
      </c>
      <c r="AL37" s="10" t="s">
        <v>99</v>
      </c>
      <c r="AN37" s="10" t="s">
        <v>98</v>
      </c>
      <c r="AO37" s="10" t="s">
        <v>99</v>
      </c>
      <c r="AQ37" s="10" t="s">
        <v>98</v>
      </c>
      <c r="AR37" s="10" t="s">
        <v>99</v>
      </c>
      <c r="AT37" s="10" t="s">
        <v>98</v>
      </c>
      <c r="AU37" s="10" t="s">
        <v>99</v>
      </c>
      <c r="AW37" s="10" t="s">
        <v>98</v>
      </c>
      <c r="AX37" s="10" t="s">
        <v>99</v>
      </c>
      <c r="AZ37" s="10" t="s">
        <v>98</v>
      </c>
      <c r="BA37" s="10" t="s">
        <v>99</v>
      </c>
      <c r="BC37" s="10" t="s">
        <v>98</v>
      </c>
      <c r="BD37" s="10" t="s">
        <v>99</v>
      </c>
      <c r="BF37" s="10" t="s">
        <v>98</v>
      </c>
      <c r="BG37" s="10" t="s">
        <v>99</v>
      </c>
      <c r="BI37" s="10" t="s">
        <v>98</v>
      </c>
      <c r="BJ37" s="10" t="s">
        <v>99</v>
      </c>
      <c r="BL37" s="10" t="s">
        <v>98</v>
      </c>
      <c r="BM37" s="10" t="s">
        <v>99</v>
      </c>
      <c r="BO37" s="10" t="s">
        <v>98</v>
      </c>
      <c r="BP37" s="10" t="s">
        <v>99</v>
      </c>
      <c r="BR37" s="10" t="s">
        <v>98</v>
      </c>
      <c r="BS37" s="10" t="s">
        <v>99</v>
      </c>
      <c r="BU37" s="10" t="s">
        <v>98</v>
      </c>
      <c r="BV37" s="10" t="s">
        <v>99</v>
      </c>
    </row>
    <row r="38" spans="1:74" x14ac:dyDescent="0.2">
      <c r="A38" s="13">
        <v>17.655000000000001</v>
      </c>
      <c r="B38" s="13">
        <v>22.47</v>
      </c>
      <c r="C38" s="13">
        <v>612.92409999999995</v>
      </c>
      <c r="D38" s="13">
        <v>553.59659999999997</v>
      </c>
      <c r="G38" s="10">
        <v>28.259</v>
      </c>
      <c r="H38" s="10">
        <v>66.127754901960799</v>
      </c>
      <c r="J38" s="10">
        <v>29.222000000000001</v>
      </c>
      <c r="K38" s="10">
        <v>48.268450980392203</v>
      </c>
      <c r="M38" s="10">
        <v>29.222000000000001</v>
      </c>
      <c r="N38" s="10">
        <v>110.981647058824</v>
      </c>
      <c r="P38" s="10">
        <v>31.47</v>
      </c>
      <c r="Q38" s="10">
        <v>57.4939901960784</v>
      </c>
      <c r="S38" s="10">
        <v>29.222000000000001</v>
      </c>
      <c r="T38" s="10">
        <v>128.59772549019601</v>
      </c>
      <c r="V38" s="10">
        <v>27.295000000000002</v>
      </c>
      <c r="W38" s="10">
        <v>116.348264705882</v>
      </c>
      <c r="Y38" s="10">
        <v>26.974</v>
      </c>
      <c r="Z38" s="10">
        <v>68.344725490196097</v>
      </c>
      <c r="AB38" s="10">
        <v>31.056000000000001</v>
      </c>
      <c r="AC38" s="10">
        <v>120.733049019608</v>
      </c>
      <c r="AE38" s="10">
        <v>27.937000000000001</v>
      </c>
      <c r="AF38" s="10">
        <v>79.649225490196102</v>
      </c>
      <c r="AH38" s="10">
        <v>29.542999999999999</v>
      </c>
      <c r="AI38" s="10">
        <v>71.411098039215702</v>
      </c>
      <c r="AK38" s="10">
        <v>29.542999999999999</v>
      </c>
      <c r="AL38" s="10">
        <v>91.566735294117606</v>
      </c>
      <c r="AN38" s="10">
        <v>26.893000000000001</v>
      </c>
      <c r="AO38" s="10">
        <v>92.829990196078398</v>
      </c>
      <c r="AQ38" s="10">
        <v>27.295000000000002</v>
      </c>
      <c r="AR38" s="10">
        <v>113.34695098039199</v>
      </c>
      <c r="AT38" s="10">
        <v>27.937000000000001</v>
      </c>
      <c r="AU38" s="10">
        <v>67.905627450980404</v>
      </c>
      <c r="AW38" s="10">
        <v>27.937000000000001</v>
      </c>
      <c r="AX38" s="10">
        <v>159.87709803921601</v>
      </c>
      <c r="AZ38" s="10">
        <v>30.506</v>
      </c>
      <c r="BA38" s="10">
        <v>104.411196078431</v>
      </c>
      <c r="BC38" s="10">
        <v>30.184999999999999</v>
      </c>
      <c r="BD38" s="10">
        <v>118.28705882352899</v>
      </c>
      <c r="BF38" s="10">
        <v>29.542999999999999</v>
      </c>
      <c r="BG38" s="10">
        <v>28.060607843137301</v>
      </c>
      <c r="BI38" s="10">
        <v>24.084</v>
      </c>
      <c r="BJ38" s="10">
        <v>131.95400980392199</v>
      </c>
      <c r="BL38" s="10">
        <v>29.542999999999999</v>
      </c>
      <c r="BM38" s="10">
        <v>174.44662745098</v>
      </c>
      <c r="BO38" s="10">
        <v>30.506</v>
      </c>
      <c r="BP38" s="10">
        <v>115.73012745098001</v>
      </c>
      <c r="BR38" s="10">
        <v>24.725999999999999</v>
      </c>
      <c r="BS38" s="10">
        <v>205.27629411764701</v>
      </c>
      <c r="BU38" s="10">
        <v>31.149000000000001</v>
      </c>
      <c r="BV38" s="10">
        <v>27.760274509803899</v>
      </c>
    </row>
    <row r="39" spans="1:74" x14ac:dyDescent="0.2">
      <c r="A39" s="13">
        <v>14.445</v>
      </c>
      <c r="B39" s="13">
        <v>20.864999999999998</v>
      </c>
      <c r="C39" s="13">
        <v>711.86220000000003</v>
      </c>
      <c r="D39" s="13">
        <v>555.81280000000004</v>
      </c>
      <c r="G39" s="10">
        <v>28.58</v>
      </c>
      <c r="H39" s="10">
        <v>72.638960784313696</v>
      </c>
      <c r="J39" s="10">
        <v>29.542999999999999</v>
      </c>
      <c r="K39" s="10">
        <v>83.466156862745095</v>
      </c>
      <c r="M39" s="10">
        <v>29.542999999999999</v>
      </c>
      <c r="N39" s="10">
        <v>108.075509803922</v>
      </c>
      <c r="P39" s="10">
        <v>31.791</v>
      </c>
      <c r="Q39" s="10">
        <v>57.227901960784301</v>
      </c>
      <c r="S39" s="10">
        <v>29.542999999999999</v>
      </c>
      <c r="T39" s="10">
        <v>129.91716666666699</v>
      </c>
      <c r="V39" s="10">
        <v>27.616</v>
      </c>
      <c r="W39" s="10">
        <v>126.875774509804</v>
      </c>
      <c r="Y39" s="10">
        <v>27.295000000000002</v>
      </c>
      <c r="Z39" s="10">
        <v>75.2946078431373</v>
      </c>
      <c r="AB39" s="10">
        <v>31.376000000000001</v>
      </c>
      <c r="AC39" s="10">
        <v>132.41388235294099</v>
      </c>
      <c r="AE39" s="10">
        <v>28.259</v>
      </c>
      <c r="AF39" s="10">
        <v>116.741049019608</v>
      </c>
      <c r="AH39" s="10">
        <v>29.864000000000001</v>
      </c>
      <c r="AI39" s="10">
        <v>71.946009803921598</v>
      </c>
      <c r="AK39" s="10">
        <v>29.864000000000001</v>
      </c>
      <c r="AL39" s="10">
        <v>98.937931372549002</v>
      </c>
      <c r="AN39" s="10">
        <v>27.213999999999999</v>
      </c>
      <c r="AO39" s="10">
        <v>91.227382352941206</v>
      </c>
      <c r="AQ39" s="10">
        <v>27.616</v>
      </c>
      <c r="AR39" s="10">
        <v>141.14023529411801</v>
      </c>
      <c r="AT39" s="10">
        <v>28.259</v>
      </c>
      <c r="AU39" s="10">
        <v>105.302764705882</v>
      </c>
      <c r="AW39" s="10">
        <v>28.259</v>
      </c>
      <c r="AX39" s="10">
        <v>170.94483333333301</v>
      </c>
      <c r="AZ39" s="10">
        <v>30.827999999999999</v>
      </c>
      <c r="BA39" s="10">
        <v>108.651735294118</v>
      </c>
      <c r="BC39" s="10">
        <v>30.506</v>
      </c>
      <c r="BD39" s="10">
        <v>134.29136274509801</v>
      </c>
      <c r="BF39" s="10">
        <v>29.864000000000001</v>
      </c>
      <c r="BG39" s="10">
        <v>34.895676470588199</v>
      </c>
      <c r="BI39" s="10">
        <v>24.405000000000001</v>
      </c>
      <c r="BJ39" s="10">
        <v>139.756019607843</v>
      </c>
      <c r="BL39" s="10">
        <v>29.864000000000001</v>
      </c>
      <c r="BM39" s="10">
        <v>192.27174509803899</v>
      </c>
      <c r="BO39" s="10">
        <v>30.827999999999999</v>
      </c>
      <c r="BP39" s="10">
        <v>119.55196078431401</v>
      </c>
      <c r="BR39" s="10">
        <v>25.047000000000001</v>
      </c>
      <c r="BS39" s="10">
        <v>227.95696078431399</v>
      </c>
      <c r="BU39" s="10">
        <v>31.47</v>
      </c>
      <c r="BV39" s="10">
        <v>99.399372549019603</v>
      </c>
    </row>
    <row r="40" spans="1:74" x14ac:dyDescent="0.2">
      <c r="A40" s="13">
        <v>12.84</v>
      </c>
      <c r="B40" s="13">
        <v>3.5310000000000001</v>
      </c>
      <c r="C40" s="13">
        <v>716.61369999999999</v>
      </c>
      <c r="D40" s="13">
        <v>824.30259999999998</v>
      </c>
      <c r="G40" s="10">
        <v>28.901</v>
      </c>
      <c r="H40" s="10">
        <v>95.616843137254904</v>
      </c>
      <c r="J40" s="10">
        <v>29.864000000000001</v>
      </c>
      <c r="K40" s="10">
        <v>171.92</v>
      </c>
      <c r="M40" s="10">
        <v>29.864000000000001</v>
      </c>
      <c r="N40" s="10">
        <v>138.366303921569</v>
      </c>
      <c r="P40" s="10">
        <v>32.112000000000002</v>
      </c>
      <c r="Q40" s="10">
        <v>76.742205882352906</v>
      </c>
      <c r="S40" s="10">
        <v>29.864000000000001</v>
      </c>
      <c r="T40" s="10">
        <v>150.832823529412</v>
      </c>
      <c r="V40" s="10">
        <v>27.937000000000001</v>
      </c>
      <c r="W40" s="10">
        <v>140.764519607843</v>
      </c>
      <c r="Y40" s="10">
        <v>27.616</v>
      </c>
      <c r="Z40" s="10">
        <v>94.302186274509793</v>
      </c>
      <c r="AB40" s="10">
        <v>31.696000000000002</v>
      </c>
      <c r="AC40" s="10">
        <v>162.86349999999999</v>
      </c>
      <c r="AE40" s="10">
        <v>28.58</v>
      </c>
      <c r="AF40" s="10">
        <v>205.29162745098</v>
      </c>
      <c r="AH40" s="10">
        <v>30.184999999999999</v>
      </c>
      <c r="AI40" s="10">
        <v>71.603892156862699</v>
      </c>
      <c r="AK40" s="10">
        <v>30.184999999999999</v>
      </c>
      <c r="AL40" s="10">
        <v>111.434343137255</v>
      </c>
      <c r="AN40" s="10">
        <v>27.533999999999999</v>
      </c>
      <c r="AO40" s="10">
        <v>103.97493137254899</v>
      </c>
      <c r="AQ40" s="10">
        <v>27.937000000000001</v>
      </c>
      <c r="AR40" s="10">
        <v>224.84784313725501</v>
      </c>
      <c r="AT40" s="10">
        <v>28.58</v>
      </c>
      <c r="AU40" s="10">
        <v>200.22882352941201</v>
      </c>
      <c r="AW40" s="10">
        <v>28.58</v>
      </c>
      <c r="AX40" s="10">
        <v>198.11306862745101</v>
      </c>
      <c r="AZ40" s="10">
        <v>31.149000000000001</v>
      </c>
      <c r="BA40" s="10">
        <v>141.50178431372501</v>
      </c>
      <c r="BC40" s="10">
        <v>30.827999999999999</v>
      </c>
      <c r="BD40" s="10">
        <v>169.29661764705901</v>
      </c>
      <c r="BF40" s="10">
        <v>30.184999999999999</v>
      </c>
      <c r="BG40" s="10">
        <v>56.788960784313701</v>
      </c>
      <c r="BI40" s="10">
        <v>24.725999999999999</v>
      </c>
      <c r="BJ40" s="10">
        <v>170.19921568627399</v>
      </c>
      <c r="BL40" s="10">
        <v>30.184999999999999</v>
      </c>
      <c r="BM40" s="10">
        <v>219.401284313725</v>
      </c>
      <c r="BO40" s="10">
        <v>31.149000000000001</v>
      </c>
      <c r="BP40" s="10">
        <v>149.42450980392201</v>
      </c>
      <c r="BR40" s="10">
        <v>25.367999999999999</v>
      </c>
      <c r="BS40" s="10">
        <v>263.22392156862702</v>
      </c>
      <c r="BU40" s="10">
        <v>31.791</v>
      </c>
      <c r="BV40" s="10">
        <v>252.132990196078</v>
      </c>
    </row>
    <row r="41" spans="1:74" x14ac:dyDescent="0.2">
      <c r="A41" s="13">
        <v>16.692</v>
      </c>
      <c r="B41" s="13">
        <v>7.383</v>
      </c>
      <c r="C41" s="13">
        <v>671.19110000000001</v>
      </c>
      <c r="D41" s="13">
        <v>797.22619999999995</v>
      </c>
      <c r="G41" s="10">
        <v>29.222000000000001</v>
      </c>
      <c r="H41" s="10">
        <v>147.87489215686301</v>
      </c>
      <c r="J41" s="10">
        <v>30.184999999999999</v>
      </c>
      <c r="K41" s="10">
        <v>311.349343137255</v>
      </c>
      <c r="M41" s="10">
        <v>30.184999999999999</v>
      </c>
      <c r="N41" s="10">
        <v>206.43227450980399</v>
      </c>
      <c r="P41" s="10">
        <v>32.433</v>
      </c>
      <c r="Q41" s="10">
        <v>126.348588235294</v>
      </c>
      <c r="S41" s="10">
        <v>30.184999999999999</v>
      </c>
      <c r="T41" s="10">
        <v>191.333607843137</v>
      </c>
      <c r="V41" s="10">
        <v>28.259</v>
      </c>
      <c r="W41" s="10">
        <v>184.548450980392</v>
      </c>
      <c r="Y41" s="10">
        <v>27.937000000000001</v>
      </c>
      <c r="Z41" s="10">
        <v>157.37673529411799</v>
      </c>
      <c r="AB41" s="10">
        <v>32.015999999999998</v>
      </c>
      <c r="AC41" s="10">
        <v>244.74863725490201</v>
      </c>
      <c r="AE41" s="10">
        <v>28.901</v>
      </c>
      <c r="AF41" s="10">
        <v>393.013950980392</v>
      </c>
      <c r="AH41" s="10">
        <v>30.506</v>
      </c>
      <c r="AI41" s="10">
        <v>91.506794117647104</v>
      </c>
      <c r="AK41" s="10">
        <v>30.506</v>
      </c>
      <c r="AL41" s="10">
        <v>146.91738235294099</v>
      </c>
      <c r="AN41" s="10">
        <v>27.853999999999999</v>
      </c>
      <c r="AO41" s="10">
        <v>149.148</v>
      </c>
      <c r="AQ41" s="10">
        <v>28.259</v>
      </c>
      <c r="AR41" s="10">
        <v>381.73353921568599</v>
      </c>
      <c r="AT41" s="10">
        <v>28.901</v>
      </c>
      <c r="AU41" s="10">
        <v>366.73090196078402</v>
      </c>
      <c r="AW41" s="10">
        <v>28.901</v>
      </c>
      <c r="AX41" s="10">
        <v>300.411235294118</v>
      </c>
      <c r="AZ41" s="10">
        <v>31.47</v>
      </c>
      <c r="BA41" s="10">
        <v>228.057166666667</v>
      </c>
      <c r="BC41" s="10">
        <v>31.149000000000001</v>
      </c>
      <c r="BD41" s="10">
        <v>287.431637254902</v>
      </c>
      <c r="BF41" s="10">
        <v>30.506</v>
      </c>
      <c r="BG41" s="10">
        <v>113.647235294118</v>
      </c>
      <c r="BI41" s="10">
        <v>25.047000000000001</v>
      </c>
      <c r="BJ41" s="10">
        <v>239.83181372549001</v>
      </c>
      <c r="BL41" s="10">
        <v>30.506</v>
      </c>
      <c r="BM41" s="10">
        <v>291.49812745098001</v>
      </c>
      <c r="BO41" s="10">
        <v>31.47</v>
      </c>
      <c r="BP41" s="10">
        <v>215.16200980392199</v>
      </c>
      <c r="BR41" s="10">
        <v>25.69</v>
      </c>
      <c r="BS41" s="10">
        <v>329.45001960784299</v>
      </c>
      <c r="BU41" s="10">
        <v>32.112000000000002</v>
      </c>
      <c r="BV41" s="10">
        <v>507.53133333333301</v>
      </c>
    </row>
    <row r="42" spans="1:74" x14ac:dyDescent="0.2">
      <c r="A42" s="13">
        <v>27.927</v>
      </c>
      <c r="B42" s="13">
        <v>13.481999999999999</v>
      </c>
      <c r="C42" s="13">
        <v>539.52139999999997</v>
      </c>
      <c r="D42" s="13">
        <v>762.58619999999996</v>
      </c>
      <c r="G42" s="10">
        <v>29.542999999999999</v>
      </c>
      <c r="H42" s="10">
        <v>240.893137254902</v>
      </c>
      <c r="J42" s="10">
        <v>30.506</v>
      </c>
      <c r="K42" s="10">
        <v>472.31014705882399</v>
      </c>
      <c r="M42" s="10">
        <v>30.506</v>
      </c>
      <c r="N42" s="10">
        <v>331.07669607843098</v>
      </c>
      <c r="P42" s="10">
        <v>32.753999999999998</v>
      </c>
      <c r="Q42" s="10">
        <v>221.00441176470599</v>
      </c>
      <c r="S42" s="10">
        <v>30.506</v>
      </c>
      <c r="T42" s="10">
        <v>261.92156862745099</v>
      </c>
      <c r="V42" s="10">
        <v>28.58</v>
      </c>
      <c r="W42" s="10">
        <v>277.93655882352903</v>
      </c>
      <c r="Y42" s="10">
        <v>28.259</v>
      </c>
      <c r="Z42" s="10">
        <v>266.14946078431399</v>
      </c>
      <c r="AB42" s="10">
        <v>32.335999999999999</v>
      </c>
      <c r="AC42" s="10">
        <v>375.749392156863</v>
      </c>
      <c r="AE42" s="10">
        <v>29.222000000000001</v>
      </c>
      <c r="AF42" s="10">
        <v>615.05719607843105</v>
      </c>
      <c r="AH42" s="10">
        <v>30.827999999999999</v>
      </c>
      <c r="AI42" s="10">
        <v>146.70017647058799</v>
      </c>
      <c r="AK42" s="10">
        <v>30.827999999999999</v>
      </c>
      <c r="AL42" s="10">
        <v>229.48541176470599</v>
      </c>
      <c r="AN42" s="10">
        <v>28.173999999999999</v>
      </c>
      <c r="AO42" s="10">
        <v>247.91551960784301</v>
      </c>
      <c r="AQ42" s="10">
        <v>28.58</v>
      </c>
      <c r="AR42" s="10">
        <v>610.40445098039197</v>
      </c>
      <c r="AT42" s="10">
        <v>29.222000000000001</v>
      </c>
      <c r="AU42" s="10">
        <v>532.21</v>
      </c>
      <c r="AW42" s="10">
        <v>29.222000000000001</v>
      </c>
      <c r="AX42" s="10">
        <v>489.547196078431</v>
      </c>
      <c r="AZ42" s="10">
        <v>31.791</v>
      </c>
      <c r="BA42" s="10">
        <v>387.92468627451001</v>
      </c>
      <c r="BC42" s="10">
        <v>31.47</v>
      </c>
      <c r="BD42" s="10">
        <v>468.25431372549002</v>
      </c>
      <c r="BF42" s="10">
        <v>30.827999999999999</v>
      </c>
      <c r="BG42" s="10">
        <v>230.93512745097999</v>
      </c>
      <c r="BI42" s="10">
        <v>25.367999999999999</v>
      </c>
      <c r="BJ42" s="10">
        <v>388.70997058823502</v>
      </c>
      <c r="BL42" s="10">
        <v>30.827999999999999</v>
      </c>
      <c r="BM42" s="10">
        <v>440.13120588235302</v>
      </c>
      <c r="BO42" s="10">
        <v>31.791</v>
      </c>
      <c r="BP42" s="10">
        <v>341.14484313725501</v>
      </c>
      <c r="BR42" s="10">
        <v>26.010999999999999</v>
      </c>
      <c r="BS42" s="10">
        <v>470.664088235294</v>
      </c>
      <c r="BU42" s="10">
        <v>32.433</v>
      </c>
      <c r="BV42" s="10">
        <v>755.945352941176</v>
      </c>
    </row>
    <row r="43" spans="1:74" x14ac:dyDescent="0.2">
      <c r="A43" s="13">
        <v>21.507000000000001</v>
      </c>
      <c r="B43" s="13">
        <v>7.7039999999999997</v>
      </c>
      <c r="C43" s="13">
        <v>583.23050000000001</v>
      </c>
      <c r="D43" s="13">
        <v>723.18349999999998</v>
      </c>
      <c r="G43" s="10">
        <v>29.864000000000001</v>
      </c>
      <c r="H43" s="10">
        <v>365.37174509803901</v>
      </c>
      <c r="J43" s="10">
        <v>30.827999999999999</v>
      </c>
      <c r="K43" s="10">
        <v>602.07150000000001</v>
      </c>
      <c r="M43" s="10">
        <v>30.827999999999999</v>
      </c>
      <c r="N43" s="10">
        <v>482.43650980392198</v>
      </c>
      <c r="P43" s="10">
        <v>33.075000000000003</v>
      </c>
      <c r="Q43" s="10">
        <v>345.96028431372503</v>
      </c>
      <c r="S43" s="10">
        <v>30.827999999999999</v>
      </c>
      <c r="T43" s="10">
        <v>382.05834313725501</v>
      </c>
      <c r="V43" s="10">
        <v>28.901</v>
      </c>
      <c r="W43" s="10">
        <v>425.12400000000002</v>
      </c>
      <c r="Y43" s="10">
        <v>28.58</v>
      </c>
      <c r="Z43" s="10">
        <v>396.341735294118</v>
      </c>
      <c r="AB43" s="10">
        <v>32.655999999999999</v>
      </c>
      <c r="AC43" s="10">
        <v>516.16748039215702</v>
      </c>
      <c r="AE43" s="10">
        <v>29.542999999999999</v>
      </c>
      <c r="AF43" s="10">
        <v>811.25759803921596</v>
      </c>
      <c r="AH43" s="10">
        <v>31.149000000000001</v>
      </c>
      <c r="AI43" s="10">
        <v>237.88624509803901</v>
      </c>
      <c r="AK43" s="10">
        <v>31.149000000000001</v>
      </c>
      <c r="AL43" s="10">
        <v>356.925460784314</v>
      </c>
      <c r="AN43" s="10">
        <v>28.494</v>
      </c>
      <c r="AO43" s="10">
        <v>395.25659803921599</v>
      </c>
      <c r="AQ43" s="10">
        <v>28.901</v>
      </c>
      <c r="AR43" s="10">
        <v>821.72056862745103</v>
      </c>
      <c r="AT43" s="10">
        <v>29.542999999999999</v>
      </c>
      <c r="AU43" s="10">
        <v>656.64012745098</v>
      </c>
      <c r="AW43" s="10">
        <v>29.542999999999999</v>
      </c>
      <c r="AX43" s="10">
        <v>753.02480392156895</v>
      </c>
      <c r="AZ43" s="10">
        <v>32.112000000000002</v>
      </c>
      <c r="BA43" s="10">
        <v>613.29634313725501</v>
      </c>
      <c r="BC43" s="10">
        <v>31.791</v>
      </c>
      <c r="BD43" s="10">
        <v>678.88353921568603</v>
      </c>
      <c r="BF43" s="10">
        <v>31.149000000000001</v>
      </c>
      <c r="BG43" s="10">
        <v>402.20793137254901</v>
      </c>
      <c r="BI43" s="10">
        <v>25.69</v>
      </c>
      <c r="BJ43" s="10">
        <v>584.45017647058796</v>
      </c>
      <c r="BL43" s="10">
        <v>31.149000000000001</v>
      </c>
      <c r="BM43" s="10">
        <v>657.14207843137297</v>
      </c>
      <c r="BO43" s="10">
        <v>32.112000000000002</v>
      </c>
      <c r="BP43" s="10">
        <v>558.699852941176</v>
      </c>
      <c r="BR43" s="10">
        <v>26.332000000000001</v>
      </c>
      <c r="BS43" s="10">
        <v>635.40995098039195</v>
      </c>
      <c r="BU43" s="10">
        <v>32.753999999999998</v>
      </c>
      <c r="BV43" s="10">
        <v>936.18993137254904</v>
      </c>
    </row>
    <row r="44" spans="1:74" x14ac:dyDescent="0.2">
      <c r="A44" s="13">
        <v>20.544</v>
      </c>
      <c r="B44" s="13">
        <v>11.877000000000001</v>
      </c>
      <c r="C44" s="13">
        <v>586.16470000000004</v>
      </c>
      <c r="D44" s="13">
        <v>783.36360000000002</v>
      </c>
      <c r="G44" s="10">
        <v>30.184999999999999</v>
      </c>
      <c r="H44" s="10">
        <v>476.06976470588199</v>
      </c>
      <c r="J44" s="10">
        <v>31.149000000000001</v>
      </c>
      <c r="K44" s="10">
        <v>673.50916666666706</v>
      </c>
      <c r="M44" s="10">
        <v>31.149000000000001</v>
      </c>
      <c r="N44" s="10">
        <v>582.23173529411804</v>
      </c>
      <c r="P44" s="10">
        <v>33.396000000000001</v>
      </c>
      <c r="Q44" s="10">
        <v>453.19264705882398</v>
      </c>
      <c r="S44" s="10">
        <v>31.149000000000001</v>
      </c>
      <c r="T44" s="10">
        <v>530.86640196078395</v>
      </c>
      <c r="V44" s="10">
        <v>29.222000000000001</v>
      </c>
      <c r="W44" s="10">
        <v>581.14834313725498</v>
      </c>
      <c r="Y44" s="10">
        <v>28.901</v>
      </c>
      <c r="Z44" s="10">
        <v>509.976529411765</v>
      </c>
      <c r="AB44" s="10">
        <v>32.976999999999997</v>
      </c>
      <c r="AC44" s="10">
        <v>621.61484313725498</v>
      </c>
      <c r="AE44" s="10">
        <v>29.864000000000001</v>
      </c>
      <c r="AF44" s="10">
        <v>918.01035294117696</v>
      </c>
      <c r="AH44" s="10">
        <v>31.47</v>
      </c>
      <c r="AI44" s="10">
        <v>343.38135294117598</v>
      </c>
      <c r="AK44" s="10">
        <v>31.47</v>
      </c>
      <c r="AL44" s="10">
        <v>485.51476470588199</v>
      </c>
      <c r="AN44" s="10">
        <v>28.814</v>
      </c>
      <c r="AO44" s="10">
        <v>526.11136274509795</v>
      </c>
      <c r="AQ44" s="10">
        <v>29.222000000000001</v>
      </c>
      <c r="AR44" s="10">
        <v>963.64519607843101</v>
      </c>
      <c r="AT44" s="10">
        <v>29.864000000000001</v>
      </c>
      <c r="AU44" s="10">
        <v>710.526245098039</v>
      </c>
      <c r="AW44" s="10">
        <v>29.864000000000001</v>
      </c>
      <c r="AX44" s="10">
        <v>991.98257843137299</v>
      </c>
      <c r="AZ44" s="10">
        <v>32.433</v>
      </c>
      <c r="BA44" s="10">
        <v>793.74547058823498</v>
      </c>
      <c r="BC44" s="10">
        <v>32.112000000000002</v>
      </c>
      <c r="BD44" s="10">
        <v>832.91529411764702</v>
      </c>
      <c r="BF44" s="10">
        <v>31.47</v>
      </c>
      <c r="BG44" s="10">
        <v>563.41777450980396</v>
      </c>
      <c r="BI44" s="10">
        <v>26.010999999999999</v>
      </c>
      <c r="BJ44" s="10">
        <v>774.01153921568596</v>
      </c>
      <c r="BL44" s="10">
        <v>31.47</v>
      </c>
      <c r="BM44" s="10">
        <v>863.18899019607795</v>
      </c>
      <c r="BO44" s="10">
        <v>32.433</v>
      </c>
      <c r="BP44" s="10">
        <v>779.85036274509798</v>
      </c>
      <c r="BR44" s="10">
        <v>26.652999999999999</v>
      </c>
      <c r="BS44" s="10">
        <v>780.75084313725495</v>
      </c>
      <c r="BU44" s="10">
        <v>33.075000000000003</v>
      </c>
      <c r="BV44" s="10">
        <v>1017.58200980392</v>
      </c>
    </row>
    <row r="45" spans="1:74" x14ac:dyDescent="0.2">
      <c r="A45" s="13">
        <v>15.728999999999999</v>
      </c>
      <c r="B45" s="13">
        <v>14.124000000000001</v>
      </c>
      <c r="C45" s="13">
        <v>695.55380000000002</v>
      </c>
      <c r="D45" s="13">
        <v>719.87940000000003</v>
      </c>
      <c r="G45" s="10">
        <v>30.506</v>
      </c>
      <c r="H45" s="10">
        <v>549.05821568627402</v>
      </c>
      <c r="J45" s="10">
        <v>31.47</v>
      </c>
      <c r="K45" s="10">
        <v>708.45255882352899</v>
      </c>
      <c r="M45" s="10">
        <v>31.47</v>
      </c>
      <c r="N45" s="10">
        <v>617.60185294117696</v>
      </c>
      <c r="P45" s="10">
        <v>33.718000000000004</v>
      </c>
      <c r="Q45" s="10">
        <v>520.87846078431403</v>
      </c>
      <c r="S45" s="10">
        <v>31.47</v>
      </c>
      <c r="T45" s="10">
        <v>650.38878431372598</v>
      </c>
      <c r="V45" s="10">
        <v>29.542999999999999</v>
      </c>
      <c r="W45" s="10">
        <v>707.67788235294097</v>
      </c>
      <c r="Y45" s="10">
        <v>29.222000000000001</v>
      </c>
      <c r="Z45" s="10">
        <v>579.44612745098004</v>
      </c>
      <c r="AB45" s="10">
        <v>33.296999999999997</v>
      </c>
      <c r="AC45" s="10">
        <v>674.00065686274502</v>
      </c>
      <c r="AE45" s="10">
        <v>30.184999999999999</v>
      </c>
      <c r="AF45" s="10">
        <v>967.43290196078397</v>
      </c>
      <c r="AH45" s="10">
        <v>31.791</v>
      </c>
      <c r="AI45" s="10">
        <v>433.39689215686298</v>
      </c>
      <c r="AK45" s="10">
        <v>31.791</v>
      </c>
      <c r="AL45" s="10">
        <v>582.51024509803904</v>
      </c>
      <c r="AN45" s="10">
        <v>29.135000000000002</v>
      </c>
      <c r="AO45" s="10">
        <v>610.699794117647</v>
      </c>
      <c r="AQ45" s="10">
        <v>29.542999999999999</v>
      </c>
      <c r="AR45" s="10">
        <v>1028.9086666666699</v>
      </c>
      <c r="AT45" s="10">
        <v>30.184999999999999</v>
      </c>
      <c r="AU45" s="10">
        <v>731.04893137254896</v>
      </c>
      <c r="AW45" s="10">
        <v>30.184999999999999</v>
      </c>
      <c r="AX45" s="10">
        <v>1138.51589215686</v>
      </c>
      <c r="AZ45" s="10">
        <v>32.753999999999998</v>
      </c>
      <c r="BA45" s="10">
        <v>909.45349999999996</v>
      </c>
      <c r="BC45" s="10">
        <v>32.433</v>
      </c>
      <c r="BD45" s="10">
        <v>922.60313725490198</v>
      </c>
      <c r="BF45" s="10">
        <v>31.791</v>
      </c>
      <c r="BG45" s="10">
        <v>679.010009803922</v>
      </c>
      <c r="BI45" s="10">
        <v>26.332000000000001</v>
      </c>
      <c r="BJ45" s="10">
        <v>904.54233333333298</v>
      </c>
      <c r="BL45" s="10">
        <v>31.791</v>
      </c>
      <c r="BM45" s="10">
        <v>1021.29482352941</v>
      </c>
      <c r="BO45" s="10">
        <v>32.753999999999998</v>
      </c>
      <c r="BP45" s="10">
        <v>931.79901960784298</v>
      </c>
      <c r="BR45" s="10">
        <v>26.974</v>
      </c>
      <c r="BS45" s="10">
        <v>853.79248039215702</v>
      </c>
      <c r="BU45" s="10">
        <v>33.396000000000001</v>
      </c>
      <c r="BV45" s="10">
        <v>1053.06343137255</v>
      </c>
    </row>
    <row r="46" spans="1:74" x14ac:dyDescent="0.2">
      <c r="A46" s="13">
        <v>21.507000000000001</v>
      </c>
      <c r="B46" s="13">
        <v>15.407999999999999</v>
      </c>
      <c r="C46" s="13">
        <v>629.8039</v>
      </c>
      <c r="D46" s="13">
        <v>672.63109999999995</v>
      </c>
      <c r="G46" s="10">
        <v>30.827999999999999</v>
      </c>
      <c r="H46" s="10">
        <v>584.75384313725499</v>
      </c>
      <c r="J46" s="10">
        <v>31.791</v>
      </c>
      <c r="K46" s="10">
        <v>727.88730392156901</v>
      </c>
      <c r="M46" s="10">
        <v>31.791</v>
      </c>
      <c r="N46" s="10">
        <v>618.67260784313703</v>
      </c>
      <c r="P46" s="10">
        <v>34.039000000000001</v>
      </c>
      <c r="Q46" s="10">
        <v>553.83501960784304</v>
      </c>
      <c r="S46" s="10">
        <v>31.791</v>
      </c>
      <c r="T46" s="10">
        <v>716.29005882352897</v>
      </c>
      <c r="V46" s="10">
        <v>29.864000000000001</v>
      </c>
      <c r="W46" s="10">
        <v>770.26469607843103</v>
      </c>
      <c r="Y46" s="10">
        <v>29.542999999999999</v>
      </c>
      <c r="Z46" s="10">
        <v>611.19852941176498</v>
      </c>
      <c r="AB46" s="10">
        <v>33.616999999999997</v>
      </c>
      <c r="AC46" s="10">
        <v>696.827039215686</v>
      </c>
      <c r="AE46" s="10">
        <v>30.506</v>
      </c>
      <c r="AF46" s="10">
        <v>986.58533333333298</v>
      </c>
      <c r="AH46" s="10">
        <v>32.112000000000002</v>
      </c>
      <c r="AI46" s="10">
        <v>495.92564705882398</v>
      </c>
      <c r="AK46" s="10">
        <v>32.112000000000002</v>
      </c>
      <c r="AL46" s="10">
        <v>635.40514705882401</v>
      </c>
      <c r="AN46" s="10">
        <v>29.454999999999998</v>
      </c>
      <c r="AO46" s="10">
        <v>649.363823529412</v>
      </c>
      <c r="AQ46" s="10">
        <v>29.864000000000001</v>
      </c>
      <c r="AR46" s="10">
        <v>1048.4737450980399</v>
      </c>
      <c r="AT46" s="10">
        <v>30.506</v>
      </c>
      <c r="AU46" s="10">
        <v>736.92054901960796</v>
      </c>
      <c r="AW46" s="10">
        <v>30.506</v>
      </c>
      <c r="AX46" s="10">
        <v>1202.6368333333301</v>
      </c>
      <c r="AZ46" s="10">
        <v>33.075000000000003</v>
      </c>
      <c r="BA46" s="10">
        <v>959.91979411764703</v>
      </c>
      <c r="BC46" s="10">
        <v>32.753999999999998</v>
      </c>
      <c r="BD46" s="10">
        <v>968.24991176470598</v>
      </c>
      <c r="BF46" s="10">
        <v>32.112000000000002</v>
      </c>
      <c r="BG46" s="10">
        <v>733.81499019607804</v>
      </c>
      <c r="BI46" s="10">
        <v>26.652999999999999</v>
      </c>
      <c r="BJ46" s="10">
        <v>949.17727450980396</v>
      </c>
      <c r="BL46" s="10">
        <v>32.112000000000002</v>
      </c>
      <c r="BM46" s="10">
        <v>1097.97926470588</v>
      </c>
      <c r="BO46" s="10">
        <v>33.075000000000003</v>
      </c>
      <c r="BP46" s="10">
        <v>1002.9220588235301</v>
      </c>
      <c r="BR46" s="10">
        <v>27.295000000000002</v>
      </c>
      <c r="BS46" s="10">
        <v>871.579833333333</v>
      </c>
      <c r="BU46" s="10">
        <v>33.718000000000004</v>
      </c>
      <c r="BV46" s="10">
        <v>1072.2141470588199</v>
      </c>
    </row>
    <row r="47" spans="1:74" x14ac:dyDescent="0.2">
      <c r="A47" s="13">
        <v>26.963999999999999</v>
      </c>
      <c r="B47" s="13">
        <v>5.4569999999999999</v>
      </c>
      <c r="C47" s="13">
        <v>517.5</v>
      </c>
      <c r="D47" s="13">
        <v>915.04639999999995</v>
      </c>
      <c r="G47" s="10">
        <v>31.149000000000001</v>
      </c>
      <c r="H47" s="10">
        <v>602.03850980392201</v>
      </c>
      <c r="J47" s="10">
        <v>32.112000000000002</v>
      </c>
      <c r="K47" s="10">
        <v>742.85236274509805</v>
      </c>
      <c r="M47" s="10">
        <v>32.112000000000002</v>
      </c>
      <c r="N47" s="10">
        <v>624.71764705882401</v>
      </c>
      <c r="P47" s="10">
        <v>34.36</v>
      </c>
      <c r="Q47" s="10">
        <v>576.09042156862699</v>
      </c>
      <c r="S47" s="10">
        <v>32.112000000000002</v>
      </c>
      <c r="T47" s="10">
        <v>746.06722549019605</v>
      </c>
      <c r="V47" s="10">
        <v>30.184999999999999</v>
      </c>
      <c r="W47" s="10">
        <v>799.48125490196105</v>
      </c>
      <c r="Y47" s="10">
        <v>29.864000000000001</v>
      </c>
      <c r="Z47" s="10">
        <v>628.59555882352902</v>
      </c>
      <c r="AB47" s="10">
        <v>33.936999999999998</v>
      </c>
      <c r="AC47" s="10">
        <v>704.08050980392204</v>
      </c>
      <c r="AE47" s="10">
        <v>30.827999999999999</v>
      </c>
      <c r="AF47" s="10">
        <v>998.25529411764705</v>
      </c>
      <c r="AH47" s="10">
        <v>32.433</v>
      </c>
      <c r="AI47" s="10">
        <v>531.20822549019601</v>
      </c>
      <c r="AK47" s="10">
        <v>32.433</v>
      </c>
      <c r="AL47" s="10">
        <v>658.230441176471</v>
      </c>
      <c r="AN47" s="10">
        <v>29.774999999999999</v>
      </c>
      <c r="AO47" s="10">
        <v>655.74680392156904</v>
      </c>
      <c r="AQ47" s="10">
        <v>30.184999999999999</v>
      </c>
      <c r="AR47" s="10">
        <v>1052.87547058824</v>
      </c>
      <c r="AT47" s="10">
        <v>30.827999999999999</v>
      </c>
      <c r="AU47" s="10">
        <v>737.11301960784294</v>
      </c>
      <c r="AW47" s="10">
        <v>30.827999999999999</v>
      </c>
      <c r="AX47" s="10">
        <v>1221.7485686274499</v>
      </c>
      <c r="AZ47" s="10">
        <v>33.396000000000001</v>
      </c>
      <c r="BA47" s="10">
        <v>973.93331372549005</v>
      </c>
      <c r="BC47" s="10">
        <v>33.075000000000003</v>
      </c>
      <c r="BD47" s="10">
        <v>992.32268627451003</v>
      </c>
      <c r="BF47" s="10">
        <v>32.433</v>
      </c>
      <c r="BG47" s="10">
        <v>755.92332352941196</v>
      </c>
      <c r="BI47" s="10">
        <v>26.974</v>
      </c>
      <c r="BJ47" s="10">
        <v>968.55862745098</v>
      </c>
      <c r="BL47" s="10">
        <v>32.433</v>
      </c>
      <c r="BM47" s="10">
        <v>1145.8767450980399</v>
      </c>
      <c r="BO47" s="10">
        <v>33.396000000000001</v>
      </c>
      <c r="BP47" s="10">
        <v>1028.0935686274499</v>
      </c>
      <c r="BR47" s="10">
        <v>27.616</v>
      </c>
      <c r="BS47" s="10">
        <v>859.54473529411803</v>
      </c>
      <c r="BU47" s="10">
        <v>34.039000000000001</v>
      </c>
      <c r="BV47" s="10">
        <v>1083.31787254902</v>
      </c>
    </row>
    <row r="48" spans="1:74" x14ac:dyDescent="0.2">
      <c r="A48" s="13">
        <v>12.519</v>
      </c>
      <c r="C48" s="13">
        <v>694.24770000000001</v>
      </c>
      <c r="G48" s="10">
        <v>31.47</v>
      </c>
      <c r="H48" s="10">
        <v>611.07013725490197</v>
      </c>
      <c r="J48" s="10">
        <v>32.433</v>
      </c>
      <c r="K48" s="10">
        <v>750.55008823529397</v>
      </c>
      <c r="M48" s="10">
        <v>32.433</v>
      </c>
      <c r="N48" s="10">
        <v>630.04536274509803</v>
      </c>
      <c r="P48" s="10">
        <v>34.680999999999997</v>
      </c>
      <c r="Q48" s="10">
        <v>592.08152941176502</v>
      </c>
      <c r="S48" s="10">
        <v>32.433</v>
      </c>
      <c r="T48" s="10">
        <v>763.01700980392195</v>
      </c>
      <c r="V48" s="10">
        <v>30.506</v>
      </c>
      <c r="W48" s="10">
        <v>811.33209803921602</v>
      </c>
      <c r="Y48" s="10">
        <v>30.184999999999999</v>
      </c>
      <c r="Z48" s="10">
        <v>637.87294117647104</v>
      </c>
      <c r="AB48" s="10">
        <v>34.256999999999998</v>
      </c>
      <c r="AC48" s="10">
        <v>715.01595098039195</v>
      </c>
      <c r="AE48" s="10">
        <v>31.149000000000001</v>
      </c>
      <c r="AF48" s="10">
        <v>999.93677450980397</v>
      </c>
      <c r="AH48" s="10">
        <v>32.753999999999998</v>
      </c>
      <c r="AI48" s="10">
        <v>551.49517647058804</v>
      </c>
      <c r="AK48" s="10">
        <v>32.753999999999998</v>
      </c>
      <c r="AL48" s="10">
        <v>671.87681372549002</v>
      </c>
      <c r="AN48" s="10">
        <v>30.094999999999999</v>
      </c>
      <c r="AO48" s="10">
        <v>663.11474509803895</v>
      </c>
      <c r="AQ48" s="10">
        <v>30.506</v>
      </c>
      <c r="AR48" s="10">
        <v>1052.1225098039199</v>
      </c>
      <c r="AT48" s="10">
        <v>31.149000000000001</v>
      </c>
      <c r="AU48" s="10">
        <v>734.226058823529</v>
      </c>
      <c r="AW48" s="10">
        <v>31.149000000000001</v>
      </c>
      <c r="AX48" s="10">
        <v>1225.6473333333299</v>
      </c>
      <c r="AZ48" s="10">
        <v>33.718000000000004</v>
      </c>
      <c r="BA48" s="10">
        <v>983.74204901960798</v>
      </c>
      <c r="BC48" s="10">
        <v>33.396000000000001</v>
      </c>
      <c r="BD48" s="10">
        <v>1005.46216666667</v>
      </c>
      <c r="BF48" s="10">
        <v>32.753999999999998</v>
      </c>
      <c r="BG48" s="10">
        <v>767.70401960784295</v>
      </c>
      <c r="BI48" s="10">
        <v>27.295000000000002</v>
      </c>
      <c r="BJ48" s="10">
        <v>979.89195098039204</v>
      </c>
      <c r="BL48" s="10">
        <v>32.753999999999998</v>
      </c>
      <c r="BM48" s="10">
        <v>1179.3243921568601</v>
      </c>
      <c r="BO48" s="10">
        <v>33.718000000000004</v>
      </c>
      <c r="BP48" s="10">
        <v>1045.2147941176499</v>
      </c>
      <c r="BR48" s="10">
        <v>27.937000000000001</v>
      </c>
      <c r="BS48" s="10">
        <v>867.15078431372501</v>
      </c>
      <c r="BU48" s="10">
        <v>34.36</v>
      </c>
      <c r="BV48" s="10">
        <v>1088.7170000000001</v>
      </c>
    </row>
    <row r="49" spans="7:74" x14ac:dyDescent="0.2">
      <c r="G49" s="10">
        <v>31.791</v>
      </c>
      <c r="H49" s="10">
        <v>615.599303921569</v>
      </c>
      <c r="J49" s="10">
        <v>32.753999999999998</v>
      </c>
      <c r="K49" s="10">
        <v>753.37459803921604</v>
      </c>
      <c r="M49" s="10">
        <v>32.753999999999998</v>
      </c>
      <c r="N49" s="10">
        <v>630.92339215686297</v>
      </c>
      <c r="P49" s="10">
        <v>35.002000000000002</v>
      </c>
      <c r="Q49" s="10">
        <v>603.88315686274495</v>
      </c>
      <c r="S49" s="10">
        <v>32.753999999999998</v>
      </c>
      <c r="T49" s="10">
        <v>771.84540196078399</v>
      </c>
      <c r="V49" s="10">
        <v>30.827999999999999</v>
      </c>
      <c r="W49" s="10">
        <v>826.70533333333299</v>
      </c>
      <c r="Y49" s="10">
        <v>30.506</v>
      </c>
      <c r="Z49" s="10">
        <v>640.36403921568603</v>
      </c>
      <c r="AB49" s="10">
        <v>34.576999999999998</v>
      </c>
      <c r="AC49" s="10">
        <v>722.48362745097995</v>
      </c>
      <c r="AE49" s="10">
        <v>31.47</v>
      </c>
      <c r="AF49" s="10">
        <v>1003.30149019608</v>
      </c>
      <c r="AH49" s="10">
        <v>33.075000000000003</v>
      </c>
      <c r="AI49" s="10">
        <v>562.13378431372598</v>
      </c>
      <c r="AK49" s="10">
        <v>33.075000000000003</v>
      </c>
      <c r="AL49" s="10">
        <v>680.63074509803903</v>
      </c>
      <c r="AN49" s="10">
        <v>30.414999999999999</v>
      </c>
      <c r="AO49" s="10">
        <v>670.87386274509799</v>
      </c>
      <c r="AQ49" s="10">
        <v>30.827999999999999</v>
      </c>
      <c r="AR49" s="10">
        <v>1039.5289803921601</v>
      </c>
      <c r="AT49" s="10">
        <v>31.47</v>
      </c>
      <c r="AU49" s="10">
        <v>729.3605</v>
      </c>
      <c r="AW49" s="10">
        <v>31.47</v>
      </c>
      <c r="AX49" s="10">
        <v>1220.6934901960799</v>
      </c>
      <c r="AZ49" s="10">
        <v>34.039000000000001</v>
      </c>
      <c r="BA49" s="10">
        <v>993.20967647058797</v>
      </c>
      <c r="BC49" s="10">
        <v>33.718000000000004</v>
      </c>
      <c r="BD49" s="10">
        <v>1023.60568627451</v>
      </c>
      <c r="BF49" s="10">
        <v>33.075000000000003</v>
      </c>
      <c r="BG49" s="10">
        <v>778.32380392156904</v>
      </c>
      <c r="BI49" s="10">
        <v>27.616</v>
      </c>
      <c r="BJ49" s="10">
        <v>998.90288235294099</v>
      </c>
      <c r="BL49" s="10">
        <v>33.075000000000003</v>
      </c>
      <c r="BM49" s="10">
        <v>1197.25482352941</v>
      </c>
      <c r="BO49" s="10">
        <v>34.039000000000001</v>
      </c>
      <c r="BP49" s="10">
        <v>1051.9561862745099</v>
      </c>
      <c r="BR49" s="10">
        <v>28.259</v>
      </c>
      <c r="BS49" s="10">
        <v>873.34349999999995</v>
      </c>
      <c r="BU49" s="10">
        <v>34.680999999999997</v>
      </c>
      <c r="BV49" s="10">
        <v>1091.9174803921601</v>
      </c>
    </row>
    <row r="50" spans="7:74" x14ac:dyDescent="0.2">
      <c r="G50" s="10">
        <v>32.112000000000002</v>
      </c>
      <c r="H50" s="10">
        <v>625.71987254902001</v>
      </c>
      <c r="J50" s="10">
        <v>33.075000000000003</v>
      </c>
      <c r="K50" s="10">
        <v>756.72759803921599</v>
      </c>
      <c r="M50" s="10">
        <v>33.075000000000003</v>
      </c>
      <c r="N50" s="10">
        <v>628.61732352941203</v>
      </c>
      <c r="P50" s="10">
        <v>35.323</v>
      </c>
      <c r="Q50" s="10">
        <v>614.15555882352896</v>
      </c>
      <c r="S50" s="10">
        <v>33.075000000000003</v>
      </c>
      <c r="T50" s="10">
        <v>779.57670588235305</v>
      </c>
      <c r="V50" s="10">
        <v>31.149000000000001</v>
      </c>
      <c r="W50" s="10">
        <v>830.92137254902002</v>
      </c>
      <c r="Y50" s="10">
        <v>30.827999999999999</v>
      </c>
      <c r="Z50" s="10">
        <v>642.67974509803901</v>
      </c>
      <c r="AB50" s="10">
        <v>34.896999999999998</v>
      </c>
      <c r="AC50" s="10">
        <v>729.95472549019598</v>
      </c>
      <c r="AE50" s="10">
        <v>31.791</v>
      </c>
      <c r="AF50" s="10">
        <v>1012.55154901961</v>
      </c>
      <c r="AH50" s="10">
        <v>33.396000000000001</v>
      </c>
      <c r="AI50" s="10">
        <v>574.17094117647105</v>
      </c>
      <c r="AK50" s="10">
        <v>33.396000000000001</v>
      </c>
      <c r="AL50" s="10">
        <v>691.40981372549004</v>
      </c>
      <c r="AN50" s="10">
        <v>30.734999999999999</v>
      </c>
      <c r="AO50" s="10">
        <v>664.82089215686301</v>
      </c>
      <c r="AQ50" s="10">
        <v>31.149000000000001</v>
      </c>
      <c r="AR50" s="10">
        <v>1030.9641960784299</v>
      </c>
      <c r="AT50" s="10">
        <v>31.791</v>
      </c>
      <c r="AU50" s="10">
        <v>722.84830392156903</v>
      </c>
      <c r="AW50" s="10">
        <v>31.791</v>
      </c>
      <c r="AX50" s="10">
        <v>1213.5432156862701</v>
      </c>
      <c r="AZ50" s="10">
        <v>34.36</v>
      </c>
      <c r="BA50" s="10">
        <v>997.18013725490198</v>
      </c>
      <c r="BC50" s="10">
        <v>34.039000000000001</v>
      </c>
      <c r="BD50" s="10">
        <v>1031.9985686274499</v>
      </c>
      <c r="BF50" s="10">
        <v>33.396000000000001</v>
      </c>
      <c r="BG50" s="10">
        <v>773.45941176470603</v>
      </c>
      <c r="BI50" s="10">
        <v>27.937000000000001</v>
      </c>
      <c r="BJ50" s="10">
        <v>995.14759803921595</v>
      </c>
      <c r="BL50" s="10">
        <v>33.396000000000001</v>
      </c>
      <c r="BM50" s="10">
        <v>1214.7134215686301</v>
      </c>
      <c r="BO50" s="10">
        <v>34.36</v>
      </c>
      <c r="BP50" s="10">
        <v>1068.04628431373</v>
      </c>
      <c r="BR50" s="10">
        <v>28.58</v>
      </c>
      <c r="BS50" s="10">
        <v>869.02632352941202</v>
      </c>
      <c r="BU50" s="10">
        <v>35.002000000000002</v>
      </c>
      <c r="BV50" s="10">
        <v>1093.44994117647</v>
      </c>
    </row>
    <row r="51" spans="7:74" x14ac:dyDescent="0.2">
      <c r="G51" s="10">
        <v>32.433</v>
      </c>
      <c r="H51" s="10">
        <v>630.98090196078397</v>
      </c>
      <c r="J51" s="10">
        <v>33.396000000000001</v>
      </c>
      <c r="K51" s="10">
        <v>757.10093137254898</v>
      </c>
      <c r="M51" s="10">
        <v>33.396000000000001</v>
      </c>
      <c r="N51" s="10">
        <v>631.49201960784296</v>
      </c>
      <c r="P51" s="10">
        <v>35.643999999999998</v>
      </c>
      <c r="Q51" s="10">
        <v>618.65965686274501</v>
      </c>
      <c r="S51" s="10">
        <v>33.396000000000001</v>
      </c>
      <c r="T51" s="10">
        <v>789.07382352941204</v>
      </c>
      <c r="V51" s="10">
        <v>31.47</v>
      </c>
      <c r="W51" s="10">
        <v>832.72896078431404</v>
      </c>
      <c r="Y51" s="10">
        <v>31.149000000000001</v>
      </c>
      <c r="Z51" s="10">
        <v>641.70987254902002</v>
      </c>
      <c r="AB51" s="10">
        <v>35.218000000000004</v>
      </c>
      <c r="AC51" s="10">
        <v>742.7165</v>
      </c>
      <c r="AE51" s="10">
        <v>32.112000000000002</v>
      </c>
      <c r="AF51" s="10">
        <v>1009.47279411765</v>
      </c>
      <c r="AH51" s="10">
        <v>33.718000000000004</v>
      </c>
      <c r="AI51" s="10">
        <v>583.79405882352899</v>
      </c>
      <c r="AK51" s="10">
        <v>33.718000000000004</v>
      </c>
      <c r="AL51" s="10">
        <v>701.05881372549004</v>
      </c>
      <c r="AN51" s="10">
        <v>31.056000000000001</v>
      </c>
      <c r="AO51" s="10">
        <v>660.05660784313704</v>
      </c>
      <c r="AQ51" s="10">
        <v>31.47</v>
      </c>
      <c r="AR51" s="10">
        <v>1020.19167647059</v>
      </c>
      <c r="AT51" s="10">
        <v>32.112000000000002</v>
      </c>
      <c r="AU51" s="10">
        <v>712.80626470588197</v>
      </c>
      <c r="AW51" s="10">
        <v>32.112000000000002</v>
      </c>
      <c r="AX51" s="10">
        <v>1194.93630392157</v>
      </c>
      <c r="AZ51" s="10">
        <v>34.680999999999997</v>
      </c>
      <c r="BA51" s="10">
        <v>1002.7722254902</v>
      </c>
      <c r="BC51" s="10">
        <v>34.36</v>
      </c>
      <c r="BD51" s="10">
        <v>1038.0501666666701</v>
      </c>
      <c r="BF51" s="10">
        <v>33.718000000000004</v>
      </c>
      <c r="BG51" s="10">
        <v>767.23342156862702</v>
      </c>
      <c r="BI51" s="10">
        <v>28.259</v>
      </c>
      <c r="BJ51" s="10">
        <v>980.73384313725501</v>
      </c>
      <c r="BL51" s="10">
        <v>33.718000000000004</v>
      </c>
      <c r="BM51" s="10">
        <v>1222.59461764706</v>
      </c>
      <c r="BO51" s="10">
        <v>34.680999999999997</v>
      </c>
      <c r="BP51" s="10">
        <v>1074.85541176471</v>
      </c>
      <c r="BR51" s="10">
        <v>28.901</v>
      </c>
      <c r="BS51" s="10">
        <v>871.65099999999995</v>
      </c>
      <c r="BU51" s="10">
        <v>35.323</v>
      </c>
      <c r="BV51" s="10">
        <v>1093.1869901960799</v>
      </c>
    </row>
    <row r="52" spans="7:74" x14ac:dyDescent="0.2">
      <c r="G52" s="10">
        <v>32.753999999999998</v>
      </c>
      <c r="H52" s="10">
        <v>627.993901960784</v>
      </c>
      <c r="J52" s="10">
        <v>33.718000000000004</v>
      </c>
      <c r="K52" s="10">
        <v>756.76476470588204</v>
      </c>
      <c r="M52" s="10">
        <v>33.718000000000004</v>
      </c>
      <c r="N52" s="10">
        <v>637.13772549019598</v>
      </c>
      <c r="P52" s="10">
        <v>35.965000000000003</v>
      </c>
      <c r="Q52" s="10">
        <v>623.672490196078</v>
      </c>
      <c r="S52" s="10">
        <v>33.718000000000004</v>
      </c>
      <c r="T52" s="10">
        <v>792.747774509804</v>
      </c>
      <c r="V52" s="10">
        <v>31.791</v>
      </c>
      <c r="W52" s="10">
        <v>839.66467647058801</v>
      </c>
      <c r="Y52" s="10">
        <v>31.47</v>
      </c>
      <c r="Z52" s="10">
        <v>638.88408823529403</v>
      </c>
      <c r="AB52" s="10">
        <v>35.537999999999997</v>
      </c>
      <c r="AC52" s="10">
        <v>741.58081372548997</v>
      </c>
      <c r="AE52" s="10">
        <v>32.433</v>
      </c>
      <c r="AF52" s="10">
        <v>1016.04617647059</v>
      </c>
      <c r="AH52" s="10">
        <v>34.039000000000001</v>
      </c>
      <c r="AI52" s="10">
        <v>594.06068627450998</v>
      </c>
      <c r="AK52" s="10">
        <v>34.039000000000001</v>
      </c>
      <c r="AL52" s="10">
        <v>703.91329411764696</v>
      </c>
      <c r="AN52" s="10">
        <v>31.376000000000001</v>
      </c>
      <c r="AO52" s="10">
        <v>658.52112745097998</v>
      </c>
      <c r="AQ52" s="10">
        <v>31.791</v>
      </c>
      <c r="AR52" s="10">
        <v>1012.23948039216</v>
      </c>
      <c r="AT52" s="10">
        <v>32.433</v>
      </c>
      <c r="AU52" s="10">
        <v>701.67339215686297</v>
      </c>
      <c r="AW52" s="10">
        <v>32.433</v>
      </c>
      <c r="AX52" s="10">
        <v>1178.47769607843</v>
      </c>
      <c r="AZ52" s="10">
        <v>35.002000000000002</v>
      </c>
      <c r="BA52" s="10">
        <v>1005.12090196078</v>
      </c>
      <c r="BC52" s="10">
        <v>34.680999999999997</v>
      </c>
      <c r="BD52" s="10">
        <v>1048.1871862745099</v>
      </c>
      <c r="BF52" s="10">
        <v>34.039000000000001</v>
      </c>
      <c r="BG52" s="10">
        <v>760.37886274509799</v>
      </c>
      <c r="BI52" s="10">
        <v>28.58</v>
      </c>
      <c r="BJ52" s="10">
        <v>964.11549019607799</v>
      </c>
      <c r="BL52" s="10">
        <v>34.039000000000001</v>
      </c>
      <c r="BM52" s="10">
        <v>1219.6172941176501</v>
      </c>
      <c r="BO52" s="10">
        <v>35.002000000000002</v>
      </c>
      <c r="BP52" s="10">
        <v>1077.4385098039199</v>
      </c>
      <c r="BR52" s="10">
        <v>29.222000000000001</v>
      </c>
      <c r="BS52" s="10">
        <v>877.70970588235298</v>
      </c>
      <c r="BU52" s="10">
        <v>35.643999999999998</v>
      </c>
      <c r="BV52" s="10">
        <v>1090.7920882352901</v>
      </c>
    </row>
    <row r="53" spans="7:74" x14ac:dyDescent="0.2">
      <c r="G53" s="10">
        <v>33.075000000000003</v>
      </c>
      <c r="H53" s="10">
        <v>629.73981372548997</v>
      </c>
      <c r="J53" s="10">
        <v>34.039000000000001</v>
      </c>
      <c r="K53" s="10">
        <v>764.02949019607797</v>
      </c>
      <c r="M53" s="10">
        <v>34.039000000000001</v>
      </c>
      <c r="N53" s="10">
        <v>639.95784313725505</v>
      </c>
      <c r="P53" s="10">
        <v>36.286999999999999</v>
      </c>
      <c r="Q53" s="10">
        <v>627.83128431372597</v>
      </c>
      <c r="S53" s="10">
        <v>34.039000000000001</v>
      </c>
      <c r="T53" s="10">
        <v>791.97729411764703</v>
      </c>
      <c r="V53" s="10">
        <v>32.112000000000002</v>
      </c>
      <c r="W53" s="10">
        <v>845.19385294117603</v>
      </c>
      <c r="Y53" s="10">
        <v>31.791</v>
      </c>
      <c r="Z53" s="10">
        <v>634.90141176470604</v>
      </c>
      <c r="AB53" s="10">
        <v>35.857999999999997</v>
      </c>
      <c r="AC53" s="10">
        <v>737.00906862745103</v>
      </c>
      <c r="AE53" s="10">
        <v>32.753999999999998</v>
      </c>
      <c r="AF53" s="10">
        <v>1019.08774509804</v>
      </c>
      <c r="AH53" s="10">
        <v>34.36</v>
      </c>
      <c r="AI53" s="10">
        <v>593.27727450980399</v>
      </c>
      <c r="AK53" s="10">
        <v>34.36</v>
      </c>
      <c r="AL53" s="10">
        <v>710.07798039215697</v>
      </c>
      <c r="AN53" s="10">
        <v>31.696000000000002</v>
      </c>
      <c r="AO53" s="10">
        <v>662.74786274509802</v>
      </c>
      <c r="AQ53" s="10">
        <v>32.112000000000002</v>
      </c>
      <c r="AR53" s="10">
        <v>994.46291176470595</v>
      </c>
      <c r="AT53" s="10">
        <v>32.753999999999998</v>
      </c>
      <c r="AU53" s="10">
        <v>689.09837254902004</v>
      </c>
      <c r="AW53" s="10">
        <v>32.753999999999998</v>
      </c>
      <c r="AX53" s="10">
        <v>1159.0665588235299</v>
      </c>
      <c r="AZ53" s="10">
        <v>35.323</v>
      </c>
      <c r="BA53" s="10">
        <v>1012.70439215686</v>
      </c>
      <c r="BC53" s="10">
        <v>35.002000000000002</v>
      </c>
      <c r="BD53" s="10">
        <v>1061.7746470588199</v>
      </c>
      <c r="BF53" s="10">
        <v>34.36</v>
      </c>
      <c r="BG53" s="10">
        <v>759.41790196078398</v>
      </c>
      <c r="BI53" s="10">
        <v>28.901</v>
      </c>
      <c r="BJ53" s="10">
        <v>959.26365686274505</v>
      </c>
      <c r="BL53" s="10">
        <v>34.36</v>
      </c>
      <c r="BM53" s="10">
        <v>1228.6108627450999</v>
      </c>
      <c r="BO53" s="10">
        <v>35.323</v>
      </c>
      <c r="BP53" s="10">
        <v>1077.3954117647099</v>
      </c>
      <c r="BR53" s="10">
        <v>29.542999999999999</v>
      </c>
      <c r="BS53" s="10">
        <v>876.59948039215703</v>
      </c>
      <c r="BU53" s="10">
        <v>35.965000000000003</v>
      </c>
      <c r="BV53" s="10">
        <v>1085.9413235294101</v>
      </c>
    </row>
    <row r="54" spans="7:74" x14ac:dyDescent="0.2">
      <c r="G54" s="10">
        <v>33.396000000000001</v>
      </c>
      <c r="H54" s="10">
        <v>635.61526470588205</v>
      </c>
      <c r="J54" s="10">
        <v>34.36</v>
      </c>
      <c r="K54" s="10">
        <v>764.15325490196096</v>
      </c>
      <c r="M54" s="10">
        <v>34.36</v>
      </c>
      <c r="N54" s="10">
        <v>631.50597058823496</v>
      </c>
      <c r="P54" s="10">
        <v>36.607999999999997</v>
      </c>
      <c r="Q54" s="10">
        <v>633.23536274509797</v>
      </c>
      <c r="S54" s="10">
        <v>34.36</v>
      </c>
      <c r="T54" s="10">
        <v>788.974323529412</v>
      </c>
      <c r="V54" s="10">
        <v>32.433</v>
      </c>
      <c r="W54" s="10">
        <v>842.119450980392</v>
      </c>
      <c r="Y54" s="10">
        <v>32.112000000000002</v>
      </c>
      <c r="Z54" s="10">
        <v>629.10507843137304</v>
      </c>
      <c r="AB54" s="10">
        <v>36.177999999999997</v>
      </c>
      <c r="AC54" s="10">
        <v>739.81397058823495</v>
      </c>
      <c r="AE54" s="10">
        <v>33.075000000000003</v>
      </c>
      <c r="AF54" s="10">
        <v>1016.17275490196</v>
      </c>
      <c r="AH54" s="10">
        <v>34.680999999999997</v>
      </c>
      <c r="AI54" s="10">
        <v>595.75367647058795</v>
      </c>
      <c r="AK54" s="10">
        <v>34.680999999999997</v>
      </c>
      <c r="AL54" s="10">
        <v>715.76866666666695</v>
      </c>
      <c r="AN54" s="10">
        <v>32.015999999999998</v>
      </c>
      <c r="AO54" s="10">
        <v>641.65715686274496</v>
      </c>
      <c r="AQ54" s="10">
        <v>32.433</v>
      </c>
      <c r="AR54" s="10">
        <v>971.21904901960795</v>
      </c>
      <c r="AT54" s="10">
        <v>33.075000000000003</v>
      </c>
      <c r="AU54" s="10">
        <v>674.13954901960801</v>
      </c>
      <c r="AW54" s="10">
        <v>33.075000000000003</v>
      </c>
      <c r="AX54" s="10">
        <v>1135.86520588235</v>
      </c>
      <c r="AZ54" s="10">
        <v>35.643999999999998</v>
      </c>
      <c r="BA54" s="10">
        <v>1019.75879411765</v>
      </c>
      <c r="BC54" s="10">
        <v>35.323</v>
      </c>
      <c r="BD54" s="10">
        <v>1072.86197058824</v>
      </c>
      <c r="BF54" s="10">
        <v>34.680999999999997</v>
      </c>
      <c r="BG54" s="10">
        <v>759.48664705882402</v>
      </c>
      <c r="BI54" s="10">
        <v>29.222000000000001</v>
      </c>
      <c r="BJ54" s="10">
        <v>955.85258823529398</v>
      </c>
      <c r="BL54" s="10">
        <v>34.680999999999997</v>
      </c>
      <c r="BM54" s="10">
        <v>1235.8709313725501</v>
      </c>
      <c r="BO54" s="10">
        <v>35.643999999999998</v>
      </c>
      <c r="BP54" s="10">
        <v>1071.6738333333301</v>
      </c>
      <c r="BR54" s="10">
        <v>29.864000000000001</v>
      </c>
      <c r="BS54" s="10">
        <v>876.54998039215695</v>
      </c>
      <c r="BU54" s="10">
        <v>36.286999999999999</v>
      </c>
      <c r="BV54" s="10">
        <v>1078.41710784314</v>
      </c>
    </row>
    <row r="55" spans="7:74" x14ac:dyDescent="0.2">
      <c r="G55" s="10">
        <v>33.718000000000004</v>
      </c>
      <c r="H55" s="10">
        <v>637.46953921568604</v>
      </c>
      <c r="J55" s="10">
        <v>34.680999999999997</v>
      </c>
      <c r="K55" s="10">
        <v>765.31967647058798</v>
      </c>
      <c r="M55" s="10">
        <v>34.680999999999997</v>
      </c>
      <c r="N55" s="10">
        <v>626.95548039215703</v>
      </c>
      <c r="P55" s="10">
        <v>36.929000000000002</v>
      </c>
      <c r="Q55" s="10">
        <v>639.67510784313697</v>
      </c>
      <c r="S55" s="10">
        <v>34.680999999999997</v>
      </c>
      <c r="T55" s="10">
        <v>783.23303921568595</v>
      </c>
      <c r="V55" s="10">
        <v>32.753999999999998</v>
      </c>
      <c r="W55" s="10">
        <v>838.31773529411805</v>
      </c>
      <c r="Y55" s="10">
        <v>32.433</v>
      </c>
      <c r="Z55" s="10">
        <v>626.88539215686296</v>
      </c>
      <c r="AB55" s="10">
        <v>36.497999999999998</v>
      </c>
      <c r="AC55" s="10">
        <v>743.26905882352901</v>
      </c>
      <c r="AE55" s="10">
        <v>33.396000000000001</v>
      </c>
      <c r="AF55" s="10">
        <v>1018.11885294118</v>
      </c>
      <c r="AH55" s="10">
        <v>35.002000000000002</v>
      </c>
      <c r="AI55" s="10">
        <v>596.06730392156896</v>
      </c>
      <c r="AK55" s="10">
        <v>35.002000000000002</v>
      </c>
      <c r="AL55" s="10">
        <v>724.49635294117604</v>
      </c>
      <c r="AN55" s="10">
        <v>32.335999999999999</v>
      </c>
      <c r="AO55" s="10">
        <v>635.48001960784302</v>
      </c>
      <c r="AQ55" s="10">
        <v>32.753999999999998</v>
      </c>
      <c r="AR55" s="10">
        <v>950.97236274509805</v>
      </c>
      <c r="AT55" s="10">
        <v>33.396000000000001</v>
      </c>
      <c r="AU55" s="10">
        <v>662.33452941176495</v>
      </c>
      <c r="AW55" s="10">
        <v>33.396000000000001</v>
      </c>
      <c r="AX55" s="10">
        <v>1113.39282352941</v>
      </c>
      <c r="AZ55" s="10">
        <v>35.965000000000003</v>
      </c>
      <c r="BA55" s="10">
        <v>1029.1726960784299</v>
      </c>
      <c r="BC55" s="10">
        <v>35.643999999999998</v>
      </c>
      <c r="BD55" s="10">
        <v>1086.91625490196</v>
      </c>
      <c r="BF55" s="10">
        <v>35.002000000000002</v>
      </c>
      <c r="BG55" s="10">
        <v>764.98611764705902</v>
      </c>
      <c r="BI55" s="10">
        <v>29.542999999999999</v>
      </c>
      <c r="BJ55" s="10">
        <v>956.52581372549002</v>
      </c>
      <c r="BL55" s="10">
        <v>35.002000000000002</v>
      </c>
      <c r="BM55" s="10">
        <v>1241.91288235294</v>
      </c>
      <c r="BO55" s="10">
        <v>35.965000000000003</v>
      </c>
      <c r="BP55" s="10">
        <v>1057.1907058823499</v>
      </c>
      <c r="BR55" s="10">
        <v>30.184999999999999</v>
      </c>
      <c r="BS55" s="10">
        <v>872.47319607843099</v>
      </c>
      <c r="BU55" s="10">
        <v>36.607999999999997</v>
      </c>
      <c r="BV55" s="10">
        <v>1068.9417745098001</v>
      </c>
    </row>
    <row r="56" spans="7:74" x14ac:dyDescent="0.2">
      <c r="G56" s="10">
        <v>34.039000000000001</v>
      </c>
      <c r="H56" s="10">
        <v>635.04217647058795</v>
      </c>
      <c r="J56" s="10">
        <v>35.002000000000002</v>
      </c>
      <c r="K56" s="10">
        <v>769.65086274509804</v>
      </c>
      <c r="M56" s="10">
        <v>35.002000000000002</v>
      </c>
      <c r="N56" s="10">
        <v>624.85607843137302</v>
      </c>
      <c r="P56" s="10">
        <v>37.25</v>
      </c>
      <c r="Q56" s="10">
        <v>644.11634313725494</v>
      </c>
      <c r="S56" s="10">
        <v>35.002000000000002</v>
      </c>
      <c r="T56" s="10">
        <v>771.19886274509804</v>
      </c>
      <c r="V56" s="10">
        <v>33.075000000000003</v>
      </c>
      <c r="W56" s="10">
        <v>844.64476470588204</v>
      </c>
      <c r="Y56" s="10">
        <v>32.753999999999998</v>
      </c>
      <c r="Z56" s="10">
        <v>623.72680392156894</v>
      </c>
      <c r="AB56" s="10">
        <v>36.817999999999998</v>
      </c>
      <c r="AC56" s="10">
        <v>744.48938235294099</v>
      </c>
      <c r="AE56" s="10">
        <v>33.718000000000004</v>
      </c>
      <c r="AF56" s="10">
        <v>1015.5018039215699</v>
      </c>
      <c r="AH56" s="10">
        <v>35.323</v>
      </c>
      <c r="AI56" s="10">
        <v>594.60242156862705</v>
      </c>
      <c r="AK56" s="10">
        <v>35.323</v>
      </c>
      <c r="AL56" s="10">
        <v>737.301362745098</v>
      </c>
      <c r="AN56" s="10">
        <v>32.655999999999999</v>
      </c>
      <c r="AO56" s="10">
        <v>632.50401960784302</v>
      </c>
      <c r="AQ56" s="10">
        <v>33.075000000000003</v>
      </c>
      <c r="AR56" s="10">
        <v>938.74246078431395</v>
      </c>
      <c r="AT56" s="10">
        <v>33.718000000000004</v>
      </c>
      <c r="AU56" s="10">
        <v>651.82974509803898</v>
      </c>
      <c r="AW56" s="10">
        <v>33.718000000000004</v>
      </c>
      <c r="AX56" s="10">
        <v>1090.1096568627499</v>
      </c>
      <c r="AZ56" s="10">
        <v>36.286999999999999</v>
      </c>
      <c r="BA56" s="10">
        <v>1033.5438529411799</v>
      </c>
      <c r="BC56" s="10">
        <v>35.965000000000003</v>
      </c>
      <c r="BD56" s="10">
        <v>1106.2566372548999</v>
      </c>
      <c r="BF56" s="10">
        <v>35.323</v>
      </c>
      <c r="BG56" s="10">
        <v>763.38519607843102</v>
      </c>
      <c r="BI56" s="10">
        <v>29.864000000000001</v>
      </c>
      <c r="BJ56" s="10">
        <v>955.28537254902005</v>
      </c>
      <c r="BL56" s="10">
        <v>35.323</v>
      </c>
      <c r="BM56" s="10">
        <v>1240.1899313725501</v>
      </c>
      <c r="BO56" s="10">
        <v>36.286999999999999</v>
      </c>
      <c r="BP56" s="10">
        <v>1033.4387254902001</v>
      </c>
      <c r="BR56" s="10">
        <v>30.506</v>
      </c>
      <c r="BS56" s="10">
        <v>861.30117647058796</v>
      </c>
      <c r="BU56" s="10">
        <v>36.929000000000002</v>
      </c>
      <c r="BV56" s="10">
        <v>1058.8997941176499</v>
      </c>
    </row>
    <row r="57" spans="7:74" x14ac:dyDescent="0.2">
      <c r="G57" s="10">
        <v>34.36</v>
      </c>
      <c r="H57" s="10">
        <v>638.542392156863</v>
      </c>
      <c r="J57" s="10">
        <v>35.323</v>
      </c>
      <c r="K57" s="10">
        <v>771.15663725490197</v>
      </c>
      <c r="M57" s="10">
        <v>35.323</v>
      </c>
      <c r="N57" s="10">
        <v>627.12693137254905</v>
      </c>
      <c r="P57" s="10">
        <v>37.570999999999998</v>
      </c>
      <c r="Q57" s="10">
        <v>652.02248039215704</v>
      </c>
      <c r="S57" s="10">
        <v>35.323</v>
      </c>
      <c r="T57" s="10">
        <v>771.14478431372504</v>
      </c>
      <c r="V57" s="10">
        <v>33.396000000000001</v>
      </c>
      <c r="W57" s="10">
        <v>846.58082352941199</v>
      </c>
      <c r="Y57" s="10">
        <v>33.075000000000003</v>
      </c>
      <c r="Z57" s="10">
        <v>623.89552941176498</v>
      </c>
      <c r="AB57" s="10">
        <v>37.139000000000003</v>
      </c>
      <c r="AC57" s="10">
        <v>734.47786274509804</v>
      </c>
      <c r="AE57" s="10">
        <v>34.039000000000001</v>
      </c>
      <c r="AF57" s="10">
        <v>1007.9387254902</v>
      </c>
      <c r="AH57" s="10">
        <v>35.643999999999998</v>
      </c>
      <c r="AI57" s="10">
        <v>596.02887254901998</v>
      </c>
      <c r="AK57" s="10">
        <v>35.643999999999998</v>
      </c>
      <c r="AL57" s="10">
        <v>736.95560784313705</v>
      </c>
      <c r="AN57" s="10">
        <v>32.976999999999997</v>
      </c>
      <c r="AO57" s="10">
        <v>631.21364705882399</v>
      </c>
      <c r="AQ57" s="10">
        <v>33.396000000000001</v>
      </c>
      <c r="AR57" s="10">
        <v>927.58096078431402</v>
      </c>
      <c r="AT57" s="10">
        <v>34.039000000000001</v>
      </c>
      <c r="AU57" s="10">
        <v>640.22381372549</v>
      </c>
      <c r="AW57" s="10">
        <v>34.039000000000001</v>
      </c>
      <c r="AX57" s="10">
        <v>1066.6056960784299</v>
      </c>
      <c r="AZ57" s="10">
        <v>36.607999999999997</v>
      </c>
      <c r="BA57" s="10">
        <v>1040.47518627451</v>
      </c>
      <c r="BC57" s="10">
        <v>36.286999999999999</v>
      </c>
      <c r="BD57" s="10">
        <v>1124.6174117647099</v>
      </c>
      <c r="BF57" s="10">
        <v>35.643999999999998</v>
      </c>
      <c r="BG57" s="10">
        <v>760.97920588235297</v>
      </c>
      <c r="BI57" s="10">
        <v>30.184999999999999</v>
      </c>
      <c r="BJ57" s="10">
        <v>949.88099999999997</v>
      </c>
      <c r="BL57" s="10">
        <v>35.643999999999998</v>
      </c>
      <c r="BM57" s="10">
        <v>1235.5603627451001</v>
      </c>
      <c r="BO57" s="10">
        <v>36.607999999999997</v>
      </c>
      <c r="BP57" s="10">
        <v>1029.55290196078</v>
      </c>
      <c r="BR57" s="10">
        <v>30.827999999999999</v>
      </c>
      <c r="BS57" s="10">
        <v>855.92998039215695</v>
      </c>
      <c r="BU57" s="10">
        <v>37.25</v>
      </c>
      <c r="BV57" s="10">
        <v>1048.6382647058799</v>
      </c>
    </row>
    <row r="58" spans="7:74" x14ac:dyDescent="0.2">
      <c r="G58" s="10">
        <v>34.680999999999997</v>
      </c>
      <c r="H58" s="10">
        <v>641.11824509803898</v>
      </c>
      <c r="J58" s="10">
        <v>35.643999999999998</v>
      </c>
      <c r="K58" s="10">
        <v>771.94210784313702</v>
      </c>
      <c r="M58" s="10">
        <v>35.643999999999998</v>
      </c>
      <c r="N58" s="10">
        <v>638.46070588235295</v>
      </c>
      <c r="P58" s="10">
        <v>37.892000000000003</v>
      </c>
      <c r="Q58" s="10">
        <v>656.61535294117698</v>
      </c>
      <c r="S58" s="10">
        <v>35.643999999999998</v>
      </c>
      <c r="T58" s="10">
        <v>766.859911764706</v>
      </c>
      <c r="V58" s="10">
        <v>33.718000000000004</v>
      </c>
      <c r="W58" s="10">
        <v>847.46067647058806</v>
      </c>
      <c r="Y58" s="10">
        <v>33.396000000000001</v>
      </c>
      <c r="Z58" s="10">
        <v>622.96595098039199</v>
      </c>
      <c r="AB58" s="10">
        <v>37.459000000000003</v>
      </c>
      <c r="AC58" s="10">
        <v>744.00804901960805</v>
      </c>
      <c r="AE58" s="10">
        <v>34.36</v>
      </c>
      <c r="AF58" s="10">
        <v>1010.12981372549</v>
      </c>
      <c r="AH58" s="10">
        <v>35.965000000000003</v>
      </c>
      <c r="AI58" s="10">
        <v>594.80601960784304</v>
      </c>
      <c r="AK58" s="10">
        <v>35.965000000000003</v>
      </c>
      <c r="AL58" s="10">
        <v>740.74492156862698</v>
      </c>
      <c r="AN58" s="10">
        <v>33.296999999999997</v>
      </c>
      <c r="AO58" s="10">
        <v>631.67134313725501</v>
      </c>
      <c r="AQ58" s="10">
        <v>33.718000000000004</v>
      </c>
      <c r="AR58" s="10">
        <v>907.98959803921605</v>
      </c>
      <c r="AT58" s="10">
        <v>34.36</v>
      </c>
      <c r="AU58" s="10">
        <v>632.75042156862696</v>
      </c>
      <c r="AW58" s="10">
        <v>34.36</v>
      </c>
      <c r="AX58" s="10">
        <v>1046.9651372548999</v>
      </c>
      <c r="AZ58" s="10">
        <v>36.929000000000002</v>
      </c>
      <c r="BA58" s="10">
        <v>1047.4001372549001</v>
      </c>
      <c r="BC58" s="10">
        <v>36.607999999999997</v>
      </c>
      <c r="BD58" s="10">
        <v>1138.6218529411799</v>
      </c>
      <c r="BF58" s="10">
        <v>35.965000000000003</v>
      </c>
      <c r="BG58" s="10">
        <v>760.478794117647</v>
      </c>
      <c r="BI58" s="10">
        <v>30.506</v>
      </c>
      <c r="BJ58" s="10">
        <v>945.27937254901997</v>
      </c>
      <c r="BL58" s="10">
        <v>35.965000000000003</v>
      </c>
      <c r="BM58" s="10">
        <v>1236.9947254901999</v>
      </c>
      <c r="BO58" s="10">
        <v>36.929000000000002</v>
      </c>
      <c r="BP58" s="10">
        <v>1019.31347058824</v>
      </c>
      <c r="BR58" s="10">
        <v>31.149000000000001</v>
      </c>
      <c r="BS58" s="10">
        <v>857.09431372549</v>
      </c>
      <c r="BU58" s="10">
        <v>37.570999999999998</v>
      </c>
      <c r="BV58" s="10">
        <v>1038.5160392156899</v>
      </c>
    </row>
    <row r="59" spans="7:74" x14ac:dyDescent="0.2">
      <c r="G59" s="10">
        <v>35.002000000000002</v>
      </c>
      <c r="H59" s="10">
        <v>646.06423529411802</v>
      </c>
      <c r="J59" s="10">
        <v>35.965000000000003</v>
      </c>
      <c r="K59" s="10">
        <v>772.52879411764695</v>
      </c>
      <c r="M59" s="10">
        <v>35.965000000000003</v>
      </c>
      <c r="N59" s="10">
        <v>650.71436274509801</v>
      </c>
      <c r="P59" s="10">
        <v>38.213000000000001</v>
      </c>
      <c r="Q59" s="10">
        <v>663.777892156863</v>
      </c>
      <c r="S59" s="10">
        <v>35.965000000000003</v>
      </c>
      <c r="T59" s="10">
        <v>758.26056862745099</v>
      </c>
      <c r="V59" s="10">
        <v>34.039000000000001</v>
      </c>
      <c r="W59" s="10">
        <v>847.72511764705905</v>
      </c>
      <c r="Y59" s="10">
        <v>33.718000000000004</v>
      </c>
      <c r="Z59" s="10">
        <v>620.11993137254899</v>
      </c>
      <c r="AB59" s="10">
        <v>37.779000000000003</v>
      </c>
      <c r="AC59" s="10">
        <v>747.22466666666696</v>
      </c>
      <c r="AE59" s="10">
        <v>34.680999999999997</v>
      </c>
      <c r="AF59" s="10">
        <v>1010.95124509804</v>
      </c>
      <c r="AH59" s="10">
        <v>36.286999999999999</v>
      </c>
      <c r="AI59" s="10">
        <v>601.87049019607798</v>
      </c>
      <c r="AK59" s="10">
        <v>36.286999999999999</v>
      </c>
      <c r="AL59" s="10">
        <v>745.47682352941194</v>
      </c>
      <c r="AN59" s="10">
        <v>33.616999999999997</v>
      </c>
      <c r="AO59" s="10">
        <v>638.06552941176506</v>
      </c>
      <c r="AQ59" s="10">
        <v>34.039000000000001</v>
      </c>
      <c r="AR59" s="10">
        <v>883.59165686274503</v>
      </c>
      <c r="AT59" s="10">
        <v>34.680999999999997</v>
      </c>
      <c r="AU59" s="10">
        <v>625.23707843137299</v>
      </c>
      <c r="AW59" s="10">
        <v>34.680999999999997</v>
      </c>
      <c r="AX59" s="10">
        <v>1021.76457843137</v>
      </c>
      <c r="AZ59" s="10">
        <v>37.25</v>
      </c>
      <c r="BA59" s="10">
        <v>1044.15030392157</v>
      </c>
      <c r="BC59" s="10">
        <v>36.929000000000002</v>
      </c>
      <c r="BD59" s="10">
        <v>1150.77979411765</v>
      </c>
      <c r="BF59" s="10">
        <v>36.286999999999999</v>
      </c>
      <c r="BG59" s="10">
        <v>754.92170588235297</v>
      </c>
      <c r="BI59" s="10">
        <v>30.827999999999999</v>
      </c>
      <c r="BJ59" s="10">
        <v>949.36427450980398</v>
      </c>
      <c r="BL59" s="10">
        <v>36.286999999999999</v>
      </c>
      <c r="BM59" s="10">
        <v>1236.31595098039</v>
      </c>
      <c r="BO59" s="10">
        <v>37.25</v>
      </c>
      <c r="BP59" s="10">
        <v>1005.47653921569</v>
      </c>
      <c r="BR59" s="10">
        <v>31.47</v>
      </c>
      <c r="BS59" s="10">
        <v>855.91803921568601</v>
      </c>
      <c r="BU59" s="10">
        <v>37.892000000000003</v>
      </c>
      <c r="BV59" s="10">
        <v>1028.8975588235301</v>
      </c>
    </row>
    <row r="60" spans="7:74" x14ac:dyDescent="0.2">
      <c r="G60" s="10">
        <v>35.323</v>
      </c>
      <c r="H60" s="10">
        <v>650.31993137254904</v>
      </c>
      <c r="J60" s="10">
        <v>36.286999999999999</v>
      </c>
      <c r="K60" s="10">
        <v>777.43651960784302</v>
      </c>
      <c r="M60" s="10">
        <v>36.286999999999999</v>
      </c>
      <c r="N60" s="10">
        <v>663.36484313725498</v>
      </c>
      <c r="P60" s="10">
        <v>38.533999999999999</v>
      </c>
      <c r="Q60" s="10">
        <v>671.41710784313705</v>
      </c>
      <c r="S60" s="10">
        <v>36.286999999999999</v>
      </c>
      <c r="T60" s="10">
        <v>750.41250000000002</v>
      </c>
      <c r="V60" s="10">
        <v>34.36</v>
      </c>
      <c r="W60" s="10">
        <v>853.598205882353</v>
      </c>
      <c r="Y60" s="10">
        <v>34.039000000000001</v>
      </c>
      <c r="Z60" s="10">
        <v>614.25072549019603</v>
      </c>
      <c r="AB60" s="10">
        <v>38.098999999999997</v>
      </c>
      <c r="AC60" s="10">
        <v>740.95221568627403</v>
      </c>
      <c r="AE60" s="10">
        <v>35.002000000000002</v>
      </c>
      <c r="AF60" s="10">
        <v>1008.44187254902</v>
      </c>
      <c r="AH60" s="10">
        <v>36.607999999999997</v>
      </c>
      <c r="AI60" s="10">
        <v>597.35932352941199</v>
      </c>
      <c r="AK60" s="10">
        <v>36.607999999999997</v>
      </c>
      <c r="AL60" s="10">
        <v>743.18865686274501</v>
      </c>
      <c r="AN60" s="10">
        <v>33.936999999999998</v>
      </c>
      <c r="AO60" s="10">
        <v>643.19624509803896</v>
      </c>
      <c r="AQ60" s="10">
        <v>34.36</v>
      </c>
      <c r="AR60" s="10">
        <v>866.26587254901995</v>
      </c>
      <c r="AT60" s="10">
        <v>35.002000000000002</v>
      </c>
      <c r="AU60" s="10">
        <v>621.06165686274505</v>
      </c>
      <c r="AW60" s="10">
        <v>35.002000000000002</v>
      </c>
      <c r="AX60" s="10">
        <v>993.103794117647</v>
      </c>
      <c r="AZ60" s="10">
        <v>37.570999999999998</v>
      </c>
      <c r="BA60" s="10">
        <v>1047.23860784314</v>
      </c>
      <c r="BC60" s="10">
        <v>37.25</v>
      </c>
      <c r="BD60" s="10">
        <v>1151.046</v>
      </c>
      <c r="BF60" s="10">
        <v>36.607999999999997</v>
      </c>
      <c r="BG60" s="10">
        <v>746.84754901960798</v>
      </c>
      <c r="BI60" s="10">
        <v>31.149000000000001</v>
      </c>
      <c r="BJ60" s="10">
        <v>941.75149019607795</v>
      </c>
      <c r="BL60" s="10">
        <v>36.607999999999997</v>
      </c>
      <c r="BM60" s="10">
        <v>1235.9052941176501</v>
      </c>
      <c r="BO60" s="10">
        <v>37.570999999999998</v>
      </c>
      <c r="BP60" s="10">
        <v>986.40917647058802</v>
      </c>
      <c r="BR60" s="10">
        <v>31.791</v>
      </c>
      <c r="BS60" s="10">
        <v>846.07270588235303</v>
      </c>
      <c r="BU60" s="10">
        <v>38.213000000000001</v>
      </c>
      <c r="BV60" s="10">
        <v>1019.62876470588</v>
      </c>
    </row>
    <row r="61" spans="7:74" x14ac:dyDescent="0.2">
      <c r="G61" s="10">
        <v>35.643999999999998</v>
      </c>
      <c r="H61" s="10">
        <v>656.18560784313695</v>
      </c>
      <c r="J61" s="10">
        <v>36.607999999999997</v>
      </c>
      <c r="K61" s="10">
        <v>778.92924509803902</v>
      </c>
      <c r="M61" s="10">
        <v>36.607999999999997</v>
      </c>
      <c r="N61" s="10">
        <v>665.41742156862699</v>
      </c>
      <c r="P61" s="10">
        <v>38.856000000000002</v>
      </c>
      <c r="Q61" s="10">
        <v>676.17535294117602</v>
      </c>
      <c r="S61" s="10">
        <v>36.607999999999997</v>
      </c>
      <c r="T61" s="10">
        <v>745.48121568627403</v>
      </c>
      <c r="V61" s="10">
        <v>34.680999999999997</v>
      </c>
      <c r="W61" s="10">
        <v>852.47780392156903</v>
      </c>
      <c r="Y61" s="10">
        <v>34.36</v>
      </c>
      <c r="Z61" s="10">
        <v>616.77742156862701</v>
      </c>
      <c r="AB61" s="10">
        <v>38.418999999999997</v>
      </c>
      <c r="AC61" s="10">
        <v>747.31926470588201</v>
      </c>
      <c r="AE61" s="10">
        <v>35.323</v>
      </c>
      <c r="AF61" s="10">
        <v>1004.13891176471</v>
      </c>
      <c r="AH61" s="10">
        <v>36.929000000000002</v>
      </c>
      <c r="AI61" s="10">
        <v>592.20578431372599</v>
      </c>
      <c r="AK61" s="10">
        <v>36.929000000000002</v>
      </c>
      <c r="AL61" s="10">
        <v>741.81465686274498</v>
      </c>
      <c r="AN61" s="10">
        <v>34.256999999999998</v>
      </c>
      <c r="AO61" s="10">
        <v>651.85226470588202</v>
      </c>
      <c r="AQ61" s="10">
        <v>34.680999999999997</v>
      </c>
      <c r="AR61" s="10">
        <v>846.71337254902005</v>
      </c>
      <c r="AT61" s="10">
        <v>35.323</v>
      </c>
      <c r="AU61" s="10">
        <v>613.39936274509796</v>
      </c>
      <c r="AW61" s="10">
        <v>35.323</v>
      </c>
      <c r="AX61" s="10">
        <v>969.78166666666698</v>
      </c>
      <c r="AZ61" s="10">
        <v>37.892000000000003</v>
      </c>
      <c r="BA61" s="10">
        <v>1055.5370980392199</v>
      </c>
      <c r="BC61" s="10">
        <v>37.570999999999998</v>
      </c>
      <c r="BD61" s="10">
        <v>1160.0193823529401</v>
      </c>
      <c r="BF61" s="10">
        <v>36.929000000000002</v>
      </c>
      <c r="BG61" s="10">
        <v>741.74343137254903</v>
      </c>
      <c r="BI61" s="10">
        <v>31.47</v>
      </c>
      <c r="BJ61" s="10">
        <v>941.55513725490198</v>
      </c>
      <c r="BL61" s="10">
        <v>36.929000000000002</v>
      </c>
      <c r="BM61" s="10">
        <v>1235.2324313725501</v>
      </c>
      <c r="BO61" s="10">
        <v>37.892000000000003</v>
      </c>
      <c r="BP61" s="10">
        <v>980.03072549019601</v>
      </c>
      <c r="BR61" s="10">
        <v>32.112000000000002</v>
      </c>
      <c r="BS61" s="10">
        <v>847.06744117647099</v>
      </c>
      <c r="BU61" s="10">
        <v>38.533999999999999</v>
      </c>
      <c r="BV61" s="10">
        <v>1010.65198039216</v>
      </c>
    </row>
    <row r="62" spans="7:74" x14ac:dyDescent="0.2">
      <c r="G62" s="10">
        <v>35.965000000000003</v>
      </c>
      <c r="H62" s="10">
        <v>659.80424509803902</v>
      </c>
      <c r="J62" s="10">
        <v>36.929000000000002</v>
      </c>
      <c r="K62" s="10">
        <v>778.68308823529401</v>
      </c>
      <c r="M62" s="10">
        <v>36.929000000000002</v>
      </c>
      <c r="N62" s="10">
        <v>664.054176470588</v>
      </c>
      <c r="P62" s="10">
        <v>39.177</v>
      </c>
      <c r="Q62" s="10">
        <v>679.84223529411804</v>
      </c>
      <c r="S62" s="10">
        <v>36.929000000000002</v>
      </c>
      <c r="T62" s="10">
        <v>737.53758823529404</v>
      </c>
      <c r="V62" s="10">
        <v>35.002000000000002</v>
      </c>
      <c r="W62" s="10">
        <v>855.22217647058801</v>
      </c>
      <c r="Y62" s="10">
        <v>34.680999999999997</v>
      </c>
      <c r="Z62" s="10">
        <v>617.77319607843106</v>
      </c>
      <c r="AB62" s="10">
        <v>38.738999999999997</v>
      </c>
      <c r="AC62" s="10">
        <v>746.74596078431398</v>
      </c>
      <c r="AE62" s="10">
        <v>35.643999999999998</v>
      </c>
      <c r="AF62" s="10">
        <v>1008.5903627451</v>
      </c>
      <c r="AH62" s="10">
        <v>37.25</v>
      </c>
      <c r="AI62" s="10">
        <v>585.61883333333299</v>
      </c>
      <c r="AK62" s="10">
        <v>37.25</v>
      </c>
      <c r="AL62" s="10">
        <v>741.17308823529402</v>
      </c>
      <c r="AN62" s="10">
        <v>34.576999999999998</v>
      </c>
      <c r="AO62" s="10">
        <v>657.99912745098004</v>
      </c>
      <c r="AQ62" s="10">
        <v>35.002000000000002</v>
      </c>
      <c r="AR62" s="10">
        <v>826.50740196078402</v>
      </c>
      <c r="AT62" s="10">
        <v>35.643999999999998</v>
      </c>
      <c r="AU62" s="10">
        <v>601.60032352941198</v>
      </c>
      <c r="AW62" s="10">
        <v>35.643999999999998</v>
      </c>
      <c r="AX62" s="10">
        <v>950.95621568627496</v>
      </c>
      <c r="AZ62" s="10">
        <v>38.213000000000001</v>
      </c>
      <c r="BA62" s="10">
        <v>1059.00139215686</v>
      </c>
      <c r="BC62" s="10">
        <v>37.892000000000003</v>
      </c>
      <c r="BD62" s="10">
        <v>1165.89909803922</v>
      </c>
      <c r="BF62" s="10">
        <v>37.25</v>
      </c>
      <c r="BG62" s="10">
        <v>737.12750980392195</v>
      </c>
      <c r="BI62" s="10">
        <v>31.791</v>
      </c>
      <c r="BJ62" s="10">
        <v>934.53320588235295</v>
      </c>
      <c r="BL62" s="10">
        <v>37.25</v>
      </c>
      <c r="BM62" s="10">
        <v>1234.96915686275</v>
      </c>
      <c r="BO62" s="10">
        <v>38.213000000000001</v>
      </c>
      <c r="BP62" s="10">
        <v>975.97183333333305</v>
      </c>
      <c r="BR62" s="10">
        <v>32.433</v>
      </c>
      <c r="BS62" s="10">
        <v>844.60866666666698</v>
      </c>
      <c r="BU62" s="10">
        <v>38.856000000000002</v>
      </c>
      <c r="BV62" s="10">
        <v>999.99711764705899</v>
      </c>
    </row>
    <row r="63" spans="7:74" x14ac:dyDescent="0.2">
      <c r="G63" s="10">
        <v>36.286999999999999</v>
      </c>
      <c r="H63" s="10">
        <v>661.52990196078395</v>
      </c>
      <c r="J63" s="10">
        <v>37.25</v>
      </c>
      <c r="K63" s="10">
        <v>778.60944117647102</v>
      </c>
      <c r="M63" s="10">
        <v>37.25</v>
      </c>
      <c r="N63" s="10">
        <v>660.58191176470598</v>
      </c>
      <c r="P63" s="10">
        <v>39.497999999999998</v>
      </c>
      <c r="Q63" s="10">
        <v>685.58937254902003</v>
      </c>
      <c r="S63" s="10">
        <v>37.25</v>
      </c>
      <c r="T63" s="10">
        <v>732.59150980392201</v>
      </c>
      <c r="V63" s="10">
        <v>35.323</v>
      </c>
      <c r="W63" s="10">
        <v>847.19626470588196</v>
      </c>
      <c r="Y63" s="10">
        <v>35.002000000000002</v>
      </c>
      <c r="Z63" s="10">
        <v>618.54084313725502</v>
      </c>
      <c r="AB63" s="10">
        <v>39.06</v>
      </c>
      <c r="AC63" s="10">
        <v>743.61558823529401</v>
      </c>
      <c r="AE63" s="10">
        <v>35.965000000000003</v>
      </c>
      <c r="AF63" s="10">
        <v>1004.23762745098</v>
      </c>
      <c r="AH63" s="10">
        <v>37.570999999999998</v>
      </c>
      <c r="AI63" s="10">
        <v>584.93792156862696</v>
      </c>
      <c r="AK63" s="10">
        <v>37.570999999999998</v>
      </c>
      <c r="AL63" s="10">
        <v>738.98517647058804</v>
      </c>
      <c r="AN63" s="10">
        <v>34.896999999999998</v>
      </c>
      <c r="AO63" s="10">
        <v>659.55619607843096</v>
      </c>
      <c r="AQ63" s="10">
        <v>35.323</v>
      </c>
      <c r="AR63" s="10">
        <v>800.80935294117603</v>
      </c>
      <c r="AT63" s="10">
        <v>35.965000000000003</v>
      </c>
      <c r="AU63" s="10">
        <v>588.61258823529397</v>
      </c>
      <c r="AW63" s="10">
        <v>35.965000000000003</v>
      </c>
      <c r="AX63" s="10">
        <v>932.22729411764703</v>
      </c>
      <c r="AZ63" s="10">
        <v>38.533999999999999</v>
      </c>
      <c r="BA63" s="10">
        <v>1067.59282352941</v>
      </c>
      <c r="BC63" s="10">
        <v>38.213000000000001</v>
      </c>
      <c r="BD63" s="10">
        <v>1174.6330490196101</v>
      </c>
      <c r="BF63" s="10">
        <v>37.570999999999998</v>
      </c>
      <c r="BG63" s="10">
        <v>736.85577450980395</v>
      </c>
      <c r="BI63" s="10">
        <v>32.112000000000002</v>
      </c>
      <c r="BJ63" s="10">
        <v>943.27155882352895</v>
      </c>
      <c r="BL63" s="10">
        <v>37.570999999999998</v>
      </c>
      <c r="BM63" s="10">
        <v>1228.6232745098</v>
      </c>
      <c r="BO63" s="10">
        <v>38.533999999999999</v>
      </c>
      <c r="BP63" s="10">
        <v>980.70707843137302</v>
      </c>
      <c r="BR63" s="10">
        <v>32.753999999999998</v>
      </c>
      <c r="BS63" s="10">
        <v>843.73758823529397</v>
      </c>
      <c r="BU63" s="10">
        <v>39.177</v>
      </c>
      <c r="BV63" s="10">
        <v>986.95706862745101</v>
      </c>
    </row>
    <row r="64" spans="7:74" x14ac:dyDescent="0.2">
      <c r="G64" s="10">
        <v>36.607999999999997</v>
      </c>
      <c r="H64" s="10">
        <v>663.70650980392202</v>
      </c>
      <c r="J64" s="10">
        <v>37.570999999999998</v>
      </c>
      <c r="K64" s="10">
        <v>772.26498039215699</v>
      </c>
      <c r="M64" s="10">
        <v>37.570999999999998</v>
      </c>
      <c r="N64" s="10">
        <v>658.88436274509797</v>
      </c>
      <c r="P64" s="10">
        <v>39.819000000000003</v>
      </c>
      <c r="Q64" s="10">
        <v>687.52786274509799</v>
      </c>
      <c r="S64" s="10">
        <v>37.570999999999998</v>
      </c>
      <c r="T64" s="10">
        <v>722.52881372548995</v>
      </c>
      <c r="V64" s="10">
        <v>35.643999999999998</v>
      </c>
      <c r="W64" s="10">
        <v>847.61875490196098</v>
      </c>
      <c r="Y64" s="10">
        <v>35.323</v>
      </c>
      <c r="Z64" s="10">
        <v>620.92621568627499</v>
      </c>
      <c r="AB64" s="10">
        <v>39.380000000000003</v>
      </c>
      <c r="AC64" s="10">
        <v>737.64738235294101</v>
      </c>
      <c r="AE64" s="10">
        <v>36.286999999999999</v>
      </c>
      <c r="AF64" s="10">
        <v>1000.02221568627</v>
      </c>
      <c r="AH64" s="10">
        <v>37.892000000000003</v>
      </c>
      <c r="AI64" s="10">
        <v>574.775656862745</v>
      </c>
      <c r="AK64" s="10">
        <v>37.892000000000003</v>
      </c>
      <c r="AL64" s="10">
        <v>733.27047058823496</v>
      </c>
      <c r="AN64" s="10">
        <v>35.218000000000004</v>
      </c>
      <c r="AO64" s="10">
        <v>662.65714705882397</v>
      </c>
      <c r="AQ64" s="10">
        <v>35.643999999999998</v>
      </c>
      <c r="AR64" s="10">
        <v>782.06060784313695</v>
      </c>
      <c r="AT64" s="10">
        <v>36.286999999999999</v>
      </c>
      <c r="AU64" s="10">
        <v>580.41494117647096</v>
      </c>
      <c r="AW64" s="10">
        <v>36.286999999999999</v>
      </c>
      <c r="AX64" s="10">
        <v>908.89581372549003</v>
      </c>
      <c r="AZ64" s="10">
        <v>38.856000000000002</v>
      </c>
      <c r="BA64" s="10">
        <v>1077.60328431373</v>
      </c>
      <c r="BC64" s="10">
        <v>38.533999999999999</v>
      </c>
      <c r="BD64" s="10">
        <v>1176.1558333333301</v>
      </c>
      <c r="BF64" s="10">
        <v>37.892000000000003</v>
      </c>
      <c r="BG64" s="10">
        <v>740.48227450980403</v>
      </c>
      <c r="BI64" s="10">
        <v>32.433</v>
      </c>
      <c r="BJ64" s="10">
        <v>951.49178431372502</v>
      </c>
      <c r="BL64" s="10">
        <v>37.892000000000003</v>
      </c>
      <c r="BM64" s="10">
        <v>1224.5333235294099</v>
      </c>
      <c r="BO64" s="10">
        <v>38.856000000000002</v>
      </c>
      <c r="BP64" s="10">
        <v>976.67216666666695</v>
      </c>
      <c r="BR64" s="10">
        <v>33.075000000000003</v>
      </c>
      <c r="BS64" s="10">
        <v>846.56294117647099</v>
      </c>
      <c r="BU64" s="10">
        <v>39.497999999999998</v>
      </c>
      <c r="BV64" s="10">
        <v>971.38698039215706</v>
      </c>
    </row>
    <row r="65" spans="7:74" x14ac:dyDescent="0.2">
      <c r="G65" s="10">
        <v>36.929000000000002</v>
      </c>
      <c r="H65" s="10">
        <v>661.99198039215696</v>
      </c>
      <c r="J65" s="10">
        <v>37.892000000000003</v>
      </c>
      <c r="K65" s="10">
        <v>769.57994117647104</v>
      </c>
      <c r="M65" s="10">
        <v>37.892000000000003</v>
      </c>
      <c r="N65" s="10">
        <v>659.06358823529399</v>
      </c>
      <c r="P65" s="10">
        <v>40.14</v>
      </c>
      <c r="Q65" s="10">
        <v>689.51346078431402</v>
      </c>
      <c r="S65" s="10">
        <v>37.892000000000003</v>
      </c>
      <c r="T65" s="10">
        <v>722.10366666666698</v>
      </c>
      <c r="V65" s="10">
        <v>35.965000000000003</v>
      </c>
      <c r="W65" s="10">
        <v>851.15030392156905</v>
      </c>
      <c r="Y65" s="10">
        <v>35.643999999999998</v>
      </c>
      <c r="Z65" s="10">
        <v>622.33170588235305</v>
      </c>
      <c r="AB65" s="10">
        <v>39.700000000000003</v>
      </c>
      <c r="AC65" s="10">
        <v>731.89463725490202</v>
      </c>
      <c r="AE65" s="10">
        <v>36.607999999999997</v>
      </c>
      <c r="AF65" s="10">
        <v>1010.83773529412</v>
      </c>
      <c r="AH65" s="10">
        <v>38.213000000000001</v>
      </c>
      <c r="AI65" s="10">
        <v>564.28870588235304</v>
      </c>
      <c r="AK65" s="10">
        <v>38.213000000000001</v>
      </c>
      <c r="AL65" s="10">
        <v>724.22481372548998</v>
      </c>
      <c r="AN65" s="10">
        <v>35.537999999999997</v>
      </c>
      <c r="AO65" s="10">
        <v>668.32791176470596</v>
      </c>
      <c r="AQ65" s="10">
        <v>35.965000000000003</v>
      </c>
      <c r="AR65" s="10">
        <v>770.46261764705901</v>
      </c>
      <c r="AT65" s="10">
        <v>36.607999999999997</v>
      </c>
      <c r="AU65" s="10">
        <v>571.51635294117602</v>
      </c>
      <c r="AW65" s="10">
        <v>36.607999999999997</v>
      </c>
      <c r="AX65" s="10">
        <v>891.21086274509798</v>
      </c>
      <c r="AZ65" s="10">
        <v>39.177</v>
      </c>
      <c r="BA65" s="10">
        <v>1086.9373333333299</v>
      </c>
      <c r="BC65" s="10">
        <v>38.856000000000002</v>
      </c>
      <c r="BD65" s="10">
        <v>1179.0799607843101</v>
      </c>
      <c r="BF65" s="10">
        <v>38.213000000000001</v>
      </c>
      <c r="BG65" s="10">
        <v>745.766725490196</v>
      </c>
      <c r="BI65" s="10">
        <v>32.753999999999998</v>
      </c>
      <c r="BJ65" s="10">
        <v>960.71898039215705</v>
      </c>
      <c r="BL65" s="10">
        <v>38.213000000000001</v>
      </c>
      <c r="BM65" s="10">
        <v>1218.74708823529</v>
      </c>
      <c r="BO65" s="10">
        <v>39.177</v>
      </c>
      <c r="BP65" s="10">
        <v>972.74564705882403</v>
      </c>
      <c r="BR65" s="10">
        <v>33.396000000000001</v>
      </c>
      <c r="BS65" s="10">
        <v>849.65972549019602</v>
      </c>
      <c r="BU65" s="10">
        <v>39.819000000000003</v>
      </c>
      <c r="BV65" s="10">
        <v>953.02368627451006</v>
      </c>
    </row>
    <row r="66" spans="7:74" x14ac:dyDescent="0.2">
      <c r="G66" s="10">
        <v>37.25</v>
      </c>
      <c r="H66" s="10">
        <v>657.06936274509803</v>
      </c>
      <c r="J66" s="10">
        <v>38.213000000000001</v>
      </c>
      <c r="K66" s="10">
        <v>769.76930392156896</v>
      </c>
      <c r="M66" s="10">
        <v>38.213000000000001</v>
      </c>
      <c r="N66" s="10">
        <v>660.20594117647101</v>
      </c>
      <c r="P66" s="10">
        <v>40.460999999999999</v>
      </c>
      <c r="Q66" s="10">
        <v>689.55863725490201</v>
      </c>
      <c r="S66" s="10">
        <v>38.213000000000001</v>
      </c>
      <c r="T66" s="10">
        <v>714.96264705882402</v>
      </c>
      <c r="V66" s="10">
        <v>36.286999999999999</v>
      </c>
      <c r="W66" s="10">
        <v>842.92483333333303</v>
      </c>
      <c r="Y66" s="10">
        <v>35.965000000000003</v>
      </c>
      <c r="Z66" s="10">
        <v>623.732745098039</v>
      </c>
      <c r="AB66" s="10">
        <v>40.020000000000003</v>
      </c>
      <c r="AC66" s="10">
        <v>730.40704901960805</v>
      </c>
      <c r="AE66" s="10">
        <v>36.929000000000002</v>
      </c>
      <c r="AF66" s="10">
        <v>1017.4152254902</v>
      </c>
      <c r="AH66" s="10">
        <v>38.533999999999999</v>
      </c>
      <c r="AI66" s="10">
        <v>564.10189215686296</v>
      </c>
      <c r="AK66" s="10">
        <v>38.533999999999999</v>
      </c>
      <c r="AL66" s="10">
        <v>716.80230392156898</v>
      </c>
      <c r="AN66" s="10">
        <v>35.857999999999997</v>
      </c>
      <c r="AO66" s="10">
        <v>672.975941176471</v>
      </c>
      <c r="AQ66" s="10">
        <v>36.286999999999999</v>
      </c>
      <c r="AR66" s="10">
        <v>760.91472549019602</v>
      </c>
      <c r="AT66" s="10">
        <v>36.929000000000002</v>
      </c>
      <c r="AU66" s="10">
        <v>570.70191176470598</v>
      </c>
      <c r="AW66" s="10">
        <v>36.929000000000002</v>
      </c>
      <c r="AX66" s="10">
        <v>875.94054901960806</v>
      </c>
      <c r="AZ66" s="10">
        <v>39.497999999999998</v>
      </c>
      <c r="BA66" s="10">
        <v>1089.24438235294</v>
      </c>
      <c r="BC66" s="10">
        <v>39.177</v>
      </c>
      <c r="BD66" s="10">
        <v>1183.1203921568599</v>
      </c>
      <c r="BF66" s="10">
        <v>38.533999999999999</v>
      </c>
      <c r="BG66" s="10">
        <v>754.324774509804</v>
      </c>
      <c r="BI66" s="10">
        <v>33.075000000000003</v>
      </c>
      <c r="BJ66" s="10">
        <v>969.48560784313702</v>
      </c>
      <c r="BL66" s="10">
        <v>38.533999999999999</v>
      </c>
      <c r="BM66" s="10">
        <v>1216.34905882353</v>
      </c>
      <c r="BO66" s="10">
        <v>39.497999999999998</v>
      </c>
      <c r="BP66" s="10">
        <v>972.24227450980402</v>
      </c>
      <c r="BR66" s="10">
        <v>33.718000000000004</v>
      </c>
      <c r="BS66" s="10">
        <v>853.72809803921598</v>
      </c>
      <c r="BU66" s="10">
        <v>40.14</v>
      </c>
      <c r="BV66" s="10">
        <v>933.05822549019604</v>
      </c>
    </row>
    <row r="67" spans="7:74" x14ac:dyDescent="0.2">
      <c r="G67" s="10">
        <v>37.570999999999998</v>
      </c>
      <c r="H67" s="10">
        <v>652.07132352941198</v>
      </c>
      <c r="J67" s="10">
        <v>38.533999999999999</v>
      </c>
      <c r="K67" s="10">
        <v>770.32370588235301</v>
      </c>
      <c r="M67" s="10">
        <v>38.533999999999999</v>
      </c>
      <c r="N67" s="10">
        <v>661.50582352941205</v>
      </c>
      <c r="P67" s="10">
        <v>40.781999999999996</v>
      </c>
      <c r="Q67" s="10">
        <v>693.39361764705905</v>
      </c>
      <c r="S67" s="10">
        <v>38.533999999999999</v>
      </c>
      <c r="T67" s="10">
        <v>703.68361764705901</v>
      </c>
      <c r="V67" s="10">
        <v>36.607999999999997</v>
      </c>
      <c r="W67" s="10">
        <v>839.63966666666704</v>
      </c>
      <c r="Y67" s="10">
        <v>36.286999999999999</v>
      </c>
      <c r="Z67" s="10">
        <v>618.83207843137302</v>
      </c>
      <c r="AB67" s="10">
        <v>40.340000000000003</v>
      </c>
      <c r="AC67" s="10">
        <v>724.07232352941196</v>
      </c>
      <c r="AE67" s="10">
        <v>37.25</v>
      </c>
      <c r="AF67" s="10">
        <v>1015.19942156863</v>
      </c>
      <c r="AH67" s="10">
        <v>38.856000000000002</v>
      </c>
      <c r="AI67" s="10">
        <v>556.97759803921599</v>
      </c>
      <c r="AK67" s="10">
        <v>38.856000000000002</v>
      </c>
      <c r="AL67" s="10">
        <v>712.86456862745104</v>
      </c>
      <c r="AN67" s="10">
        <v>36.177999999999997</v>
      </c>
      <c r="AO67" s="10">
        <v>684.24262745097997</v>
      </c>
      <c r="AQ67" s="10">
        <v>36.607999999999997</v>
      </c>
      <c r="AR67" s="10">
        <v>746.81536274509801</v>
      </c>
      <c r="AT67" s="10">
        <v>37.25</v>
      </c>
      <c r="AU67" s="10">
        <v>575.36616666666703</v>
      </c>
      <c r="AW67" s="10">
        <v>37.25</v>
      </c>
      <c r="AX67" s="10">
        <v>861.65922549019604</v>
      </c>
      <c r="AZ67" s="10">
        <v>39.819000000000003</v>
      </c>
      <c r="BA67" s="10">
        <v>1093.2578627451001</v>
      </c>
      <c r="BC67" s="10">
        <v>39.497999999999998</v>
      </c>
      <c r="BD67" s="10">
        <v>1184.3553137254901</v>
      </c>
      <c r="BF67" s="10">
        <v>38.856000000000002</v>
      </c>
      <c r="BG67" s="10">
        <v>762.118254901961</v>
      </c>
      <c r="BI67" s="10">
        <v>33.396000000000001</v>
      </c>
      <c r="BJ67" s="10">
        <v>978.09890196078402</v>
      </c>
      <c r="BL67" s="10">
        <v>38.856000000000002</v>
      </c>
      <c r="BM67" s="10">
        <v>1221.73940196078</v>
      </c>
      <c r="BO67" s="10">
        <v>39.819000000000003</v>
      </c>
      <c r="BP67" s="10">
        <v>962.99760784313696</v>
      </c>
      <c r="BR67" s="10">
        <v>34.039000000000001</v>
      </c>
      <c r="BS67" s="10">
        <v>860.285196078431</v>
      </c>
      <c r="BU67" s="10">
        <v>40.460999999999999</v>
      </c>
      <c r="BV67" s="10">
        <v>911.97019607843094</v>
      </c>
    </row>
    <row r="68" spans="7:74" x14ac:dyDescent="0.2">
      <c r="G68" s="10">
        <v>37.892000000000003</v>
      </c>
      <c r="H68" s="10">
        <v>651.35655882352899</v>
      </c>
      <c r="J68" s="10">
        <v>38.856000000000002</v>
      </c>
      <c r="K68" s="10">
        <v>771.03810784313703</v>
      </c>
      <c r="M68" s="10">
        <v>38.856000000000002</v>
      </c>
      <c r="N68" s="10">
        <v>661.93174509803896</v>
      </c>
      <c r="P68" s="10">
        <v>41.103000000000002</v>
      </c>
      <c r="Q68" s="10">
        <v>697.67694117647102</v>
      </c>
      <c r="S68" s="10">
        <v>38.856000000000002</v>
      </c>
      <c r="T68" s="10">
        <v>697.13463725490203</v>
      </c>
      <c r="V68" s="10">
        <v>36.929000000000002</v>
      </c>
      <c r="W68" s="10">
        <v>844.87286274509802</v>
      </c>
      <c r="Y68" s="10">
        <v>36.607999999999997</v>
      </c>
      <c r="Z68" s="10">
        <v>619.54420588235303</v>
      </c>
      <c r="AB68" s="10">
        <v>40.659999999999997</v>
      </c>
      <c r="AC68" s="10">
        <v>721.34907843137296</v>
      </c>
      <c r="AE68" s="10">
        <v>37.570999999999998</v>
      </c>
      <c r="AF68" s="10">
        <v>1017.71273529412</v>
      </c>
      <c r="AH68" s="10">
        <v>39.177</v>
      </c>
      <c r="AI68" s="10">
        <v>549.89350980392203</v>
      </c>
      <c r="AK68" s="10">
        <v>39.177</v>
      </c>
      <c r="AL68" s="10">
        <v>709.98304901960796</v>
      </c>
      <c r="AN68" s="10">
        <v>36.497999999999998</v>
      </c>
      <c r="AO68" s="10">
        <v>688.75927450980396</v>
      </c>
      <c r="AQ68" s="10">
        <v>36.929000000000002</v>
      </c>
      <c r="AR68" s="10">
        <v>735.48018627450995</v>
      </c>
      <c r="AT68" s="10">
        <v>37.570999999999998</v>
      </c>
      <c r="AU68" s="10">
        <v>578.58328431372502</v>
      </c>
      <c r="AW68" s="10">
        <v>37.570999999999998</v>
      </c>
      <c r="AX68" s="10">
        <v>842.38865686274505</v>
      </c>
      <c r="AZ68" s="10">
        <v>40.14</v>
      </c>
      <c r="BA68" s="10">
        <v>1103.0667156862701</v>
      </c>
      <c r="BC68" s="10">
        <v>39.819000000000003</v>
      </c>
      <c r="BD68" s="10">
        <v>1195.48324509804</v>
      </c>
      <c r="BF68" s="10">
        <v>39.177</v>
      </c>
      <c r="BG68" s="10">
        <v>766.88167647058799</v>
      </c>
      <c r="BI68" s="10">
        <v>33.718000000000004</v>
      </c>
      <c r="BJ68" s="10">
        <v>990.080421568627</v>
      </c>
      <c r="BL68" s="10">
        <v>39.177</v>
      </c>
      <c r="BM68" s="10">
        <v>1231.64485294118</v>
      </c>
      <c r="BO68" s="10">
        <v>40.14</v>
      </c>
      <c r="BP68" s="10">
        <v>953.65440196078396</v>
      </c>
      <c r="BR68" s="10">
        <v>34.36</v>
      </c>
      <c r="BS68" s="10">
        <v>866.92900980392199</v>
      </c>
      <c r="BU68" s="10">
        <v>40.781999999999996</v>
      </c>
      <c r="BV68" s="10">
        <v>890.96874509803899</v>
      </c>
    </row>
    <row r="69" spans="7:74" x14ac:dyDescent="0.2">
      <c r="G69" s="10">
        <v>38.213000000000001</v>
      </c>
      <c r="H69" s="10">
        <v>654.25569607843101</v>
      </c>
      <c r="J69" s="10">
        <v>39.177</v>
      </c>
      <c r="K69" s="10">
        <v>766.96526470588196</v>
      </c>
      <c r="M69" s="10">
        <v>39.177</v>
      </c>
      <c r="N69" s="10">
        <v>662.12118627451002</v>
      </c>
      <c r="P69" s="10">
        <v>41.423999999999999</v>
      </c>
      <c r="Q69" s="10">
        <v>702.03938235294095</v>
      </c>
      <c r="S69" s="10">
        <v>39.177</v>
      </c>
      <c r="T69" s="10">
        <v>689.18048039215705</v>
      </c>
      <c r="V69" s="10">
        <v>37.25</v>
      </c>
      <c r="W69" s="10">
        <v>857.36812745097996</v>
      </c>
      <c r="Y69" s="10">
        <v>36.929000000000002</v>
      </c>
      <c r="Z69" s="10">
        <v>621.66952941176498</v>
      </c>
      <c r="AB69" s="10">
        <v>40.981000000000002</v>
      </c>
      <c r="AC69" s="10">
        <v>714.96568627450995</v>
      </c>
      <c r="AE69" s="10">
        <v>37.892000000000003</v>
      </c>
      <c r="AF69" s="10">
        <v>1017.54748039216</v>
      </c>
      <c r="AH69" s="10">
        <v>39.497999999999998</v>
      </c>
      <c r="AI69" s="10">
        <v>540.97569607843104</v>
      </c>
      <c r="AK69" s="10">
        <v>39.497999999999998</v>
      </c>
      <c r="AL69" s="10">
        <v>712.08694117647099</v>
      </c>
      <c r="AN69" s="10">
        <v>36.817999999999998</v>
      </c>
      <c r="AO69" s="10">
        <v>690.44065686274496</v>
      </c>
      <c r="AQ69" s="10">
        <v>37.25</v>
      </c>
      <c r="AR69" s="10">
        <v>729.85469607843095</v>
      </c>
      <c r="AT69" s="10">
        <v>37.892000000000003</v>
      </c>
      <c r="AU69" s="10">
        <v>587.25649999999996</v>
      </c>
      <c r="AW69" s="10">
        <v>37.892000000000003</v>
      </c>
      <c r="AX69" s="10">
        <v>823.50355882352903</v>
      </c>
      <c r="AZ69" s="10">
        <v>40.460999999999999</v>
      </c>
      <c r="BA69" s="10">
        <v>1116.3695294117599</v>
      </c>
      <c r="BC69" s="10">
        <v>40.14</v>
      </c>
      <c r="BD69" s="10">
        <v>1199.02768627451</v>
      </c>
      <c r="BF69" s="10">
        <v>39.497999999999998</v>
      </c>
      <c r="BG69" s="10">
        <v>768.65188235294102</v>
      </c>
      <c r="BI69" s="10">
        <v>34.039000000000001</v>
      </c>
      <c r="BJ69" s="10">
        <v>999.91081372549002</v>
      </c>
      <c r="BL69" s="10">
        <v>39.497999999999998</v>
      </c>
      <c r="BM69" s="10">
        <v>1233.79911764706</v>
      </c>
      <c r="BO69" s="10">
        <v>40.460999999999999</v>
      </c>
      <c r="BP69" s="10">
        <v>948.55139215686302</v>
      </c>
      <c r="BR69" s="10">
        <v>34.680999999999997</v>
      </c>
      <c r="BS69" s="10">
        <v>860.39769607843095</v>
      </c>
      <c r="BU69" s="10">
        <v>41.103000000000002</v>
      </c>
      <c r="BV69" s="10">
        <v>871.02353921568601</v>
      </c>
    </row>
    <row r="70" spans="7:74" x14ac:dyDescent="0.2">
      <c r="G70" s="10">
        <v>38.533999999999999</v>
      </c>
      <c r="H70" s="10">
        <v>660.20889215686304</v>
      </c>
      <c r="J70" s="10">
        <v>39.497999999999998</v>
      </c>
      <c r="K70" s="10">
        <v>766.13699019607805</v>
      </c>
      <c r="M70" s="10">
        <v>39.497999999999998</v>
      </c>
      <c r="N70" s="10">
        <v>661.26252941176494</v>
      </c>
      <c r="P70" s="10">
        <v>41.746000000000002</v>
      </c>
      <c r="Q70" s="10">
        <v>705.93626470588197</v>
      </c>
      <c r="S70" s="10">
        <v>39.497999999999998</v>
      </c>
      <c r="T70" s="10">
        <v>675.56076470588198</v>
      </c>
      <c r="V70" s="10">
        <v>37.570999999999998</v>
      </c>
      <c r="W70" s="10">
        <v>862.05334313725496</v>
      </c>
      <c r="Y70" s="10">
        <v>37.25</v>
      </c>
      <c r="Z70" s="10">
        <v>621.38649019607794</v>
      </c>
      <c r="AB70" s="10">
        <v>41.301000000000002</v>
      </c>
      <c r="AC70" s="10">
        <v>711.92202941176504</v>
      </c>
      <c r="AE70" s="10">
        <v>38.213000000000001</v>
      </c>
      <c r="AF70" s="10">
        <v>1019.89610784314</v>
      </c>
      <c r="AH70" s="10">
        <v>39.819000000000003</v>
      </c>
      <c r="AI70" s="10">
        <v>537.66544117647095</v>
      </c>
      <c r="AK70" s="10">
        <v>39.819000000000003</v>
      </c>
      <c r="AL70" s="10">
        <v>708.47919607843096</v>
      </c>
      <c r="AN70" s="10">
        <v>37.139000000000003</v>
      </c>
      <c r="AO70" s="10">
        <v>688.83889215686304</v>
      </c>
      <c r="AQ70" s="10">
        <v>37.570999999999998</v>
      </c>
      <c r="AR70" s="10">
        <v>722.07872549019601</v>
      </c>
      <c r="AT70" s="10">
        <v>38.213000000000001</v>
      </c>
      <c r="AU70" s="10">
        <v>593.97840196078403</v>
      </c>
      <c r="AW70" s="10">
        <v>38.213000000000001</v>
      </c>
      <c r="AX70" s="10">
        <v>810.49971568627404</v>
      </c>
      <c r="AZ70" s="10">
        <v>40.781999999999996</v>
      </c>
      <c r="BA70" s="10">
        <v>1125.6709901960801</v>
      </c>
      <c r="BC70" s="10">
        <v>40.460999999999999</v>
      </c>
      <c r="BD70" s="10">
        <v>1201.04926470588</v>
      </c>
      <c r="BF70" s="10">
        <v>39.819000000000003</v>
      </c>
      <c r="BG70" s="10">
        <v>772.848754901961</v>
      </c>
      <c r="BI70" s="10">
        <v>34.36</v>
      </c>
      <c r="BJ70" s="10">
        <v>1005.90768627451</v>
      </c>
      <c r="BL70" s="10">
        <v>39.819000000000003</v>
      </c>
      <c r="BM70" s="10">
        <v>1247.67212745098</v>
      </c>
      <c r="BO70" s="10">
        <v>40.781999999999996</v>
      </c>
      <c r="BP70" s="10">
        <v>939.32007843137296</v>
      </c>
      <c r="BR70" s="10">
        <v>35.002000000000002</v>
      </c>
      <c r="BS70" s="10">
        <v>852.33023529411798</v>
      </c>
      <c r="BU70" s="10">
        <v>41.423999999999999</v>
      </c>
      <c r="BV70" s="10">
        <v>852.25740196078402</v>
      </c>
    </row>
    <row r="71" spans="7:74" x14ac:dyDescent="0.2">
      <c r="G71" s="10">
        <v>38.856000000000002</v>
      </c>
      <c r="H71" s="10">
        <v>668.103205882353</v>
      </c>
      <c r="J71" s="10">
        <v>39.819000000000003</v>
      </c>
      <c r="K71" s="10">
        <v>760.30871568627401</v>
      </c>
      <c r="M71" s="10">
        <v>39.819000000000003</v>
      </c>
      <c r="N71" s="10">
        <v>657.98480392156898</v>
      </c>
      <c r="P71" s="10">
        <v>42.067</v>
      </c>
      <c r="Q71" s="10">
        <v>703.89873529411796</v>
      </c>
      <c r="S71" s="10">
        <v>39.819000000000003</v>
      </c>
      <c r="T71" s="10">
        <v>671.94074509803897</v>
      </c>
      <c r="V71" s="10">
        <v>37.892000000000003</v>
      </c>
      <c r="W71" s="10">
        <v>853.99127450980404</v>
      </c>
      <c r="Y71" s="10">
        <v>37.570999999999998</v>
      </c>
      <c r="Z71" s="10">
        <v>622.80052941176496</v>
      </c>
      <c r="AB71" s="10">
        <v>41.621000000000002</v>
      </c>
      <c r="AC71" s="10">
        <v>710.75181372549002</v>
      </c>
      <c r="AE71" s="10">
        <v>38.533999999999999</v>
      </c>
      <c r="AF71" s="10">
        <v>1024.04144117647</v>
      </c>
      <c r="AH71" s="10">
        <v>40.14</v>
      </c>
      <c r="AI71" s="10">
        <v>532.32173529411796</v>
      </c>
      <c r="AK71" s="10">
        <v>40.14</v>
      </c>
      <c r="AL71" s="10">
        <v>704.48015686274505</v>
      </c>
      <c r="AN71" s="10">
        <v>37.459000000000003</v>
      </c>
      <c r="AO71" s="10">
        <v>692.00010784313702</v>
      </c>
      <c r="AQ71" s="10">
        <v>37.892000000000003</v>
      </c>
      <c r="AR71" s="10">
        <v>716.28872549019604</v>
      </c>
      <c r="AT71" s="10">
        <v>38.533999999999999</v>
      </c>
      <c r="AU71" s="10">
        <v>599.146754901961</v>
      </c>
      <c r="AW71" s="10">
        <v>38.533999999999999</v>
      </c>
      <c r="AX71" s="10">
        <v>800.28751960784302</v>
      </c>
      <c r="AZ71" s="10">
        <v>41.103000000000002</v>
      </c>
      <c r="BA71" s="10">
        <v>1127.5538431372499</v>
      </c>
      <c r="BC71" s="10">
        <v>40.781999999999996</v>
      </c>
      <c r="BD71" s="10">
        <v>1202.43459803922</v>
      </c>
      <c r="BF71" s="10">
        <v>40.14</v>
      </c>
      <c r="BG71" s="10">
        <v>779.57521568627499</v>
      </c>
      <c r="BI71" s="10">
        <v>34.680999999999997</v>
      </c>
      <c r="BJ71" s="10">
        <v>1018.82564705882</v>
      </c>
      <c r="BL71" s="10">
        <v>40.14</v>
      </c>
      <c r="BM71" s="10">
        <v>1254.2463627451</v>
      </c>
      <c r="BO71" s="10">
        <v>41.103000000000002</v>
      </c>
      <c r="BP71" s="10">
        <v>934.74320588235298</v>
      </c>
      <c r="BR71" s="10">
        <v>35.323</v>
      </c>
      <c r="BS71" s="10">
        <v>847.07335294117604</v>
      </c>
      <c r="BU71" s="10">
        <v>41.746000000000002</v>
      </c>
      <c r="BV71" s="10">
        <v>834.85649999999998</v>
      </c>
    </row>
    <row r="72" spans="7:74" x14ac:dyDescent="0.2">
      <c r="G72" s="10">
        <v>39.177</v>
      </c>
      <c r="H72" s="10">
        <v>672.48812745097996</v>
      </c>
      <c r="J72" s="10">
        <v>40.14</v>
      </c>
      <c r="K72" s="10">
        <v>750.11237254902005</v>
      </c>
      <c r="M72" s="10">
        <v>40.14</v>
      </c>
      <c r="N72" s="10">
        <v>656.03150000000005</v>
      </c>
      <c r="P72" s="10">
        <v>42.387999999999998</v>
      </c>
      <c r="Q72" s="10">
        <v>707.72229411764704</v>
      </c>
      <c r="S72" s="10">
        <v>40.14</v>
      </c>
      <c r="T72" s="10">
        <v>666.65413725490203</v>
      </c>
      <c r="V72" s="10">
        <v>38.213000000000001</v>
      </c>
      <c r="W72" s="10">
        <v>847.11073529411794</v>
      </c>
      <c r="Y72" s="10">
        <v>37.892000000000003</v>
      </c>
      <c r="Z72" s="10">
        <v>628.032284313726</v>
      </c>
      <c r="AB72" s="10">
        <v>41.941000000000003</v>
      </c>
      <c r="AC72" s="10">
        <v>708.58136274509798</v>
      </c>
      <c r="AE72" s="10">
        <v>38.856000000000002</v>
      </c>
      <c r="AF72" s="10">
        <v>1019.01725490196</v>
      </c>
      <c r="AH72" s="10">
        <v>40.460999999999999</v>
      </c>
      <c r="AI72" s="10">
        <v>525.42871568627402</v>
      </c>
      <c r="AK72" s="10">
        <v>40.460999999999999</v>
      </c>
      <c r="AL72" s="10">
        <v>702.30194117647102</v>
      </c>
      <c r="AN72" s="10">
        <v>37.779000000000003</v>
      </c>
      <c r="AO72" s="10">
        <v>695.53601960784295</v>
      </c>
      <c r="AQ72" s="10">
        <v>38.213000000000001</v>
      </c>
      <c r="AR72" s="10">
        <v>705.00237254902004</v>
      </c>
      <c r="AT72" s="10">
        <v>38.856000000000002</v>
      </c>
      <c r="AU72" s="10">
        <v>608.43456862745097</v>
      </c>
      <c r="AW72" s="10">
        <v>38.856000000000002</v>
      </c>
      <c r="AX72" s="10">
        <v>782.869941176471</v>
      </c>
      <c r="AZ72" s="10">
        <v>41.423999999999999</v>
      </c>
      <c r="BA72" s="10">
        <v>1136.1875196078399</v>
      </c>
      <c r="BC72" s="10">
        <v>41.103000000000002</v>
      </c>
      <c r="BD72" s="10">
        <v>1205.7447450980401</v>
      </c>
      <c r="BF72" s="10">
        <v>40.460999999999999</v>
      </c>
      <c r="BG72" s="10">
        <v>789.38324509803897</v>
      </c>
      <c r="BI72" s="10">
        <v>35.002000000000002</v>
      </c>
      <c r="BJ72" s="10">
        <v>1031.3492941176501</v>
      </c>
      <c r="BL72" s="10">
        <v>40.460999999999999</v>
      </c>
      <c r="BM72" s="10">
        <v>1259.53104901961</v>
      </c>
      <c r="BO72" s="10">
        <v>41.423999999999999</v>
      </c>
      <c r="BP72" s="10">
        <v>927.31050000000005</v>
      </c>
      <c r="BR72" s="10">
        <v>35.643999999999998</v>
      </c>
      <c r="BS72" s="10">
        <v>843.22559803921604</v>
      </c>
      <c r="BU72" s="10">
        <v>42.067</v>
      </c>
      <c r="BV72" s="10">
        <v>818.02619607843098</v>
      </c>
    </row>
    <row r="73" spans="7:74" x14ac:dyDescent="0.2">
      <c r="G73" s="10">
        <v>39.497999999999998</v>
      </c>
      <c r="H73" s="10">
        <v>670.87914705882304</v>
      </c>
      <c r="J73" s="10">
        <v>40.460999999999999</v>
      </c>
      <c r="K73" s="10">
        <v>741.44899019607794</v>
      </c>
      <c r="M73" s="10">
        <v>40.460999999999999</v>
      </c>
      <c r="N73" s="10">
        <v>655.92001960784296</v>
      </c>
      <c r="P73" s="10">
        <v>42.709000000000003</v>
      </c>
      <c r="Q73" s="10">
        <v>713.50428431372598</v>
      </c>
      <c r="S73" s="10">
        <v>40.460999999999999</v>
      </c>
      <c r="T73" s="10">
        <v>659.41770588235295</v>
      </c>
      <c r="V73" s="10">
        <v>38.533999999999999</v>
      </c>
      <c r="W73" s="10">
        <v>843.68455882352896</v>
      </c>
      <c r="Y73" s="10">
        <v>38.213000000000001</v>
      </c>
      <c r="Z73" s="10">
        <v>631.04793137254899</v>
      </c>
      <c r="AB73" s="10">
        <v>42.261000000000003</v>
      </c>
      <c r="AC73" s="10">
        <v>696.40694117647104</v>
      </c>
      <c r="AE73" s="10">
        <v>39.177</v>
      </c>
      <c r="AF73" s="10">
        <v>1018.9646960784301</v>
      </c>
      <c r="AH73" s="10">
        <v>40.781999999999996</v>
      </c>
      <c r="AI73" s="10">
        <v>521.70242156862696</v>
      </c>
      <c r="AK73" s="10">
        <v>40.781999999999996</v>
      </c>
      <c r="AL73" s="10">
        <v>706.41949019607796</v>
      </c>
      <c r="AN73" s="10">
        <v>38.098999999999997</v>
      </c>
      <c r="AO73" s="10">
        <v>696.31360784313699</v>
      </c>
      <c r="AQ73" s="10">
        <v>38.533999999999999</v>
      </c>
      <c r="AR73" s="10">
        <v>698.44148039215702</v>
      </c>
      <c r="AT73" s="10">
        <v>39.177</v>
      </c>
      <c r="AU73" s="10">
        <v>617.56557843137296</v>
      </c>
      <c r="AW73" s="10">
        <v>39.177</v>
      </c>
      <c r="AX73" s="10">
        <v>768.49917647058805</v>
      </c>
      <c r="AZ73" s="10">
        <v>41.746000000000002</v>
      </c>
      <c r="BA73" s="10">
        <v>1148.81826470588</v>
      </c>
      <c r="BC73" s="10">
        <v>41.423999999999999</v>
      </c>
      <c r="BD73" s="10">
        <v>1204.8508823529401</v>
      </c>
      <c r="BF73" s="10">
        <v>40.781999999999996</v>
      </c>
      <c r="BG73" s="10">
        <v>790.43247058823499</v>
      </c>
      <c r="BI73" s="10">
        <v>35.323</v>
      </c>
      <c r="BJ73" s="10">
        <v>1044.7727745098</v>
      </c>
      <c r="BL73" s="10">
        <v>40.781999999999996</v>
      </c>
      <c r="BM73" s="10">
        <v>1261.2524117647099</v>
      </c>
      <c r="BO73" s="10">
        <v>41.746000000000002</v>
      </c>
      <c r="BP73" s="10">
        <v>924.00069607843102</v>
      </c>
      <c r="BR73" s="10">
        <v>35.965000000000003</v>
      </c>
      <c r="BS73" s="10">
        <v>844.77433333333295</v>
      </c>
      <c r="BU73" s="10">
        <v>42.387999999999998</v>
      </c>
      <c r="BV73" s="10">
        <v>801.06178431372598</v>
      </c>
    </row>
    <row r="74" spans="7:74" x14ac:dyDescent="0.2">
      <c r="G74" s="10">
        <v>39.819000000000003</v>
      </c>
      <c r="H74" s="10">
        <v>679.54145098039203</v>
      </c>
      <c r="J74" s="10">
        <v>40.781999999999996</v>
      </c>
      <c r="K74" s="10">
        <v>729.20399999999995</v>
      </c>
      <c r="M74" s="10">
        <v>40.781999999999996</v>
      </c>
      <c r="N74" s="10">
        <v>655.22997058823501</v>
      </c>
      <c r="P74" s="10">
        <v>43.03</v>
      </c>
      <c r="Q74" s="10">
        <v>718.64907843137303</v>
      </c>
      <c r="S74" s="10">
        <v>40.781999999999996</v>
      </c>
      <c r="T74" s="10">
        <v>649.157950980392</v>
      </c>
      <c r="V74" s="10">
        <v>38.856000000000002</v>
      </c>
      <c r="W74" s="10">
        <v>837.60702941176498</v>
      </c>
      <c r="Y74" s="10">
        <v>38.533999999999999</v>
      </c>
      <c r="Z74" s="10">
        <v>633.26987254901996</v>
      </c>
      <c r="AB74" s="10">
        <v>42.581000000000003</v>
      </c>
      <c r="AC74" s="10">
        <v>689.58327450980403</v>
      </c>
      <c r="AE74" s="10">
        <v>39.497999999999998</v>
      </c>
      <c r="AF74" s="10">
        <v>1020.9133529411801</v>
      </c>
      <c r="AH74" s="10">
        <v>41.103000000000002</v>
      </c>
      <c r="AI74" s="10">
        <v>515.81186274509798</v>
      </c>
      <c r="AK74" s="10">
        <v>41.103000000000002</v>
      </c>
      <c r="AL74" s="10">
        <v>700.37819607843096</v>
      </c>
      <c r="AN74" s="10">
        <v>38.418999999999997</v>
      </c>
      <c r="AO74" s="10">
        <v>699.75634313725504</v>
      </c>
      <c r="AQ74" s="10">
        <v>38.856000000000002</v>
      </c>
      <c r="AR74" s="10">
        <v>697.08067647058795</v>
      </c>
      <c r="AT74" s="10">
        <v>39.497999999999998</v>
      </c>
      <c r="AU74" s="10">
        <v>625.67332352941196</v>
      </c>
      <c r="AW74" s="10">
        <v>39.497999999999998</v>
      </c>
      <c r="AX74" s="10">
        <v>756.18145098039201</v>
      </c>
      <c r="AZ74" s="10">
        <v>42.067</v>
      </c>
      <c r="BA74" s="10">
        <v>1164.0200196078399</v>
      </c>
      <c r="BC74" s="10">
        <v>41.746000000000002</v>
      </c>
      <c r="BD74" s="10">
        <v>1195.056</v>
      </c>
      <c r="BF74" s="10">
        <v>41.103000000000002</v>
      </c>
      <c r="BG74" s="10">
        <v>790.55945098039194</v>
      </c>
      <c r="BI74" s="10">
        <v>35.643999999999998</v>
      </c>
      <c r="BJ74" s="10">
        <v>1062.35846078431</v>
      </c>
      <c r="BL74" s="10">
        <v>41.103000000000002</v>
      </c>
      <c r="BM74" s="10">
        <v>1249.59910784314</v>
      </c>
      <c r="BO74" s="10">
        <v>42.067</v>
      </c>
      <c r="BP74" s="10">
        <v>921.18509803921597</v>
      </c>
      <c r="BR74" s="10">
        <v>36.286999999999999</v>
      </c>
      <c r="BS74" s="10">
        <v>847.57465686274497</v>
      </c>
      <c r="BU74" s="10">
        <v>42.709000000000003</v>
      </c>
      <c r="BV74" s="10">
        <v>784.29433333333304</v>
      </c>
    </row>
    <row r="75" spans="7:74" x14ac:dyDescent="0.2">
      <c r="G75" s="10">
        <v>40.14</v>
      </c>
      <c r="H75" s="10">
        <v>683.59313725490199</v>
      </c>
      <c r="J75" s="10">
        <v>41.103000000000002</v>
      </c>
      <c r="K75" s="10">
        <v>724.84201960784299</v>
      </c>
      <c r="M75" s="10">
        <v>41.103000000000002</v>
      </c>
      <c r="N75" s="10">
        <v>654.09501960784303</v>
      </c>
      <c r="P75" s="10">
        <v>43.350999999999999</v>
      </c>
      <c r="Q75" s="10">
        <v>722.773450980392</v>
      </c>
      <c r="S75" s="10">
        <v>41.103000000000002</v>
      </c>
      <c r="T75" s="10">
        <v>637.54419607843101</v>
      </c>
      <c r="V75" s="10">
        <v>39.177</v>
      </c>
      <c r="W75" s="10">
        <v>833.92275490196096</v>
      </c>
      <c r="Y75" s="10">
        <v>38.856000000000002</v>
      </c>
      <c r="Z75" s="10">
        <v>637.38189215686305</v>
      </c>
      <c r="AB75" s="10">
        <v>42.902000000000001</v>
      </c>
      <c r="AC75" s="10">
        <v>678.76239215686303</v>
      </c>
      <c r="AE75" s="10">
        <v>39.819000000000003</v>
      </c>
      <c r="AF75" s="10">
        <v>1016.92710784314</v>
      </c>
      <c r="AH75" s="10">
        <v>41.423999999999999</v>
      </c>
      <c r="AI75" s="10">
        <v>511.192833333333</v>
      </c>
      <c r="AK75" s="10">
        <v>41.423999999999999</v>
      </c>
      <c r="AL75" s="10">
        <v>689.42242156862699</v>
      </c>
      <c r="AN75" s="10">
        <v>38.738999999999997</v>
      </c>
      <c r="AO75" s="10">
        <v>704.83142156862698</v>
      </c>
      <c r="AQ75" s="10">
        <v>39.177</v>
      </c>
      <c r="AR75" s="10">
        <v>698.03507843137299</v>
      </c>
      <c r="AT75" s="10">
        <v>39.819000000000003</v>
      </c>
      <c r="AU75" s="10">
        <v>634.25013725490203</v>
      </c>
      <c r="AW75" s="10">
        <v>39.819000000000003</v>
      </c>
      <c r="AX75" s="10">
        <v>752.78763725490205</v>
      </c>
      <c r="AZ75" s="10">
        <v>42.387999999999998</v>
      </c>
      <c r="BA75" s="10">
        <v>1165.0112941176501</v>
      </c>
      <c r="BC75" s="10">
        <v>42.067</v>
      </c>
      <c r="BD75" s="10">
        <v>1191.8508627450999</v>
      </c>
      <c r="BF75" s="10">
        <v>41.423999999999999</v>
      </c>
      <c r="BG75" s="10">
        <v>790.63551960784298</v>
      </c>
      <c r="BI75" s="10">
        <v>35.965000000000003</v>
      </c>
      <c r="BJ75" s="10">
        <v>1079.06138235294</v>
      </c>
      <c r="BL75" s="10">
        <v>41.423999999999999</v>
      </c>
      <c r="BM75" s="10">
        <v>1234.3141960784301</v>
      </c>
      <c r="BO75" s="10">
        <v>42.387999999999998</v>
      </c>
      <c r="BP75" s="10">
        <v>915.22607843137303</v>
      </c>
      <c r="BR75" s="10">
        <v>36.607999999999997</v>
      </c>
      <c r="BS75" s="10">
        <v>847.86196078431396</v>
      </c>
      <c r="BU75" s="10">
        <v>43.03</v>
      </c>
      <c r="BV75" s="10">
        <v>768.66286274509798</v>
      </c>
    </row>
    <row r="76" spans="7:74" x14ac:dyDescent="0.2">
      <c r="G76" s="10">
        <v>40.460999999999999</v>
      </c>
      <c r="H76" s="10">
        <v>684.98556862745102</v>
      </c>
      <c r="J76" s="10">
        <v>41.423999999999999</v>
      </c>
      <c r="K76" s="10">
        <v>720.053019607843</v>
      </c>
      <c r="M76" s="10">
        <v>41.423999999999999</v>
      </c>
      <c r="N76" s="10">
        <v>655.37907843137305</v>
      </c>
      <c r="P76" s="10">
        <v>43.671999999999997</v>
      </c>
      <c r="Q76" s="10">
        <v>726.60666666666702</v>
      </c>
      <c r="S76" s="10">
        <v>41.423999999999999</v>
      </c>
      <c r="T76" s="10">
        <v>622.01891176470599</v>
      </c>
      <c r="V76" s="10">
        <v>39.497999999999998</v>
      </c>
      <c r="W76" s="10">
        <v>833.19203921568601</v>
      </c>
      <c r="Y76" s="10">
        <v>39.177</v>
      </c>
      <c r="Z76" s="10">
        <v>637.94052941176506</v>
      </c>
      <c r="AB76" s="10">
        <v>43.222000000000001</v>
      </c>
      <c r="AC76" s="10">
        <v>676.59474509803897</v>
      </c>
      <c r="AE76" s="10">
        <v>40.14</v>
      </c>
      <c r="AF76" s="10">
        <v>1019.77443137255</v>
      </c>
      <c r="AH76" s="10">
        <v>41.746000000000002</v>
      </c>
      <c r="AI76" s="10">
        <v>505.75872549019601</v>
      </c>
      <c r="AK76" s="10">
        <v>41.746000000000002</v>
      </c>
      <c r="AL76" s="10">
        <v>681.02657843137297</v>
      </c>
      <c r="AN76" s="10">
        <v>39.06</v>
      </c>
      <c r="AO76" s="10">
        <v>712.20869607843099</v>
      </c>
      <c r="AQ76" s="10">
        <v>39.497999999999998</v>
      </c>
      <c r="AR76" s="10">
        <v>700.96383333333301</v>
      </c>
      <c r="AT76" s="10">
        <v>40.14</v>
      </c>
      <c r="AU76" s="10">
        <v>645.51941176470598</v>
      </c>
      <c r="AW76" s="10">
        <v>40.14</v>
      </c>
      <c r="AX76" s="10">
        <v>748.51708823529395</v>
      </c>
      <c r="AZ76" s="10">
        <v>42.709000000000003</v>
      </c>
      <c r="BA76" s="10">
        <v>1161.7156568627499</v>
      </c>
      <c r="BC76" s="10">
        <v>42.387999999999998</v>
      </c>
      <c r="BD76" s="10">
        <v>1186.7504803921599</v>
      </c>
      <c r="BF76" s="10">
        <v>41.746000000000002</v>
      </c>
      <c r="BG76" s="10">
        <v>787.77217647058797</v>
      </c>
      <c r="BI76" s="10">
        <v>36.286999999999999</v>
      </c>
      <c r="BJ76" s="10">
        <v>1094.0265980392201</v>
      </c>
      <c r="BL76" s="10">
        <v>41.746000000000002</v>
      </c>
      <c r="BM76" s="10">
        <v>1216.8014215686301</v>
      </c>
      <c r="BO76" s="10">
        <v>42.709000000000003</v>
      </c>
      <c r="BP76" s="10">
        <v>904.09833333333302</v>
      </c>
      <c r="BR76" s="10">
        <v>36.929000000000002</v>
      </c>
      <c r="BS76" s="10">
        <v>847.866637254902</v>
      </c>
      <c r="BU76" s="10">
        <v>43.350999999999999</v>
      </c>
      <c r="BV76" s="10">
        <v>754.67205882352903</v>
      </c>
    </row>
    <row r="77" spans="7:74" x14ac:dyDescent="0.2">
      <c r="G77" s="10">
        <v>40.781999999999996</v>
      </c>
      <c r="H77" s="10">
        <v>685.18922549019601</v>
      </c>
      <c r="J77" s="10">
        <v>41.746000000000002</v>
      </c>
      <c r="K77" s="10">
        <v>708.71740196078395</v>
      </c>
      <c r="M77" s="10">
        <v>41.746000000000002</v>
      </c>
      <c r="N77" s="10">
        <v>653.73220588235301</v>
      </c>
      <c r="P77" s="10">
        <v>43.993000000000002</v>
      </c>
      <c r="Q77" s="10">
        <v>728.51617647058799</v>
      </c>
      <c r="S77" s="10">
        <v>41.746000000000002</v>
      </c>
      <c r="T77" s="10">
        <v>611.69283333333306</v>
      </c>
      <c r="V77" s="10">
        <v>39.819000000000003</v>
      </c>
      <c r="W77" s="10">
        <v>829.69631372548997</v>
      </c>
      <c r="Y77" s="10">
        <v>39.497999999999998</v>
      </c>
      <c r="Z77" s="10">
        <v>634.59309803921599</v>
      </c>
      <c r="AB77" s="10">
        <v>43.542000000000002</v>
      </c>
      <c r="AC77" s="10">
        <v>670.59600980392202</v>
      </c>
      <c r="AE77" s="10">
        <v>40.460999999999999</v>
      </c>
      <c r="AF77" s="10">
        <v>1029.14790196078</v>
      </c>
      <c r="AH77" s="10">
        <v>42.067</v>
      </c>
      <c r="AI77" s="10">
        <v>499.85984313725498</v>
      </c>
      <c r="AK77" s="10">
        <v>42.067</v>
      </c>
      <c r="AL77" s="10">
        <v>672.62237254902004</v>
      </c>
      <c r="AN77" s="10">
        <v>39.380000000000003</v>
      </c>
      <c r="AO77" s="10">
        <v>718.41689215686301</v>
      </c>
      <c r="AQ77" s="10">
        <v>39.819000000000003</v>
      </c>
      <c r="AR77" s="10">
        <v>710.37621568627401</v>
      </c>
      <c r="AT77" s="10">
        <v>40.460999999999999</v>
      </c>
      <c r="AU77" s="10">
        <v>660.75589215686296</v>
      </c>
      <c r="AW77" s="10">
        <v>40.460999999999999</v>
      </c>
      <c r="AX77" s="10">
        <v>744.84238235294094</v>
      </c>
      <c r="AZ77" s="10">
        <v>43.03</v>
      </c>
      <c r="BA77" s="10">
        <v>1166.15624509804</v>
      </c>
      <c r="BC77" s="10">
        <v>42.709000000000003</v>
      </c>
      <c r="BD77" s="10">
        <v>1173.1632352941201</v>
      </c>
      <c r="BF77" s="10">
        <v>42.067</v>
      </c>
      <c r="BG77" s="10">
        <v>789.12243137254904</v>
      </c>
      <c r="BI77" s="10">
        <v>36.607999999999997</v>
      </c>
      <c r="BJ77" s="10">
        <v>1112.0258039215701</v>
      </c>
      <c r="BL77" s="10">
        <v>42.067</v>
      </c>
      <c r="BM77" s="10">
        <v>1212.7229019607801</v>
      </c>
      <c r="BO77" s="10">
        <v>43.03</v>
      </c>
      <c r="BP77" s="10">
        <v>899.868784313726</v>
      </c>
      <c r="BR77" s="10">
        <v>37.25</v>
      </c>
      <c r="BS77" s="10">
        <v>857.45062745098005</v>
      </c>
      <c r="BU77" s="10">
        <v>43.671999999999997</v>
      </c>
      <c r="BV77" s="10">
        <v>741.55832352941195</v>
      </c>
    </row>
    <row r="78" spans="7:74" x14ac:dyDescent="0.2">
      <c r="G78" s="10">
        <v>41.103000000000002</v>
      </c>
      <c r="H78" s="10">
        <v>687.86765686274498</v>
      </c>
      <c r="J78" s="10">
        <v>42.067</v>
      </c>
      <c r="K78" s="10">
        <v>692.12090196078395</v>
      </c>
      <c r="M78" s="10">
        <v>42.067</v>
      </c>
      <c r="N78" s="10">
        <v>652.56572549019597</v>
      </c>
      <c r="P78" s="10">
        <v>44.314999999999998</v>
      </c>
      <c r="Q78" s="10">
        <v>733.04961764705899</v>
      </c>
      <c r="S78" s="10">
        <v>42.067</v>
      </c>
      <c r="T78" s="10">
        <v>598.06039215686303</v>
      </c>
      <c r="V78" s="10">
        <v>40.14</v>
      </c>
      <c r="W78" s="10">
        <v>825.03685294117599</v>
      </c>
      <c r="Y78" s="10">
        <v>39.819000000000003</v>
      </c>
      <c r="Z78" s="10">
        <v>637.67037254902004</v>
      </c>
      <c r="AB78" s="10">
        <v>43.862000000000002</v>
      </c>
      <c r="AC78" s="10">
        <v>664.31122549019597</v>
      </c>
      <c r="AE78" s="10">
        <v>40.781999999999996</v>
      </c>
      <c r="AF78" s="10">
        <v>1041.0694313725501</v>
      </c>
      <c r="AH78" s="10">
        <v>42.387999999999998</v>
      </c>
      <c r="AI78" s="10">
        <v>494.768960784314</v>
      </c>
      <c r="AK78" s="10">
        <v>42.387999999999998</v>
      </c>
      <c r="AL78" s="10">
        <v>666.85998039215701</v>
      </c>
      <c r="AN78" s="10">
        <v>39.700000000000003</v>
      </c>
      <c r="AO78" s="10">
        <v>723.99155882352898</v>
      </c>
      <c r="AQ78" s="10">
        <v>40.14</v>
      </c>
      <c r="AR78" s="10">
        <v>717.30688235294099</v>
      </c>
      <c r="AT78" s="10">
        <v>40.781999999999996</v>
      </c>
      <c r="AU78" s="10">
        <v>675.517274509804</v>
      </c>
      <c r="AW78" s="10">
        <v>40.781999999999996</v>
      </c>
      <c r="AX78" s="10">
        <v>744.92391176470596</v>
      </c>
      <c r="AZ78" s="10">
        <v>43.350999999999999</v>
      </c>
      <c r="BA78" s="10">
        <v>1150.9434803921599</v>
      </c>
      <c r="BC78" s="10">
        <v>43.03</v>
      </c>
      <c r="BD78" s="10">
        <v>1171.69008823529</v>
      </c>
      <c r="BF78" s="10">
        <v>42.387999999999998</v>
      </c>
      <c r="BG78" s="10">
        <v>791.64112745097998</v>
      </c>
      <c r="BI78" s="10">
        <v>36.929000000000002</v>
      </c>
      <c r="BJ78" s="10">
        <v>1130.5678627451</v>
      </c>
      <c r="BL78" s="10">
        <v>42.387999999999998</v>
      </c>
      <c r="BM78" s="10">
        <v>1195.3875490196101</v>
      </c>
      <c r="BO78" s="10">
        <v>43.350999999999999</v>
      </c>
      <c r="BP78" s="10">
        <v>893.30285294117698</v>
      </c>
      <c r="BR78" s="10">
        <v>37.570999999999998</v>
      </c>
      <c r="BS78" s="10">
        <v>870.24541176470598</v>
      </c>
      <c r="BU78" s="10">
        <v>43.993000000000002</v>
      </c>
      <c r="BV78" s="10">
        <v>727.97185294117696</v>
      </c>
    </row>
    <row r="79" spans="7:74" x14ac:dyDescent="0.2">
      <c r="G79" s="10">
        <v>41.423999999999999</v>
      </c>
      <c r="H79" s="10">
        <v>690.46403921568594</v>
      </c>
      <c r="J79" s="10">
        <v>42.387999999999998</v>
      </c>
      <c r="K79" s="10">
        <v>679.13454901960802</v>
      </c>
      <c r="M79" s="10">
        <v>42.387999999999998</v>
      </c>
      <c r="N79" s="10">
        <v>651.28276470588196</v>
      </c>
      <c r="P79" s="10">
        <v>44.636000000000003</v>
      </c>
      <c r="Q79" s="10">
        <v>735.01952941176501</v>
      </c>
      <c r="S79" s="10">
        <v>42.387999999999998</v>
      </c>
      <c r="T79" s="10">
        <v>589.86345098039203</v>
      </c>
      <c r="V79" s="10">
        <v>40.460999999999999</v>
      </c>
      <c r="W79" s="10">
        <v>823.46489215686302</v>
      </c>
      <c r="Y79" s="10">
        <v>40.14</v>
      </c>
      <c r="Z79" s="10">
        <v>640.75210784313697</v>
      </c>
      <c r="AB79" s="10">
        <v>44.182000000000002</v>
      </c>
      <c r="AC79" s="10">
        <v>656.56278431372596</v>
      </c>
      <c r="AE79" s="10">
        <v>41.103000000000002</v>
      </c>
      <c r="AF79" s="10">
        <v>1050.61208823529</v>
      </c>
      <c r="AH79" s="10">
        <v>42.709000000000003</v>
      </c>
      <c r="AI79" s="10">
        <v>489.05703921568602</v>
      </c>
      <c r="AK79" s="10">
        <v>42.709000000000003</v>
      </c>
      <c r="AL79" s="10">
        <v>654.21598039215701</v>
      </c>
      <c r="AN79" s="10">
        <v>40.020000000000003</v>
      </c>
      <c r="AO79" s="10">
        <v>737.56236274509797</v>
      </c>
      <c r="AQ79" s="10">
        <v>40.460999999999999</v>
      </c>
      <c r="AR79" s="10">
        <v>727.76832352941199</v>
      </c>
      <c r="AT79" s="10">
        <v>41.103000000000002</v>
      </c>
      <c r="AU79" s="10">
        <v>691.61798039215705</v>
      </c>
      <c r="AW79" s="10">
        <v>41.103000000000002</v>
      </c>
      <c r="AX79" s="10">
        <v>748.01762745097994</v>
      </c>
      <c r="AZ79" s="10">
        <v>43.671999999999997</v>
      </c>
      <c r="BA79" s="10">
        <v>1131.04019607843</v>
      </c>
      <c r="BC79" s="10">
        <v>43.350999999999999</v>
      </c>
      <c r="BD79" s="10">
        <v>1171.46319607843</v>
      </c>
      <c r="BF79" s="10">
        <v>42.709000000000003</v>
      </c>
      <c r="BG79" s="10">
        <v>797.54164705882397</v>
      </c>
      <c r="BI79" s="10">
        <v>37.25</v>
      </c>
      <c r="BJ79" s="10">
        <v>1145.13917647059</v>
      </c>
      <c r="BL79" s="10">
        <v>42.709000000000003</v>
      </c>
      <c r="BM79" s="10">
        <v>1177.1722450980401</v>
      </c>
      <c r="BO79" s="10">
        <v>43.671999999999997</v>
      </c>
      <c r="BP79" s="10">
        <v>884.01372549019595</v>
      </c>
      <c r="BR79" s="10">
        <v>37.892000000000003</v>
      </c>
      <c r="BS79" s="10">
        <v>884.27949019607797</v>
      </c>
      <c r="BU79" s="10">
        <v>44.314999999999998</v>
      </c>
      <c r="BV79" s="10">
        <v>712.22250980392198</v>
      </c>
    </row>
    <row r="80" spans="7:74" x14ac:dyDescent="0.2">
      <c r="G80" s="10">
        <v>41.746000000000002</v>
      </c>
      <c r="H80" s="10">
        <v>694.15041176470595</v>
      </c>
      <c r="J80" s="10">
        <v>42.709000000000003</v>
      </c>
      <c r="K80" s="10">
        <v>667.05495098039205</v>
      </c>
      <c r="M80" s="10">
        <v>42.709000000000003</v>
      </c>
      <c r="N80" s="10">
        <v>650.42559803921597</v>
      </c>
      <c r="P80" s="10">
        <v>44.957000000000001</v>
      </c>
      <c r="Q80" s="10">
        <v>734.43379411764704</v>
      </c>
      <c r="S80" s="10">
        <v>42.709000000000003</v>
      </c>
      <c r="T80" s="10">
        <v>585.89513725490201</v>
      </c>
      <c r="V80" s="10">
        <v>40.781999999999996</v>
      </c>
      <c r="W80" s="10">
        <v>823.95123529411796</v>
      </c>
      <c r="Y80" s="10">
        <v>40.460999999999999</v>
      </c>
      <c r="Z80" s="10">
        <v>646.65107843137298</v>
      </c>
      <c r="AB80" s="10">
        <v>44.502000000000002</v>
      </c>
      <c r="AC80" s="10">
        <v>653.714352941176</v>
      </c>
      <c r="AE80" s="10">
        <v>41.423999999999999</v>
      </c>
      <c r="AF80" s="10">
        <v>1054.4351666666701</v>
      </c>
      <c r="AH80" s="10">
        <v>43.03</v>
      </c>
      <c r="AI80" s="10">
        <v>487.86347058823497</v>
      </c>
      <c r="AK80" s="10">
        <v>43.03</v>
      </c>
      <c r="AL80" s="10">
        <v>646.19963725490197</v>
      </c>
      <c r="AN80" s="10">
        <v>40.340000000000003</v>
      </c>
      <c r="AO80" s="10">
        <v>750.46280392156905</v>
      </c>
      <c r="AQ80" s="10">
        <v>40.781999999999996</v>
      </c>
      <c r="AR80" s="10">
        <v>741.99059803921602</v>
      </c>
      <c r="AT80" s="10">
        <v>41.423999999999999</v>
      </c>
      <c r="AU80" s="10">
        <v>708.40590196078404</v>
      </c>
      <c r="AW80" s="10">
        <v>41.423999999999999</v>
      </c>
      <c r="AX80" s="10">
        <v>749.38077450980404</v>
      </c>
      <c r="AZ80" s="10">
        <v>43.993000000000002</v>
      </c>
      <c r="BA80" s="10">
        <v>1119.43048039216</v>
      </c>
      <c r="BC80" s="10">
        <v>43.671999999999997</v>
      </c>
      <c r="BD80" s="10">
        <v>1169.0588627451</v>
      </c>
      <c r="BF80" s="10">
        <v>43.03</v>
      </c>
      <c r="BG80" s="10">
        <v>801.85358823529396</v>
      </c>
      <c r="BI80" s="10">
        <v>37.570999999999998</v>
      </c>
      <c r="BJ80" s="10">
        <v>1170.0003627450999</v>
      </c>
      <c r="BL80" s="10">
        <v>43.03</v>
      </c>
      <c r="BM80" s="10">
        <v>1155.9883235294101</v>
      </c>
      <c r="BO80" s="10">
        <v>43.993000000000002</v>
      </c>
      <c r="BP80" s="10">
        <v>876.04621568627499</v>
      </c>
      <c r="BR80" s="10">
        <v>38.213000000000001</v>
      </c>
      <c r="BS80" s="10">
        <v>899.25511764705902</v>
      </c>
      <c r="BU80" s="10">
        <v>44.636000000000003</v>
      </c>
      <c r="BV80" s="10">
        <v>694.97465686274495</v>
      </c>
    </row>
    <row r="81" spans="7:74" x14ac:dyDescent="0.2">
      <c r="G81" s="10">
        <v>42.067</v>
      </c>
      <c r="H81" s="10">
        <v>695.53880392156896</v>
      </c>
      <c r="J81" s="10">
        <v>43.03</v>
      </c>
      <c r="K81" s="10">
        <v>663.11433333333298</v>
      </c>
      <c r="M81" s="10">
        <v>43.03</v>
      </c>
      <c r="N81" s="10">
        <v>646.39316666666696</v>
      </c>
      <c r="P81" s="10">
        <v>45.277999999999999</v>
      </c>
      <c r="Q81" s="10">
        <v>734.83830392156904</v>
      </c>
      <c r="S81" s="10">
        <v>43.03</v>
      </c>
      <c r="T81" s="10">
        <v>583.127715686275</v>
      </c>
      <c r="V81" s="10">
        <v>41.103000000000002</v>
      </c>
      <c r="W81" s="10">
        <v>825.27192156862702</v>
      </c>
      <c r="Y81" s="10">
        <v>40.781999999999996</v>
      </c>
      <c r="Z81" s="10">
        <v>651.14184313725502</v>
      </c>
      <c r="AB81" s="10">
        <v>44.822000000000003</v>
      </c>
      <c r="AC81" s="10">
        <v>655.35534313725498</v>
      </c>
      <c r="AE81" s="10">
        <v>41.746000000000002</v>
      </c>
      <c r="AF81" s="10">
        <v>1058.0968921568599</v>
      </c>
      <c r="AH81" s="10">
        <v>43.350999999999999</v>
      </c>
      <c r="AI81" s="10">
        <v>483.71922549019598</v>
      </c>
      <c r="AK81" s="10">
        <v>43.350999999999999</v>
      </c>
      <c r="AL81" s="10">
        <v>640.60167647058802</v>
      </c>
      <c r="AN81" s="10">
        <v>40.659999999999997</v>
      </c>
      <c r="AO81" s="10">
        <v>761.05598039215704</v>
      </c>
      <c r="AQ81" s="10">
        <v>41.103000000000002</v>
      </c>
      <c r="AR81" s="10">
        <v>756.17451960784297</v>
      </c>
      <c r="AT81" s="10">
        <v>41.746000000000002</v>
      </c>
      <c r="AU81" s="10">
        <v>732.98656862745099</v>
      </c>
      <c r="AW81" s="10">
        <v>41.746000000000002</v>
      </c>
      <c r="AX81" s="10">
        <v>750.57799019607796</v>
      </c>
      <c r="AZ81" s="10">
        <v>44.314999999999998</v>
      </c>
      <c r="BA81" s="10">
        <v>1103.0615980392199</v>
      </c>
      <c r="BC81" s="10">
        <v>43.993000000000002</v>
      </c>
      <c r="BD81" s="10">
        <v>1174.8073137254901</v>
      </c>
      <c r="BF81" s="10">
        <v>43.350999999999999</v>
      </c>
      <c r="BG81" s="10">
        <v>805.70009803921596</v>
      </c>
      <c r="BI81" s="10">
        <v>37.892000000000003</v>
      </c>
      <c r="BJ81" s="10">
        <v>1187.37274509804</v>
      </c>
      <c r="BL81" s="10">
        <v>43.350999999999999</v>
      </c>
      <c r="BM81" s="10">
        <v>1137.7663235294101</v>
      </c>
      <c r="BO81" s="10">
        <v>44.314999999999998</v>
      </c>
      <c r="BP81" s="10">
        <v>867.04384313725495</v>
      </c>
      <c r="BR81" s="10">
        <v>38.533999999999999</v>
      </c>
      <c r="BS81" s="10">
        <v>921.13388235294099</v>
      </c>
      <c r="BU81" s="10">
        <v>44.957000000000001</v>
      </c>
      <c r="BV81" s="10">
        <v>676.67884313725494</v>
      </c>
    </row>
    <row r="82" spans="7:74" x14ac:dyDescent="0.2">
      <c r="G82" s="10">
        <v>42.387999999999998</v>
      </c>
      <c r="H82" s="10">
        <v>698.23351960784305</v>
      </c>
      <c r="J82" s="10">
        <v>43.350999999999999</v>
      </c>
      <c r="K82" s="10">
        <v>650.740480392157</v>
      </c>
      <c r="M82" s="10">
        <v>43.350999999999999</v>
      </c>
      <c r="N82" s="10">
        <v>641.31413725490199</v>
      </c>
      <c r="P82" s="10">
        <v>45.598999999999997</v>
      </c>
      <c r="Q82" s="10">
        <v>737.05190196078399</v>
      </c>
      <c r="S82" s="10">
        <v>43.350999999999999</v>
      </c>
      <c r="T82" s="10">
        <v>581.59176470588204</v>
      </c>
      <c r="V82" s="10">
        <v>41.423999999999999</v>
      </c>
      <c r="W82" s="10">
        <v>828.49516666666705</v>
      </c>
      <c r="Y82" s="10">
        <v>41.103000000000002</v>
      </c>
      <c r="Z82" s="10">
        <v>654.89472549019604</v>
      </c>
      <c r="AB82" s="10">
        <v>45.143000000000001</v>
      </c>
      <c r="AC82" s="10">
        <v>646.49774509803899</v>
      </c>
      <c r="AE82" s="10">
        <v>42.067</v>
      </c>
      <c r="AF82" s="10">
        <v>1061.02080392157</v>
      </c>
      <c r="AH82" s="10">
        <v>43.671999999999997</v>
      </c>
      <c r="AI82" s="10">
        <v>484.23674509803902</v>
      </c>
      <c r="AK82" s="10">
        <v>43.671999999999997</v>
      </c>
      <c r="AL82" s="10">
        <v>627.46481372548999</v>
      </c>
      <c r="AN82" s="10">
        <v>40.981000000000002</v>
      </c>
      <c r="AO82" s="10">
        <v>770.84558823529403</v>
      </c>
      <c r="AQ82" s="10">
        <v>41.423999999999999</v>
      </c>
      <c r="AR82" s="10">
        <v>771.37727450980401</v>
      </c>
      <c r="AT82" s="10">
        <v>42.067</v>
      </c>
      <c r="AU82" s="10">
        <v>746.26989215686297</v>
      </c>
      <c r="AW82" s="10">
        <v>42.067</v>
      </c>
      <c r="AX82" s="10">
        <v>751.958705882353</v>
      </c>
      <c r="AZ82" s="10">
        <v>44.636000000000003</v>
      </c>
      <c r="BA82" s="10">
        <v>1100.1024607843101</v>
      </c>
      <c r="BC82" s="10">
        <v>44.314999999999998</v>
      </c>
      <c r="BD82" s="10">
        <v>1161.4017745097999</v>
      </c>
      <c r="BF82" s="10">
        <v>43.671999999999997</v>
      </c>
      <c r="BG82" s="10">
        <v>807.99699019607795</v>
      </c>
      <c r="BI82" s="10">
        <v>38.213000000000001</v>
      </c>
      <c r="BJ82" s="10">
        <v>1205.4447450980399</v>
      </c>
      <c r="BL82" s="10">
        <v>43.671999999999997</v>
      </c>
      <c r="BM82" s="10">
        <v>1115.0154607843101</v>
      </c>
      <c r="BO82" s="10">
        <v>44.636000000000003</v>
      </c>
      <c r="BP82" s="10">
        <v>860.79919607843101</v>
      </c>
      <c r="BR82" s="10">
        <v>38.856000000000002</v>
      </c>
      <c r="BS82" s="10">
        <v>945.96051960784303</v>
      </c>
      <c r="BU82" s="10">
        <v>45.277999999999999</v>
      </c>
      <c r="BV82" s="10">
        <v>657.09818627451</v>
      </c>
    </row>
    <row r="83" spans="7:74" x14ac:dyDescent="0.2">
      <c r="G83" s="10">
        <v>42.709000000000003</v>
      </c>
      <c r="H83" s="10">
        <v>701.17</v>
      </c>
      <c r="J83" s="10">
        <v>43.671999999999997</v>
      </c>
      <c r="K83" s="10">
        <v>638.02599999999995</v>
      </c>
      <c r="M83" s="10">
        <v>43.671999999999997</v>
      </c>
      <c r="N83" s="10">
        <v>634.79438235294106</v>
      </c>
      <c r="P83" s="10">
        <v>45.92</v>
      </c>
      <c r="Q83" s="10">
        <v>744.97941176470601</v>
      </c>
      <c r="S83" s="10">
        <v>43.671999999999997</v>
      </c>
      <c r="T83" s="10">
        <v>579.22835294117601</v>
      </c>
      <c r="V83" s="10">
        <v>41.746000000000002</v>
      </c>
      <c r="W83" s="10">
        <v>826.91953921568597</v>
      </c>
      <c r="Y83" s="10">
        <v>41.423999999999999</v>
      </c>
      <c r="Z83" s="10">
        <v>661.19188235294098</v>
      </c>
      <c r="AB83" s="10">
        <v>45.463000000000001</v>
      </c>
      <c r="AC83" s="10">
        <v>646.93055882352905</v>
      </c>
      <c r="AE83" s="10">
        <v>42.387999999999998</v>
      </c>
      <c r="AF83" s="10">
        <v>1063.2092647058801</v>
      </c>
      <c r="AH83" s="10">
        <v>43.993000000000002</v>
      </c>
      <c r="AI83" s="10">
        <v>478.991107843137</v>
      </c>
      <c r="AK83" s="10">
        <v>43.993000000000002</v>
      </c>
      <c r="AL83" s="10">
        <v>618.05449019607795</v>
      </c>
      <c r="AN83" s="10">
        <v>41.301000000000002</v>
      </c>
      <c r="AO83" s="10">
        <v>779.29148039215704</v>
      </c>
      <c r="AQ83" s="10">
        <v>41.746000000000002</v>
      </c>
      <c r="AR83" s="10">
        <v>786.01301960784303</v>
      </c>
      <c r="AT83" s="10">
        <v>42.387999999999998</v>
      </c>
      <c r="AU83" s="10">
        <v>762.73741176470605</v>
      </c>
      <c r="AW83" s="10">
        <v>42.387999999999998</v>
      </c>
      <c r="AX83" s="10">
        <v>754.42704901960803</v>
      </c>
      <c r="AZ83" s="10">
        <v>44.957000000000001</v>
      </c>
      <c r="BA83" s="10">
        <v>1102.04224509804</v>
      </c>
      <c r="BC83" s="10">
        <v>44.636000000000003</v>
      </c>
      <c r="BD83" s="10">
        <v>1154.6021078431399</v>
      </c>
      <c r="BF83" s="10">
        <v>43.993000000000002</v>
      </c>
      <c r="BG83" s="10">
        <v>812.92030392156903</v>
      </c>
      <c r="BI83" s="10">
        <v>38.533999999999999</v>
      </c>
      <c r="BJ83" s="10">
        <v>1212.8012745097999</v>
      </c>
      <c r="BL83" s="10">
        <v>43.993000000000002</v>
      </c>
      <c r="BM83" s="10">
        <v>1098.7338137254901</v>
      </c>
      <c r="BO83" s="10">
        <v>44.957000000000001</v>
      </c>
      <c r="BP83" s="10">
        <v>858.21237254901996</v>
      </c>
      <c r="BR83" s="10">
        <v>39.177</v>
      </c>
      <c r="BS83" s="10">
        <v>969.09584313725497</v>
      </c>
      <c r="BU83" s="10">
        <v>45.598999999999997</v>
      </c>
      <c r="BV83" s="10">
        <v>636.99747058823505</v>
      </c>
    </row>
    <row r="84" spans="7:74" x14ac:dyDescent="0.2">
      <c r="G84" s="10">
        <v>43.03</v>
      </c>
      <c r="H84" s="10">
        <v>704.58940196078402</v>
      </c>
      <c r="J84" s="10">
        <v>43.993000000000002</v>
      </c>
      <c r="K84" s="10">
        <v>620.14289215686301</v>
      </c>
      <c r="M84" s="10">
        <v>43.993000000000002</v>
      </c>
      <c r="N84" s="10">
        <v>629.39141176470605</v>
      </c>
      <c r="P84" s="10">
        <v>46.241</v>
      </c>
      <c r="Q84" s="10">
        <v>744.01800000000003</v>
      </c>
      <c r="S84" s="10">
        <v>43.993000000000002</v>
      </c>
      <c r="T84" s="10">
        <v>576.729303921569</v>
      </c>
      <c r="V84" s="10">
        <v>42.067</v>
      </c>
      <c r="W84" s="10">
        <v>829.40547058823495</v>
      </c>
      <c r="Y84" s="10">
        <v>41.746000000000002</v>
      </c>
      <c r="Z84" s="10">
        <v>670.035666666667</v>
      </c>
      <c r="AB84" s="10">
        <v>45.783000000000001</v>
      </c>
      <c r="AC84" s="10">
        <v>644.64681372549001</v>
      </c>
      <c r="AE84" s="10">
        <v>42.709000000000003</v>
      </c>
      <c r="AF84" s="10">
        <v>1060.30555882353</v>
      </c>
      <c r="AH84" s="10">
        <v>44.314999999999998</v>
      </c>
      <c r="AI84" s="10">
        <v>473.98488235294099</v>
      </c>
      <c r="AK84" s="10">
        <v>44.314999999999998</v>
      </c>
      <c r="AL84" s="10">
        <v>609.262784313726</v>
      </c>
      <c r="AN84" s="10">
        <v>41.621000000000002</v>
      </c>
      <c r="AO84" s="10">
        <v>786.05778431372596</v>
      </c>
      <c r="AQ84" s="10">
        <v>42.067</v>
      </c>
      <c r="AR84" s="10">
        <v>803.34535294117597</v>
      </c>
      <c r="AT84" s="10">
        <v>42.709000000000003</v>
      </c>
      <c r="AU84" s="10">
        <v>784.39869607843104</v>
      </c>
      <c r="AW84" s="10">
        <v>42.709000000000003</v>
      </c>
      <c r="AX84" s="10">
        <v>758.23687254901995</v>
      </c>
      <c r="AZ84" s="10">
        <v>45.277999999999999</v>
      </c>
      <c r="BA84" s="10">
        <v>1097.4648039215699</v>
      </c>
      <c r="BC84" s="10">
        <v>44.957000000000001</v>
      </c>
      <c r="BD84" s="10">
        <v>1150.6841666666701</v>
      </c>
      <c r="BF84" s="10">
        <v>44.314999999999998</v>
      </c>
      <c r="BG84" s="10">
        <v>821.85225490196103</v>
      </c>
      <c r="BI84" s="10">
        <v>38.856000000000002</v>
      </c>
      <c r="BJ84" s="10">
        <v>1227.81607843137</v>
      </c>
      <c r="BL84" s="10">
        <v>44.314999999999998</v>
      </c>
      <c r="BM84" s="10">
        <v>1061.1823627450999</v>
      </c>
      <c r="BO84" s="10">
        <v>45.277999999999999</v>
      </c>
      <c r="BP84" s="10">
        <v>849.30327450980406</v>
      </c>
      <c r="BR84" s="10">
        <v>39.497999999999998</v>
      </c>
      <c r="BS84" s="10">
        <v>994.28794117647101</v>
      </c>
      <c r="BU84" s="10">
        <v>45.92</v>
      </c>
      <c r="BV84" s="10">
        <v>616.75646078431396</v>
      </c>
    </row>
    <row r="85" spans="7:74" x14ac:dyDescent="0.2">
      <c r="G85" s="10">
        <v>43.350999999999999</v>
      </c>
      <c r="H85" s="10">
        <v>709.17974509803901</v>
      </c>
      <c r="J85" s="10">
        <v>44.314999999999998</v>
      </c>
      <c r="K85" s="10">
        <v>609.72597058823499</v>
      </c>
      <c r="M85" s="10">
        <v>44.314999999999998</v>
      </c>
      <c r="N85" s="10">
        <v>622.02473529411805</v>
      </c>
      <c r="P85" s="10">
        <v>46.561999999999998</v>
      </c>
      <c r="Q85" s="10">
        <v>744.18016666666699</v>
      </c>
      <c r="S85" s="10">
        <v>44.314999999999998</v>
      </c>
      <c r="T85" s="10">
        <v>580.60422549019597</v>
      </c>
      <c r="V85" s="10">
        <v>42.387999999999998</v>
      </c>
      <c r="W85" s="10">
        <v>834.99865686274495</v>
      </c>
      <c r="Y85" s="10">
        <v>42.067</v>
      </c>
      <c r="Z85" s="10">
        <v>677.42905882352898</v>
      </c>
      <c r="AB85" s="10">
        <v>46.103000000000002</v>
      </c>
      <c r="AC85" s="10">
        <v>635.94189215686299</v>
      </c>
      <c r="AE85" s="10">
        <v>43.03</v>
      </c>
      <c r="AF85" s="10">
        <v>1069.57647058824</v>
      </c>
      <c r="AH85" s="10">
        <v>44.636000000000003</v>
      </c>
      <c r="AI85" s="10">
        <v>473.32073529411798</v>
      </c>
      <c r="AK85" s="10">
        <v>44.636000000000003</v>
      </c>
      <c r="AL85" s="10">
        <v>596.85749999999996</v>
      </c>
      <c r="AN85" s="10">
        <v>41.941000000000003</v>
      </c>
      <c r="AO85" s="10">
        <v>795.59846078431406</v>
      </c>
      <c r="AQ85" s="10">
        <v>42.387999999999998</v>
      </c>
      <c r="AR85" s="10">
        <v>817.38590196078405</v>
      </c>
      <c r="AT85" s="10">
        <v>43.03</v>
      </c>
      <c r="AU85" s="10">
        <v>805.30671568627497</v>
      </c>
      <c r="AW85" s="10">
        <v>43.03</v>
      </c>
      <c r="AX85" s="10">
        <v>762.01812745098005</v>
      </c>
      <c r="AZ85" s="10">
        <v>45.598999999999997</v>
      </c>
      <c r="BA85" s="10">
        <v>1101.07262745098</v>
      </c>
      <c r="BC85" s="10">
        <v>45.277999999999999</v>
      </c>
      <c r="BD85" s="10">
        <v>1113.6211960784301</v>
      </c>
      <c r="BF85" s="10">
        <v>44.636000000000003</v>
      </c>
      <c r="BG85" s="10">
        <v>830.50288235294101</v>
      </c>
      <c r="BI85" s="10">
        <v>39.177</v>
      </c>
      <c r="BJ85" s="10">
        <v>1233.6606470588199</v>
      </c>
      <c r="BL85" s="10">
        <v>44.636000000000003</v>
      </c>
      <c r="BM85" s="10">
        <v>1030.6821176470601</v>
      </c>
      <c r="BO85" s="10">
        <v>45.598999999999997</v>
      </c>
      <c r="BP85" s="10">
        <v>842.46864705882399</v>
      </c>
      <c r="BR85" s="10">
        <v>39.819000000000003</v>
      </c>
      <c r="BS85" s="10">
        <v>1020.52046078431</v>
      </c>
      <c r="BU85" s="10">
        <v>46.241</v>
      </c>
      <c r="BV85" s="10">
        <v>596.91764705882304</v>
      </c>
    </row>
    <row r="86" spans="7:74" x14ac:dyDescent="0.2">
      <c r="G86" s="10">
        <v>43.671999999999997</v>
      </c>
      <c r="H86" s="10">
        <v>711.38217647058798</v>
      </c>
      <c r="J86" s="10">
        <v>44.636000000000003</v>
      </c>
      <c r="K86" s="10">
        <v>595.33167647058804</v>
      </c>
      <c r="M86" s="10">
        <v>44.636000000000003</v>
      </c>
      <c r="N86" s="10">
        <v>615.89337254902</v>
      </c>
      <c r="P86" s="10">
        <v>46.884</v>
      </c>
      <c r="Q86" s="10">
        <v>746.46955882352904</v>
      </c>
      <c r="S86" s="10">
        <v>44.636000000000003</v>
      </c>
      <c r="T86" s="10">
        <v>576.72423529411799</v>
      </c>
      <c r="V86" s="10">
        <v>42.709000000000003</v>
      </c>
      <c r="W86" s="10">
        <v>838.04473529411803</v>
      </c>
      <c r="Y86" s="10">
        <v>42.387999999999998</v>
      </c>
      <c r="Z86" s="10">
        <v>685.42501960784296</v>
      </c>
      <c r="AB86" s="10">
        <v>46.423000000000002</v>
      </c>
      <c r="AC86" s="10">
        <v>623.37088235294095</v>
      </c>
      <c r="AE86" s="10">
        <v>43.350999999999999</v>
      </c>
      <c r="AF86" s="10">
        <v>1081.54535294118</v>
      </c>
      <c r="AH86" s="10">
        <v>44.957000000000001</v>
      </c>
      <c r="AI86" s="10">
        <v>469.78825490196101</v>
      </c>
      <c r="AK86" s="10">
        <v>44.957000000000001</v>
      </c>
      <c r="AL86" s="10">
        <v>582.06398039215696</v>
      </c>
      <c r="AN86" s="10">
        <v>42.261000000000003</v>
      </c>
      <c r="AO86" s="10">
        <v>806.78569607843099</v>
      </c>
      <c r="AQ86" s="10">
        <v>42.709000000000003</v>
      </c>
      <c r="AR86" s="10">
        <v>835.02964705882403</v>
      </c>
      <c r="AT86" s="10">
        <v>43.350999999999999</v>
      </c>
      <c r="AU86" s="10">
        <v>825.41554901960797</v>
      </c>
      <c r="AW86" s="10">
        <v>43.350999999999999</v>
      </c>
      <c r="AX86" s="10">
        <v>768.48694117647096</v>
      </c>
      <c r="AZ86" s="10">
        <v>45.92</v>
      </c>
      <c r="BA86" s="10">
        <v>1106.2759803921599</v>
      </c>
      <c r="BC86" s="10">
        <v>45.598999999999997</v>
      </c>
      <c r="BD86" s="10">
        <v>1088.50251960784</v>
      </c>
      <c r="BF86" s="10">
        <v>44.957000000000001</v>
      </c>
      <c r="BG86" s="10">
        <v>837.873882352941</v>
      </c>
      <c r="BI86" s="10">
        <v>39.497999999999998</v>
      </c>
      <c r="BJ86" s="10">
        <v>1239.19697058824</v>
      </c>
      <c r="BL86" s="10">
        <v>44.957000000000001</v>
      </c>
      <c r="BM86" s="10">
        <v>1000.92632352941</v>
      </c>
      <c r="BO86" s="10">
        <v>45.92</v>
      </c>
      <c r="BP86" s="10">
        <v>835.23742156862704</v>
      </c>
      <c r="BR86" s="10">
        <v>40.14</v>
      </c>
      <c r="BS86" s="10">
        <v>1030.4873921568601</v>
      </c>
      <c r="BU86" s="10">
        <v>46.561999999999998</v>
      </c>
      <c r="BV86" s="10">
        <v>578.49809803921596</v>
      </c>
    </row>
    <row r="87" spans="7:74" x14ac:dyDescent="0.2">
      <c r="G87" s="10">
        <v>43.993000000000002</v>
      </c>
      <c r="H87" s="10">
        <v>700.82133333333297</v>
      </c>
      <c r="J87" s="10">
        <v>44.957000000000001</v>
      </c>
      <c r="K87" s="10">
        <v>579.30995098039205</v>
      </c>
      <c r="M87" s="10">
        <v>44.957000000000001</v>
      </c>
      <c r="N87" s="10">
        <v>612.72068627450994</v>
      </c>
      <c r="P87" s="10">
        <v>47.204999999999998</v>
      </c>
      <c r="Q87" s="10">
        <v>739.96901960784305</v>
      </c>
      <c r="S87" s="10">
        <v>44.957000000000001</v>
      </c>
      <c r="T87" s="10">
        <v>571.15919607843102</v>
      </c>
      <c r="V87" s="10">
        <v>43.03</v>
      </c>
      <c r="W87" s="10">
        <v>839.40332352941198</v>
      </c>
      <c r="Y87" s="10">
        <v>42.709000000000003</v>
      </c>
      <c r="Z87" s="10">
        <v>693.773392156863</v>
      </c>
      <c r="AB87" s="10">
        <v>46.743000000000002</v>
      </c>
      <c r="AC87" s="10">
        <v>611.52335294117597</v>
      </c>
      <c r="AE87" s="10">
        <v>43.671999999999997</v>
      </c>
      <c r="AF87" s="10">
        <v>1101.00185294118</v>
      </c>
      <c r="AH87" s="10">
        <v>45.277999999999999</v>
      </c>
      <c r="AI87" s="10">
        <v>469.026558823529</v>
      </c>
      <c r="AK87" s="10">
        <v>45.277999999999999</v>
      </c>
      <c r="AL87" s="10">
        <v>571.26994117647098</v>
      </c>
      <c r="AN87" s="10">
        <v>42.581000000000003</v>
      </c>
      <c r="AO87" s="10">
        <v>817.92835294117697</v>
      </c>
      <c r="AQ87" s="10">
        <v>43.03</v>
      </c>
      <c r="AR87" s="10">
        <v>846.46000980392205</v>
      </c>
      <c r="AT87" s="10">
        <v>43.671999999999997</v>
      </c>
      <c r="AU87" s="10">
        <v>842.54488235294104</v>
      </c>
      <c r="AW87" s="10">
        <v>43.671999999999997</v>
      </c>
      <c r="AX87" s="10">
        <v>776.98803921568594</v>
      </c>
      <c r="AZ87" s="10">
        <v>46.241</v>
      </c>
      <c r="BA87" s="10">
        <v>1092.9820784313699</v>
      </c>
      <c r="BC87" s="10">
        <v>45.92</v>
      </c>
      <c r="BD87" s="10">
        <v>1071.6967745098</v>
      </c>
      <c r="BF87" s="10">
        <v>45.277999999999999</v>
      </c>
      <c r="BG87" s="10">
        <v>845.25590196078394</v>
      </c>
      <c r="BI87" s="10">
        <v>39.819000000000003</v>
      </c>
      <c r="BJ87" s="10">
        <v>1248.4669411764701</v>
      </c>
      <c r="BL87" s="10">
        <v>45.277999999999999</v>
      </c>
      <c r="BM87" s="10">
        <v>976.57944117647105</v>
      </c>
      <c r="BO87" s="10">
        <v>46.241</v>
      </c>
      <c r="BP87" s="10">
        <v>823.81018627450999</v>
      </c>
      <c r="BR87" s="10">
        <v>40.460999999999999</v>
      </c>
      <c r="BS87" s="10">
        <v>1041.59845098039</v>
      </c>
      <c r="BU87" s="10">
        <v>46.884</v>
      </c>
      <c r="BV87" s="10">
        <v>561.59405882352905</v>
      </c>
    </row>
    <row r="88" spans="7:74" x14ac:dyDescent="0.2">
      <c r="G88" s="10">
        <v>44.314999999999998</v>
      </c>
      <c r="H88" s="10">
        <v>699.17818627451004</v>
      </c>
      <c r="J88" s="10">
        <v>45.277999999999999</v>
      </c>
      <c r="K88" s="10">
        <v>576.96183333333295</v>
      </c>
      <c r="M88" s="10">
        <v>45.277999999999999</v>
      </c>
      <c r="N88" s="10">
        <v>607.06387254901995</v>
      </c>
      <c r="P88" s="10">
        <v>47.526000000000003</v>
      </c>
      <c r="Q88" s="10">
        <v>752.13537254901996</v>
      </c>
      <c r="S88" s="10">
        <v>45.277999999999999</v>
      </c>
      <c r="T88" s="10">
        <v>563.49645098039196</v>
      </c>
      <c r="V88" s="10">
        <v>43.350999999999999</v>
      </c>
      <c r="W88" s="10">
        <v>840.69801960784298</v>
      </c>
      <c r="Y88" s="10">
        <v>43.03</v>
      </c>
      <c r="Z88" s="10">
        <v>707.20673529411795</v>
      </c>
      <c r="AB88" s="10">
        <v>47.064</v>
      </c>
      <c r="AC88" s="10">
        <v>598.205892156863</v>
      </c>
      <c r="AE88" s="10">
        <v>43.993000000000002</v>
      </c>
      <c r="AF88" s="10">
        <v>1108.03243137255</v>
      </c>
      <c r="AH88" s="10">
        <v>45.598999999999997</v>
      </c>
      <c r="AI88" s="10">
        <v>468.68544117647099</v>
      </c>
      <c r="AK88" s="10">
        <v>45.598999999999997</v>
      </c>
      <c r="AL88" s="10">
        <v>554.76011764705902</v>
      </c>
      <c r="AN88" s="10">
        <v>42.902000000000001</v>
      </c>
      <c r="AO88" s="10">
        <v>829.77718627450997</v>
      </c>
      <c r="AQ88" s="10">
        <v>43.350999999999999</v>
      </c>
      <c r="AR88" s="10">
        <v>861.60750980392197</v>
      </c>
      <c r="AT88" s="10">
        <v>43.993000000000002</v>
      </c>
      <c r="AU88" s="10">
        <v>875.20779411764704</v>
      </c>
      <c r="AW88" s="10">
        <v>43.993000000000002</v>
      </c>
      <c r="AX88" s="10">
        <v>780.607117647059</v>
      </c>
      <c r="AZ88" s="10">
        <v>46.561999999999998</v>
      </c>
      <c r="BA88" s="10">
        <v>1083.75899019608</v>
      </c>
      <c r="BC88" s="10">
        <v>46.241</v>
      </c>
      <c r="BD88" s="10">
        <v>1056.83441176471</v>
      </c>
      <c r="BF88" s="10">
        <v>45.598999999999997</v>
      </c>
      <c r="BG88" s="10">
        <v>851.40049019607795</v>
      </c>
      <c r="BI88" s="10">
        <v>40.14</v>
      </c>
      <c r="BJ88" s="10">
        <v>1258.08620588235</v>
      </c>
      <c r="BL88" s="10">
        <v>45.598999999999997</v>
      </c>
      <c r="BM88" s="10">
        <v>954.16098039215694</v>
      </c>
      <c r="BO88" s="10">
        <v>46.561999999999998</v>
      </c>
      <c r="BP88" s="10">
        <v>812.60563725490204</v>
      </c>
      <c r="BR88" s="10">
        <v>40.781999999999996</v>
      </c>
      <c r="BS88" s="10">
        <v>1063.8856862745099</v>
      </c>
      <c r="BU88" s="10">
        <v>47.204999999999998</v>
      </c>
      <c r="BV88" s="10">
        <v>546.36393137254902</v>
      </c>
    </row>
    <row r="89" spans="7:74" x14ac:dyDescent="0.2">
      <c r="G89" s="10">
        <v>44.636000000000003</v>
      </c>
      <c r="H89" s="10">
        <v>694.43620588235297</v>
      </c>
      <c r="J89" s="10">
        <v>45.598999999999997</v>
      </c>
      <c r="K89" s="10">
        <v>566.92027450980402</v>
      </c>
      <c r="M89" s="10">
        <v>45.598999999999997</v>
      </c>
      <c r="N89" s="10">
        <v>601.311911764706</v>
      </c>
      <c r="P89" s="10">
        <v>47.847000000000001</v>
      </c>
      <c r="Q89" s="10">
        <v>757.97832352941202</v>
      </c>
      <c r="S89" s="10">
        <v>45.598999999999997</v>
      </c>
      <c r="T89" s="10">
        <v>558.46475490196099</v>
      </c>
      <c r="V89" s="10">
        <v>43.671999999999997</v>
      </c>
      <c r="W89" s="10">
        <v>843.46950000000004</v>
      </c>
      <c r="Y89" s="10">
        <v>43.350999999999999</v>
      </c>
      <c r="Z89" s="10">
        <v>715.64869607843104</v>
      </c>
      <c r="AB89" s="10">
        <v>47.384</v>
      </c>
      <c r="AC89" s="10">
        <v>594.70942156862702</v>
      </c>
      <c r="AE89" s="10">
        <v>44.314999999999998</v>
      </c>
      <c r="AF89" s="10">
        <v>1121.9575</v>
      </c>
      <c r="AH89" s="10">
        <v>45.92</v>
      </c>
      <c r="AI89" s="10">
        <v>467.41414705882403</v>
      </c>
      <c r="AK89" s="10">
        <v>45.92</v>
      </c>
      <c r="AL89" s="10">
        <v>543.78315686274505</v>
      </c>
      <c r="AN89" s="10">
        <v>43.222000000000001</v>
      </c>
      <c r="AO89" s="10">
        <v>841.05595098039203</v>
      </c>
      <c r="AQ89" s="10">
        <v>43.671999999999997</v>
      </c>
      <c r="AR89" s="10">
        <v>874.49647058823496</v>
      </c>
      <c r="AT89" s="10">
        <v>44.314999999999998</v>
      </c>
      <c r="AU89" s="10">
        <v>889.12910784313704</v>
      </c>
      <c r="AW89" s="10">
        <v>44.314999999999998</v>
      </c>
      <c r="AX89" s="10">
        <v>789.35121568627403</v>
      </c>
      <c r="AZ89" s="10">
        <v>46.884</v>
      </c>
      <c r="BA89" s="10">
        <v>1062.05615686275</v>
      </c>
      <c r="BC89" s="10">
        <v>46.561999999999998</v>
      </c>
      <c r="BD89" s="10">
        <v>1031.64101960784</v>
      </c>
      <c r="BF89" s="10">
        <v>45.92</v>
      </c>
      <c r="BG89" s="10">
        <v>853.13511764705902</v>
      </c>
      <c r="BI89" s="10">
        <v>40.460999999999999</v>
      </c>
      <c r="BJ89" s="10">
        <v>1267.56145098039</v>
      </c>
      <c r="BL89" s="10">
        <v>45.92</v>
      </c>
      <c r="BM89" s="10">
        <v>929.68211764705904</v>
      </c>
      <c r="BO89" s="10">
        <v>46.884</v>
      </c>
      <c r="BP89" s="10">
        <v>800.81957843137297</v>
      </c>
      <c r="BR89" s="10">
        <v>41.103000000000002</v>
      </c>
      <c r="BS89" s="10">
        <v>1084.32473529412</v>
      </c>
      <c r="BU89" s="10">
        <v>47.526000000000003</v>
      </c>
      <c r="BV89" s="10">
        <v>532.57256862745101</v>
      </c>
    </row>
    <row r="90" spans="7:74" x14ac:dyDescent="0.2">
      <c r="G90" s="10">
        <v>44.957000000000001</v>
      </c>
      <c r="H90" s="10">
        <v>691.03751960784302</v>
      </c>
      <c r="J90" s="10">
        <v>45.92</v>
      </c>
      <c r="K90" s="10">
        <v>555.67584313725501</v>
      </c>
      <c r="M90" s="10">
        <v>45.92</v>
      </c>
      <c r="N90" s="10">
        <v>595.222656862745</v>
      </c>
      <c r="P90" s="10">
        <v>48.167999999999999</v>
      </c>
      <c r="Q90" s="10">
        <v>768.45294117647097</v>
      </c>
      <c r="S90" s="10">
        <v>45.92</v>
      </c>
      <c r="T90" s="10">
        <v>554.342029411765</v>
      </c>
      <c r="V90" s="10">
        <v>43.993000000000002</v>
      </c>
      <c r="W90" s="10">
        <v>847.86472549019595</v>
      </c>
      <c r="Y90" s="10">
        <v>43.671999999999997</v>
      </c>
      <c r="Z90" s="10">
        <v>725.10084313725497</v>
      </c>
      <c r="AB90" s="10">
        <v>47.704000000000001</v>
      </c>
      <c r="AC90" s="10">
        <v>592.70046078431403</v>
      </c>
      <c r="AE90" s="10">
        <v>44.636000000000003</v>
      </c>
      <c r="AF90" s="10">
        <v>1134.4869117647099</v>
      </c>
      <c r="AH90" s="10">
        <v>46.241</v>
      </c>
      <c r="AI90" s="10">
        <v>465.33931372549</v>
      </c>
      <c r="AK90" s="10">
        <v>46.241</v>
      </c>
      <c r="AL90" s="10">
        <v>539.47254901960798</v>
      </c>
      <c r="AN90" s="10">
        <v>43.542000000000002</v>
      </c>
      <c r="AO90" s="10">
        <v>855.63682352941203</v>
      </c>
      <c r="AQ90" s="10">
        <v>43.993000000000002</v>
      </c>
      <c r="AR90" s="10">
        <v>889.67509803921598</v>
      </c>
      <c r="AT90" s="10">
        <v>44.636000000000003</v>
      </c>
      <c r="AU90" s="10">
        <v>908.91797058823499</v>
      </c>
      <c r="AW90" s="10">
        <v>44.636000000000003</v>
      </c>
      <c r="AX90" s="10">
        <v>796.89829411764697</v>
      </c>
      <c r="AZ90" s="10">
        <v>47.204999999999998</v>
      </c>
      <c r="BA90" s="10">
        <v>1056.35865686275</v>
      </c>
      <c r="BC90" s="10">
        <v>46.884</v>
      </c>
      <c r="BD90" s="10">
        <v>1007.76862745098</v>
      </c>
      <c r="BF90" s="10">
        <v>46.241</v>
      </c>
      <c r="BG90" s="10">
        <v>850.24070588235304</v>
      </c>
      <c r="BI90" s="10">
        <v>40.781999999999996</v>
      </c>
      <c r="BJ90" s="10">
        <v>1266.7935</v>
      </c>
      <c r="BL90" s="10">
        <v>46.241</v>
      </c>
      <c r="BM90" s="10">
        <v>902.64953921568599</v>
      </c>
      <c r="BO90" s="10">
        <v>47.204999999999998</v>
      </c>
      <c r="BP90" s="10">
        <v>788.114392156863</v>
      </c>
      <c r="BR90" s="10">
        <v>41.423999999999999</v>
      </c>
      <c r="BS90" s="10">
        <v>1102.2503529411799</v>
      </c>
      <c r="BU90" s="10">
        <v>47.847000000000001</v>
      </c>
      <c r="BV90" s="10">
        <v>520.26904901960802</v>
      </c>
    </row>
    <row r="91" spans="7:74" x14ac:dyDescent="0.2">
      <c r="G91" s="10">
        <v>45.277999999999999</v>
      </c>
      <c r="H91" s="10">
        <v>697.25729411764701</v>
      </c>
      <c r="J91" s="10">
        <v>46.241</v>
      </c>
      <c r="K91" s="10">
        <v>553.95635294117596</v>
      </c>
      <c r="M91" s="10">
        <v>46.241</v>
      </c>
      <c r="N91" s="10">
        <v>589.99141176470596</v>
      </c>
      <c r="P91" s="10">
        <v>48.488999999999997</v>
      </c>
      <c r="Q91" s="10">
        <v>766.46948039215704</v>
      </c>
      <c r="S91" s="10">
        <v>46.241</v>
      </c>
      <c r="T91" s="10">
        <v>554.53262745098004</v>
      </c>
      <c r="V91" s="10">
        <v>44.314999999999998</v>
      </c>
      <c r="W91" s="10">
        <v>853.98818627450999</v>
      </c>
      <c r="Y91" s="10">
        <v>43.993000000000002</v>
      </c>
      <c r="Z91" s="10">
        <v>739.67973529411802</v>
      </c>
      <c r="AB91" s="10">
        <v>48.024000000000001</v>
      </c>
      <c r="AC91" s="10">
        <v>580.78235294117599</v>
      </c>
      <c r="AE91" s="10">
        <v>44.957000000000001</v>
      </c>
      <c r="AF91" s="10">
        <v>1153.58309803922</v>
      </c>
      <c r="AH91" s="10">
        <v>46.561999999999998</v>
      </c>
      <c r="AI91" s="10">
        <v>465.99056862745101</v>
      </c>
      <c r="AK91" s="10">
        <v>46.561999999999998</v>
      </c>
      <c r="AL91" s="10">
        <v>532.35481372548998</v>
      </c>
      <c r="AN91" s="10">
        <v>43.862000000000002</v>
      </c>
      <c r="AO91" s="10">
        <v>866.61585294117697</v>
      </c>
      <c r="AQ91" s="10">
        <v>44.314999999999998</v>
      </c>
      <c r="AR91" s="10">
        <v>902.67939215686295</v>
      </c>
      <c r="AT91" s="10">
        <v>44.957000000000001</v>
      </c>
      <c r="AU91" s="10">
        <v>931.73647058823497</v>
      </c>
      <c r="AW91" s="10">
        <v>44.957000000000001</v>
      </c>
      <c r="AX91" s="10">
        <v>801.40779411764697</v>
      </c>
      <c r="AZ91" s="10">
        <v>47.526000000000003</v>
      </c>
      <c r="BA91" s="10">
        <v>1037.0401666666701</v>
      </c>
      <c r="BC91" s="10">
        <v>47.204999999999998</v>
      </c>
      <c r="BD91" s="10">
        <v>984.39472549019604</v>
      </c>
      <c r="BF91" s="10">
        <v>46.561999999999998</v>
      </c>
      <c r="BG91" s="10">
        <v>852.93598039215703</v>
      </c>
      <c r="BI91" s="10">
        <v>41.103000000000002</v>
      </c>
      <c r="BJ91" s="10">
        <v>1277.57473529412</v>
      </c>
      <c r="BL91" s="10">
        <v>46.561999999999998</v>
      </c>
      <c r="BM91" s="10">
        <v>883.48308823529396</v>
      </c>
      <c r="BO91" s="10">
        <v>47.526000000000003</v>
      </c>
      <c r="BP91" s="10">
        <v>777.13699999999994</v>
      </c>
      <c r="BR91" s="10">
        <v>41.746000000000002</v>
      </c>
      <c r="BS91" s="10">
        <v>1117.22464705882</v>
      </c>
      <c r="BU91" s="10">
        <v>48.167999999999999</v>
      </c>
      <c r="BV91" s="10">
        <v>509.72708823529399</v>
      </c>
    </row>
    <row r="92" spans="7:74" x14ac:dyDescent="0.2">
      <c r="G92" s="10">
        <v>45.598999999999997</v>
      </c>
      <c r="H92" s="10">
        <v>703.84907843137296</v>
      </c>
      <c r="J92" s="10">
        <v>46.561999999999998</v>
      </c>
      <c r="K92" s="10">
        <v>552.33849999999995</v>
      </c>
      <c r="M92" s="10">
        <v>46.561999999999998</v>
      </c>
      <c r="N92" s="10">
        <v>583.91230392156899</v>
      </c>
      <c r="P92" s="10">
        <v>48.81</v>
      </c>
      <c r="Q92" s="10">
        <v>775.88144117647096</v>
      </c>
      <c r="S92" s="10">
        <v>46.561999999999998</v>
      </c>
      <c r="T92" s="10">
        <v>554.83656862745102</v>
      </c>
      <c r="V92" s="10">
        <v>44.636000000000003</v>
      </c>
      <c r="W92" s="10">
        <v>861.26195098039204</v>
      </c>
      <c r="Y92" s="10">
        <v>44.314999999999998</v>
      </c>
      <c r="Z92" s="10">
        <v>754.00577450980404</v>
      </c>
      <c r="AB92" s="10">
        <v>48.344000000000001</v>
      </c>
      <c r="AC92" s="10">
        <v>576.19943137254904</v>
      </c>
      <c r="AE92" s="10">
        <v>45.277999999999999</v>
      </c>
      <c r="AF92" s="10">
        <v>1149.47853921569</v>
      </c>
      <c r="AH92" s="10">
        <v>46.884</v>
      </c>
      <c r="AI92" s="10">
        <v>466.76590196078399</v>
      </c>
      <c r="AK92" s="10">
        <v>46.884</v>
      </c>
      <c r="AL92" s="10">
        <v>520.22341176470604</v>
      </c>
      <c r="AN92" s="10">
        <v>44.182000000000002</v>
      </c>
      <c r="AO92" s="10">
        <v>882.15957843137301</v>
      </c>
      <c r="AQ92" s="10">
        <v>44.636000000000003</v>
      </c>
      <c r="AR92" s="10">
        <v>912.12411764705905</v>
      </c>
      <c r="AT92" s="10">
        <v>45.277999999999999</v>
      </c>
      <c r="AU92" s="10">
        <v>956.55481372549002</v>
      </c>
      <c r="AW92" s="10">
        <v>45.277999999999999</v>
      </c>
      <c r="AX92" s="10">
        <v>806.93899019607795</v>
      </c>
      <c r="AZ92" s="10">
        <v>47.847000000000001</v>
      </c>
      <c r="BA92" s="10">
        <v>1031.70630392157</v>
      </c>
      <c r="BC92" s="10">
        <v>47.526000000000003</v>
      </c>
      <c r="BD92" s="10">
        <v>957.16740196078399</v>
      </c>
      <c r="BF92" s="10">
        <v>46.884</v>
      </c>
      <c r="BG92" s="10">
        <v>854.44415686274499</v>
      </c>
      <c r="BI92" s="10">
        <v>41.423999999999999</v>
      </c>
      <c r="BJ92" s="10">
        <v>1289.1269019607801</v>
      </c>
      <c r="BL92" s="10">
        <v>46.884</v>
      </c>
      <c r="BM92" s="10">
        <v>862.55787254901998</v>
      </c>
      <c r="BO92" s="10">
        <v>47.847000000000001</v>
      </c>
      <c r="BP92" s="10">
        <v>768.60483333333298</v>
      </c>
      <c r="BR92" s="10">
        <v>42.067</v>
      </c>
      <c r="BS92" s="10">
        <v>1140.3234509803899</v>
      </c>
      <c r="BU92" s="10">
        <v>48.488999999999997</v>
      </c>
      <c r="BV92" s="10">
        <v>500.98910784313699</v>
      </c>
    </row>
    <row r="93" spans="7:74" x14ac:dyDescent="0.2">
      <c r="G93" s="10">
        <v>45.92</v>
      </c>
      <c r="H93" s="10">
        <v>702.27390196078397</v>
      </c>
      <c r="J93" s="10">
        <v>46.884</v>
      </c>
      <c r="K93" s="10">
        <v>551.15110784313697</v>
      </c>
      <c r="M93" s="10">
        <v>46.884</v>
      </c>
      <c r="N93" s="10">
        <v>577.36203921568597</v>
      </c>
      <c r="P93" s="10">
        <v>49.131</v>
      </c>
      <c r="Q93" s="10">
        <v>786.23723529411802</v>
      </c>
      <c r="S93" s="10">
        <v>46.884</v>
      </c>
      <c r="T93" s="10">
        <v>554.712029411765</v>
      </c>
      <c r="V93" s="10">
        <v>44.957000000000001</v>
      </c>
      <c r="W93" s="10">
        <v>872.14306862745104</v>
      </c>
      <c r="Y93" s="10">
        <v>44.636000000000003</v>
      </c>
      <c r="Z93" s="10">
        <v>771.85244117647096</v>
      </c>
      <c r="AB93" s="10">
        <v>48.664000000000001</v>
      </c>
      <c r="AC93" s="10">
        <v>571.88085294117604</v>
      </c>
      <c r="AE93" s="10">
        <v>45.598999999999997</v>
      </c>
      <c r="AF93" s="10">
        <v>1154.8982843137301</v>
      </c>
      <c r="AH93" s="10">
        <v>47.204999999999998</v>
      </c>
      <c r="AI93" s="10">
        <v>467.36041176470599</v>
      </c>
      <c r="AK93" s="10">
        <v>47.204999999999998</v>
      </c>
      <c r="AL93" s="10">
        <v>508.64338235294099</v>
      </c>
      <c r="AN93" s="10">
        <v>44.502000000000002</v>
      </c>
      <c r="AO93" s="10">
        <v>897.49689215686305</v>
      </c>
      <c r="AQ93" s="10">
        <v>44.957000000000001</v>
      </c>
      <c r="AR93" s="10">
        <v>919.03380392156896</v>
      </c>
      <c r="AT93" s="10">
        <v>45.598999999999997</v>
      </c>
      <c r="AU93" s="10">
        <v>985.142784313726</v>
      </c>
      <c r="AW93" s="10">
        <v>45.598999999999997</v>
      </c>
      <c r="AX93" s="10">
        <v>813.60358823529396</v>
      </c>
      <c r="AZ93" s="10">
        <v>48.167999999999999</v>
      </c>
      <c r="BA93" s="10">
        <v>1032.1065490196099</v>
      </c>
      <c r="BC93" s="10">
        <v>47.847000000000001</v>
      </c>
      <c r="BD93" s="10">
        <v>936.73228431372502</v>
      </c>
      <c r="BF93" s="10">
        <v>47.204999999999998</v>
      </c>
      <c r="BG93" s="10">
        <v>863.01133333333303</v>
      </c>
      <c r="BI93" s="10">
        <v>41.746000000000002</v>
      </c>
      <c r="BJ93" s="10">
        <v>1296.2236862745101</v>
      </c>
      <c r="BL93" s="10">
        <v>47.204999999999998</v>
      </c>
      <c r="BM93" s="10">
        <v>846.65378431372596</v>
      </c>
      <c r="BO93" s="10">
        <v>48.167999999999999</v>
      </c>
      <c r="BP93" s="10">
        <v>761.86076470588205</v>
      </c>
      <c r="BR93" s="10">
        <v>42.387999999999998</v>
      </c>
      <c r="BS93" s="10">
        <v>1152.69761764706</v>
      </c>
      <c r="BU93" s="10">
        <v>48.81</v>
      </c>
      <c r="BV93" s="10">
        <v>494.43394117647102</v>
      </c>
    </row>
    <row r="94" spans="7:74" x14ac:dyDescent="0.2">
      <c r="G94" s="10">
        <v>46.241</v>
      </c>
      <c r="H94" s="10">
        <v>701.62989215686298</v>
      </c>
      <c r="J94" s="10">
        <v>47.204999999999998</v>
      </c>
      <c r="K94" s="10">
        <v>541.36111764705902</v>
      </c>
      <c r="M94" s="10">
        <v>47.204999999999998</v>
      </c>
      <c r="N94" s="10">
        <v>571.67786274509797</v>
      </c>
      <c r="P94" s="10">
        <v>49.451999999999998</v>
      </c>
      <c r="Q94" s="10">
        <v>796.81935294117602</v>
      </c>
      <c r="S94" s="10">
        <v>47.204999999999998</v>
      </c>
      <c r="T94" s="10">
        <v>567.61670588235302</v>
      </c>
      <c r="V94" s="10">
        <v>45.277999999999999</v>
      </c>
      <c r="W94" s="10">
        <v>882.18242156862698</v>
      </c>
      <c r="Y94" s="10">
        <v>44.957000000000001</v>
      </c>
      <c r="Z94" s="10">
        <v>787.10985294117597</v>
      </c>
      <c r="AB94" s="10">
        <v>48.984999999999999</v>
      </c>
      <c r="AC94" s="10">
        <v>569.65320588235295</v>
      </c>
      <c r="AE94" s="10">
        <v>45.92</v>
      </c>
      <c r="AF94" s="10">
        <v>1166.4132941176499</v>
      </c>
      <c r="AH94" s="10">
        <v>47.526000000000003</v>
      </c>
      <c r="AI94" s="10">
        <v>472.39052941176499</v>
      </c>
      <c r="AK94" s="10">
        <v>47.526000000000003</v>
      </c>
      <c r="AL94" s="10">
        <v>502.86554901960801</v>
      </c>
      <c r="AN94" s="10">
        <v>44.822000000000003</v>
      </c>
      <c r="AO94" s="10">
        <v>915.52570588235301</v>
      </c>
      <c r="AQ94" s="10">
        <v>45.277999999999999</v>
      </c>
      <c r="AR94" s="10">
        <v>927.42055882352895</v>
      </c>
      <c r="AT94" s="10">
        <v>45.92</v>
      </c>
      <c r="AU94" s="10">
        <v>1014.94396078431</v>
      </c>
      <c r="AW94" s="10">
        <v>45.92</v>
      </c>
      <c r="AX94" s="10">
        <v>820.17421568627401</v>
      </c>
      <c r="AZ94" s="10">
        <v>48.488999999999997</v>
      </c>
      <c r="BA94" s="10">
        <v>1020.22266666667</v>
      </c>
      <c r="BC94" s="10">
        <v>48.167999999999999</v>
      </c>
      <c r="BD94" s="10">
        <v>917.85504901960803</v>
      </c>
      <c r="BF94" s="10">
        <v>47.526000000000003</v>
      </c>
      <c r="BG94" s="10">
        <v>865.68851960784298</v>
      </c>
      <c r="BI94" s="10">
        <v>42.067</v>
      </c>
      <c r="BJ94" s="10">
        <v>1303.9621666666701</v>
      </c>
      <c r="BL94" s="10">
        <v>47.526000000000003</v>
      </c>
      <c r="BM94" s="10">
        <v>830.04273529411796</v>
      </c>
      <c r="BO94" s="10">
        <v>48.488999999999997</v>
      </c>
      <c r="BP94" s="10">
        <v>753.86605882352899</v>
      </c>
      <c r="BR94" s="10">
        <v>42.709000000000003</v>
      </c>
      <c r="BS94" s="10">
        <v>1155.7800098039199</v>
      </c>
      <c r="BU94" s="10">
        <v>49.131</v>
      </c>
      <c r="BV94" s="10">
        <v>490.13150980392197</v>
      </c>
    </row>
    <row r="95" spans="7:74" x14ac:dyDescent="0.2">
      <c r="G95" s="10">
        <v>46.561999999999998</v>
      </c>
      <c r="H95" s="10">
        <v>702.95911764705897</v>
      </c>
      <c r="J95" s="10">
        <v>47.526000000000003</v>
      </c>
      <c r="K95" s="10">
        <v>533.53871568627403</v>
      </c>
      <c r="M95" s="10">
        <v>47.526000000000003</v>
      </c>
      <c r="N95" s="10">
        <v>569.81891176470594</v>
      </c>
      <c r="P95" s="10">
        <v>49.774000000000001</v>
      </c>
      <c r="Q95" s="10">
        <v>797.70105882352902</v>
      </c>
      <c r="S95" s="10">
        <v>47.526000000000003</v>
      </c>
      <c r="T95" s="10">
        <v>566.13757843137296</v>
      </c>
      <c r="V95" s="10">
        <v>45.598999999999997</v>
      </c>
      <c r="W95" s="10">
        <v>890.42213725490205</v>
      </c>
      <c r="Y95" s="10">
        <v>45.277999999999999</v>
      </c>
      <c r="Z95" s="10">
        <v>801.603284313725</v>
      </c>
      <c r="AB95" s="10">
        <v>49.305</v>
      </c>
      <c r="AC95" s="10">
        <v>570.627245098039</v>
      </c>
      <c r="AE95" s="10">
        <v>46.241</v>
      </c>
      <c r="AF95" s="10">
        <v>1153.47783333333</v>
      </c>
      <c r="AH95" s="10">
        <v>47.847000000000001</v>
      </c>
      <c r="AI95" s="10">
        <v>473.95123529411802</v>
      </c>
      <c r="AK95" s="10">
        <v>47.847000000000001</v>
      </c>
      <c r="AL95" s="10">
        <v>501.61681372548998</v>
      </c>
      <c r="AN95" s="10">
        <v>45.143000000000001</v>
      </c>
      <c r="AO95" s="10">
        <v>926.94581372548998</v>
      </c>
      <c r="AQ95" s="10">
        <v>45.598999999999997</v>
      </c>
      <c r="AR95" s="10">
        <v>936.555833333333</v>
      </c>
      <c r="AT95" s="10">
        <v>46.241</v>
      </c>
      <c r="AU95" s="10">
        <v>1034.69702941176</v>
      </c>
      <c r="AW95" s="10">
        <v>46.241</v>
      </c>
      <c r="AX95" s="10">
        <v>829.52412745098002</v>
      </c>
      <c r="AZ95" s="10">
        <v>48.81</v>
      </c>
      <c r="BA95" s="10">
        <v>1018.23444117647</v>
      </c>
      <c r="BC95" s="10">
        <v>48.488999999999997</v>
      </c>
      <c r="BD95" s="10">
        <v>890.36259803921598</v>
      </c>
      <c r="BF95" s="10">
        <v>47.847000000000001</v>
      </c>
      <c r="BG95" s="10">
        <v>867.17762745098003</v>
      </c>
      <c r="BI95" s="10">
        <v>42.387999999999998</v>
      </c>
      <c r="BJ95" s="10">
        <v>1314.63968627451</v>
      </c>
      <c r="BL95" s="10">
        <v>47.847000000000001</v>
      </c>
      <c r="BM95" s="10">
        <v>810.23275490196102</v>
      </c>
      <c r="BO95" s="10">
        <v>48.81</v>
      </c>
      <c r="BP95" s="10">
        <v>745.43507843137297</v>
      </c>
      <c r="BR95" s="10">
        <v>43.03</v>
      </c>
      <c r="BS95" s="10">
        <v>1165.3455686274499</v>
      </c>
      <c r="BU95" s="10">
        <v>49.451999999999998</v>
      </c>
      <c r="BV95" s="10">
        <v>487.79839215686297</v>
      </c>
    </row>
    <row r="96" spans="7:74" x14ac:dyDescent="0.2">
      <c r="G96" s="10">
        <v>46.884</v>
      </c>
      <c r="H96" s="10">
        <v>707.85585294117698</v>
      </c>
      <c r="J96" s="10">
        <v>47.847000000000001</v>
      </c>
      <c r="K96" s="10">
        <v>531.68956862745097</v>
      </c>
      <c r="M96" s="10">
        <v>47.847000000000001</v>
      </c>
      <c r="N96" s="10">
        <v>567.66519607843099</v>
      </c>
      <c r="P96" s="10">
        <v>50.094999999999999</v>
      </c>
      <c r="Q96" s="10">
        <v>797.91503921568597</v>
      </c>
      <c r="S96" s="10">
        <v>47.847000000000001</v>
      </c>
      <c r="T96" s="10">
        <v>567.69822549019602</v>
      </c>
      <c r="V96" s="10">
        <v>45.92</v>
      </c>
      <c r="W96" s="10">
        <v>904.09043137254901</v>
      </c>
      <c r="Y96" s="10">
        <v>45.598999999999997</v>
      </c>
      <c r="Z96" s="10">
        <v>813.04233333333298</v>
      </c>
      <c r="AB96" s="10">
        <v>49.625</v>
      </c>
      <c r="AC96" s="10">
        <v>570.06725490196095</v>
      </c>
      <c r="AE96" s="10">
        <v>46.561999999999998</v>
      </c>
      <c r="AF96" s="10">
        <v>1151.6046960784299</v>
      </c>
      <c r="AH96" s="10">
        <v>48.167999999999999</v>
      </c>
      <c r="AI96" s="10">
        <v>475.14634313725497</v>
      </c>
      <c r="AK96" s="10">
        <v>48.167999999999999</v>
      </c>
      <c r="AL96" s="10">
        <v>499.79334313725502</v>
      </c>
      <c r="AN96" s="10">
        <v>45.463000000000001</v>
      </c>
      <c r="AO96" s="10">
        <v>942.83062745098005</v>
      </c>
      <c r="AQ96" s="10">
        <v>45.92</v>
      </c>
      <c r="AR96" s="10">
        <v>947.25850980392204</v>
      </c>
      <c r="AT96" s="10">
        <v>46.561999999999998</v>
      </c>
      <c r="AU96" s="10">
        <v>1060.1949411764699</v>
      </c>
      <c r="AW96" s="10">
        <v>46.561999999999998</v>
      </c>
      <c r="AX96" s="10">
        <v>842.15625490196101</v>
      </c>
      <c r="AZ96" s="10">
        <v>49.131</v>
      </c>
      <c r="BA96" s="10">
        <v>1014.51946078431</v>
      </c>
      <c r="BC96" s="10">
        <v>48.81</v>
      </c>
      <c r="BD96" s="10">
        <v>861.88830392156899</v>
      </c>
      <c r="BF96" s="10">
        <v>48.167999999999999</v>
      </c>
      <c r="BG96" s="10">
        <v>866.66361764705903</v>
      </c>
      <c r="BI96" s="10">
        <v>42.709000000000003</v>
      </c>
      <c r="BJ96" s="10">
        <v>1329.7853725490199</v>
      </c>
      <c r="BL96" s="10">
        <v>48.167999999999999</v>
      </c>
      <c r="BM96" s="10">
        <v>784.72790196078404</v>
      </c>
      <c r="BO96" s="10">
        <v>49.131</v>
      </c>
      <c r="BP96" s="10">
        <v>736.68442156862704</v>
      </c>
      <c r="BR96" s="10">
        <v>43.350999999999999</v>
      </c>
      <c r="BS96" s="10">
        <v>1188.3851470588199</v>
      </c>
      <c r="BU96" s="10">
        <v>49.774000000000001</v>
      </c>
      <c r="BV96" s="10">
        <v>486.24846078431398</v>
      </c>
    </row>
    <row r="97" spans="7:74" x14ac:dyDescent="0.2">
      <c r="G97" s="10">
        <v>47.204999999999998</v>
      </c>
      <c r="H97" s="10">
        <v>703.55627450980398</v>
      </c>
      <c r="J97" s="10">
        <v>48.167999999999999</v>
      </c>
      <c r="K97" s="10">
        <v>530.09299019607795</v>
      </c>
      <c r="M97" s="10">
        <v>48.167999999999999</v>
      </c>
      <c r="N97" s="10">
        <v>567.88517647058802</v>
      </c>
      <c r="P97" s="10">
        <v>50.415999999999997</v>
      </c>
      <c r="Q97" s="10">
        <v>796.077549019608</v>
      </c>
      <c r="S97" s="10">
        <v>48.167999999999999</v>
      </c>
      <c r="T97" s="10">
        <v>571.11896078431403</v>
      </c>
      <c r="V97" s="10">
        <v>46.241</v>
      </c>
      <c r="W97" s="10">
        <v>910.63408823529403</v>
      </c>
      <c r="Y97" s="10">
        <v>45.92</v>
      </c>
      <c r="Z97" s="10">
        <v>824.26057843137301</v>
      </c>
      <c r="AB97" s="10">
        <v>49.945</v>
      </c>
      <c r="AC97" s="10">
        <v>570.53372549019605</v>
      </c>
      <c r="AE97" s="10">
        <v>46.884</v>
      </c>
      <c r="AF97" s="10">
        <v>1165.4893235294101</v>
      </c>
      <c r="AH97" s="10">
        <v>48.488999999999997</v>
      </c>
      <c r="AI97" s="10">
        <v>483.78266666666701</v>
      </c>
      <c r="AK97" s="10">
        <v>48.488999999999997</v>
      </c>
      <c r="AL97" s="10">
        <v>499.99359803921601</v>
      </c>
      <c r="AN97" s="10">
        <v>45.783000000000001</v>
      </c>
      <c r="AO97" s="10">
        <v>959.24740196078403</v>
      </c>
      <c r="AQ97" s="10">
        <v>46.241</v>
      </c>
      <c r="AR97" s="10">
        <v>952.64967647058802</v>
      </c>
      <c r="AT97" s="10">
        <v>46.884</v>
      </c>
      <c r="AU97" s="10">
        <v>1084.8336372548999</v>
      </c>
      <c r="AW97" s="10">
        <v>46.884</v>
      </c>
      <c r="AX97" s="10">
        <v>851.21843137254905</v>
      </c>
      <c r="AZ97" s="10">
        <v>49.451999999999998</v>
      </c>
      <c r="BA97" s="10">
        <v>1011.24724509804</v>
      </c>
      <c r="BC97" s="10">
        <v>49.131</v>
      </c>
      <c r="BD97" s="10">
        <v>840.47415686274496</v>
      </c>
      <c r="BF97" s="10">
        <v>48.488999999999997</v>
      </c>
      <c r="BG97" s="10">
        <v>867.03634313725502</v>
      </c>
      <c r="BI97" s="10">
        <v>43.03</v>
      </c>
      <c r="BJ97" s="10">
        <v>1334.42433333333</v>
      </c>
      <c r="BL97" s="10">
        <v>48.488999999999997</v>
      </c>
      <c r="BM97" s="10">
        <v>762.002715686275</v>
      </c>
      <c r="BO97" s="10">
        <v>49.451999999999998</v>
      </c>
      <c r="BP97" s="10">
        <v>727.21075490196097</v>
      </c>
      <c r="BR97" s="10">
        <v>43.671999999999997</v>
      </c>
      <c r="BS97" s="10">
        <v>1206.3907254902001</v>
      </c>
      <c r="BU97" s="10">
        <v>50.094999999999999</v>
      </c>
      <c r="BV97" s="10">
        <v>485.09525490196103</v>
      </c>
    </row>
    <row r="98" spans="7:74" x14ac:dyDescent="0.2">
      <c r="G98" s="10">
        <v>47.526000000000003</v>
      </c>
      <c r="H98" s="10">
        <v>700.109931372549</v>
      </c>
      <c r="J98" s="10">
        <v>48.488999999999997</v>
      </c>
      <c r="K98" s="10">
        <v>525.173058823529</v>
      </c>
      <c r="M98" s="10">
        <v>48.488999999999997</v>
      </c>
      <c r="N98" s="10">
        <v>562.81985294117601</v>
      </c>
      <c r="P98" s="10">
        <v>50.737000000000002</v>
      </c>
      <c r="Q98" s="10">
        <v>783.82524509803898</v>
      </c>
      <c r="S98" s="10">
        <v>48.488999999999997</v>
      </c>
      <c r="T98" s="10">
        <v>572.36122549019603</v>
      </c>
      <c r="V98" s="10">
        <v>46.561999999999998</v>
      </c>
      <c r="W98" s="10">
        <v>923.00624509803902</v>
      </c>
      <c r="Y98" s="10">
        <v>46.241</v>
      </c>
      <c r="Z98" s="10">
        <v>836.22799999999995</v>
      </c>
      <c r="AB98" s="10">
        <v>50.265000000000001</v>
      </c>
      <c r="AC98" s="10">
        <v>568.98798039215706</v>
      </c>
      <c r="AE98" s="10">
        <v>47.204999999999998</v>
      </c>
      <c r="AF98" s="10">
        <v>1180.1664117647099</v>
      </c>
      <c r="AH98" s="10">
        <v>48.81</v>
      </c>
      <c r="AI98" s="10">
        <v>484.65654901960801</v>
      </c>
      <c r="AK98" s="10">
        <v>48.81</v>
      </c>
      <c r="AL98" s="10">
        <v>498.47943137254902</v>
      </c>
      <c r="AN98" s="10">
        <v>46.103000000000002</v>
      </c>
      <c r="AO98" s="10">
        <v>976.00601960784297</v>
      </c>
      <c r="AQ98" s="10">
        <v>46.561999999999998</v>
      </c>
      <c r="AR98" s="10">
        <v>962.92707843137305</v>
      </c>
      <c r="AT98" s="10">
        <v>47.204999999999998</v>
      </c>
      <c r="AU98" s="10">
        <v>1108.16247058824</v>
      </c>
      <c r="AW98" s="10">
        <v>47.204999999999998</v>
      </c>
      <c r="AX98" s="10">
        <v>859.22062745098003</v>
      </c>
      <c r="AZ98" s="10">
        <v>49.774000000000001</v>
      </c>
      <c r="BA98" s="10">
        <v>1004.82506862745</v>
      </c>
      <c r="BC98" s="10">
        <v>49.451999999999998</v>
      </c>
      <c r="BD98" s="10">
        <v>820.67515686274498</v>
      </c>
      <c r="BF98" s="10">
        <v>48.81</v>
      </c>
      <c r="BG98" s="10">
        <v>866.38774509803898</v>
      </c>
      <c r="BI98" s="10">
        <v>43.350999999999999</v>
      </c>
      <c r="BJ98" s="10">
        <v>1339.18228431373</v>
      </c>
      <c r="BL98" s="10">
        <v>48.81</v>
      </c>
      <c r="BM98" s="10">
        <v>745.02896078431399</v>
      </c>
      <c r="BO98" s="10">
        <v>49.774000000000001</v>
      </c>
      <c r="BP98" s="10">
        <v>720.51</v>
      </c>
      <c r="BR98" s="10">
        <v>43.993000000000002</v>
      </c>
      <c r="BS98" s="10">
        <v>1239.3731862745101</v>
      </c>
      <c r="BU98" s="10">
        <v>50.415999999999997</v>
      </c>
      <c r="BV98" s="10">
        <v>484.21267647058801</v>
      </c>
    </row>
    <row r="99" spans="7:74" x14ac:dyDescent="0.2">
      <c r="G99" s="10">
        <v>47.847000000000001</v>
      </c>
      <c r="H99" s="10">
        <v>699.97666666666703</v>
      </c>
      <c r="J99" s="10">
        <v>48.81</v>
      </c>
      <c r="K99" s="10">
        <v>524.77827450980396</v>
      </c>
      <c r="M99" s="10">
        <v>48.81</v>
      </c>
      <c r="N99" s="10">
        <v>560.89821568627497</v>
      </c>
      <c r="P99" s="10">
        <v>51.058</v>
      </c>
      <c r="Q99" s="10">
        <v>780.09849019607805</v>
      </c>
      <c r="S99" s="10">
        <v>48.81</v>
      </c>
      <c r="T99" s="10">
        <v>578.68490196078403</v>
      </c>
      <c r="V99" s="10">
        <v>46.884</v>
      </c>
      <c r="W99" s="10">
        <v>939.96885294117601</v>
      </c>
      <c r="Y99" s="10">
        <v>46.561999999999998</v>
      </c>
      <c r="Z99" s="10">
        <v>845.74705882352896</v>
      </c>
      <c r="AB99" s="10">
        <v>50.585000000000001</v>
      </c>
      <c r="AC99" s="10">
        <v>573.12327450980399</v>
      </c>
      <c r="AE99" s="10">
        <v>47.526000000000003</v>
      </c>
      <c r="AF99" s="10">
        <v>1200.3762745097999</v>
      </c>
      <c r="AH99" s="10">
        <v>49.131</v>
      </c>
      <c r="AI99" s="10">
        <v>480.700323529412</v>
      </c>
      <c r="AK99" s="10">
        <v>49.131</v>
      </c>
      <c r="AL99" s="10">
        <v>502.47990196078399</v>
      </c>
      <c r="AN99" s="10">
        <v>46.423000000000002</v>
      </c>
      <c r="AO99" s="10">
        <v>995.30815686274502</v>
      </c>
      <c r="AQ99" s="10">
        <v>46.884</v>
      </c>
      <c r="AR99" s="10">
        <v>975.75707843137297</v>
      </c>
      <c r="AT99" s="10">
        <v>47.526000000000003</v>
      </c>
      <c r="AU99" s="10">
        <v>1132.3708725490201</v>
      </c>
      <c r="AW99" s="10">
        <v>47.526000000000003</v>
      </c>
      <c r="AX99" s="10">
        <v>868.85450980392204</v>
      </c>
      <c r="AZ99" s="10">
        <v>50.094999999999999</v>
      </c>
      <c r="BA99" s="10">
        <v>998.17934313725505</v>
      </c>
      <c r="BC99" s="10">
        <v>49.774000000000001</v>
      </c>
      <c r="BD99" s="10">
        <v>799.56998039215705</v>
      </c>
      <c r="BF99" s="10">
        <v>49.131</v>
      </c>
      <c r="BG99" s="10">
        <v>870.19067647058796</v>
      </c>
      <c r="BI99" s="10">
        <v>43.671999999999997</v>
      </c>
      <c r="BJ99" s="10">
        <v>1345.8986078431401</v>
      </c>
      <c r="BL99" s="10">
        <v>49.131</v>
      </c>
      <c r="BM99" s="10">
        <v>733.81133333333298</v>
      </c>
      <c r="BO99" s="10">
        <v>50.094999999999999</v>
      </c>
      <c r="BP99" s="10">
        <v>716.22965686274495</v>
      </c>
      <c r="BR99" s="10">
        <v>44.314999999999998</v>
      </c>
      <c r="BS99" s="10">
        <v>1262.2166470588199</v>
      </c>
      <c r="BU99" s="10">
        <v>50.737000000000002</v>
      </c>
      <c r="BV99" s="10">
        <v>483.25653921568602</v>
      </c>
    </row>
    <row r="100" spans="7:74" x14ac:dyDescent="0.2">
      <c r="G100" s="10">
        <v>48.167999999999999</v>
      </c>
      <c r="H100" s="10">
        <v>706.771735294118</v>
      </c>
      <c r="J100" s="10">
        <v>49.131</v>
      </c>
      <c r="K100" s="10">
        <v>522.08482352941201</v>
      </c>
      <c r="M100" s="10">
        <v>49.131</v>
      </c>
      <c r="N100" s="10">
        <v>560.59057843137305</v>
      </c>
      <c r="P100" s="10">
        <v>51.378999999999998</v>
      </c>
      <c r="Q100" s="10">
        <v>775.09607843137303</v>
      </c>
      <c r="S100" s="10">
        <v>49.131</v>
      </c>
      <c r="T100" s="10">
        <v>587.85617647058803</v>
      </c>
      <c r="V100" s="10">
        <v>47.204999999999998</v>
      </c>
      <c r="W100" s="10">
        <v>961.08545098039201</v>
      </c>
      <c r="Y100" s="10">
        <v>46.884</v>
      </c>
      <c r="Z100" s="10">
        <v>857.17156862745105</v>
      </c>
      <c r="AB100" s="10">
        <v>50.905999999999999</v>
      </c>
      <c r="AC100" s="10">
        <v>574.23705882352897</v>
      </c>
      <c r="AE100" s="10">
        <v>47.847000000000001</v>
      </c>
      <c r="AF100" s="10">
        <v>1212.5695686274501</v>
      </c>
      <c r="AH100" s="10">
        <v>49.451999999999998</v>
      </c>
      <c r="AI100" s="10">
        <v>482.86205882352903</v>
      </c>
      <c r="AK100" s="10">
        <v>49.451999999999998</v>
      </c>
      <c r="AL100" s="10">
        <v>510.55427450980397</v>
      </c>
      <c r="AN100" s="10">
        <v>46.743000000000002</v>
      </c>
      <c r="AO100" s="10">
        <v>1009.6195196078399</v>
      </c>
      <c r="AQ100" s="10">
        <v>47.204999999999998</v>
      </c>
      <c r="AR100" s="10">
        <v>988.74279411764701</v>
      </c>
      <c r="AT100" s="10">
        <v>47.847000000000001</v>
      </c>
      <c r="AU100" s="10">
        <v>1158.6595196078399</v>
      </c>
      <c r="AW100" s="10">
        <v>47.847000000000001</v>
      </c>
      <c r="AX100" s="10">
        <v>881.91336274509797</v>
      </c>
      <c r="AZ100" s="10">
        <v>50.415999999999997</v>
      </c>
      <c r="BA100" s="10">
        <v>997.39304901960804</v>
      </c>
      <c r="BC100" s="10">
        <v>50.094999999999999</v>
      </c>
      <c r="BD100" s="10">
        <v>782.52074509803901</v>
      </c>
      <c r="BF100" s="10">
        <v>49.451999999999998</v>
      </c>
      <c r="BG100" s="10">
        <v>874.70059803921595</v>
      </c>
      <c r="BI100" s="10">
        <v>43.993000000000002</v>
      </c>
      <c r="BJ100" s="10">
        <v>1348.3633235294101</v>
      </c>
      <c r="BL100" s="10">
        <v>49.451999999999998</v>
      </c>
      <c r="BM100" s="10">
        <v>718.95880392156903</v>
      </c>
      <c r="BO100" s="10">
        <v>50.415999999999997</v>
      </c>
      <c r="BP100" s="10">
        <v>716.699715686275</v>
      </c>
      <c r="BR100" s="10">
        <v>44.636000000000003</v>
      </c>
      <c r="BS100" s="10">
        <v>1279.5493431372499</v>
      </c>
      <c r="BU100" s="10">
        <v>51.058</v>
      </c>
      <c r="BV100" s="10">
        <v>482.99801960784299</v>
      </c>
    </row>
    <row r="101" spans="7:74" x14ac:dyDescent="0.2">
      <c r="G101" s="10">
        <v>48.488999999999997</v>
      </c>
      <c r="H101" s="10">
        <v>702.98783333333301</v>
      </c>
      <c r="J101" s="10">
        <v>49.451999999999998</v>
      </c>
      <c r="K101" s="10">
        <v>520.48425490196098</v>
      </c>
      <c r="M101" s="10">
        <v>49.451999999999998</v>
      </c>
      <c r="N101" s="10">
        <v>559.93390196078406</v>
      </c>
      <c r="P101" s="10">
        <v>51.7</v>
      </c>
      <c r="Q101" s="10">
        <v>780.40316666666695</v>
      </c>
      <c r="S101" s="10">
        <v>49.451999999999998</v>
      </c>
      <c r="T101" s="10">
        <v>595.47230392156905</v>
      </c>
      <c r="V101" s="10">
        <v>47.526000000000003</v>
      </c>
      <c r="W101" s="10">
        <v>969.72419607843096</v>
      </c>
      <c r="Y101" s="10">
        <v>47.204999999999998</v>
      </c>
      <c r="Z101" s="10">
        <v>874.37854901960804</v>
      </c>
      <c r="AB101" s="10">
        <v>51.225999999999999</v>
      </c>
      <c r="AC101" s="10">
        <v>577.01622549019601</v>
      </c>
      <c r="AE101" s="10">
        <v>48.167999999999999</v>
      </c>
      <c r="AF101" s="10">
        <v>1229.7838823529401</v>
      </c>
      <c r="AH101" s="10">
        <v>49.774000000000001</v>
      </c>
      <c r="AI101" s="10">
        <v>482.339509803922</v>
      </c>
      <c r="AK101" s="10">
        <v>49.774000000000001</v>
      </c>
      <c r="AL101" s="10">
        <v>511.77970588235303</v>
      </c>
      <c r="AN101" s="10">
        <v>47.064</v>
      </c>
      <c r="AO101" s="10">
        <v>1016.0845</v>
      </c>
      <c r="AQ101" s="10">
        <v>47.526000000000003</v>
      </c>
      <c r="AR101" s="10">
        <v>1004.5223627451001</v>
      </c>
      <c r="AT101" s="10">
        <v>48.167999999999999</v>
      </c>
      <c r="AU101" s="10">
        <v>1186.5651960784301</v>
      </c>
      <c r="AW101" s="10">
        <v>48.167999999999999</v>
      </c>
      <c r="AX101" s="10">
        <v>897.44152941176503</v>
      </c>
      <c r="AZ101" s="10">
        <v>50.737000000000002</v>
      </c>
      <c r="BA101" s="10">
        <v>969.64964705882403</v>
      </c>
      <c r="BC101" s="10">
        <v>50.415999999999997</v>
      </c>
      <c r="BD101" s="10">
        <v>769.12339215686302</v>
      </c>
      <c r="BF101" s="10">
        <v>49.774000000000001</v>
      </c>
      <c r="BG101" s="10">
        <v>885.70799019607796</v>
      </c>
      <c r="BI101" s="10">
        <v>44.314999999999998</v>
      </c>
      <c r="BJ101" s="10">
        <v>1358.4355588235301</v>
      </c>
      <c r="BL101" s="10">
        <v>49.774000000000001</v>
      </c>
      <c r="BM101" s="10">
        <v>719.20611764705905</v>
      </c>
      <c r="BO101" s="10">
        <v>50.737000000000002</v>
      </c>
      <c r="BP101" s="10">
        <v>718.47539215686299</v>
      </c>
      <c r="BR101" s="10">
        <v>44.957000000000001</v>
      </c>
      <c r="BS101" s="10">
        <v>1301.2702745097999</v>
      </c>
      <c r="BU101" s="10">
        <v>51.378999999999998</v>
      </c>
      <c r="BV101" s="10">
        <v>483.95511764705901</v>
      </c>
    </row>
    <row r="102" spans="7:74" x14ac:dyDescent="0.2">
      <c r="G102" s="10">
        <v>48.81</v>
      </c>
      <c r="H102" s="10">
        <v>703.01097058823495</v>
      </c>
      <c r="J102" s="10">
        <v>49.774000000000001</v>
      </c>
      <c r="K102" s="10">
        <v>520.23110784313701</v>
      </c>
      <c r="M102" s="10">
        <v>49.774000000000001</v>
      </c>
      <c r="N102" s="10">
        <v>565.90476470588203</v>
      </c>
      <c r="P102" s="10">
        <v>52.021000000000001</v>
      </c>
      <c r="Q102" s="10">
        <v>771.22872549019598</v>
      </c>
      <c r="S102" s="10">
        <v>49.774000000000001</v>
      </c>
      <c r="T102" s="10">
        <v>604.11144117647098</v>
      </c>
      <c r="V102" s="10">
        <v>47.847000000000001</v>
      </c>
      <c r="W102" s="10">
        <v>980.92811764705903</v>
      </c>
      <c r="Y102" s="10">
        <v>47.526000000000003</v>
      </c>
      <c r="Z102" s="10">
        <v>886.42150000000004</v>
      </c>
      <c r="AB102" s="10">
        <v>51.545999999999999</v>
      </c>
      <c r="AC102" s="10">
        <v>583.66892156862696</v>
      </c>
      <c r="AE102" s="10">
        <v>48.488999999999997</v>
      </c>
      <c r="AF102" s="10">
        <v>1236.67624509804</v>
      </c>
      <c r="AH102" s="10">
        <v>50.094999999999999</v>
      </c>
      <c r="AI102" s="10">
        <v>476.63123529411803</v>
      </c>
      <c r="AK102" s="10">
        <v>50.094999999999999</v>
      </c>
      <c r="AL102" s="10">
        <v>515.85696078431397</v>
      </c>
      <c r="AN102" s="10">
        <v>47.384</v>
      </c>
      <c r="AO102" s="10">
        <v>1031.4382450980399</v>
      </c>
      <c r="AQ102" s="10">
        <v>47.847000000000001</v>
      </c>
      <c r="AR102" s="10">
        <v>1017.08598039216</v>
      </c>
      <c r="AT102" s="10">
        <v>48.488999999999997</v>
      </c>
      <c r="AU102" s="10">
        <v>1223.25252941176</v>
      </c>
      <c r="AW102" s="10">
        <v>48.488999999999997</v>
      </c>
      <c r="AX102" s="10">
        <v>917.207568627451</v>
      </c>
      <c r="AZ102" s="10">
        <v>51.058</v>
      </c>
      <c r="BA102" s="10">
        <v>951.39316666666696</v>
      </c>
      <c r="BC102" s="10">
        <v>50.737000000000002</v>
      </c>
      <c r="BD102" s="10">
        <v>752.378382352941</v>
      </c>
      <c r="BF102" s="10">
        <v>50.094999999999999</v>
      </c>
      <c r="BG102" s="10">
        <v>896.58727450980405</v>
      </c>
      <c r="BI102" s="10">
        <v>44.636000000000003</v>
      </c>
      <c r="BJ102" s="10">
        <v>1361.2398529411801</v>
      </c>
      <c r="BL102" s="10">
        <v>50.094999999999999</v>
      </c>
      <c r="BM102" s="10">
        <v>718.85412745097995</v>
      </c>
      <c r="BO102" s="10">
        <v>51.058</v>
      </c>
      <c r="BP102" s="10">
        <v>720.03403921568599</v>
      </c>
      <c r="BR102" s="10">
        <v>45.277999999999999</v>
      </c>
      <c r="BS102" s="10">
        <v>1314.95655882353</v>
      </c>
      <c r="BU102" s="10">
        <v>51.7</v>
      </c>
      <c r="BV102" s="10">
        <v>486.23970588235301</v>
      </c>
    </row>
    <row r="103" spans="7:74" x14ac:dyDescent="0.2">
      <c r="G103" s="10">
        <v>49.131</v>
      </c>
      <c r="H103" s="10">
        <v>706.243294117647</v>
      </c>
      <c r="J103" s="10">
        <v>50.094999999999999</v>
      </c>
      <c r="K103" s="10">
        <v>524.59572549019595</v>
      </c>
      <c r="M103" s="10">
        <v>50.094999999999999</v>
      </c>
      <c r="N103" s="10">
        <v>573.94439215686305</v>
      </c>
      <c r="P103" s="10">
        <v>52.343000000000004</v>
      </c>
      <c r="Q103" s="10">
        <v>764.57332352941205</v>
      </c>
      <c r="S103" s="10">
        <v>50.094999999999999</v>
      </c>
      <c r="T103" s="10">
        <v>612.02560784313698</v>
      </c>
      <c r="V103" s="10">
        <v>48.167999999999999</v>
      </c>
      <c r="W103" s="10">
        <v>1005.10502941176</v>
      </c>
      <c r="Y103" s="10">
        <v>47.847000000000001</v>
      </c>
      <c r="Z103" s="10">
        <v>897.52693137254903</v>
      </c>
      <c r="AB103" s="10">
        <v>51.866</v>
      </c>
      <c r="AC103" s="10">
        <v>590.11480392156898</v>
      </c>
      <c r="AE103" s="10">
        <v>48.81</v>
      </c>
      <c r="AF103" s="10">
        <v>1246.46345098039</v>
      </c>
      <c r="AH103" s="10">
        <v>50.415999999999997</v>
      </c>
      <c r="AI103" s="10">
        <v>479.33047058823502</v>
      </c>
      <c r="AK103" s="10">
        <v>50.415999999999997</v>
      </c>
      <c r="AL103" s="10">
        <v>527.24898039215702</v>
      </c>
      <c r="AN103" s="10">
        <v>47.704000000000001</v>
      </c>
      <c r="AO103" s="10">
        <v>1046.1449019607801</v>
      </c>
      <c r="AQ103" s="10">
        <v>48.167999999999999</v>
      </c>
      <c r="AR103" s="10">
        <v>1030.0938333333299</v>
      </c>
      <c r="AT103" s="10">
        <v>48.81</v>
      </c>
      <c r="AU103" s="10">
        <v>1252.7374607843101</v>
      </c>
      <c r="AW103" s="10">
        <v>48.81</v>
      </c>
      <c r="AX103" s="10">
        <v>935.96163725490203</v>
      </c>
      <c r="AZ103" s="10">
        <v>51.378999999999998</v>
      </c>
      <c r="BA103" s="10">
        <v>945.17114705882398</v>
      </c>
      <c r="BC103" s="10">
        <v>51.058</v>
      </c>
      <c r="BD103" s="10">
        <v>739.70581372548997</v>
      </c>
      <c r="BF103" s="10">
        <v>50.415999999999997</v>
      </c>
      <c r="BG103" s="10">
        <v>909.28661764705896</v>
      </c>
      <c r="BI103" s="10">
        <v>44.957000000000001</v>
      </c>
      <c r="BJ103" s="10">
        <v>1364.4200686274501</v>
      </c>
      <c r="BL103" s="10">
        <v>50.415999999999997</v>
      </c>
      <c r="BM103" s="10">
        <v>718.60275490196102</v>
      </c>
      <c r="BO103" s="10">
        <v>51.378999999999998</v>
      </c>
      <c r="BP103" s="10">
        <v>719.92430392156905</v>
      </c>
      <c r="BR103" s="10">
        <v>45.598999999999997</v>
      </c>
      <c r="BS103" s="10">
        <v>1329.69147058824</v>
      </c>
      <c r="BU103" s="10">
        <v>52.021000000000001</v>
      </c>
      <c r="BV103" s="10">
        <v>490.07898039215701</v>
      </c>
    </row>
    <row r="104" spans="7:74" x14ac:dyDescent="0.2">
      <c r="G104" s="10">
        <v>49.451999999999998</v>
      </c>
      <c r="H104" s="10">
        <v>707.44874509803901</v>
      </c>
      <c r="J104" s="10">
        <v>50.415999999999997</v>
      </c>
      <c r="K104" s="10">
        <v>530.25821568627498</v>
      </c>
      <c r="M104" s="10">
        <v>50.415999999999997</v>
      </c>
      <c r="N104" s="10">
        <v>584.38098039215697</v>
      </c>
      <c r="P104" s="10">
        <v>52.664000000000001</v>
      </c>
      <c r="Q104" s="10">
        <v>760.31293137254897</v>
      </c>
      <c r="S104" s="10">
        <v>50.415999999999997</v>
      </c>
      <c r="T104" s="10">
        <v>616.89100980392197</v>
      </c>
      <c r="V104" s="10">
        <v>48.488999999999997</v>
      </c>
      <c r="W104" s="10">
        <v>1007.30959803922</v>
      </c>
      <c r="Y104" s="10">
        <v>48.167999999999999</v>
      </c>
      <c r="Z104" s="10">
        <v>908.56878431372502</v>
      </c>
      <c r="AB104" s="10">
        <v>52.186</v>
      </c>
      <c r="AC104" s="10">
        <v>595.94413725490199</v>
      </c>
      <c r="AE104" s="10">
        <v>49.131</v>
      </c>
      <c r="AF104" s="10">
        <v>1251.1135686274499</v>
      </c>
      <c r="AH104" s="10">
        <v>50.737000000000002</v>
      </c>
      <c r="AI104" s="10">
        <v>481.42293137254899</v>
      </c>
      <c r="AK104" s="10">
        <v>50.737000000000002</v>
      </c>
      <c r="AL104" s="10">
        <v>531.03595098039204</v>
      </c>
      <c r="AN104" s="10">
        <v>48.024000000000001</v>
      </c>
      <c r="AO104" s="10">
        <v>1061.91101960784</v>
      </c>
      <c r="AQ104" s="10">
        <v>48.488999999999997</v>
      </c>
      <c r="AR104" s="10">
        <v>1043.5360000000001</v>
      </c>
      <c r="AT104" s="10">
        <v>49.131</v>
      </c>
      <c r="AU104" s="10">
        <v>1271.4815000000001</v>
      </c>
      <c r="AW104" s="10">
        <v>49.131</v>
      </c>
      <c r="AX104" s="10">
        <v>955.25655882352896</v>
      </c>
      <c r="AZ104" s="10">
        <v>51.7</v>
      </c>
      <c r="BA104" s="10">
        <v>932.32644117647101</v>
      </c>
      <c r="BC104" s="10">
        <v>51.378999999999998</v>
      </c>
      <c r="BD104" s="10">
        <v>726.70574509803896</v>
      </c>
      <c r="BF104" s="10">
        <v>50.737000000000002</v>
      </c>
      <c r="BG104" s="10">
        <v>918.95437254902004</v>
      </c>
      <c r="BI104" s="10">
        <v>45.277999999999999</v>
      </c>
      <c r="BJ104" s="10">
        <v>1368.2103921568601</v>
      </c>
      <c r="BL104" s="10">
        <v>50.737000000000002</v>
      </c>
      <c r="BM104" s="10">
        <v>714.84813725490199</v>
      </c>
      <c r="BO104" s="10">
        <v>51.7</v>
      </c>
      <c r="BP104" s="10">
        <v>718.58837254902005</v>
      </c>
      <c r="BR104" s="10">
        <v>45.92</v>
      </c>
      <c r="BS104" s="10">
        <v>1342.1248921568599</v>
      </c>
      <c r="BU104" s="10">
        <v>52.343000000000004</v>
      </c>
      <c r="BV104" s="10">
        <v>495.57072549019603</v>
      </c>
    </row>
    <row r="105" spans="7:74" x14ac:dyDescent="0.2">
      <c r="G105" s="10">
        <v>49.774000000000001</v>
      </c>
      <c r="H105" s="10">
        <v>703.59690196078395</v>
      </c>
      <c r="J105" s="10">
        <v>50.737000000000002</v>
      </c>
      <c r="K105" s="10">
        <v>535.96051960784303</v>
      </c>
      <c r="M105" s="10">
        <v>50.737000000000002</v>
      </c>
      <c r="N105" s="10">
        <v>591.10575490196095</v>
      </c>
      <c r="P105" s="10">
        <v>52.984999999999999</v>
      </c>
      <c r="Q105" s="10">
        <v>755.659588235294</v>
      </c>
      <c r="S105" s="10">
        <v>50.737000000000002</v>
      </c>
      <c r="T105" s="10">
        <v>627.595960784314</v>
      </c>
      <c r="V105" s="10">
        <v>48.81</v>
      </c>
      <c r="W105" s="10">
        <v>1015.68548039216</v>
      </c>
      <c r="Y105" s="10">
        <v>48.488999999999997</v>
      </c>
      <c r="Z105" s="10">
        <v>918.64666666666699</v>
      </c>
      <c r="AB105" s="10">
        <v>52.506</v>
      </c>
      <c r="AC105" s="10">
        <v>603.720980392157</v>
      </c>
      <c r="AE105" s="10">
        <v>49.451999999999998</v>
      </c>
      <c r="AF105" s="10">
        <v>1247.8549215686301</v>
      </c>
      <c r="AH105" s="10">
        <v>51.058</v>
      </c>
      <c r="AI105" s="10">
        <v>484.59872549019599</v>
      </c>
      <c r="AK105" s="10">
        <v>51.058</v>
      </c>
      <c r="AL105" s="10">
        <v>539.75085294117696</v>
      </c>
      <c r="AN105" s="10">
        <v>48.344000000000001</v>
      </c>
      <c r="AO105" s="10">
        <v>1072.4080686274499</v>
      </c>
      <c r="AQ105" s="10">
        <v>48.81</v>
      </c>
      <c r="AR105" s="10">
        <v>1060.7094509803901</v>
      </c>
      <c r="AT105" s="10">
        <v>49.451999999999998</v>
      </c>
      <c r="AU105" s="10">
        <v>1296.347</v>
      </c>
      <c r="AW105" s="10">
        <v>49.451999999999998</v>
      </c>
      <c r="AX105" s="10">
        <v>977.14401960784301</v>
      </c>
      <c r="AZ105" s="10">
        <v>52.021000000000001</v>
      </c>
      <c r="BA105" s="10">
        <v>917.69291176470597</v>
      </c>
      <c r="BC105" s="10">
        <v>51.7</v>
      </c>
      <c r="BD105" s="10">
        <v>718.02938235294096</v>
      </c>
      <c r="BF105" s="10">
        <v>51.058</v>
      </c>
      <c r="BG105" s="10">
        <v>927.40651960784305</v>
      </c>
      <c r="BI105" s="10">
        <v>45.598999999999997</v>
      </c>
      <c r="BJ105" s="10">
        <v>1374.35203921569</v>
      </c>
      <c r="BL105" s="10">
        <v>51.058</v>
      </c>
      <c r="BM105" s="10">
        <v>710.48307843137297</v>
      </c>
      <c r="BO105" s="10">
        <v>52.021000000000001</v>
      </c>
      <c r="BP105" s="10">
        <v>716.14077450980403</v>
      </c>
      <c r="BR105" s="10">
        <v>46.241</v>
      </c>
      <c r="BS105" s="10">
        <v>1354.57999019608</v>
      </c>
      <c r="BU105" s="10">
        <v>52.664000000000001</v>
      </c>
      <c r="BV105" s="10">
        <v>502.52321568627502</v>
      </c>
    </row>
    <row r="106" spans="7:74" x14ac:dyDescent="0.2">
      <c r="G106" s="10">
        <v>50.094999999999999</v>
      </c>
      <c r="H106" s="10">
        <v>700.91429411764705</v>
      </c>
      <c r="J106" s="10">
        <v>51.058</v>
      </c>
      <c r="K106" s="10">
        <v>543.86149019607797</v>
      </c>
      <c r="M106" s="10">
        <v>51.058</v>
      </c>
      <c r="N106" s="10">
        <v>597.94453921568595</v>
      </c>
      <c r="P106" s="10">
        <v>53.305999999999997</v>
      </c>
      <c r="Q106" s="10">
        <v>763.22504901960804</v>
      </c>
      <c r="S106" s="10">
        <v>51.058</v>
      </c>
      <c r="T106" s="10">
        <v>636.70983333333299</v>
      </c>
      <c r="V106" s="10">
        <v>49.131</v>
      </c>
      <c r="W106" s="10">
        <v>1026.4179509803901</v>
      </c>
      <c r="Y106" s="10">
        <v>48.81</v>
      </c>
      <c r="Z106" s="10">
        <v>923.18815686274502</v>
      </c>
      <c r="AB106" s="10">
        <v>52.826000000000001</v>
      </c>
      <c r="AC106" s="10">
        <v>612.74919607843105</v>
      </c>
      <c r="AE106" s="10">
        <v>49.774000000000001</v>
      </c>
      <c r="AF106" s="10">
        <v>1250.0367058823499</v>
      </c>
      <c r="AH106" s="10">
        <v>51.378999999999998</v>
      </c>
      <c r="AI106" s="10">
        <v>485.26952941176501</v>
      </c>
      <c r="AK106" s="10">
        <v>51.378999999999998</v>
      </c>
      <c r="AL106" s="10">
        <v>550.14877450980396</v>
      </c>
      <c r="AN106" s="10">
        <v>48.664000000000001</v>
      </c>
      <c r="AO106" s="10">
        <v>1082.6728627451</v>
      </c>
      <c r="AQ106" s="10">
        <v>49.131</v>
      </c>
      <c r="AR106" s="10">
        <v>1075.4328431372501</v>
      </c>
      <c r="AT106" s="10">
        <v>49.774000000000001</v>
      </c>
      <c r="AU106" s="10">
        <v>1312.82910784314</v>
      </c>
      <c r="AW106" s="10">
        <v>49.774000000000001</v>
      </c>
      <c r="AX106" s="10">
        <v>1004.57557843137</v>
      </c>
      <c r="AZ106" s="10">
        <v>52.343000000000004</v>
      </c>
      <c r="BA106" s="10">
        <v>895.56775490196105</v>
      </c>
      <c r="BC106" s="10">
        <v>52.021000000000001</v>
      </c>
      <c r="BD106" s="10">
        <v>716.89488235294095</v>
      </c>
      <c r="BF106" s="10">
        <v>51.378999999999998</v>
      </c>
      <c r="BG106" s="10">
        <v>936.53708823529405</v>
      </c>
      <c r="BI106" s="10">
        <v>45.92</v>
      </c>
      <c r="BJ106" s="10">
        <v>1378.36712745098</v>
      </c>
      <c r="BL106" s="10">
        <v>51.378999999999998</v>
      </c>
      <c r="BM106" s="10">
        <v>705.89832352941198</v>
      </c>
      <c r="BO106" s="10">
        <v>52.343000000000004</v>
      </c>
      <c r="BP106" s="10">
        <v>711.885607843137</v>
      </c>
      <c r="BR106" s="10">
        <v>46.561999999999998</v>
      </c>
      <c r="BS106" s="10">
        <v>1367.1010098039201</v>
      </c>
      <c r="BU106" s="10">
        <v>52.984999999999999</v>
      </c>
      <c r="BV106" s="10">
        <v>510.89951960784299</v>
      </c>
    </row>
    <row r="107" spans="7:74" x14ac:dyDescent="0.2">
      <c r="G107" s="10">
        <v>50.415999999999997</v>
      </c>
      <c r="H107" s="10">
        <v>700.70749999999998</v>
      </c>
      <c r="J107" s="10">
        <v>51.378999999999998</v>
      </c>
      <c r="K107" s="10">
        <v>553.55224509803895</v>
      </c>
      <c r="M107" s="10">
        <v>51.378999999999998</v>
      </c>
      <c r="N107" s="10">
        <v>606.24995098039199</v>
      </c>
      <c r="P107" s="10">
        <v>53.627000000000002</v>
      </c>
      <c r="Q107" s="10">
        <v>767.35663725490201</v>
      </c>
      <c r="S107" s="10">
        <v>51.378999999999998</v>
      </c>
      <c r="T107" s="10">
        <v>646.66250980392203</v>
      </c>
      <c r="V107" s="10">
        <v>49.451999999999998</v>
      </c>
      <c r="W107" s="10">
        <v>1031.98118627451</v>
      </c>
      <c r="Y107" s="10">
        <v>49.131</v>
      </c>
      <c r="Z107" s="10">
        <v>931.95289215686296</v>
      </c>
      <c r="AB107" s="10">
        <v>53.146999999999998</v>
      </c>
      <c r="AC107" s="10">
        <v>620.71251960784298</v>
      </c>
      <c r="AE107" s="10">
        <v>50.094999999999999</v>
      </c>
      <c r="AF107" s="10">
        <v>1256.55825490196</v>
      </c>
      <c r="AH107" s="10">
        <v>51.7</v>
      </c>
      <c r="AI107" s="10">
        <v>491.06096078431398</v>
      </c>
      <c r="AK107" s="10">
        <v>51.7</v>
      </c>
      <c r="AL107" s="10">
        <v>556.25286274509801</v>
      </c>
      <c r="AN107" s="10">
        <v>48.984999999999999</v>
      </c>
      <c r="AO107" s="10">
        <v>1088.5019705882401</v>
      </c>
      <c r="AQ107" s="10">
        <v>49.451999999999998</v>
      </c>
      <c r="AR107" s="10">
        <v>1090.3496372549</v>
      </c>
      <c r="AT107" s="10">
        <v>50.094999999999999</v>
      </c>
      <c r="AU107" s="10">
        <v>1331.5961176470601</v>
      </c>
      <c r="AW107" s="10">
        <v>50.094999999999999</v>
      </c>
      <c r="AX107" s="10">
        <v>1030.4714901960799</v>
      </c>
      <c r="AZ107" s="10">
        <v>52.664000000000001</v>
      </c>
      <c r="BA107" s="10">
        <v>877.86679411764703</v>
      </c>
      <c r="BC107" s="10">
        <v>52.343000000000004</v>
      </c>
      <c r="BD107" s="10">
        <v>713.97232352941205</v>
      </c>
      <c r="BF107" s="10">
        <v>51.7</v>
      </c>
      <c r="BG107" s="10">
        <v>947.46646078431399</v>
      </c>
      <c r="BI107" s="10">
        <v>46.241</v>
      </c>
      <c r="BJ107" s="10">
        <v>1379.9696960784299</v>
      </c>
      <c r="BL107" s="10">
        <v>51.7</v>
      </c>
      <c r="BM107" s="10">
        <v>703.23987254901999</v>
      </c>
      <c r="BO107" s="10">
        <v>52.664000000000001</v>
      </c>
      <c r="BP107" s="10">
        <v>709.73469607843094</v>
      </c>
      <c r="BR107" s="10">
        <v>46.884</v>
      </c>
      <c r="BS107" s="10">
        <v>1384.52092156863</v>
      </c>
      <c r="BU107" s="10">
        <v>53.305999999999997</v>
      </c>
      <c r="BV107" s="10">
        <v>520.64709803921596</v>
      </c>
    </row>
    <row r="108" spans="7:74" x14ac:dyDescent="0.2">
      <c r="G108" s="10">
        <v>50.737000000000002</v>
      </c>
      <c r="H108" s="10">
        <v>701.35419607843096</v>
      </c>
      <c r="J108" s="10">
        <v>51.7</v>
      </c>
      <c r="K108" s="10">
        <v>569.58692156862696</v>
      </c>
      <c r="M108" s="10">
        <v>51.7</v>
      </c>
      <c r="N108" s="10">
        <v>615.30547058823504</v>
      </c>
      <c r="P108" s="10">
        <v>53.948</v>
      </c>
      <c r="Q108" s="10">
        <v>761.55794117647099</v>
      </c>
      <c r="S108" s="10">
        <v>51.7</v>
      </c>
      <c r="T108" s="10">
        <v>656.94148039215702</v>
      </c>
      <c r="V108" s="10">
        <v>49.774000000000001</v>
      </c>
      <c r="W108" s="10">
        <v>1038.8981568627501</v>
      </c>
      <c r="Y108" s="10">
        <v>49.451999999999998</v>
      </c>
      <c r="Z108" s="10">
        <v>946.40186274509801</v>
      </c>
      <c r="AB108" s="10">
        <v>53.466999999999999</v>
      </c>
      <c r="AC108" s="10">
        <v>623.70958823529395</v>
      </c>
      <c r="AE108" s="10">
        <v>50.415999999999997</v>
      </c>
      <c r="AF108" s="10">
        <v>1269.90612745098</v>
      </c>
      <c r="AH108" s="10">
        <v>52.021000000000001</v>
      </c>
      <c r="AI108" s="10">
        <v>502.10620588235298</v>
      </c>
      <c r="AK108" s="10">
        <v>52.021000000000001</v>
      </c>
      <c r="AL108" s="10">
        <v>569.85128431372596</v>
      </c>
      <c r="AN108" s="10">
        <v>49.305</v>
      </c>
      <c r="AO108" s="10">
        <v>1098.47312745098</v>
      </c>
      <c r="AQ108" s="10">
        <v>49.774000000000001</v>
      </c>
      <c r="AR108" s="10">
        <v>1107.78256862745</v>
      </c>
      <c r="AT108" s="10">
        <v>50.415999999999997</v>
      </c>
      <c r="AU108" s="10">
        <v>1348.3798823529401</v>
      </c>
      <c r="AW108" s="10">
        <v>50.415999999999997</v>
      </c>
      <c r="AX108" s="10">
        <v>1058.1200686274501</v>
      </c>
      <c r="AZ108" s="10">
        <v>52.984999999999999</v>
      </c>
      <c r="BA108" s="10">
        <v>863.37396078431402</v>
      </c>
      <c r="BC108" s="10">
        <v>52.664000000000001</v>
      </c>
      <c r="BD108" s="10">
        <v>703.34842156862703</v>
      </c>
      <c r="BF108" s="10">
        <v>52.021000000000001</v>
      </c>
      <c r="BG108" s="10">
        <v>956.35649019607797</v>
      </c>
      <c r="BI108" s="10">
        <v>46.561999999999998</v>
      </c>
      <c r="BJ108" s="10">
        <v>1383.66452941176</v>
      </c>
      <c r="BL108" s="10">
        <v>52.021000000000001</v>
      </c>
      <c r="BM108" s="10">
        <v>701.96295098039195</v>
      </c>
      <c r="BO108" s="10">
        <v>52.984999999999999</v>
      </c>
      <c r="BP108" s="10">
        <v>707.124470588235</v>
      </c>
      <c r="BR108" s="10">
        <v>47.204999999999998</v>
      </c>
      <c r="BS108" s="10">
        <v>1409.4849901960799</v>
      </c>
      <c r="BU108" s="10">
        <v>53.627000000000002</v>
      </c>
      <c r="BV108" s="10">
        <v>531.39240196078401</v>
      </c>
    </row>
    <row r="109" spans="7:74" x14ac:dyDescent="0.2">
      <c r="G109" s="10">
        <v>51.058</v>
      </c>
      <c r="H109" s="10">
        <v>699.50469607843104</v>
      </c>
      <c r="J109" s="10">
        <v>52.021000000000001</v>
      </c>
      <c r="K109" s="10">
        <v>583.91706862745104</v>
      </c>
      <c r="M109" s="10">
        <v>52.021000000000001</v>
      </c>
      <c r="N109" s="10">
        <v>623.39323529411797</v>
      </c>
      <c r="P109" s="10">
        <v>54.268999999999998</v>
      </c>
      <c r="Q109" s="10">
        <v>760.01688235294102</v>
      </c>
      <c r="S109" s="10">
        <v>52.021000000000001</v>
      </c>
      <c r="T109" s="10">
        <v>668.87153921568597</v>
      </c>
      <c r="V109" s="10">
        <v>50.094999999999999</v>
      </c>
      <c r="W109" s="10">
        <v>1051.6729607843099</v>
      </c>
      <c r="Y109" s="10">
        <v>49.774000000000001</v>
      </c>
      <c r="Z109" s="10">
        <v>959.82663725490204</v>
      </c>
      <c r="AB109" s="10">
        <v>53.786999999999999</v>
      </c>
      <c r="AC109" s="10">
        <v>631.48043137254899</v>
      </c>
      <c r="AE109" s="10">
        <v>50.737000000000002</v>
      </c>
      <c r="AF109" s="10">
        <v>1256.9717647058801</v>
      </c>
      <c r="AH109" s="10">
        <v>52.343000000000004</v>
      </c>
      <c r="AI109" s="10">
        <v>507.628009803922</v>
      </c>
      <c r="AK109" s="10">
        <v>52.343000000000004</v>
      </c>
      <c r="AL109" s="10">
        <v>579.780215686274</v>
      </c>
      <c r="AN109" s="10">
        <v>49.625</v>
      </c>
      <c r="AO109" s="10">
        <v>1103.6558235294101</v>
      </c>
      <c r="AQ109" s="10">
        <v>50.094999999999999</v>
      </c>
      <c r="AR109" s="10">
        <v>1127.5039313725499</v>
      </c>
      <c r="AT109" s="10">
        <v>50.737000000000002</v>
      </c>
      <c r="AU109" s="10">
        <v>1372.3919803921599</v>
      </c>
      <c r="AW109" s="10">
        <v>50.737000000000002</v>
      </c>
      <c r="AX109" s="10">
        <v>1075.37757843137</v>
      </c>
      <c r="AZ109" s="10">
        <v>53.305999999999997</v>
      </c>
      <c r="BA109" s="10">
        <v>851.82798039215697</v>
      </c>
      <c r="BC109" s="10">
        <v>52.984999999999999</v>
      </c>
      <c r="BD109" s="10">
        <v>693.303</v>
      </c>
      <c r="BF109" s="10">
        <v>52.343000000000004</v>
      </c>
      <c r="BG109" s="10">
        <v>967.51646078431395</v>
      </c>
      <c r="BI109" s="10">
        <v>46.884</v>
      </c>
      <c r="BJ109" s="10">
        <v>1386.03925490196</v>
      </c>
      <c r="BL109" s="10">
        <v>52.343000000000004</v>
      </c>
      <c r="BM109" s="10">
        <v>700.63599999999997</v>
      </c>
      <c r="BO109" s="10">
        <v>53.305999999999997</v>
      </c>
      <c r="BP109" s="10">
        <v>710.81866666666701</v>
      </c>
      <c r="BR109" s="10">
        <v>47.526000000000003</v>
      </c>
      <c r="BS109" s="10">
        <v>1425.02078431373</v>
      </c>
      <c r="BU109" s="10">
        <v>53.948</v>
      </c>
      <c r="BV109" s="10">
        <v>542.48531372548996</v>
      </c>
    </row>
    <row r="110" spans="7:74" x14ac:dyDescent="0.2">
      <c r="G110" s="10">
        <v>51.378999999999998</v>
      </c>
      <c r="H110" s="10">
        <v>704.17162745098005</v>
      </c>
      <c r="J110" s="10">
        <v>52.343000000000004</v>
      </c>
      <c r="K110" s="10">
        <v>601.75824509803897</v>
      </c>
      <c r="M110" s="10">
        <v>52.343000000000004</v>
      </c>
      <c r="N110" s="10">
        <v>632.20556862745104</v>
      </c>
      <c r="P110" s="10">
        <v>54.59</v>
      </c>
      <c r="Q110" s="10">
        <v>761.11594117647098</v>
      </c>
      <c r="S110" s="10">
        <v>52.343000000000004</v>
      </c>
      <c r="T110" s="10">
        <v>675.48360784313695</v>
      </c>
      <c r="V110" s="10">
        <v>50.415999999999997</v>
      </c>
      <c r="W110" s="10">
        <v>1064.0122843137301</v>
      </c>
      <c r="Y110" s="10">
        <v>50.094999999999999</v>
      </c>
      <c r="Z110" s="10">
        <v>975.38367647058794</v>
      </c>
      <c r="AB110" s="10">
        <v>54.106999999999999</v>
      </c>
      <c r="AC110" s="10">
        <v>639.44427450980402</v>
      </c>
      <c r="AE110" s="10">
        <v>51.058</v>
      </c>
      <c r="AF110" s="10">
        <v>1263.2732843137301</v>
      </c>
      <c r="AH110" s="10">
        <v>52.664000000000001</v>
      </c>
      <c r="AI110" s="10">
        <v>512.53192156862701</v>
      </c>
      <c r="AK110" s="10">
        <v>52.664000000000001</v>
      </c>
      <c r="AL110" s="10">
        <v>584.45003921568605</v>
      </c>
      <c r="AN110" s="10">
        <v>49.945</v>
      </c>
      <c r="AO110" s="10">
        <v>1114.49357843137</v>
      </c>
      <c r="AQ110" s="10">
        <v>50.415999999999997</v>
      </c>
      <c r="AR110" s="10">
        <v>1145.4226372549001</v>
      </c>
      <c r="AT110" s="10">
        <v>51.058</v>
      </c>
      <c r="AU110" s="10">
        <v>1399.21988235294</v>
      </c>
      <c r="AW110" s="10">
        <v>51.058</v>
      </c>
      <c r="AX110" s="10">
        <v>1091.99928431373</v>
      </c>
      <c r="AZ110" s="10">
        <v>53.627000000000002</v>
      </c>
      <c r="BA110" s="10">
        <v>848.73818627450999</v>
      </c>
      <c r="BC110" s="10">
        <v>53.305999999999997</v>
      </c>
      <c r="BD110" s="10">
        <v>683.93692156862699</v>
      </c>
      <c r="BF110" s="10">
        <v>52.664000000000001</v>
      </c>
      <c r="BG110" s="10">
        <v>981.93631372548998</v>
      </c>
      <c r="BI110" s="10">
        <v>47.204999999999998</v>
      </c>
      <c r="BJ110" s="10">
        <v>1388.14697058824</v>
      </c>
      <c r="BL110" s="10">
        <v>52.664000000000001</v>
      </c>
      <c r="BM110" s="10">
        <v>698.57309803921601</v>
      </c>
      <c r="BO110" s="10">
        <v>53.627000000000002</v>
      </c>
      <c r="BP110" s="10">
        <v>713.17009803921599</v>
      </c>
      <c r="BR110" s="10">
        <v>47.847000000000001</v>
      </c>
      <c r="BS110" s="10">
        <v>1435.30441176471</v>
      </c>
      <c r="BU110" s="10">
        <v>54.268999999999998</v>
      </c>
      <c r="BV110" s="10">
        <v>552.64255882352904</v>
      </c>
    </row>
    <row r="111" spans="7:74" x14ac:dyDescent="0.2">
      <c r="G111" s="10">
        <v>51.7</v>
      </c>
      <c r="H111" s="10">
        <v>702.74309803921597</v>
      </c>
      <c r="J111" s="10">
        <v>52.664000000000001</v>
      </c>
      <c r="K111" s="10">
        <v>621.59157843137302</v>
      </c>
      <c r="M111" s="10">
        <v>52.664000000000001</v>
      </c>
      <c r="N111" s="10">
        <v>639.07246078431399</v>
      </c>
      <c r="P111" s="10">
        <v>54.911999999999999</v>
      </c>
      <c r="Q111" s="10">
        <v>792.36194117647096</v>
      </c>
      <c r="S111" s="10">
        <v>52.664000000000001</v>
      </c>
      <c r="T111" s="10">
        <v>675.06429411764702</v>
      </c>
      <c r="V111" s="10">
        <v>50.737000000000002</v>
      </c>
      <c r="W111" s="10">
        <v>1071.8856176470599</v>
      </c>
      <c r="Y111" s="10">
        <v>50.415999999999997</v>
      </c>
      <c r="Z111" s="10">
        <v>994.07799999999997</v>
      </c>
      <c r="AB111" s="10">
        <v>54.427</v>
      </c>
      <c r="AC111" s="10">
        <v>647.67378431372504</v>
      </c>
      <c r="AE111" s="10">
        <v>51.378999999999998</v>
      </c>
      <c r="AF111" s="10">
        <v>1275.40917647059</v>
      </c>
      <c r="AH111" s="10">
        <v>52.984999999999999</v>
      </c>
      <c r="AI111" s="10">
        <v>515.570921568627</v>
      </c>
      <c r="AK111" s="10">
        <v>52.984999999999999</v>
      </c>
      <c r="AL111" s="10">
        <v>596.48472549019596</v>
      </c>
      <c r="AN111" s="10">
        <v>50.265000000000001</v>
      </c>
      <c r="AO111" s="10">
        <v>1128.66069607843</v>
      </c>
      <c r="AQ111" s="10">
        <v>50.737000000000002</v>
      </c>
      <c r="AR111" s="10">
        <v>1164.85944117647</v>
      </c>
      <c r="AT111" s="10">
        <v>51.378999999999998</v>
      </c>
      <c r="AU111" s="10">
        <v>1418.30164705882</v>
      </c>
      <c r="AW111" s="10">
        <v>51.378999999999998</v>
      </c>
      <c r="AX111" s="10">
        <v>1107.35182352941</v>
      </c>
      <c r="AZ111" s="10">
        <v>53.948</v>
      </c>
      <c r="BA111" s="10">
        <v>843.43502941176496</v>
      </c>
      <c r="BC111" s="10">
        <v>53.627000000000002</v>
      </c>
      <c r="BD111" s="10">
        <v>674.82883333333302</v>
      </c>
      <c r="BF111" s="10">
        <v>52.984999999999999</v>
      </c>
      <c r="BG111" s="10">
        <v>996.37075490196105</v>
      </c>
      <c r="BI111" s="10">
        <v>47.526000000000003</v>
      </c>
      <c r="BJ111" s="10">
        <v>1388.8256568627501</v>
      </c>
      <c r="BL111" s="10">
        <v>52.984999999999999</v>
      </c>
      <c r="BM111" s="10">
        <v>702.72078431372597</v>
      </c>
      <c r="BO111" s="10">
        <v>53.948</v>
      </c>
      <c r="BP111" s="10">
        <v>718.90441176470597</v>
      </c>
      <c r="BR111" s="10">
        <v>48.167999999999999</v>
      </c>
      <c r="BS111" s="10">
        <v>1438.3666274509801</v>
      </c>
      <c r="BU111" s="10">
        <v>54.59</v>
      </c>
      <c r="BV111" s="10">
        <v>561.70342156862705</v>
      </c>
    </row>
    <row r="112" spans="7:74" x14ac:dyDescent="0.2">
      <c r="G112" s="10">
        <v>52.021000000000001</v>
      </c>
      <c r="H112" s="10">
        <v>707.13214705882399</v>
      </c>
      <c r="J112" s="10">
        <v>52.984999999999999</v>
      </c>
      <c r="K112" s="10">
        <v>646.26418627451005</v>
      </c>
      <c r="M112" s="10">
        <v>52.984999999999999</v>
      </c>
      <c r="N112" s="10">
        <v>656.84815686274499</v>
      </c>
      <c r="P112" s="10">
        <v>55.232999999999997</v>
      </c>
      <c r="Q112" s="10">
        <v>771.73986274509798</v>
      </c>
      <c r="S112" s="10">
        <v>52.984999999999999</v>
      </c>
      <c r="T112" s="10">
        <v>676.68517647058798</v>
      </c>
      <c r="V112" s="10">
        <v>51.058</v>
      </c>
      <c r="W112" s="10">
        <v>1084.28561764706</v>
      </c>
      <c r="Y112" s="10">
        <v>50.737000000000002</v>
      </c>
      <c r="Z112" s="10">
        <v>1001.5437254902</v>
      </c>
      <c r="AB112" s="10">
        <v>54.747</v>
      </c>
      <c r="AC112" s="10">
        <v>658.21743137254896</v>
      </c>
      <c r="AE112" s="10">
        <v>51.7</v>
      </c>
      <c r="AF112" s="10">
        <v>1294.8527745097999</v>
      </c>
      <c r="AH112" s="10">
        <v>53.305999999999997</v>
      </c>
      <c r="AI112" s="10">
        <v>520.19398039215696</v>
      </c>
      <c r="AK112" s="10">
        <v>53.305999999999997</v>
      </c>
      <c r="AL112" s="10">
        <v>609.59511764705906</v>
      </c>
      <c r="AN112" s="10">
        <v>50.585000000000001</v>
      </c>
      <c r="AO112" s="10">
        <v>1144.9327843137301</v>
      </c>
      <c r="AQ112" s="10">
        <v>51.058</v>
      </c>
      <c r="AR112" s="10">
        <v>1182.6928823529399</v>
      </c>
      <c r="AT112" s="10">
        <v>51.7</v>
      </c>
      <c r="AU112" s="10">
        <v>1442.28495098039</v>
      </c>
      <c r="AW112" s="10">
        <v>51.7</v>
      </c>
      <c r="AX112" s="10">
        <v>1122.9027843137301</v>
      </c>
      <c r="AZ112" s="10">
        <v>54.268999999999998</v>
      </c>
      <c r="BA112" s="10">
        <v>832.05068627450999</v>
      </c>
      <c r="BC112" s="10">
        <v>53.948</v>
      </c>
      <c r="BD112" s="10">
        <v>661.69636274509799</v>
      </c>
      <c r="BF112" s="10">
        <v>53.305999999999997</v>
      </c>
      <c r="BG112" s="10">
        <v>1011.7603431372499</v>
      </c>
      <c r="BI112" s="10">
        <v>47.847000000000001</v>
      </c>
      <c r="BJ112" s="10">
        <v>1390.81924509804</v>
      </c>
      <c r="BL112" s="10">
        <v>53.305999999999997</v>
      </c>
      <c r="BM112" s="10">
        <v>707.85009803921605</v>
      </c>
      <c r="BO112" s="10">
        <v>54.268999999999998</v>
      </c>
      <c r="BP112" s="10">
        <v>726.97030392156898</v>
      </c>
      <c r="BR112" s="10">
        <v>48.488999999999997</v>
      </c>
      <c r="BS112" s="10">
        <v>1445.7782352941199</v>
      </c>
      <c r="BU112" s="10">
        <v>54.911999999999999</v>
      </c>
      <c r="BV112" s="10">
        <v>569.57142156862699</v>
      </c>
    </row>
    <row r="113" spans="7:74" x14ac:dyDescent="0.2">
      <c r="G113" s="10">
        <v>52.343000000000004</v>
      </c>
      <c r="H113" s="10">
        <v>711.06875490196103</v>
      </c>
      <c r="J113" s="10">
        <v>53.305999999999997</v>
      </c>
      <c r="K113" s="10">
        <v>668.09993137254901</v>
      </c>
      <c r="M113" s="10">
        <v>53.305999999999997</v>
      </c>
      <c r="N113" s="10">
        <v>670.846509803922</v>
      </c>
      <c r="P113" s="10">
        <v>55.554000000000002</v>
      </c>
      <c r="Q113" s="10">
        <v>766.06356862745099</v>
      </c>
      <c r="S113" s="10">
        <v>53.305999999999997</v>
      </c>
      <c r="T113" s="10">
        <v>682.55763725490203</v>
      </c>
      <c r="V113" s="10">
        <v>51.378999999999998</v>
      </c>
      <c r="W113" s="10">
        <v>1096.4428627451</v>
      </c>
      <c r="Y113" s="10">
        <v>51.058</v>
      </c>
      <c r="Z113" s="10">
        <v>1012.47384313725</v>
      </c>
      <c r="AB113" s="10">
        <v>55.067999999999998</v>
      </c>
      <c r="AC113" s="10">
        <v>664.89605882352896</v>
      </c>
      <c r="AE113" s="10">
        <v>52.021000000000001</v>
      </c>
      <c r="AF113" s="10">
        <v>1310.74211764706</v>
      </c>
      <c r="AH113" s="10">
        <v>53.627000000000002</v>
      </c>
      <c r="AI113" s="10">
        <v>530.03809803921604</v>
      </c>
      <c r="AK113" s="10">
        <v>53.627000000000002</v>
      </c>
      <c r="AL113" s="10">
        <v>626.50794117647104</v>
      </c>
      <c r="AN113" s="10">
        <v>50.905999999999999</v>
      </c>
      <c r="AO113" s="10">
        <v>1153.68768627451</v>
      </c>
      <c r="AQ113" s="10">
        <v>51.378999999999998</v>
      </c>
      <c r="AR113" s="10">
        <v>1200.58024509804</v>
      </c>
      <c r="AT113" s="10">
        <v>52.021000000000001</v>
      </c>
      <c r="AU113" s="10">
        <v>1464.8441764705899</v>
      </c>
      <c r="AW113" s="10">
        <v>52.021000000000001</v>
      </c>
      <c r="AX113" s="10">
        <v>1142.9157549019601</v>
      </c>
      <c r="AZ113" s="10">
        <v>54.59</v>
      </c>
      <c r="BA113" s="10">
        <v>820.46128431372597</v>
      </c>
      <c r="BC113" s="10">
        <v>54.268999999999998</v>
      </c>
      <c r="BD113" s="10">
        <v>657.91660784313694</v>
      </c>
      <c r="BF113" s="10">
        <v>53.627000000000002</v>
      </c>
      <c r="BG113" s="10">
        <v>1025.5532549019599</v>
      </c>
      <c r="BI113" s="10">
        <v>48.167999999999999</v>
      </c>
      <c r="BJ113" s="10">
        <v>1388.8200686274499</v>
      </c>
      <c r="BL113" s="10">
        <v>53.627000000000002</v>
      </c>
      <c r="BM113" s="10">
        <v>718.30932352941204</v>
      </c>
      <c r="BO113" s="10">
        <v>54.59</v>
      </c>
      <c r="BP113" s="10">
        <v>738.45272549019603</v>
      </c>
      <c r="BR113" s="10">
        <v>48.81</v>
      </c>
      <c r="BS113" s="10">
        <v>1455.7095196078401</v>
      </c>
      <c r="BU113" s="10">
        <v>55.232999999999997</v>
      </c>
      <c r="BV113" s="10">
        <v>576.53899999999999</v>
      </c>
    </row>
    <row r="114" spans="7:74" x14ac:dyDescent="0.2">
      <c r="G114" s="10">
        <v>52.664000000000001</v>
      </c>
      <c r="H114" s="10">
        <v>717.846529411765</v>
      </c>
      <c r="J114" s="10">
        <v>53.627000000000002</v>
      </c>
      <c r="K114" s="10">
        <v>690.31585294117599</v>
      </c>
      <c r="M114" s="10">
        <v>53.627000000000002</v>
      </c>
      <c r="N114" s="10">
        <v>687.79695098039201</v>
      </c>
      <c r="P114" s="10">
        <v>55.875</v>
      </c>
      <c r="Q114" s="10">
        <v>756.17289215686299</v>
      </c>
      <c r="S114" s="10">
        <v>53.627000000000002</v>
      </c>
      <c r="T114" s="10">
        <v>692.42209803921605</v>
      </c>
      <c r="V114" s="10">
        <v>51.7</v>
      </c>
      <c r="W114" s="10">
        <v>1110.14665686275</v>
      </c>
      <c r="Y114" s="10">
        <v>51.378999999999998</v>
      </c>
      <c r="Z114" s="10">
        <v>1022.3349607843101</v>
      </c>
      <c r="AB114" s="10">
        <v>55.387999999999998</v>
      </c>
      <c r="AC114" s="10">
        <v>674.31642156862699</v>
      </c>
      <c r="AE114" s="10">
        <v>52.343000000000004</v>
      </c>
      <c r="AF114" s="10">
        <v>1330.85102941176</v>
      </c>
      <c r="AH114" s="10">
        <v>53.948</v>
      </c>
      <c r="AI114" s="10">
        <v>542.56516666666698</v>
      </c>
      <c r="AK114" s="10">
        <v>53.948</v>
      </c>
      <c r="AL114" s="10">
        <v>641.53181372549</v>
      </c>
      <c r="AN114" s="10">
        <v>51.225999999999999</v>
      </c>
      <c r="AO114" s="10">
        <v>1162.0476470588201</v>
      </c>
      <c r="AQ114" s="10">
        <v>51.7</v>
      </c>
      <c r="AR114" s="10">
        <v>1221.9643627451001</v>
      </c>
      <c r="AT114" s="10">
        <v>52.343000000000004</v>
      </c>
      <c r="AU114" s="10">
        <v>1489.24180392157</v>
      </c>
      <c r="AW114" s="10">
        <v>52.343000000000004</v>
      </c>
      <c r="AX114" s="10">
        <v>1163.98568627451</v>
      </c>
      <c r="AZ114" s="10">
        <v>54.911999999999999</v>
      </c>
      <c r="BA114" s="10">
        <v>806.99135294117696</v>
      </c>
      <c r="BC114" s="10">
        <v>54.59</v>
      </c>
      <c r="BD114" s="10">
        <v>655.941411764706</v>
      </c>
      <c r="BF114" s="10">
        <v>53.948</v>
      </c>
      <c r="BG114" s="10">
        <v>1034.59798039216</v>
      </c>
      <c r="BI114" s="10">
        <v>48.488999999999997</v>
      </c>
      <c r="BJ114" s="10">
        <v>1381.02245098039</v>
      </c>
      <c r="BL114" s="10">
        <v>53.948</v>
      </c>
      <c r="BM114" s="10">
        <v>721.56998039215705</v>
      </c>
      <c r="BO114" s="10">
        <v>54.911999999999999</v>
      </c>
      <c r="BP114" s="10">
        <v>751.029039215686</v>
      </c>
      <c r="BR114" s="10">
        <v>49.131</v>
      </c>
      <c r="BS114" s="10">
        <v>1468.32343137255</v>
      </c>
      <c r="BU114" s="10">
        <v>55.554000000000002</v>
      </c>
      <c r="BV114" s="10">
        <v>583.67039215686304</v>
      </c>
    </row>
    <row r="115" spans="7:74" x14ac:dyDescent="0.2">
      <c r="G115" s="10">
        <v>52.984999999999999</v>
      </c>
      <c r="H115" s="10">
        <v>724.36275490196101</v>
      </c>
      <c r="J115" s="10">
        <v>53.948</v>
      </c>
      <c r="K115" s="10">
        <v>708.66215686274495</v>
      </c>
      <c r="M115" s="10">
        <v>53.948</v>
      </c>
      <c r="N115" s="10">
        <v>697.37458823529403</v>
      </c>
      <c r="P115" s="10">
        <v>56.195999999999998</v>
      </c>
      <c r="Q115" s="10">
        <v>768.23875490196099</v>
      </c>
      <c r="S115" s="10">
        <v>53.948</v>
      </c>
      <c r="T115" s="10">
        <v>701.44791176470596</v>
      </c>
      <c r="V115" s="10">
        <v>52.021000000000001</v>
      </c>
      <c r="W115" s="10">
        <v>1116.9906862745099</v>
      </c>
      <c r="Y115" s="10">
        <v>51.7</v>
      </c>
      <c r="Z115" s="10">
        <v>1034.5556568627501</v>
      </c>
      <c r="AB115" s="10">
        <v>55.707999999999998</v>
      </c>
      <c r="AC115" s="10">
        <v>681.85602941176501</v>
      </c>
      <c r="AE115" s="10">
        <v>52.664000000000001</v>
      </c>
      <c r="AF115" s="10">
        <v>1344.5195000000001</v>
      </c>
      <c r="AH115" s="10">
        <v>54.268999999999998</v>
      </c>
      <c r="AI115" s="10">
        <v>563.93495098039205</v>
      </c>
      <c r="AK115" s="10">
        <v>54.268999999999998</v>
      </c>
      <c r="AL115" s="10">
        <v>660.01694117647105</v>
      </c>
      <c r="AN115" s="10">
        <v>51.545999999999999</v>
      </c>
      <c r="AO115" s="10">
        <v>1175.1687352941201</v>
      </c>
      <c r="AQ115" s="10">
        <v>52.021000000000001</v>
      </c>
      <c r="AR115" s="10">
        <v>1244.26879411765</v>
      </c>
      <c r="AT115" s="10">
        <v>52.664000000000001</v>
      </c>
      <c r="AU115" s="10">
        <v>1511.7725392156899</v>
      </c>
      <c r="AW115" s="10">
        <v>52.664000000000001</v>
      </c>
      <c r="AX115" s="10">
        <v>1190.91041176471</v>
      </c>
      <c r="AZ115" s="10">
        <v>55.232999999999997</v>
      </c>
      <c r="BA115" s="10">
        <v>800.86812745097996</v>
      </c>
      <c r="BC115" s="10">
        <v>54.911999999999999</v>
      </c>
      <c r="BD115" s="10">
        <v>653.29489215686306</v>
      </c>
      <c r="BF115" s="10">
        <v>54.268999999999998</v>
      </c>
      <c r="BG115" s="10">
        <v>1042.2071862745099</v>
      </c>
      <c r="BI115" s="10">
        <v>48.81</v>
      </c>
      <c r="BJ115" s="10">
        <v>1378.4169411764699</v>
      </c>
      <c r="BL115" s="10">
        <v>54.268999999999998</v>
      </c>
      <c r="BM115" s="10">
        <v>732.21380392156902</v>
      </c>
      <c r="BO115" s="10">
        <v>55.232999999999997</v>
      </c>
      <c r="BP115" s="10">
        <v>772.44963725490197</v>
      </c>
      <c r="BR115" s="10">
        <v>49.451999999999998</v>
      </c>
      <c r="BS115" s="10">
        <v>1472.7366764705901</v>
      </c>
      <c r="BU115" s="10">
        <v>55.875</v>
      </c>
      <c r="BV115" s="10">
        <v>591.66417647058802</v>
      </c>
    </row>
    <row r="116" spans="7:74" x14ac:dyDescent="0.2">
      <c r="G116" s="10">
        <v>53.305999999999997</v>
      </c>
      <c r="H116" s="10">
        <v>732.53191176470602</v>
      </c>
      <c r="J116" s="10">
        <v>54.268999999999998</v>
      </c>
      <c r="K116" s="10">
        <v>728.21466666666697</v>
      </c>
      <c r="M116" s="10">
        <v>54.268999999999998</v>
      </c>
      <c r="N116" s="10">
        <v>710.62575490196105</v>
      </c>
      <c r="P116" s="10">
        <v>56.517000000000003</v>
      </c>
      <c r="Q116" s="10">
        <v>758.78506862745098</v>
      </c>
      <c r="S116" s="10">
        <v>54.268999999999998</v>
      </c>
      <c r="T116" s="10">
        <v>710.56594117647103</v>
      </c>
      <c r="V116" s="10">
        <v>52.343000000000004</v>
      </c>
      <c r="W116" s="10">
        <v>1123.84923529412</v>
      </c>
      <c r="Y116" s="10">
        <v>52.021000000000001</v>
      </c>
      <c r="Z116" s="10">
        <v>1048.2047549019601</v>
      </c>
      <c r="AB116" s="10">
        <v>56.027999999999999</v>
      </c>
      <c r="AC116" s="10">
        <v>693.38977450980406</v>
      </c>
      <c r="AE116" s="10">
        <v>52.984999999999999</v>
      </c>
      <c r="AF116" s="10">
        <v>1381.64619607843</v>
      </c>
      <c r="AH116" s="10">
        <v>54.59</v>
      </c>
      <c r="AI116" s="10">
        <v>586.10816666666699</v>
      </c>
      <c r="AK116" s="10">
        <v>54.59</v>
      </c>
      <c r="AL116" s="10">
        <v>678.35200980392199</v>
      </c>
      <c r="AN116" s="10">
        <v>51.866</v>
      </c>
      <c r="AO116" s="10">
        <v>1188.55414705882</v>
      </c>
      <c r="AQ116" s="10">
        <v>52.343000000000004</v>
      </c>
      <c r="AR116" s="10">
        <v>1264.9253529411801</v>
      </c>
      <c r="AT116" s="10">
        <v>52.984999999999999</v>
      </c>
      <c r="AU116" s="10">
        <v>1533.6352745098</v>
      </c>
      <c r="AW116" s="10">
        <v>52.984999999999999</v>
      </c>
      <c r="AX116" s="10">
        <v>1214.43638235294</v>
      </c>
      <c r="AZ116" s="10">
        <v>55.554000000000002</v>
      </c>
      <c r="BA116" s="10">
        <v>797.50377450980397</v>
      </c>
      <c r="BC116" s="10">
        <v>55.232999999999997</v>
      </c>
      <c r="BD116" s="10">
        <v>663.19724509803905</v>
      </c>
      <c r="BF116" s="10">
        <v>54.59</v>
      </c>
      <c r="BG116" s="10">
        <v>1049.2230980392201</v>
      </c>
      <c r="BI116" s="10">
        <v>49.131</v>
      </c>
      <c r="BJ116" s="10">
        <v>1377.9003725490199</v>
      </c>
      <c r="BL116" s="10">
        <v>54.59</v>
      </c>
      <c r="BM116" s="10">
        <v>741.23567647058803</v>
      </c>
      <c r="BO116" s="10">
        <v>55.554000000000002</v>
      </c>
      <c r="BP116" s="10">
        <v>792.53237254902001</v>
      </c>
      <c r="BR116" s="10">
        <v>49.774000000000001</v>
      </c>
      <c r="BS116" s="10">
        <v>1474.1125098039199</v>
      </c>
      <c r="BU116" s="10">
        <v>56.195999999999998</v>
      </c>
      <c r="BV116" s="10">
        <v>601.83382352941203</v>
      </c>
    </row>
    <row r="117" spans="7:74" x14ac:dyDescent="0.2">
      <c r="G117" s="10">
        <v>53.627000000000002</v>
      </c>
      <c r="H117" s="10">
        <v>739.70899999999995</v>
      </c>
      <c r="J117" s="10">
        <v>54.59</v>
      </c>
      <c r="K117" s="10">
        <v>747.42289215686299</v>
      </c>
      <c r="M117" s="10">
        <v>54.59</v>
      </c>
      <c r="N117" s="10">
        <v>726.42643137254902</v>
      </c>
      <c r="P117" s="10">
        <v>56.838000000000001</v>
      </c>
      <c r="Q117" s="10">
        <v>757.33608823529403</v>
      </c>
      <c r="S117" s="10">
        <v>54.59</v>
      </c>
      <c r="T117" s="10">
        <v>718.481058823529</v>
      </c>
      <c r="V117" s="10">
        <v>52.664000000000001</v>
      </c>
      <c r="W117" s="10">
        <v>1133.54794117647</v>
      </c>
      <c r="Y117" s="10">
        <v>52.343000000000004</v>
      </c>
      <c r="Z117" s="10">
        <v>1062.48151960784</v>
      </c>
      <c r="AB117" s="10">
        <v>56.347999999999999</v>
      </c>
      <c r="AC117" s="10">
        <v>709.86322549019599</v>
      </c>
      <c r="AE117" s="10">
        <v>53.305999999999997</v>
      </c>
      <c r="AF117" s="10">
        <v>1403.99656862745</v>
      </c>
      <c r="AH117" s="10">
        <v>54.911999999999999</v>
      </c>
      <c r="AI117" s="10">
        <v>603.90023529411803</v>
      </c>
      <c r="AK117" s="10">
        <v>54.911999999999999</v>
      </c>
      <c r="AL117" s="10">
        <v>698.37922549019595</v>
      </c>
      <c r="AN117" s="10">
        <v>52.186</v>
      </c>
      <c r="AO117" s="10">
        <v>1198.9164705882399</v>
      </c>
      <c r="AQ117" s="10">
        <v>52.664000000000001</v>
      </c>
      <c r="AR117" s="10">
        <v>1281.93147058824</v>
      </c>
      <c r="AT117" s="10">
        <v>53.305999999999997</v>
      </c>
      <c r="AU117" s="10">
        <v>1559.0150686274501</v>
      </c>
      <c r="AW117" s="10">
        <v>53.305999999999997</v>
      </c>
      <c r="AX117" s="10">
        <v>1238.0243431372501</v>
      </c>
      <c r="AZ117" s="10">
        <v>55.875</v>
      </c>
      <c r="BA117" s="10">
        <v>795.26264705882397</v>
      </c>
      <c r="BC117" s="10">
        <v>55.554000000000002</v>
      </c>
      <c r="BD117" s="10">
        <v>674.54286274509798</v>
      </c>
      <c r="BF117" s="10">
        <v>54.911999999999999</v>
      </c>
      <c r="BG117" s="10">
        <v>1062.1974509803899</v>
      </c>
      <c r="BI117" s="10">
        <v>49.451999999999998</v>
      </c>
      <c r="BJ117" s="10">
        <v>1375.3190882352901</v>
      </c>
      <c r="BL117" s="10">
        <v>54.911999999999999</v>
      </c>
      <c r="BM117" s="10">
        <v>749.87035294117698</v>
      </c>
      <c r="BO117" s="10">
        <v>55.875</v>
      </c>
      <c r="BP117" s="10">
        <v>814.02593137254905</v>
      </c>
      <c r="BR117" s="10">
        <v>50.094999999999999</v>
      </c>
      <c r="BS117" s="10">
        <v>1485.6021764705899</v>
      </c>
      <c r="BU117" s="10">
        <v>56.517000000000003</v>
      </c>
      <c r="BV117" s="10">
        <v>614.76970588235304</v>
      </c>
    </row>
    <row r="118" spans="7:74" x14ac:dyDescent="0.2">
      <c r="G118" s="10">
        <v>53.948</v>
      </c>
      <c r="H118" s="10">
        <v>746.92280392156897</v>
      </c>
      <c r="J118" s="10">
        <v>54.911999999999999</v>
      </c>
      <c r="K118" s="10">
        <v>763.84434313725501</v>
      </c>
      <c r="M118" s="10">
        <v>54.911999999999999</v>
      </c>
      <c r="N118" s="10">
        <v>740.72167647058802</v>
      </c>
      <c r="P118" s="10">
        <v>57.158999999999999</v>
      </c>
      <c r="Q118" s="10">
        <v>750.36027450980396</v>
      </c>
      <c r="S118" s="10">
        <v>54.911999999999999</v>
      </c>
      <c r="T118" s="10">
        <v>733.68228431372597</v>
      </c>
      <c r="V118" s="10">
        <v>52.984999999999999</v>
      </c>
      <c r="W118" s="10">
        <v>1147.53430392157</v>
      </c>
      <c r="Y118" s="10">
        <v>52.664000000000001</v>
      </c>
      <c r="Z118" s="10">
        <v>1070.175</v>
      </c>
      <c r="AB118" s="10">
        <v>56.667999999999999</v>
      </c>
      <c r="AC118" s="10">
        <v>720.13343137254901</v>
      </c>
      <c r="AE118" s="10">
        <v>53.627000000000002</v>
      </c>
      <c r="AF118" s="10">
        <v>1424.07958823529</v>
      </c>
      <c r="AH118" s="10">
        <v>55.232999999999997</v>
      </c>
      <c r="AI118" s="10">
        <v>630.103794117647</v>
      </c>
      <c r="AK118" s="10">
        <v>55.232999999999997</v>
      </c>
      <c r="AL118" s="10">
        <v>717.94940196078403</v>
      </c>
      <c r="AN118" s="10">
        <v>52.506</v>
      </c>
      <c r="AO118" s="10">
        <v>1206.1653431372499</v>
      </c>
      <c r="AQ118" s="10">
        <v>52.984999999999999</v>
      </c>
      <c r="AR118" s="10">
        <v>1308.8754901960799</v>
      </c>
      <c r="AT118" s="10">
        <v>53.627000000000002</v>
      </c>
      <c r="AU118" s="10">
        <v>1583.08535294118</v>
      </c>
      <c r="AW118" s="10">
        <v>53.627000000000002</v>
      </c>
      <c r="AX118" s="10">
        <v>1258.7517647058801</v>
      </c>
      <c r="AZ118" s="10">
        <v>56.195999999999998</v>
      </c>
      <c r="BA118" s="10">
        <v>792.54879411764705</v>
      </c>
      <c r="BC118" s="10">
        <v>55.875</v>
      </c>
      <c r="BD118" s="10">
        <v>685.90798039215701</v>
      </c>
      <c r="BF118" s="10">
        <v>55.232999999999997</v>
      </c>
      <c r="BG118" s="10">
        <v>1064.66411764706</v>
      </c>
      <c r="BI118" s="10">
        <v>49.774000000000001</v>
      </c>
      <c r="BJ118" s="10">
        <v>1375.71623529412</v>
      </c>
      <c r="BL118" s="10">
        <v>55.232999999999997</v>
      </c>
      <c r="BM118" s="10">
        <v>765.74436274509799</v>
      </c>
      <c r="BO118" s="10">
        <v>56.195999999999998</v>
      </c>
      <c r="BP118" s="10">
        <v>829.18706862745103</v>
      </c>
      <c r="BR118" s="10">
        <v>50.415999999999997</v>
      </c>
      <c r="BS118" s="10">
        <v>1494.4354803921599</v>
      </c>
      <c r="BU118" s="10">
        <v>56.838000000000001</v>
      </c>
      <c r="BV118" s="10">
        <v>630.553588235294</v>
      </c>
    </row>
    <row r="119" spans="7:74" x14ac:dyDescent="0.2">
      <c r="G119" s="10">
        <v>54.268999999999998</v>
      </c>
      <c r="H119" s="10">
        <v>754.274509803922</v>
      </c>
      <c r="J119" s="10">
        <v>55.232999999999997</v>
      </c>
      <c r="K119" s="10">
        <v>782.99190196078405</v>
      </c>
      <c r="M119" s="10">
        <v>55.232999999999997</v>
      </c>
      <c r="N119" s="10">
        <v>754.96827450980402</v>
      </c>
      <c r="P119" s="10">
        <v>57.48</v>
      </c>
      <c r="Q119" s="10">
        <v>749.23087254901998</v>
      </c>
      <c r="S119" s="10">
        <v>55.232999999999997</v>
      </c>
      <c r="T119" s="10">
        <v>750.87478431372597</v>
      </c>
      <c r="V119" s="10">
        <v>53.305999999999997</v>
      </c>
      <c r="W119" s="10">
        <v>1159.73603921569</v>
      </c>
      <c r="Y119" s="10">
        <v>52.984999999999999</v>
      </c>
      <c r="Z119" s="10">
        <v>1083.1301862745099</v>
      </c>
      <c r="AB119" s="10">
        <v>56.988999999999997</v>
      </c>
      <c r="AC119" s="10">
        <v>731.81605882352903</v>
      </c>
      <c r="AE119" s="10">
        <v>53.948</v>
      </c>
      <c r="AF119" s="10">
        <v>1433.16141176471</v>
      </c>
      <c r="AH119" s="10">
        <v>55.554000000000002</v>
      </c>
      <c r="AI119" s="10">
        <v>651.48041176470599</v>
      </c>
      <c r="AK119" s="10">
        <v>55.554000000000002</v>
      </c>
      <c r="AL119" s="10">
        <v>733.59004901960805</v>
      </c>
      <c r="AN119" s="10">
        <v>52.826000000000001</v>
      </c>
      <c r="AO119" s="10">
        <v>1219.8437352941201</v>
      </c>
      <c r="AQ119" s="10">
        <v>53.305999999999997</v>
      </c>
      <c r="AR119" s="10">
        <v>1315.87414705882</v>
      </c>
      <c r="AT119" s="10">
        <v>53.948</v>
      </c>
      <c r="AU119" s="10">
        <v>1602.4250784313699</v>
      </c>
      <c r="AW119" s="10">
        <v>53.948</v>
      </c>
      <c r="AX119" s="10">
        <v>1286.3500588235299</v>
      </c>
      <c r="AZ119" s="10">
        <v>56.517000000000003</v>
      </c>
      <c r="BA119" s="10">
        <v>795.01594117647096</v>
      </c>
      <c r="BC119" s="10">
        <v>56.195999999999998</v>
      </c>
      <c r="BD119" s="10">
        <v>697.27172549019599</v>
      </c>
      <c r="BF119" s="10">
        <v>55.554000000000002</v>
      </c>
      <c r="BG119" s="10">
        <v>1073.49429411765</v>
      </c>
      <c r="BI119" s="10">
        <v>50.094999999999999</v>
      </c>
      <c r="BJ119" s="10">
        <v>1378.0361274509801</v>
      </c>
      <c r="BL119" s="10">
        <v>55.554000000000002</v>
      </c>
      <c r="BM119" s="10">
        <v>782.96385294117601</v>
      </c>
      <c r="BO119" s="10">
        <v>56.517000000000003</v>
      </c>
      <c r="BP119" s="10">
        <v>849.44060784313695</v>
      </c>
      <c r="BR119" s="10">
        <v>50.737000000000002</v>
      </c>
      <c r="BS119" s="10">
        <v>1515.9428333333301</v>
      </c>
      <c r="BU119" s="10">
        <v>57.158999999999999</v>
      </c>
      <c r="BV119" s="10">
        <v>649.95749999999998</v>
      </c>
    </row>
    <row r="120" spans="7:74" x14ac:dyDescent="0.2">
      <c r="G120" s="10">
        <v>54.59</v>
      </c>
      <c r="H120" s="10">
        <v>758.57170588235294</v>
      </c>
      <c r="J120" s="10">
        <v>55.554000000000002</v>
      </c>
      <c r="K120" s="10">
        <v>809.09757843137299</v>
      </c>
      <c r="M120" s="10">
        <v>55.554000000000002</v>
      </c>
      <c r="N120" s="10">
        <v>768.12540196078396</v>
      </c>
      <c r="P120" s="10">
        <v>57.802</v>
      </c>
      <c r="Q120" s="10">
        <v>741.76945098039198</v>
      </c>
      <c r="S120" s="10">
        <v>55.554000000000002</v>
      </c>
      <c r="T120" s="10">
        <v>764.70253921568599</v>
      </c>
      <c r="V120" s="10">
        <v>53.627000000000002</v>
      </c>
      <c r="W120" s="10">
        <v>1166.2326078431399</v>
      </c>
      <c r="Y120" s="10">
        <v>53.305999999999997</v>
      </c>
      <c r="Z120" s="10">
        <v>1095.5542254902</v>
      </c>
      <c r="AB120" s="10">
        <v>57.308999999999997</v>
      </c>
      <c r="AC120" s="10">
        <v>740.48231372549003</v>
      </c>
      <c r="AE120" s="10">
        <v>54.268999999999998</v>
      </c>
      <c r="AF120" s="10">
        <v>1439.3004215686301</v>
      </c>
      <c r="AH120" s="10">
        <v>55.875</v>
      </c>
      <c r="AI120" s="10">
        <v>678.02711764705896</v>
      </c>
      <c r="AK120" s="10">
        <v>55.875</v>
      </c>
      <c r="AL120" s="10">
        <v>747.39134313725503</v>
      </c>
      <c r="AN120" s="10">
        <v>53.146999999999998</v>
      </c>
      <c r="AO120" s="10">
        <v>1230.98094117647</v>
      </c>
      <c r="AQ120" s="10">
        <v>53.627000000000002</v>
      </c>
      <c r="AR120" s="10">
        <v>1336.87421568627</v>
      </c>
      <c r="AT120" s="10">
        <v>54.268999999999998</v>
      </c>
      <c r="AU120" s="10">
        <v>1620.5615392156899</v>
      </c>
      <c r="AW120" s="10">
        <v>54.268999999999998</v>
      </c>
      <c r="AX120" s="10">
        <v>1309.752</v>
      </c>
      <c r="AZ120" s="10">
        <v>56.838000000000001</v>
      </c>
      <c r="BA120" s="10">
        <v>797.03974509803902</v>
      </c>
      <c r="BC120" s="10">
        <v>56.517000000000003</v>
      </c>
      <c r="BD120" s="10">
        <v>713.33660784313702</v>
      </c>
      <c r="BF120" s="10">
        <v>55.875</v>
      </c>
      <c r="BG120" s="10">
        <v>1087.2657058823499</v>
      </c>
      <c r="BI120" s="10">
        <v>50.415999999999997</v>
      </c>
      <c r="BJ120" s="10">
        <v>1380.4201176470599</v>
      </c>
      <c r="BL120" s="10">
        <v>55.875</v>
      </c>
      <c r="BM120" s="10">
        <v>799.53382352941196</v>
      </c>
      <c r="BO120" s="10">
        <v>56.838000000000001</v>
      </c>
      <c r="BP120" s="10">
        <v>871.03635294117601</v>
      </c>
      <c r="BR120" s="10">
        <v>51.058</v>
      </c>
      <c r="BS120" s="10">
        <v>1527.7416862745099</v>
      </c>
      <c r="BU120" s="10">
        <v>57.48</v>
      </c>
      <c r="BV120" s="10">
        <v>673.890107843137</v>
      </c>
    </row>
    <row r="121" spans="7:74" x14ac:dyDescent="0.2">
      <c r="G121" s="10">
        <v>54.911999999999999</v>
      </c>
      <c r="H121" s="10">
        <v>766.36950000000002</v>
      </c>
      <c r="J121" s="10">
        <v>55.875</v>
      </c>
      <c r="K121" s="10">
        <v>840.21173529411794</v>
      </c>
      <c r="M121" s="10">
        <v>55.875</v>
      </c>
      <c r="N121" s="10">
        <v>780.50864705882304</v>
      </c>
      <c r="P121" s="10">
        <v>58.122999999999998</v>
      </c>
      <c r="Q121" s="10">
        <v>748.37555882352899</v>
      </c>
      <c r="S121" s="10">
        <v>55.875</v>
      </c>
      <c r="T121" s="10">
        <v>774.490460784314</v>
      </c>
      <c r="V121" s="10">
        <v>53.948</v>
      </c>
      <c r="W121" s="10">
        <v>1182.1859313725499</v>
      </c>
      <c r="Y121" s="10">
        <v>53.627000000000002</v>
      </c>
      <c r="Z121" s="10">
        <v>1108.7939215686299</v>
      </c>
      <c r="AB121" s="10">
        <v>57.628999999999998</v>
      </c>
      <c r="AC121" s="10">
        <v>747.68581372548999</v>
      </c>
      <c r="AE121" s="10">
        <v>54.59</v>
      </c>
      <c r="AF121" s="10">
        <v>1459.4832843137301</v>
      </c>
      <c r="AH121" s="10">
        <v>56.195999999999998</v>
      </c>
      <c r="AI121" s="10">
        <v>695.61097058823498</v>
      </c>
      <c r="AK121" s="10">
        <v>56.195999999999998</v>
      </c>
      <c r="AL121" s="10">
        <v>763.30843137254897</v>
      </c>
      <c r="AN121" s="10">
        <v>53.466999999999999</v>
      </c>
      <c r="AO121" s="10">
        <v>1244.7937843137299</v>
      </c>
      <c r="AQ121" s="10">
        <v>53.948</v>
      </c>
      <c r="AR121" s="10">
        <v>1354.4054215686299</v>
      </c>
      <c r="AT121" s="10">
        <v>54.59</v>
      </c>
      <c r="AU121" s="10">
        <v>1630.7114215686299</v>
      </c>
      <c r="AW121" s="10">
        <v>54.59</v>
      </c>
      <c r="AX121" s="10">
        <v>1331.57010784314</v>
      </c>
      <c r="AZ121" s="10">
        <v>57.158999999999999</v>
      </c>
      <c r="BA121" s="10">
        <v>794.455303921569</v>
      </c>
      <c r="BC121" s="10">
        <v>56.838000000000001</v>
      </c>
      <c r="BD121" s="10">
        <v>724.36728431372501</v>
      </c>
      <c r="BF121" s="10">
        <v>56.195999999999998</v>
      </c>
      <c r="BG121" s="10">
        <v>1094.01629411765</v>
      </c>
      <c r="BI121" s="10">
        <v>50.737000000000002</v>
      </c>
      <c r="BJ121" s="10">
        <v>1385.5837352941201</v>
      </c>
      <c r="BL121" s="10">
        <v>56.195999999999998</v>
      </c>
      <c r="BM121" s="10">
        <v>817.82881372549002</v>
      </c>
      <c r="BO121" s="10">
        <v>57.158999999999999</v>
      </c>
      <c r="BP121" s="10">
        <v>887.08640196078397</v>
      </c>
      <c r="BR121" s="10">
        <v>51.378999999999998</v>
      </c>
      <c r="BS121" s="10">
        <v>1534.98445098039</v>
      </c>
      <c r="BU121" s="10">
        <v>57.802</v>
      </c>
      <c r="BV121" s="10">
        <v>701.67967647058799</v>
      </c>
    </row>
    <row r="122" spans="7:74" x14ac:dyDescent="0.2">
      <c r="G122" s="10">
        <v>55.232999999999997</v>
      </c>
      <c r="H122" s="10">
        <v>774.17891176470596</v>
      </c>
      <c r="J122" s="10">
        <v>56.195999999999998</v>
      </c>
      <c r="K122" s="10">
        <v>862.14011764705901</v>
      </c>
      <c r="M122" s="10">
        <v>56.195999999999998</v>
      </c>
      <c r="N122" s="10">
        <v>797.88096078431397</v>
      </c>
      <c r="P122" s="10">
        <v>58.444000000000003</v>
      </c>
      <c r="Q122" s="10">
        <v>756.66989215686306</v>
      </c>
      <c r="S122" s="10">
        <v>56.195999999999998</v>
      </c>
      <c r="T122" s="10">
        <v>787.36993137254899</v>
      </c>
      <c r="V122" s="10">
        <v>54.268999999999998</v>
      </c>
      <c r="W122" s="10">
        <v>1196.68114705882</v>
      </c>
      <c r="Y122" s="10">
        <v>53.948</v>
      </c>
      <c r="Z122" s="10">
        <v>1113.6477450980401</v>
      </c>
      <c r="AB122" s="10">
        <v>57.948999999999998</v>
      </c>
      <c r="AC122" s="10">
        <v>755.90075490196102</v>
      </c>
      <c r="AE122" s="10">
        <v>54.911999999999999</v>
      </c>
      <c r="AF122" s="10">
        <v>1477.1687352941201</v>
      </c>
      <c r="AH122" s="10">
        <v>56.517000000000003</v>
      </c>
      <c r="AI122" s="10">
        <v>707.607196078431</v>
      </c>
      <c r="AK122" s="10">
        <v>56.517000000000003</v>
      </c>
      <c r="AL122" s="10">
        <v>782.01971568627403</v>
      </c>
      <c r="AN122" s="10">
        <v>53.786999999999999</v>
      </c>
      <c r="AO122" s="10">
        <v>1251.75501960784</v>
      </c>
      <c r="AQ122" s="10">
        <v>54.268999999999998</v>
      </c>
      <c r="AR122" s="10">
        <v>1369.6501764705899</v>
      </c>
      <c r="AT122" s="10">
        <v>54.911999999999999</v>
      </c>
      <c r="AU122" s="10">
        <v>1640.5679803921601</v>
      </c>
      <c r="AW122" s="10">
        <v>54.911999999999999</v>
      </c>
      <c r="AX122" s="10">
        <v>1356.86055882353</v>
      </c>
      <c r="AZ122" s="10">
        <v>57.48</v>
      </c>
      <c r="BA122" s="10">
        <v>799.63199019607805</v>
      </c>
      <c r="BC122" s="10">
        <v>57.158999999999999</v>
      </c>
      <c r="BD122" s="10">
        <v>732.61202941176498</v>
      </c>
      <c r="BF122" s="10">
        <v>56.517000000000003</v>
      </c>
      <c r="BG122" s="10">
        <v>1106.97497058824</v>
      </c>
      <c r="BI122" s="10">
        <v>51.058</v>
      </c>
      <c r="BJ122" s="10">
        <v>1385.64644117647</v>
      </c>
      <c r="BL122" s="10">
        <v>56.517000000000003</v>
      </c>
      <c r="BM122" s="10">
        <v>831.55397058823496</v>
      </c>
      <c r="BO122" s="10">
        <v>57.48</v>
      </c>
      <c r="BP122" s="10">
        <v>895.78508823529398</v>
      </c>
      <c r="BR122" s="10">
        <v>51.7</v>
      </c>
      <c r="BS122" s="10">
        <v>1539.80944117647</v>
      </c>
      <c r="BU122" s="10">
        <v>58.122999999999998</v>
      </c>
      <c r="BV122" s="10">
        <v>733.07329411764704</v>
      </c>
    </row>
    <row r="123" spans="7:74" x14ac:dyDescent="0.2">
      <c r="G123" s="10">
        <v>55.554000000000002</v>
      </c>
      <c r="H123" s="10">
        <v>786.03825490196095</v>
      </c>
      <c r="J123" s="10">
        <v>56.517000000000003</v>
      </c>
      <c r="K123" s="10">
        <v>885.78065686274499</v>
      </c>
      <c r="M123" s="10">
        <v>56.517000000000003</v>
      </c>
      <c r="N123" s="10">
        <v>817.27777450980398</v>
      </c>
      <c r="P123" s="10">
        <v>58.765000000000001</v>
      </c>
      <c r="Q123" s="10">
        <v>759.20239215686297</v>
      </c>
      <c r="S123" s="10">
        <v>56.517000000000003</v>
      </c>
      <c r="T123" s="10">
        <v>804.35531372548996</v>
      </c>
      <c r="V123" s="10">
        <v>54.59</v>
      </c>
      <c r="W123" s="10">
        <v>1211.4147647058801</v>
      </c>
      <c r="Y123" s="10">
        <v>54.268999999999998</v>
      </c>
      <c r="Z123" s="10">
        <v>1125.1355588235299</v>
      </c>
      <c r="AB123" s="10">
        <v>58.268999999999998</v>
      </c>
      <c r="AC123" s="10">
        <v>764.84576470588195</v>
      </c>
      <c r="AE123" s="10">
        <v>55.232999999999997</v>
      </c>
      <c r="AF123" s="10">
        <v>1494.4139019607801</v>
      </c>
      <c r="AH123" s="10">
        <v>56.838000000000001</v>
      </c>
      <c r="AI123" s="10">
        <v>716.44123529411797</v>
      </c>
      <c r="AK123" s="10">
        <v>56.838000000000001</v>
      </c>
      <c r="AL123" s="10">
        <v>801.99543137254898</v>
      </c>
      <c r="AN123" s="10">
        <v>54.106999999999999</v>
      </c>
      <c r="AO123" s="10">
        <v>1262.42617647059</v>
      </c>
      <c r="AQ123" s="10">
        <v>54.59</v>
      </c>
      <c r="AR123" s="10">
        <v>1383.5494117647099</v>
      </c>
      <c r="AT123" s="10">
        <v>55.232999999999997</v>
      </c>
      <c r="AU123" s="10">
        <v>1660.4343725490201</v>
      </c>
      <c r="AW123" s="10">
        <v>55.232999999999997</v>
      </c>
      <c r="AX123" s="10">
        <v>1377.17365686275</v>
      </c>
      <c r="AZ123" s="10">
        <v>57.802</v>
      </c>
      <c r="BA123" s="10">
        <v>802.27527450980404</v>
      </c>
      <c r="BC123" s="10">
        <v>57.48</v>
      </c>
      <c r="BD123" s="10">
        <v>748.32915686274498</v>
      </c>
      <c r="BF123" s="10">
        <v>56.838000000000001</v>
      </c>
      <c r="BG123" s="10">
        <v>1119.4726176470599</v>
      </c>
      <c r="BI123" s="10">
        <v>51.378999999999998</v>
      </c>
      <c r="BJ123" s="10">
        <v>1389.2289901960801</v>
      </c>
      <c r="BL123" s="10">
        <v>56.838000000000001</v>
      </c>
      <c r="BM123" s="10">
        <v>845.774568627451</v>
      </c>
      <c r="BO123" s="10">
        <v>57.802</v>
      </c>
      <c r="BP123" s="10">
        <v>910.37594117647097</v>
      </c>
      <c r="BR123" s="10">
        <v>52.021000000000001</v>
      </c>
      <c r="BS123" s="10">
        <v>1558.15785294118</v>
      </c>
      <c r="BU123" s="10">
        <v>58.444000000000003</v>
      </c>
      <c r="BV123" s="10">
        <v>766.67807843137302</v>
      </c>
    </row>
    <row r="124" spans="7:74" x14ac:dyDescent="0.2">
      <c r="G124" s="10">
        <v>55.875</v>
      </c>
      <c r="H124" s="10">
        <v>793.98174509803903</v>
      </c>
      <c r="J124" s="10">
        <v>56.838000000000001</v>
      </c>
      <c r="K124" s="10">
        <v>911.520068627451</v>
      </c>
      <c r="M124" s="10">
        <v>56.838000000000001</v>
      </c>
      <c r="N124" s="10">
        <v>841.05378431372503</v>
      </c>
      <c r="P124" s="10">
        <v>59.085999999999999</v>
      </c>
      <c r="Q124" s="10">
        <v>755.19259803921602</v>
      </c>
      <c r="S124" s="10">
        <v>56.838000000000001</v>
      </c>
      <c r="T124" s="10">
        <v>822.82087254902001</v>
      </c>
      <c r="V124" s="10">
        <v>54.911999999999999</v>
      </c>
      <c r="W124" s="10">
        <v>1224.05739215686</v>
      </c>
      <c r="Y124" s="10">
        <v>54.59</v>
      </c>
      <c r="Z124" s="10">
        <v>1139.34805882353</v>
      </c>
      <c r="AB124" s="10">
        <v>58.588999999999999</v>
      </c>
      <c r="AC124" s="10">
        <v>774.31348039215698</v>
      </c>
      <c r="AE124" s="10">
        <v>55.554000000000002</v>
      </c>
      <c r="AF124" s="10">
        <v>1518.27530392157</v>
      </c>
      <c r="AH124" s="10">
        <v>57.158999999999999</v>
      </c>
      <c r="AI124" s="10">
        <v>726.31408823529398</v>
      </c>
      <c r="AK124" s="10">
        <v>57.158999999999999</v>
      </c>
      <c r="AL124" s="10">
        <v>821.11126470588204</v>
      </c>
      <c r="AN124" s="10">
        <v>54.427</v>
      </c>
      <c r="AO124" s="10">
        <v>1269.2256372549</v>
      </c>
      <c r="AQ124" s="10">
        <v>54.911999999999999</v>
      </c>
      <c r="AR124" s="10">
        <v>1399.9046960784301</v>
      </c>
      <c r="AT124" s="10">
        <v>55.554000000000002</v>
      </c>
      <c r="AU124" s="10">
        <v>1667.2399607843099</v>
      </c>
      <c r="AW124" s="10">
        <v>55.554000000000002</v>
      </c>
      <c r="AX124" s="10">
        <v>1400.2689705882401</v>
      </c>
      <c r="AZ124" s="10">
        <v>58.122999999999998</v>
      </c>
      <c r="BA124" s="10">
        <v>808.21551960784302</v>
      </c>
      <c r="BC124" s="10">
        <v>57.802</v>
      </c>
      <c r="BD124" s="10">
        <v>759.26369607843105</v>
      </c>
      <c r="BF124" s="10">
        <v>57.158999999999999</v>
      </c>
      <c r="BG124" s="10">
        <v>1126.7265882352899</v>
      </c>
      <c r="BI124" s="10">
        <v>51.7</v>
      </c>
      <c r="BJ124" s="10">
        <v>1392.5180294117599</v>
      </c>
      <c r="BL124" s="10">
        <v>57.158999999999999</v>
      </c>
      <c r="BM124" s="10">
        <v>862.38860784313704</v>
      </c>
      <c r="BO124" s="10">
        <v>58.122999999999998</v>
      </c>
      <c r="BP124" s="10">
        <v>923.96106862745103</v>
      </c>
      <c r="BR124" s="10">
        <v>52.343000000000004</v>
      </c>
      <c r="BS124" s="10">
        <v>1573.7707450980399</v>
      </c>
      <c r="BU124" s="10">
        <v>58.765000000000001</v>
      </c>
      <c r="BV124" s="10">
        <v>797.43092156862701</v>
      </c>
    </row>
    <row r="125" spans="7:74" x14ac:dyDescent="0.2">
      <c r="G125" s="10">
        <v>56.195999999999998</v>
      </c>
      <c r="H125" s="10">
        <v>803.87276470588199</v>
      </c>
      <c r="J125" s="10">
        <v>57.158999999999999</v>
      </c>
      <c r="K125" s="10">
        <v>927.71346078431395</v>
      </c>
      <c r="M125" s="10">
        <v>57.158999999999999</v>
      </c>
      <c r="N125" s="10">
        <v>854.77277450980398</v>
      </c>
      <c r="P125" s="10">
        <v>59.406999999999996</v>
      </c>
      <c r="Q125" s="10">
        <v>743.33337254902005</v>
      </c>
      <c r="S125" s="10">
        <v>57.158999999999999</v>
      </c>
      <c r="T125" s="10">
        <v>838.69456862745096</v>
      </c>
      <c r="V125" s="10">
        <v>55.232999999999997</v>
      </c>
      <c r="W125" s="10">
        <v>1237.6808431372499</v>
      </c>
      <c r="Y125" s="10">
        <v>54.911999999999999</v>
      </c>
      <c r="Z125" s="10">
        <v>1156.2990098039199</v>
      </c>
      <c r="AB125" s="10">
        <v>58.91</v>
      </c>
      <c r="AC125" s="10">
        <v>783.99320588235298</v>
      </c>
      <c r="AE125" s="10">
        <v>55.875</v>
      </c>
      <c r="AF125" s="10">
        <v>1553.0466372548999</v>
      </c>
      <c r="AH125" s="10">
        <v>57.48</v>
      </c>
      <c r="AI125" s="10">
        <v>740.44178431372598</v>
      </c>
      <c r="AK125" s="10">
        <v>57.48</v>
      </c>
      <c r="AL125" s="10">
        <v>846.22602941176501</v>
      </c>
      <c r="AN125" s="10">
        <v>54.747</v>
      </c>
      <c r="AO125" s="10">
        <v>1280.34883333333</v>
      </c>
      <c r="AQ125" s="10">
        <v>55.232999999999997</v>
      </c>
      <c r="AR125" s="10">
        <v>1404.6187450980401</v>
      </c>
      <c r="AT125" s="10">
        <v>55.875</v>
      </c>
      <c r="AU125" s="10">
        <v>1683.8771470588199</v>
      </c>
      <c r="AW125" s="10">
        <v>55.875</v>
      </c>
      <c r="AX125" s="10">
        <v>1421.7853235294101</v>
      </c>
      <c r="AZ125" s="10">
        <v>58.444000000000003</v>
      </c>
      <c r="BA125" s="10">
        <v>813.85476470588196</v>
      </c>
      <c r="BC125" s="10">
        <v>58.122999999999998</v>
      </c>
      <c r="BD125" s="10">
        <v>776.69458823529396</v>
      </c>
      <c r="BF125" s="10">
        <v>57.48</v>
      </c>
      <c r="BG125" s="10">
        <v>1141.91664705882</v>
      </c>
      <c r="BI125" s="10">
        <v>52.021000000000001</v>
      </c>
      <c r="BJ125" s="10">
        <v>1392.7083137254899</v>
      </c>
      <c r="BL125" s="10">
        <v>57.48</v>
      </c>
      <c r="BM125" s="10">
        <v>877.22137254901997</v>
      </c>
      <c r="BO125" s="10">
        <v>58.444000000000003</v>
      </c>
      <c r="BP125" s="10">
        <v>942.843784313725</v>
      </c>
      <c r="BR125" s="10">
        <v>52.664000000000001</v>
      </c>
      <c r="BS125" s="10">
        <v>1597.232</v>
      </c>
      <c r="BU125" s="10">
        <v>59.085999999999999</v>
      </c>
      <c r="BV125" s="10">
        <v>822.67322549019605</v>
      </c>
    </row>
    <row r="126" spans="7:74" x14ac:dyDescent="0.2">
      <c r="G126" s="10">
        <v>56.517000000000003</v>
      </c>
      <c r="H126" s="10">
        <v>814.33728431372504</v>
      </c>
      <c r="J126" s="10">
        <v>57.48</v>
      </c>
      <c r="K126" s="10">
        <v>945.88108823529399</v>
      </c>
      <c r="M126" s="10">
        <v>57.48</v>
      </c>
      <c r="N126" s="10">
        <v>869.092637254902</v>
      </c>
      <c r="P126" s="10">
        <v>59.728000000000002</v>
      </c>
      <c r="Q126" s="10">
        <v>743.52530392156905</v>
      </c>
      <c r="S126" s="10">
        <v>57.48</v>
      </c>
      <c r="T126" s="10">
        <v>852.85356862745095</v>
      </c>
      <c r="V126" s="10">
        <v>55.554000000000002</v>
      </c>
      <c r="W126" s="10">
        <v>1250.5992058823499</v>
      </c>
      <c r="Y126" s="10">
        <v>55.232999999999997</v>
      </c>
      <c r="Z126" s="10">
        <v>1167.4078627450999</v>
      </c>
      <c r="AB126" s="10">
        <v>59.23</v>
      </c>
      <c r="AC126" s="10">
        <v>792.938049019608</v>
      </c>
      <c r="AE126" s="10">
        <v>56.195999999999998</v>
      </c>
      <c r="AF126" s="10">
        <v>1583.5820588235299</v>
      </c>
      <c r="AH126" s="10">
        <v>57.802</v>
      </c>
      <c r="AI126" s="10">
        <v>760.56385294117604</v>
      </c>
      <c r="AK126" s="10">
        <v>57.802</v>
      </c>
      <c r="AL126" s="10">
        <v>870.73669607843101</v>
      </c>
      <c r="AN126" s="10">
        <v>55.067999999999998</v>
      </c>
      <c r="AO126" s="10">
        <v>1290.6817058823499</v>
      </c>
      <c r="AQ126" s="10">
        <v>55.554000000000002</v>
      </c>
      <c r="AR126" s="10">
        <v>1410.61201960784</v>
      </c>
      <c r="AT126" s="10">
        <v>56.195999999999998</v>
      </c>
      <c r="AU126" s="10">
        <v>1689.4864607843101</v>
      </c>
      <c r="AW126" s="10">
        <v>56.195999999999998</v>
      </c>
      <c r="AX126" s="10">
        <v>1437.0653039215699</v>
      </c>
      <c r="AZ126" s="10">
        <v>58.765000000000001</v>
      </c>
      <c r="BA126" s="10">
        <v>817.39216666666698</v>
      </c>
      <c r="BC126" s="10">
        <v>58.444000000000003</v>
      </c>
      <c r="BD126" s="10">
        <v>786.11082352941196</v>
      </c>
      <c r="BF126" s="10">
        <v>57.802</v>
      </c>
      <c r="BG126" s="10">
        <v>1157.5374411764701</v>
      </c>
      <c r="BI126" s="10">
        <v>52.343000000000004</v>
      </c>
      <c r="BJ126" s="10">
        <v>1393.3004019607799</v>
      </c>
      <c r="BL126" s="10">
        <v>57.802</v>
      </c>
      <c r="BM126" s="10">
        <v>893.42293137254899</v>
      </c>
      <c r="BO126" s="10">
        <v>58.765000000000001</v>
      </c>
      <c r="BP126" s="10">
        <v>959.16492156862796</v>
      </c>
      <c r="BR126" s="10">
        <v>52.984999999999999</v>
      </c>
      <c r="BS126" s="10">
        <v>1631.64301960784</v>
      </c>
      <c r="BU126" s="10">
        <v>59.406999999999996</v>
      </c>
      <c r="BV126" s="10">
        <v>840.088176470588</v>
      </c>
    </row>
    <row r="127" spans="7:74" x14ac:dyDescent="0.2">
      <c r="G127" s="10">
        <v>56.838000000000001</v>
      </c>
      <c r="H127" s="10">
        <v>829.18438235294104</v>
      </c>
      <c r="J127" s="10">
        <v>57.802</v>
      </c>
      <c r="K127" s="10">
        <v>960.85937254902001</v>
      </c>
      <c r="M127" s="10">
        <v>57.802</v>
      </c>
      <c r="N127" s="10">
        <v>886.84496078431403</v>
      </c>
      <c r="P127" s="10">
        <v>60.048999999999999</v>
      </c>
      <c r="Q127" s="10">
        <v>747.37992156862697</v>
      </c>
      <c r="S127" s="10">
        <v>57.802</v>
      </c>
      <c r="T127" s="10">
        <v>865.66757843137304</v>
      </c>
      <c r="V127" s="10">
        <v>55.875</v>
      </c>
      <c r="W127" s="10">
        <v>1258.93584313726</v>
      </c>
      <c r="Y127" s="10">
        <v>55.554000000000002</v>
      </c>
      <c r="Z127" s="10">
        <v>1172.9900980392199</v>
      </c>
      <c r="AB127" s="10">
        <v>59.55</v>
      </c>
      <c r="AC127" s="10">
        <v>801.25236274509803</v>
      </c>
      <c r="AE127" s="10">
        <v>56.517000000000003</v>
      </c>
      <c r="AF127" s="10">
        <v>1596.51960784314</v>
      </c>
      <c r="AH127" s="10">
        <v>58.122999999999998</v>
      </c>
      <c r="AI127" s="10">
        <v>786.36257843137298</v>
      </c>
      <c r="AK127" s="10">
        <v>58.122999999999998</v>
      </c>
      <c r="AL127" s="10">
        <v>893.17037254902004</v>
      </c>
      <c r="AN127" s="10">
        <v>55.387999999999998</v>
      </c>
      <c r="AO127" s="10">
        <v>1301.1258137254899</v>
      </c>
      <c r="AQ127" s="10">
        <v>55.875</v>
      </c>
      <c r="AR127" s="10">
        <v>1421.6636470588201</v>
      </c>
      <c r="AT127" s="10">
        <v>56.517000000000003</v>
      </c>
      <c r="AU127" s="10">
        <v>1690.0397254902</v>
      </c>
      <c r="AW127" s="10">
        <v>56.517000000000003</v>
      </c>
      <c r="AX127" s="10">
        <v>1457.4525490196099</v>
      </c>
      <c r="AZ127" s="10">
        <v>59.085999999999999</v>
      </c>
      <c r="BA127" s="10">
        <v>824.38609803921599</v>
      </c>
      <c r="BC127" s="10">
        <v>58.765000000000001</v>
      </c>
      <c r="BD127" s="10">
        <v>803.33404901960796</v>
      </c>
      <c r="BF127" s="10">
        <v>58.122999999999998</v>
      </c>
      <c r="BG127" s="10">
        <v>1175.1211274509801</v>
      </c>
      <c r="BI127" s="10">
        <v>52.664000000000001</v>
      </c>
      <c r="BJ127" s="10">
        <v>1397.9407941176501</v>
      </c>
      <c r="BL127" s="10">
        <v>58.122999999999998</v>
      </c>
      <c r="BM127" s="10">
        <v>907.78779411764697</v>
      </c>
      <c r="BO127" s="10">
        <v>59.085999999999999</v>
      </c>
      <c r="BP127" s="10">
        <v>974.43959803921598</v>
      </c>
      <c r="BR127" s="10">
        <v>53.305999999999997</v>
      </c>
      <c r="BS127" s="10">
        <v>1642.71114705882</v>
      </c>
      <c r="BU127" s="10">
        <v>59.728000000000002</v>
      </c>
      <c r="BV127" s="10">
        <v>855.90897058823498</v>
      </c>
    </row>
    <row r="128" spans="7:74" x14ac:dyDescent="0.2">
      <c r="G128" s="10">
        <v>57.158999999999999</v>
      </c>
      <c r="H128" s="10">
        <v>836.715392156863</v>
      </c>
      <c r="J128" s="10">
        <v>58.122999999999998</v>
      </c>
      <c r="K128" s="10">
        <v>973.81618627450996</v>
      </c>
      <c r="M128" s="10">
        <v>58.122999999999998</v>
      </c>
      <c r="N128" s="10">
        <v>904.40223529411799</v>
      </c>
      <c r="P128" s="10">
        <v>60.371000000000002</v>
      </c>
      <c r="Q128" s="10">
        <v>751.18500980392196</v>
      </c>
      <c r="S128" s="10">
        <v>58.122999999999998</v>
      </c>
      <c r="T128" s="10">
        <v>879.17283333333296</v>
      </c>
      <c r="V128" s="10">
        <v>56.195999999999998</v>
      </c>
      <c r="W128" s="10">
        <v>1270.7964313725499</v>
      </c>
      <c r="Y128" s="10">
        <v>55.875</v>
      </c>
      <c r="Z128" s="10">
        <v>1176.27099019608</v>
      </c>
      <c r="AB128" s="10">
        <v>59.87</v>
      </c>
      <c r="AC128" s="10">
        <v>809.93219607843105</v>
      </c>
      <c r="AE128" s="10">
        <v>56.838000000000001</v>
      </c>
      <c r="AF128" s="10">
        <v>1613.7103137254901</v>
      </c>
      <c r="AH128" s="10">
        <v>58.444000000000003</v>
      </c>
      <c r="AI128" s="10">
        <v>809.28523529411802</v>
      </c>
      <c r="AK128" s="10">
        <v>58.444000000000003</v>
      </c>
      <c r="AL128" s="10">
        <v>920.761666666667</v>
      </c>
      <c r="AN128" s="10">
        <v>55.707999999999998</v>
      </c>
      <c r="AO128" s="10">
        <v>1316.3685980392199</v>
      </c>
      <c r="AQ128" s="10">
        <v>56.195999999999998</v>
      </c>
      <c r="AR128" s="10">
        <v>1422.78489215686</v>
      </c>
      <c r="AT128" s="10">
        <v>56.838000000000001</v>
      </c>
      <c r="AU128" s="10">
        <v>1696.98191176471</v>
      </c>
      <c r="AW128" s="10">
        <v>56.838000000000001</v>
      </c>
      <c r="AX128" s="10">
        <v>1477.3358431372501</v>
      </c>
      <c r="AZ128" s="10">
        <v>59.406999999999996</v>
      </c>
      <c r="BA128" s="10">
        <v>834.64526470588203</v>
      </c>
      <c r="BC128" s="10">
        <v>59.085999999999999</v>
      </c>
      <c r="BD128" s="10">
        <v>823.52662745097996</v>
      </c>
      <c r="BF128" s="10">
        <v>58.444000000000003</v>
      </c>
      <c r="BG128" s="10">
        <v>1195.6959999999999</v>
      </c>
      <c r="BI128" s="10">
        <v>52.984999999999999</v>
      </c>
      <c r="BJ128" s="10">
        <v>1400.9874411764699</v>
      </c>
      <c r="BL128" s="10">
        <v>58.444000000000003</v>
      </c>
      <c r="BM128" s="10">
        <v>921.824264705882</v>
      </c>
      <c r="BO128" s="10">
        <v>59.406999999999996</v>
      </c>
      <c r="BP128" s="10">
        <v>988.62300980392195</v>
      </c>
      <c r="BR128" s="10">
        <v>53.627000000000002</v>
      </c>
      <c r="BS128" s="10">
        <v>1650.95458823529</v>
      </c>
      <c r="BU128" s="10">
        <v>60.048999999999999</v>
      </c>
      <c r="BV128" s="10">
        <v>874.77382352941197</v>
      </c>
    </row>
    <row r="129" spans="7:74" x14ac:dyDescent="0.2">
      <c r="G129" s="10">
        <v>57.48</v>
      </c>
      <c r="H129" s="10">
        <v>846.02278431372599</v>
      </c>
      <c r="J129" s="10">
        <v>58.444000000000003</v>
      </c>
      <c r="K129" s="10">
        <v>993.55385294117696</v>
      </c>
      <c r="M129" s="10">
        <v>58.444000000000003</v>
      </c>
      <c r="N129" s="10">
        <v>922.22333333333302</v>
      </c>
      <c r="P129" s="10">
        <v>60.692</v>
      </c>
      <c r="Q129" s="10">
        <v>745.25925490196096</v>
      </c>
      <c r="S129" s="10">
        <v>58.444000000000003</v>
      </c>
      <c r="T129" s="10">
        <v>888.59010784313705</v>
      </c>
      <c r="V129" s="10">
        <v>56.517000000000003</v>
      </c>
      <c r="W129" s="10">
        <v>1279.4374705882401</v>
      </c>
      <c r="Y129" s="10">
        <v>56.195999999999998</v>
      </c>
      <c r="Z129" s="10">
        <v>1171.3148431372499</v>
      </c>
      <c r="AB129" s="10">
        <v>60.19</v>
      </c>
      <c r="AC129" s="10">
        <v>824.96695098039197</v>
      </c>
      <c r="AE129" s="10">
        <v>57.158999999999999</v>
      </c>
      <c r="AF129" s="10">
        <v>1634.7188627451001</v>
      </c>
      <c r="AH129" s="10">
        <v>58.765000000000001</v>
      </c>
      <c r="AI129" s="10">
        <v>832.92423529411803</v>
      </c>
      <c r="AK129" s="10">
        <v>58.765000000000001</v>
      </c>
      <c r="AL129" s="10">
        <v>944.48855882352905</v>
      </c>
      <c r="AN129" s="10">
        <v>56.027999999999999</v>
      </c>
      <c r="AO129" s="10">
        <v>1321.3462843137299</v>
      </c>
      <c r="AQ129" s="10">
        <v>56.517000000000003</v>
      </c>
      <c r="AR129" s="10">
        <v>1432.6512254902</v>
      </c>
      <c r="AT129" s="10">
        <v>57.158999999999999</v>
      </c>
      <c r="AU129" s="10">
        <v>1696.02338235294</v>
      </c>
      <c r="AW129" s="10">
        <v>57.158999999999999</v>
      </c>
      <c r="AX129" s="10">
        <v>1504.4304411764699</v>
      </c>
      <c r="AZ129" s="10">
        <v>59.728000000000002</v>
      </c>
      <c r="BA129" s="10">
        <v>842.83642156862697</v>
      </c>
      <c r="BC129" s="10">
        <v>59.406999999999996</v>
      </c>
      <c r="BD129" s="10">
        <v>839.41559803921598</v>
      </c>
      <c r="BF129" s="10">
        <v>58.765000000000001</v>
      </c>
      <c r="BG129" s="10">
        <v>1207.89153921569</v>
      </c>
      <c r="BI129" s="10">
        <v>53.305999999999997</v>
      </c>
      <c r="BJ129" s="10">
        <v>1402.28119607843</v>
      </c>
      <c r="BL129" s="10">
        <v>58.765000000000001</v>
      </c>
      <c r="BM129" s="10">
        <v>940.23806862745096</v>
      </c>
      <c r="BO129" s="10">
        <v>59.728000000000002</v>
      </c>
      <c r="BP129" s="10">
        <v>1000.7173431372501</v>
      </c>
      <c r="BR129" s="10">
        <v>53.948</v>
      </c>
      <c r="BS129" s="10">
        <v>1652.6957549019601</v>
      </c>
      <c r="BU129" s="10">
        <v>60.371000000000002</v>
      </c>
      <c r="BV129" s="10">
        <v>899.445823529412</v>
      </c>
    </row>
    <row r="130" spans="7:74" x14ac:dyDescent="0.2">
      <c r="G130" s="10">
        <v>57.802</v>
      </c>
      <c r="H130" s="10">
        <v>847.83253921568598</v>
      </c>
      <c r="J130" s="10">
        <v>58.765000000000001</v>
      </c>
      <c r="K130" s="10">
        <v>1018.09345098039</v>
      </c>
      <c r="M130" s="10">
        <v>58.765000000000001</v>
      </c>
      <c r="N130" s="10">
        <v>936.95816666666701</v>
      </c>
      <c r="P130" s="10">
        <v>61.012999999999998</v>
      </c>
      <c r="Q130" s="10">
        <v>747.71894117647105</v>
      </c>
      <c r="S130" s="10">
        <v>58.765000000000001</v>
      </c>
      <c r="T130" s="10">
        <v>895.10858823529395</v>
      </c>
      <c r="V130" s="10">
        <v>56.838000000000001</v>
      </c>
      <c r="W130" s="10">
        <v>1285.4568529411799</v>
      </c>
      <c r="Y130" s="10">
        <v>56.517000000000003</v>
      </c>
      <c r="Z130" s="10">
        <v>1171.8488921568601</v>
      </c>
      <c r="AB130" s="10">
        <v>60.51</v>
      </c>
      <c r="AC130" s="10">
        <v>840.027343137255</v>
      </c>
      <c r="AE130" s="10">
        <v>57.48</v>
      </c>
      <c r="AF130" s="10">
        <v>1650.33612745098</v>
      </c>
      <c r="AH130" s="10">
        <v>59.085999999999999</v>
      </c>
      <c r="AI130" s="10">
        <v>853.92225490196097</v>
      </c>
      <c r="AK130" s="10">
        <v>59.085999999999999</v>
      </c>
      <c r="AL130" s="10">
        <v>969.553607843137</v>
      </c>
      <c r="AN130" s="10">
        <v>56.347999999999999</v>
      </c>
      <c r="AO130" s="10">
        <v>1324.9110490196099</v>
      </c>
      <c r="AQ130" s="10">
        <v>56.838000000000001</v>
      </c>
      <c r="AR130" s="10">
        <v>1447.9666764705901</v>
      </c>
      <c r="AT130" s="10">
        <v>57.48</v>
      </c>
      <c r="AU130" s="10">
        <v>1694.89196078431</v>
      </c>
      <c r="AW130" s="10">
        <v>57.48</v>
      </c>
      <c r="AX130" s="10">
        <v>1512.20790196078</v>
      </c>
      <c r="AZ130" s="10">
        <v>60.048999999999999</v>
      </c>
      <c r="BA130" s="10">
        <v>853.33214705882403</v>
      </c>
      <c r="BC130" s="10">
        <v>59.728000000000002</v>
      </c>
      <c r="BD130" s="10">
        <v>851.06108823529405</v>
      </c>
      <c r="BF130" s="10">
        <v>59.085999999999999</v>
      </c>
      <c r="BG130" s="10">
        <v>1221.33674509804</v>
      </c>
      <c r="BI130" s="10">
        <v>53.627000000000002</v>
      </c>
      <c r="BJ130" s="10">
        <v>1400.5841960784301</v>
      </c>
      <c r="BL130" s="10">
        <v>59.085999999999999</v>
      </c>
      <c r="BM130" s="10">
        <v>956.87900000000002</v>
      </c>
      <c r="BO130" s="10">
        <v>60.048999999999999</v>
      </c>
      <c r="BP130" s="10">
        <v>1008.04007843137</v>
      </c>
      <c r="BR130" s="10">
        <v>54.268999999999998</v>
      </c>
      <c r="BS130" s="10">
        <v>1651.84764705882</v>
      </c>
      <c r="BU130" s="10">
        <v>60.692</v>
      </c>
      <c r="BV130" s="10">
        <v>930.40440196078396</v>
      </c>
    </row>
    <row r="131" spans="7:74" x14ac:dyDescent="0.2">
      <c r="G131" s="10">
        <v>58.122999999999998</v>
      </c>
      <c r="H131" s="10">
        <v>850.1585</v>
      </c>
      <c r="J131" s="10">
        <v>59.085999999999999</v>
      </c>
      <c r="K131" s="10">
        <v>1038.5251960784301</v>
      </c>
      <c r="M131" s="10">
        <v>59.085999999999999</v>
      </c>
      <c r="N131" s="10">
        <v>945.90208823529395</v>
      </c>
      <c r="P131" s="10">
        <v>61.334000000000003</v>
      </c>
      <c r="Q131" s="10">
        <v>744.77573529411802</v>
      </c>
      <c r="S131" s="10">
        <v>59.085999999999999</v>
      </c>
      <c r="T131" s="10">
        <v>902.10340196078403</v>
      </c>
      <c r="V131" s="10">
        <v>57.158999999999999</v>
      </c>
      <c r="W131" s="10">
        <v>1291.2153529411801</v>
      </c>
      <c r="Y131" s="10">
        <v>56.838000000000001</v>
      </c>
      <c r="Z131" s="10">
        <v>1170.0421960784299</v>
      </c>
      <c r="AB131" s="10">
        <v>60.83</v>
      </c>
      <c r="AC131" s="10">
        <v>854.709784313726</v>
      </c>
      <c r="AE131" s="10">
        <v>57.802</v>
      </c>
      <c r="AF131" s="10">
        <v>1661.4192450980399</v>
      </c>
      <c r="AH131" s="10">
        <v>59.406999999999996</v>
      </c>
      <c r="AI131" s="10">
        <v>877.86530392156897</v>
      </c>
      <c r="AK131" s="10">
        <v>59.406999999999996</v>
      </c>
      <c r="AL131" s="10">
        <v>995.43269607843104</v>
      </c>
      <c r="AN131" s="10">
        <v>56.667999999999999</v>
      </c>
      <c r="AO131" s="10">
        <v>1333.2463137254899</v>
      </c>
      <c r="AQ131" s="10">
        <v>57.158999999999999</v>
      </c>
      <c r="AR131" s="10">
        <v>1462.05951960784</v>
      </c>
      <c r="AT131" s="10">
        <v>57.802</v>
      </c>
      <c r="AU131" s="10">
        <v>1699.19723529412</v>
      </c>
      <c r="AW131" s="10">
        <v>57.802</v>
      </c>
      <c r="AX131" s="10">
        <v>1523.8620392156899</v>
      </c>
      <c r="AZ131" s="10">
        <v>60.371000000000002</v>
      </c>
      <c r="BA131" s="10">
        <v>862.27607843137298</v>
      </c>
      <c r="BC131" s="10">
        <v>60.048999999999999</v>
      </c>
      <c r="BD131" s="10">
        <v>864.81174509803895</v>
      </c>
      <c r="BF131" s="10">
        <v>59.406999999999996</v>
      </c>
      <c r="BG131" s="10">
        <v>1237.66816666667</v>
      </c>
      <c r="BI131" s="10">
        <v>53.948</v>
      </c>
      <c r="BJ131" s="10">
        <v>1404.4333627451001</v>
      </c>
      <c r="BL131" s="10">
        <v>59.406999999999996</v>
      </c>
      <c r="BM131" s="10">
        <v>971.99933333333297</v>
      </c>
      <c r="BO131" s="10">
        <v>60.371000000000002</v>
      </c>
      <c r="BP131" s="10">
        <v>1017.60411764706</v>
      </c>
      <c r="BR131" s="10">
        <v>54.59</v>
      </c>
      <c r="BS131" s="10">
        <v>1655.9746666666699</v>
      </c>
      <c r="BU131" s="10">
        <v>61.012999999999998</v>
      </c>
      <c r="BV131" s="10">
        <v>961.25219607843098</v>
      </c>
    </row>
    <row r="132" spans="7:74" x14ac:dyDescent="0.2">
      <c r="G132" s="10">
        <v>58.444000000000003</v>
      </c>
      <c r="H132" s="10">
        <v>860.01529411764704</v>
      </c>
      <c r="J132" s="10">
        <v>59.406999999999996</v>
      </c>
      <c r="K132" s="10">
        <v>1053.5825784313699</v>
      </c>
      <c r="M132" s="10">
        <v>59.406999999999996</v>
      </c>
      <c r="N132" s="10">
        <v>957.01047058823497</v>
      </c>
      <c r="P132" s="10">
        <v>61.655000000000001</v>
      </c>
      <c r="Q132" s="10">
        <v>751.818107843137</v>
      </c>
      <c r="S132" s="10">
        <v>59.406999999999996</v>
      </c>
      <c r="T132" s="10">
        <v>921.25300980392205</v>
      </c>
      <c r="V132" s="10">
        <v>57.48</v>
      </c>
      <c r="W132" s="10">
        <v>1300.6857352941199</v>
      </c>
      <c r="Y132" s="10">
        <v>57.158999999999999</v>
      </c>
      <c r="Z132" s="10">
        <v>1175.4397352941201</v>
      </c>
      <c r="AB132" s="10">
        <v>61.151000000000003</v>
      </c>
      <c r="AC132" s="10">
        <v>870.34943137254902</v>
      </c>
      <c r="AE132" s="10">
        <v>58.122999999999998</v>
      </c>
      <c r="AF132" s="10">
        <v>1671.57926470588</v>
      </c>
      <c r="AH132" s="10">
        <v>59.728000000000002</v>
      </c>
      <c r="AI132" s="10">
        <v>903.97468627450996</v>
      </c>
      <c r="AK132" s="10">
        <v>59.728000000000002</v>
      </c>
      <c r="AL132" s="10">
        <v>1023.04293137255</v>
      </c>
      <c r="AN132" s="10">
        <v>56.988999999999997</v>
      </c>
      <c r="AO132" s="10">
        <v>1341.5651666666699</v>
      </c>
      <c r="AQ132" s="10">
        <v>57.48</v>
      </c>
      <c r="AR132" s="10">
        <v>1483.3687450980401</v>
      </c>
      <c r="AT132" s="10">
        <v>58.122999999999998</v>
      </c>
      <c r="AU132" s="10">
        <v>1704.6280686274499</v>
      </c>
      <c r="AW132" s="10">
        <v>58.122999999999998</v>
      </c>
      <c r="AX132" s="10">
        <v>1532.1321764705899</v>
      </c>
      <c r="AZ132" s="10">
        <v>60.692</v>
      </c>
      <c r="BA132" s="10">
        <v>873.75087254901996</v>
      </c>
      <c r="BC132" s="10">
        <v>60.371000000000002</v>
      </c>
      <c r="BD132" s="10">
        <v>883.28490196078405</v>
      </c>
      <c r="BF132" s="10">
        <v>59.728000000000002</v>
      </c>
      <c r="BG132" s="10">
        <v>1252.4424215686299</v>
      </c>
      <c r="BI132" s="10">
        <v>54.268999999999998</v>
      </c>
      <c r="BJ132" s="10">
        <v>1401.3929019607799</v>
      </c>
      <c r="BL132" s="10">
        <v>59.728000000000002</v>
      </c>
      <c r="BM132" s="10">
        <v>993.51390196078398</v>
      </c>
      <c r="BO132" s="10">
        <v>60.692</v>
      </c>
      <c r="BP132" s="10">
        <v>1031.6784117647101</v>
      </c>
      <c r="BR132" s="10">
        <v>54.911999999999999</v>
      </c>
      <c r="BS132" s="10">
        <v>1664.29587254902</v>
      </c>
      <c r="BU132" s="10">
        <v>61.334000000000003</v>
      </c>
      <c r="BV132" s="10">
        <v>991.02024509803903</v>
      </c>
    </row>
    <row r="133" spans="7:74" x14ac:dyDescent="0.2">
      <c r="G133" s="10">
        <v>58.765000000000001</v>
      </c>
      <c r="H133" s="10">
        <v>872.00197058823505</v>
      </c>
      <c r="J133" s="10">
        <v>59.728000000000002</v>
      </c>
      <c r="K133" s="10">
        <v>1076.0095784313701</v>
      </c>
      <c r="M133" s="10">
        <v>59.728000000000002</v>
      </c>
      <c r="N133" s="10">
        <v>967.738352941176</v>
      </c>
      <c r="P133" s="10">
        <v>61.975999999999999</v>
      </c>
      <c r="Q133" s="10">
        <v>752.90442156862696</v>
      </c>
      <c r="S133" s="10">
        <v>59.728000000000002</v>
      </c>
      <c r="T133" s="10">
        <v>926.55656862745104</v>
      </c>
      <c r="V133" s="10">
        <v>57.802</v>
      </c>
      <c r="W133" s="10">
        <v>1311.3029313725499</v>
      </c>
      <c r="Y133" s="10">
        <v>57.48</v>
      </c>
      <c r="Z133" s="10">
        <v>1170.07215686275</v>
      </c>
      <c r="AB133" s="10">
        <v>61.470999999999997</v>
      </c>
      <c r="AC133" s="10">
        <v>892.59517647058794</v>
      </c>
      <c r="AE133" s="10">
        <v>58.444000000000003</v>
      </c>
      <c r="AF133" s="10">
        <v>1678.3986568627499</v>
      </c>
      <c r="AH133" s="10">
        <v>60.048999999999999</v>
      </c>
      <c r="AI133" s="10">
        <v>926.00451960784301</v>
      </c>
      <c r="AK133" s="10">
        <v>60.048999999999999</v>
      </c>
      <c r="AL133" s="10">
        <v>1047.2150686274499</v>
      </c>
      <c r="AN133" s="10">
        <v>57.308999999999997</v>
      </c>
      <c r="AO133" s="10">
        <v>1353.5482352941201</v>
      </c>
      <c r="AQ133" s="10">
        <v>57.802</v>
      </c>
      <c r="AR133" s="10">
        <v>1500.3786372549</v>
      </c>
      <c r="AT133" s="10">
        <v>58.444000000000003</v>
      </c>
      <c r="AU133" s="10">
        <v>1712.36282352941</v>
      </c>
      <c r="AW133" s="10">
        <v>58.444000000000003</v>
      </c>
      <c r="AX133" s="10">
        <v>1543.4842156862701</v>
      </c>
      <c r="AZ133" s="10">
        <v>61.012999999999998</v>
      </c>
      <c r="BA133" s="10">
        <v>888.24097058823497</v>
      </c>
      <c r="BC133" s="10">
        <v>60.692</v>
      </c>
      <c r="BD133" s="10">
        <v>897.00214705882399</v>
      </c>
      <c r="BF133" s="10">
        <v>60.048999999999999</v>
      </c>
      <c r="BG133" s="10">
        <v>1265.44299019608</v>
      </c>
      <c r="BI133" s="10">
        <v>54.59</v>
      </c>
      <c r="BJ133" s="10">
        <v>1399.08104901961</v>
      </c>
      <c r="BL133" s="10">
        <v>60.048999999999999</v>
      </c>
      <c r="BM133" s="10">
        <v>1018.8030490196099</v>
      </c>
      <c r="BO133" s="10">
        <v>61.012999999999998</v>
      </c>
      <c r="BP133" s="10">
        <v>1053.0853921568601</v>
      </c>
      <c r="BR133" s="10">
        <v>55.232999999999997</v>
      </c>
      <c r="BS133" s="10">
        <v>1676.8702156862701</v>
      </c>
      <c r="BU133" s="10">
        <v>61.655000000000001</v>
      </c>
      <c r="BV133" s="10">
        <v>1019.79125490196</v>
      </c>
    </row>
    <row r="134" spans="7:74" x14ac:dyDescent="0.2">
      <c r="G134" s="10">
        <v>59.085999999999999</v>
      </c>
      <c r="H134" s="10">
        <v>884.09349019607805</v>
      </c>
      <c r="J134" s="10">
        <v>60.048999999999999</v>
      </c>
      <c r="K134" s="10">
        <v>1096.17352941176</v>
      </c>
      <c r="M134" s="10">
        <v>60.048999999999999</v>
      </c>
      <c r="N134" s="10">
        <v>980.65379411764695</v>
      </c>
      <c r="P134" s="10">
        <v>62.296999999999997</v>
      </c>
      <c r="Q134" s="10">
        <v>757.29706862745104</v>
      </c>
      <c r="S134" s="10">
        <v>60.048999999999999</v>
      </c>
      <c r="T134" s="10">
        <v>936.60144117647098</v>
      </c>
      <c r="V134" s="10">
        <v>58.122999999999998</v>
      </c>
      <c r="W134" s="10">
        <v>1322.82361764706</v>
      </c>
      <c r="Y134" s="10">
        <v>57.802</v>
      </c>
      <c r="Z134" s="10">
        <v>1172.7794215686299</v>
      </c>
      <c r="AB134" s="10">
        <v>61.790999999999997</v>
      </c>
      <c r="AC134" s="10">
        <v>903.64610784313697</v>
      </c>
      <c r="AE134" s="10">
        <v>58.765000000000001</v>
      </c>
      <c r="AF134" s="10">
        <v>1702.45318627451</v>
      </c>
      <c r="AH134" s="10">
        <v>60.371000000000002</v>
      </c>
      <c r="AI134" s="10">
        <v>936.77210784313695</v>
      </c>
      <c r="AK134" s="10">
        <v>60.371000000000002</v>
      </c>
      <c r="AL134" s="10">
        <v>1073.4177745098</v>
      </c>
      <c r="AN134" s="10">
        <v>57.628999999999998</v>
      </c>
      <c r="AO134" s="10">
        <v>1365.32605882353</v>
      </c>
      <c r="AQ134" s="10">
        <v>58.122999999999998</v>
      </c>
      <c r="AR134" s="10">
        <v>1511.41824509804</v>
      </c>
      <c r="AT134" s="10">
        <v>58.765000000000001</v>
      </c>
      <c r="AU134" s="10">
        <v>1725.67334313725</v>
      </c>
      <c r="AW134" s="10">
        <v>58.765000000000001</v>
      </c>
      <c r="AX134" s="10">
        <v>1549.35102941176</v>
      </c>
      <c r="AZ134" s="10">
        <v>61.334000000000003</v>
      </c>
      <c r="BA134" s="10">
        <v>908.41907843137301</v>
      </c>
      <c r="BC134" s="10">
        <v>61.012999999999998</v>
      </c>
      <c r="BD134" s="10">
        <v>910.37792156862702</v>
      </c>
      <c r="BF134" s="10">
        <v>60.371000000000002</v>
      </c>
      <c r="BG134" s="10">
        <v>1279.2337745098</v>
      </c>
      <c r="BI134" s="10">
        <v>54.911999999999999</v>
      </c>
      <c r="BJ134" s="10">
        <v>1389.4512745098</v>
      </c>
      <c r="BL134" s="10">
        <v>60.371000000000002</v>
      </c>
      <c r="BM134" s="10">
        <v>1051.2388333333299</v>
      </c>
      <c r="BO134" s="10">
        <v>61.334000000000003</v>
      </c>
      <c r="BP134" s="10">
        <v>1080.4435588235301</v>
      </c>
      <c r="BR134" s="10">
        <v>55.554000000000002</v>
      </c>
      <c r="BS134" s="10">
        <v>1686.0835196078399</v>
      </c>
      <c r="BU134" s="10">
        <v>61.975999999999999</v>
      </c>
      <c r="BV134" s="10">
        <v>1047.6029803921599</v>
      </c>
    </row>
    <row r="135" spans="7:74" x14ac:dyDescent="0.2">
      <c r="G135" s="10">
        <v>59.406999999999996</v>
      </c>
      <c r="H135" s="10">
        <v>900.72441176470602</v>
      </c>
      <c r="J135" s="10">
        <v>60.371000000000002</v>
      </c>
      <c r="K135" s="10">
        <v>1114.2852745098</v>
      </c>
      <c r="M135" s="10">
        <v>60.371000000000002</v>
      </c>
      <c r="N135" s="10">
        <v>995.22203921568598</v>
      </c>
      <c r="P135" s="10">
        <v>62.618000000000002</v>
      </c>
      <c r="Q135" s="10">
        <v>768.35068627451005</v>
      </c>
      <c r="S135" s="10">
        <v>60.371000000000002</v>
      </c>
      <c r="T135" s="10">
        <v>952.56102941176505</v>
      </c>
      <c r="V135" s="10">
        <v>58.444000000000003</v>
      </c>
      <c r="W135" s="10">
        <v>1335.77355882353</v>
      </c>
      <c r="Y135" s="10">
        <v>58.122999999999998</v>
      </c>
      <c r="Z135" s="10">
        <v>1172.8355196078401</v>
      </c>
      <c r="AB135" s="10">
        <v>62.110999999999997</v>
      </c>
      <c r="AC135" s="10">
        <v>917.25317647058796</v>
      </c>
      <c r="AE135" s="10">
        <v>59.085999999999999</v>
      </c>
      <c r="AF135" s="10">
        <v>1729.99775490196</v>
      </c>
      <c r="AH135" s="10">
        <v>60.692</v>
      </c>
      <c r="AI135" s="10">
        <v>964.47178431372504</v>
      </c>
      <c r="AK135" s="10">
        <v>60.692</v>
      </c>
      <c r="AL135" s="10">
        <v>1092.9821470588199</v>
      </c>
      <c r="AN135" s="10">
        <v>57.948999999999998</v>
      </c>
      <c r="AO135" s="10">
        <v>1379.14949019608</v>
      </c>
      <c r="AQ135" s="10">
        <v>58.444000000000003</v>
      </c>
      <c r="AR135" s="10">
        <v>1531.6789901960799</v>
      </c>
      <c r="AT135" s="10">
        <v>59.085999999999999</v>
      </c>
      <c r="AU135" s="10">
        <v>1731.01046078431</v>
      </c>
      <c r="AW135" s="10">
        <v>59.085999999999999</v>
      </c>
      <c r="AX135" s="10">
        <v>1557.16493137255</v>
      </c>
      <c r="AZ135" s="10">
        <v>61.655000000000001</v>
      </c>
      <c r="BA135" s="10">
        <v>926.60869607843097</v>
      </c>
      <c r="BC135" s="10">
        <v>61.334000000000003</v>
      </c>
      <c r="BD135" s="10">
        <v>928.70962745097995</v>
      </c>
      <c r="BF135" s="10">
        <v>60.692</v>
      </c>
      <c r="BG135" s="10">
        <v>1303.2337254902</v>
      </c>
      <c r="BI135" s="10">
        <v>55.232999999999997</v>
      </c>
      <c r="BJ135" s="10">
        <v>1385.4084509803899</v>
      </c>
      <c r="BL135" s="10">
        <v>60.692</v>
      </c>
      <c r="BM135" s="10">
        <v>1072.9203725490199</v>
      </c>
      <c r="BO135" s="10">
        <v>61.655000000000001</v>
      </c>
      <c r="BP135" s="10">
        <v>1103.4758725490201</v>
      </c>
      <c r="BR135" s="10">
        <v>55.875</v>
      </c>
      <c r="BS135" s="10">
        <v>1708.3795392156901</v>
      </c>
      <c r="BU135" s="10">
        <v>62.296999999999997</v>
      </c>
      <c r="BV135" s="10">
        <v>1074.04660784314</v>
      </c>
    </row>
    <row r="136" spans="7:74" x14ac:dyDescent="0.2">
      <c r="G136" s="10">
        <v>59.728000000000002</v>
      </c>
      <c r="H136" s="10">
        <v>912.03280392156898</v>
      </c>
      <c r="J136" s="10">
        <v>60.692</v>
      </c>
      <c r="K136" s="10">
        <v>1125.5711274509799</v>
      </c>
      <c r="M136" s="10">
        <v>60.692</v>
      </c>
      <c r="N136" s="10">
        <v>1009.50783333333</v>
      </c>
      <c r="P136" s="10">
        <v>62.94</v>
      </c>
      <c r="Q136" s="10">
        <v>779.07539215686302</v>
      </c>
      <c r="S136" s="10">
        <v>60.692</v>
      </c>
      <c r="T136" s="10">
        <v>962.29249019607801</v>
      </c>
      <c r="V136" s="10">
        <v>58.765000000000001</v>
      </c>
      <c r="W136" s="10">
        <v>1343.5946470588201</v>
      </c>
      <c r="Y136" s="10">
        <v>58.444000000000003</v>
      </c>
      <c r="Z136" s="10">
        <v>1177.40896078431</v>
      </c>
      <c r="AB136" s="10">
        <v>62.430999999999997</v>
      </c>
      <c r="AC136" s="10">
        <v>926.97075490196096</v>
      </c>
      <c r="AE136" s="10">
        <v>59.406999999999996</v>
      </c>
      <c r="AF136" s="10">
        <v>1743.4658529411799</v>
      </c>
      <c r="AH136" s="10">
        <v>61.012999999999998</v>
      </c>
      <c r="AI136" s="10">
        <v>985.48429411764698</v>
      </c>
      <c r="AK136" s="10">
        <v>61.012999999999998</v>
      </c>
      <c r="AL136" s="10">
        <v>1116.4846764705901</v>
      </c>
      <c r="AN136" s="10">
        <v>58.268999999999998</v>
      </c>
      <c r="AO136" s="10">
        <v>1385.01066666667</v>
      </c>
      <c r="AQ136" s="10">
        <v>58.765000000000001</v>
      </c>
      <c r="AR136" s="10">
        <v>1544.7763823529399</v>
      </c>
      <c r="AT136" s="10">
        <v>59.406999999999996</v>
      </c>
      <c r="AU136" s="10">
        <v>1739.7746666666701</v>
      </c>
      <c r="AW136" s="10">
        <v>59.406999999999996</v>
      </c>
      <c r="AX136" s="10">
        <v>1559.5210882352901</v>
      </c>
      <c r="AZ136" s="10">
        <v>61.975999999999999</v>
      </c>
      <c r="BA136" s="10">
        <v>945.73018627450995</v>
      </c>
      <c r="BC136" s="10">
        <v>61.655000000000001</v>
      </c>
      <c r="BD136" s="10">
        <v>962.21866666666699</v>
      </c>
      <c r="BF136" s="10">
        <v>61.012999999999998</v>
      </c>
      <c r="BG136" s="10">
        <v>1328.8108921568601</v>
      </c>
      <c r="BI136" s="10">
        <v>55.554000000000002</v>
      </c>
      <c r="BJ136" s="10">
        <v>1379.3636274509799</v>
      </c>
      <c r="BL136" s="10">
        <v>61.012999999999998</v>
      </c>
      <c r="BM136" s="10">
        <v>1101.0385686274501</v>
      </c>
      <c r="BO136" s="10">
        <v>61.975999999999999</v>
      </c>
      <c r="BP136" s="10">
        <v>1128.05693137255</v>
      </c>
      <c r="BR136" s="10">
        <v>56.195999999999998</v>
      </c>
      <c r="BS136" s="10">
        <v>1714.94478431373</v>
      </c>
      <c r="BU136" s="10">
        <v>62.618000000000002</v>
      </c>
      <c r="BV136" s="10">
        <v>1099.13433333333</v>
      </c>
    </row>
    <row r="137" spans="7:74" x14ac:dyDescent="0.2">
      <c r="G137" s="10">
        <v>60.048999999999999</v>
      </c>
      <c r="H137" s="10">
        <v>926.69675490196096</v>
      </c>
      <c r="J137" s="10">
        <v>61.012999999999998</v>
      </c>
      <c r="K137" s="10">
        <v>1146.02355882353</v>
      </c>
      <c r="M137" s="10">
        <v>61.012999999999998</v>
      </c>
      <c r="N137" s="10">
        <v>1022.55870588235</v>
      </c>
      <c r="P137" s="10">
        <v>63.261000000000003</v>
      </c>
      <c r="Q137" s="10">
        <v>783.26318627450996</v>
      </c>
      <c r="S137" s="10">
        <v>61.012999999999998</v>
      </c>
      <c r="T137" s="10">
        <v>975.06147058823501</v>
      </c>
      <c r="V137" s="10">
        <v>59.085999999999999</v>
      </c>
      <c r="W137" s="10">
        <v>1346.14308823529</v>
      </c>
      <c r="Y137" s="10">
        <v>58.765000000000001</v>
      </c>
      <c r="Z137" s="10">
        <v>1177.73258823529</v>
      </c>
      <c r="AB137" s="10">
        <v>62.750999999999998</v>
      </c>
      <c r="AC137" s="10">
        <v>942.70700980392201</v>
      </c>
      <c r="AE137" s="10">
        <v>59.728000000000002</v>
      </c>
      <c r="AF137" s="10">
        <v>1761.9363235294099</v>
      </c>
      <c r="AH137" s="10">
        <v>61.334000000000003</v>
      </c>
      <c r="AI137" s="10">
        <v>997.44738235294096</v>
      </c>
      <c r="AK137" s="10">
        <v>61.334000000000003</v>
      </c>
      <c r="AL137" s="10">
        <v>1135.1916274509799</v>
      </c>
      <c r="AN137" s="10">
        <v>58.588999999999999</v>
      </c>
      <c r="AO137" s="10">
        <v>1392.99059803922</v>
      </c>
      <c r="AQ137" s="10">
        <v>59.085999999999999</v>
      </c>
      <c r="AR137" s="10">
        <v>1556.28826470588</v>
      </c>
      <c r="AT137" s="10">
        <v>59.728000000000002</v>
      </c>
      <c r="AU137" s="10">
        <v>1745.45218627451</v>
      </c>
      <c r="AW137" s="10">
        <v>59.728000000000002</v>
      </c>
      <c r="AX137" s="10">
        <v>1568.38625490196</v>
      </c>
      <c r="AZ137" s="10">
        <v>62.296999999999997</v>
      </c>
      <c r="BA137" s="10">
        <v>966.03268627450996</v>
      </c>
      <c r="BC137" s="10">
        <v>61.975999999999999</v>
      </c>
      <c r="BD137" s="10">
        <v>985.20513725490196</v>
      </c>
      <c r="BF137" s="10">
        <v>61.334000000000003</v>
      </c>
      <c r="BG137" s="10">
        <v>1352.6982450980399</v>
      </c>
      <c r="BI137" s="10">
        <v>55.875</v>
      </c>
      <c r="BJ137" s="10">
        <v>1372.6854803921599</v>
      </c>
      <c r="BL137" s="10">
        <v>61.334000000000003</v>
      </c>
      <c r="BM137" s="10">
        <v>1127.8915686274499</v>
      </c>
      <c r="BO137" s="10">
        <v>62.296999999999997</v>
      </c>
      <c r="BP137" s="10">
        <v>1148.73674509804</v>
      </c>
      <c r="BR137" s="10">
        <v>56.517000000000003</v>
      </c>
      <c r="BS137" s="10">
        <v>1725.7670490196101</v>
      </c>
      <c r="BU137" s="10">
        <v>62.94</v>
      </c>
      <c r="BV137" s="10">
        <v>1124.79044117647</v>
      </c>
    </row>
    <row r="138" spans="7:74" x14ac:dyDescent="0.2">
      <c r="G138" s="10">
        <v>60.371000000000002</v>
      </c>
      <c r="H138" s="10">
        <v>946.77615686274498</v>
      </c>
      <c r="J138" s="10">
        <v>61.334000000000003</v>
      </c>
      <c r="K138" s="10">
        <v>1164.4260784313699</v>
      </c>
      <c r="M138" s="10">
        <v>61.334000000000003</v>
      </c>
      <c r="N138" s="10">
        <v>1032.00543137255</v>
      </c>
      <c r="P138" s="10">
        <v>63.582000000000001</v>
      </c>
      <c r="Q138" s="10">
        <v>779.52874509803905</v>
      </c>
      <c r="S138" s="10">
        <v>61.334000000000003</v>
      </c>
      <c r="T138" s="10">
        <v>982.21955882352904</v>
      </c>
      <c r="V138" s="10">
        <v>59.406999999999996</v>
      </c>
      <c r="W138" s="10">
        <v>1353.7526372549</v>
      </c>
      <c r="Y138" s="10">
        <v>59.085999999999999</v>
      </c>
      <c r="Z138" s="10">
        <v>1175.21280392157</v>
      </c>
      <c r="AB138" s="10">
        <v>63.072000000000003</v>
      </c>
      <c r="AC138" s="10">
        <v>955.09002941176504</v>
      </c>
      <c r="AE138" s="10">
        <v>60.048999999999999</v>
      </c>
      <c r="AF138" s="10">
        <v>1773.55434313725</v>
      </c>
      <c r="AH138" s="10">
        <v>61.655000000000001</v>
      </c>
      <c r="AI138" s="10">
        <v>1018.5155098039201</v>
      </c>
      <c r="AK138" s="10">
        <v>61.655000000000001</v>
      </c>
      <c r="AL138" s="10">
        <v>1154.9050980392201</v>
      </c>
      <c r="AN138" s="10">
        <v>58.91</v>
      </c>
      <c r="AO138" s="10">
        <v>1400.43419607843</v>
      </c>
      <c r="AQ138" s="10">
        <v>59.406999999999996</v>
      </c>
      <c r="AR138" s="10">
        <v>1561.33183333333</v>
      </c>
      <c r="AT138" s="10">
        <v>60.048999999999999</v>
      </c>
      <c r="AU138" s="10">
        <v>1747.18498039216</v>
      </c>
      <c r="AW138" s="10">
        <v>60.048999999999999</v>
      </c>
      <c r="AX138" s="10">
        <v>1579.32268627451</v>
      </c>
      <c r="AZ138" s="10">
        <v>62.618000000000002</v>
      </c>
      <c r="BA138" s="10">
        <v>989.06901960784296</v>
      </c>
      <c r="BC138" s="10">
        <v>62.296999999999997</v>
      </c>
      <c r="BD138" s="10">
        <v>1011.13324509804</v>
      </c>
      <c r="BF138" s="10">
        <v>61.655000000000001</v>
      </c>
      <c r="BG138" s="10">
        <v>1377.5417450980401</v>
      </c>
      <c r="BI138" s="10">
        <v>56.195999999999998</v>
      </c>
      <c r="BJ138" s="10">
        <v>1367.60931372549</v>
      </c>
      <c r="BL138" s="10">
        <v>61.655000000000001</v>
      </c>
      <c r="BM138" s="10">
        <v>1146.41810784314</v>
      </c>
      <c r="BO138" s="10">
        <v>62.618000000000002</v>
      </c>
      <c r="BP138" s="10">
        <v>1174.48806862745</v>
      </c>
      <c r="BR138" s="10">
        <v>56.838000000000001</v>
      </c>
      <c r="BS138" s="10">
        <v>1733.40829411765</v>
      </c>
      <c r="BU138" s="10">
        <v>63.261000000000003</v>
      </c>
      <c r="BV138" s="10">
        <v>1151.48861764706</v>
      </c>
    </row>
    <row r="139" spans="7:74" x14ac:dyDescent="0.2">
      <c r="G139" s="10">
        <v>60.692</v>
      </c>
      <c r="H139" s="10">
        <v>948.66467647058801</v>
      </c>
      <c r="J139" s="10">
        <v>61.655000000000001</v>
      </c>
      <c r="K139" s="10">
        <v>1168.71695098039</v>
      </c>
      <c r="M139" s="10">
        <v>61.655000000000001</v>
      </c>
      <c r="N139" s="10">
        <v>1041.1391862745099</v>
      </c>
      <c r="P139" s="10">
        <v>63.902999999999999</v>
      </c>
      <c r="Q139" s="10">
        <v>801.002852941176</v>
      </c>
      <c r="S139" s="10">
        <v>61.655000000000001</v>
      </c>
      <c r="T139" s="10">
        <v>992.02283333333298</v>
      </c>
      <c r="V139" s="10">
        <v>59.728000000000002</v>
      </c>
      <c r="W139" s="10">
        <v>1357.6596372549</v>
      </c>
      <c r="Y139" s="10">
        <v>59.406999999999996</v>
      </c>
      <c r="Z139" s="10">
        <v>1176.17592156863</v>
      </c>
      <c r="AB139" s="10">
        <v>63.392000000000003</v>
      </c>
      <c r="AC139" s="10">
        <v>964.35602941176501</v>
      </c>
      <c r="AE139" s="10">
        <v>60.371000000000002</v>
      </c>
      <c r="AF139" s="10">
        <v>1783.2826078431401</v>
      </c>
      <c r="AH139" s="10">
        <v>61.975999999999999</v>
      </c>
      <c r="AI139" s="10">
        <v>1034.45808823529</v>
      </c>
      <c r="AK139" s="10">
        <v>61.975999999999999</v>
      </c>
      <c r="AL139" s="10">
        <v>1177.58845098039</v>
      </c>
      <c r="AN139" s="10">
        <v>59.23</v>
      </c>
      <c r="AO139" s="10">
        <v>1393.91478431373</v>
      </c>
      <c r="AQ139" s="10">
        <v>59.728000000000002</v>
      </c>
      <c r="AR139" s="10">
        <v>1567.44935294118</v>
      </c>
      <c r="AT139" s="10">
        <v>60.371000000000002</v>
      </c>
      <c r="AU139" s="10">
        <v>1757.1718333333299</v>
      </c>
      <c r="AW139" s="10">
        <v>60.371000000000002</v>
      </c>
      <c r="AX139" s="10">
        <v>1593.7492549019601</v>
      </c>
      <c r="AZ139" s="10">
        <v>62.94</v>
      </c>
      <c r="BA139" s="10">
        <v>1013.71233333333</v>
      </c>
      <c r="BC139" s="10">
        <v>62.618000000000002</v>
      </c>
      <c r="BD139" s="10">
        <v>1034.3427843137299</v>
      </c>
      <c r="BF139" s="10">
        <v>61.975999999999999</v>
      </c>
      <c r="BG139" s="10">
        <v>1391.49683333333</v>
      </c>
      <c r="BI139" s="10">
        <v>56.517000000000003</v>
      </c>
      <c r="BJ139" s="10">
        <v>1356.98894117647</v>
      </c>
      <c r="BL139" s="10">
        <v>61.975999999999999</v>
      </c>
      <c r="BM139" s="10">
        <v>1161.58747058824</v>
      </c>
      <c r="BO139" s="10">
        <v>62.94</v>
      </c>
      <c r="BP139" s="10">
        <v>1195.1356176470599</v>
      </c>
      <c r="BR139" s="10">
        <v>57.158999999999999</v>
      </c>
      <c r="BS139" s="10">
        <v>1746.45292156863</v>
      </c>
      <c r="BU139" s="10">
        <v>63.582000000000001</v>
      </c>
      <c r="BV139" s="10">
        <v>1177.97808823529</v>
      </c>
    </row>
    <row r="140" spans="7:74" x14ac:dyDescent="0.2">
      <c r="G140" s="10">
        <v>61.012999999999998</v>
      </c>
      <c r="H140" s="10">
        <v>953.79137254902002</v>
      </c>
      <c r="J140" s="10">
        <v>61.975999999999999</v>
      </c>
      <c r="K140" s="10">
        <v>1179.81612745098</v>
      </c>
      <c r="M140" s="10">
        <v>61.975999999999999</v>
      </c>
      <c r="N140" s="10">
        <v>1045.1929607843099</v>
      </c>
      <c r="P140" s="10">
        <v>64.224000000000004</v>
      </c>
      <c r="Q140" s="10">
        <v>813.58900980392195</v>
      </c>
      <c r="S140" s="10">
        <v>61.975999999999999</v>
      </c>
      <c r="T140" s="10">
        <v>1004.07983333333</v>
      </c>
      <c r="V140" s="10">
        <v>60.048999999999999</v>
      </c>
      <c r="W140" s="10">
        <v>1361.2272254902</v>
      </c>
      <c r="Y140" s="10">
        <v>59.728000000000002</v>
      </c>
      <c r="Z140" s="10">
        <v>1179.11183333333</v>
      </c>
      <c r="AB140" s="10">
        <v>63.712000000000003</v>
      </c>
      <c r="AC140" s="10">
        <v>976.35838235294102</v>
      </c>
      <c r="AE140" s="10">
        <v>60.692</v>
      </c>
      <c r="AF140" s="10">
        <v>1788.89830392157</v>
      </c>
      <c r="AH140" s="10">
        <v>62.296999999999997</v>
      </c>
      <c r="AI140" s="10">
        <v>1054.6036960784299</v>
      </c>
      <c r="AK140" s="10">
        <v>62.296999999999997</v>
      </c>
      <c r="AL140" s="10">
        <v>1200.4110392156899</v>
      </c>
      <c r="AN140" s="10">
        <v>59.55</v>
      </c>
      <c r="AO140" s="10">
        <v>1393.77125490196</v>
      </c>
      <c r="AQ140" s="10">
        <v>60.048999999999999</v>
      </c>
      <c r="AR140" s="10">
        <v>1573.10898039216</v>
      </c>
      <c r="AT140" s="10">
        <v>60.692</v>
      </c>
      <c r="AU140" s="10">
        <v>1763.63624509804</v>
      </c>
      <c r="AW140" s="10">
        <v>60.692</v>
      </c>
      <c r="AX140" s="10">
        <v>1608.7590882352899</v>
      </c>
      <c r="AZ140" s="10">
        <v>63.261000000000003</v>
      </c>
      <c r="BA140" s="10">
        <v>1039.4881176470601</v>
      </c>
      <c r="BC140" s="10">
        <v>62.94</v>
      </c>
      <c r="BD140" s="10">
        <v>1057.42478431373</v>
      </c>
      <c r="BF140" s="10">
        <v>62.296999999999997</v>
      </c>
      <c r="BG140" s="10">
        <v>1406.76317647059</v>
      </c>
      <c r="BI140" s="10">
        <v>56.838000000000001</v>
      </c>
      <c r="BJ140" s="10">
        <v>1345.2513529411799</v>
      </c>
      <c r="BL140" s="10">
        <v>62.296999999999997</v>
      </c>
      <c r="BM140" s="10">
        <v>1180.2587156862701</v>
      </c>
      <c r="BO140" s="10">
        <v>63.261000000000003</v>
      </c>
      <c r="BP140" s="10">
        <v>1214.46993137255</v>
      </c>
      <c r="BR140" s="10">
        <v>57.48</v>
      </c>
      <c r="BS140" s="10">
        <v>1747.38856862745</v>
      </c>
      <c r="BU140" s="10">
        <v>63.902999999999999</v>
      </c>
      <c r="BV140" s="10">
        <v>1202.92088235294</v>
      </c>
    </row>
    <row r="141" spans="7:74" x14ac:dyDescent="0.2">
      <c r="G141" s="10">
        <v>61.334000000000003</v>
      </c>
      <c r="H141" s="10">
        <v>955.90134313725503</v>
      </c>
      <c r="J141" s="10">
        <v>62.296999999999997</v>
      </c>
      <c r="K141" s="10">
        <v>1202.4605784313701</v>
      </c>
      <c r="M141" s="10">
        <v>62.296999999999997</v>
      </c>
      <c r="N141" s="10">
        <v>1050.34315686274</v>
      </c>
      <c r="P141" s="10">
        <v>64.545000000000002</v>
      </c>
      <c r="Q141" s="10">
        <v>824.21678431372504</v>
      </c>
      <c r="S141" s="10">
        <v>62.296999999999997</v>
      </c>
      <c r="T141" s="10">
        <v>1014.49599019608</v>
      </c>
      <c r="V141" s="10">
        <v>60.371000000000002</v>
      </c>
      <c r="W141" s="10">
        <v>1358.3262254901999</v>
      </c>
      <c r="Y141" s="10">
        <v>60.048999999999999</v>
      </c>
      <c r="Z141" s="10">
        <v>1180.6154509803901</v>
      </c>
      <c r="AB141" s="10">
        <v>64.031999999999996</v>
      </c>
      <c r="AC141" s="10">
        <v>986.60119607843103</v>
      </c>
      <c r="AE141" s="10">
        <v>61.012999999999998</v>
      </c>
      <c r="AF141" s="10">
        <v>1806.6349019607801</v>
      </c>
      <c r="AH141" s="10">
        <v>62.618000000000002</v>
      </c>
      <c r="AI141" s="10">
        <v>1087.9012745098</v>
      </c>
      <c r="AK141" s="10">
        <v>62.618000000000002</v>
      </c>
      <c r="AL141" s="10">
        <v>1219.34501960784</v>
      </c>
      <c r="AN141" s="10">
        <v>59.87</v>
      </c>
      <c r="AO141" s="10">
        <v>1391.729</v>
      </c>
      <c r="AQ141" s="10">
        <v>60.371000000000002</v>
      </c>
      <c r="AR141" s="10">
        <v>1588.63942156863</v>
      </c>
      <c r="AT141" s="10">
        <v>61.012999999999998</v>
      </c>
      <c r="AU141" s="10">
        <v>1779.2941274509801</v>
      </c>
      <c r="AW141" s="10">
        <v>61.012999999999998</v>
      </c>
      <c r="AX141" s="10">
        <v>1622.3287549019601</v>
      </c>
      <c r="AZ141" s="10">
        <v>63.582000000000001</v>
      </c>
      <c r="BA141" s="10">
        <v>1066.3123823529399</v>
      </c>
      <c r="BC141" s="10">
        <v>63.261000000000003</v>
      </c>
      <c r="BD141" s="10">
        <v>1071.18783333333</v>
      </c>
      <c r="BF141" s="10">
        <v>62.618000000000002</v>
      </c>
      <c r="BG141" s="10">
        <v>1434.4947745098</v>
      </c>
      <c r="BI141" s="10">
        <v>57.158999999999999</v>
      </c>
      <c r="BJ141" s="10">
        <v>1340.9609117647101</v>
      </c>
      <c r="BL141" s="10">
        <v>62.618000000000002</v>
      </c>
      <c r="BM141" s="10">
        <v>1198.8486764705899</v>
      </c>
      <c r="BO141" s="10">
        <v>63.582000000000001</v>
      </c>
      <c r="BP141" s="10">
        <v>1227.7717254902</v>
      </c>
      <c r="BR141" s="10">
        <v>57.802</v>
      </c>
      <c r="BS141" s="10">
        <v>1743.6045686274499</v>
      </c>
      <c r="BU141" s="10">
        <v>64.224000000000004</v>
      </c>
      <c r="BV141" s="10">
        <v>1229.10521568627</v>
      </c>
    </row>
    <row r="142" spans="7:74" x14ac:dyDescent="0.2">
      <c r="G142" s="10">
        <v>61.655000000000001</v>
      </c>
      <c r="H142" s="10">
        <v>955.45214705882404</v>
      </c>
      <c r="J142" s="10">
        <v>62.618000000000002</v>
      </c>
      <c r="K142" s="10">
        <v>1219.5501666666701</v>
      </c>
      <c r="M142" s="10">
        <v>62.618000000000002</v>
      </c>
      <c r="N142" s="10">
        <v>1063.3031372549001</v>
      </c>
      <c r="P142" s="10">
        <v>64.866</v>
      </c>
      <c r="Q142" s="10">
        <v>836.94018627450998</v>
      </c>
      <c r="S142" s="10">
        <v>62.618000000000002</v>
      </c>
      <c r="T142" s="10">
        <v>1024.3373627451001</v>
      </c>
      <c r="V142" s="10">
        <v>60.692</v>
      </c>
      <c r="W142" s="10">
        <v>1359.0865490196099</v>
      </c>
      <c r="Y142" s="10">
        <v>60.371000000000002</v>
      </c>
      <c r="Z142" s="10">
        <v>1184.24444117647</v>
      </c>
      <c r="AB142" s="10">
        <v>64.352000000000004</v>
      </c>
      <c r="AC142" s="10">
        <v>998.30556862745095</v>
      </c>
      <c r="AE142" s="10">
        <v>61.334000000000003</v>
      </c>
      <c r="AF142" s="10">
        <v>1833.3281372549</v>
      </c>
      <c r="AH142" s="10">
        <v>62.94</v>
      </c>
      <c r="AI142" s="10">
        <v>1096.4592549019601</v>
      </c>
      <c r="AK142" s="10">
        <v>62.94</v>
      </c>
      <c r="AL142" s="10">
        <v>1242.2719509803901</v>
      </c>
      <c r="AN142" s="10">
        <v>60.19</v>
      </c>
      <c r="AO142" s="10">
        <v>1390.52848039216</v>
      </c>
      <c r="AQ142" s="10">
        <v>60.692</v>
      </c>
      <c r="AR142" s="10">
        <v>1587.7916666666699</v>
      </c>
      <c r="AT142" s="10">
        <v>61.334000000000003</v>
      </c>
      <c r="AU142" s="10">
        <v>1783.2819313725499</v>
      </c>
      <c r="AW142" s="10">
        <v>61.334000000000003</v>
      </c>
      <c r="AX142" s="10">
        <v>1633.3002058823499</v>
      </c>
      <c r="AZ142" s="10">
        <v>63.902999999999999</v>
      </c>
      <c r="BA142" s="10">
        <v>1083.57361764706</v>
      </c>
      <c r="BC142" s="10">
        <v>63.582000000000001</v>
      </c>
      <c r="BD142" s="10">
        <v>1088.00159803922</v>
      </c>
      <c r="BF142" s="10">
        <v>62.94</v>
      </c>
      <c r="BG142" s="10">
        <v>1440.20669607843</v>
      </c>
      <c r="BI142" s="10">
        <v>57.48</v>
      </c>
      <c r="BJ142" s="10">
        <v>1333.8143333333301</v>
      </c>
      <c r="BL142" s="10">
        <v>62.94</v>
      </c>
      <c r="BM142" s="10">
        <v>1224.0477549019599</v>
      </c>
      <c r="BO142" s="10">
        <v>63.902999999999999</v>
      </c>
      <c r="BP142" s="10">
        <v>1242.4378627450999</v>
      </c>
      <c r="BR142" s="10">
        <v>58.122999999999998</v>
      </c>
      <c r="BS142" s="10">
        <v>1738.6467254902</v>
      </c>
      <c r="BU142" s="10">
        <v>64.545000000000002</v>
      </c>
      <c r="BV142" s="10">
        <v>1256.1715196078401</v>
      </c>
    </row>
    <row r="143" spans="7:74" x14ac:dyDescent="0.2">
      <c r="G143" s="10">
        <v>61.975999999999999</v>
      </c>
      <c r="H143" s="10">
        <v>960.44348039215697</v>
      </c>
      <c r="J143" s="10">
        <v>62.94</v>
      </c>
      <c r="K143" s="10">
        <v>1243.4012450980399</v>
      </c>
      <c r="M143" s="10">
        <v>62.94</v>
      </c>
      <c r="N143" s="10">
        <v>1064.2725294117599</v>
      </c>
      <c r="P143" s="10">
        <v>65.186999999999998</v>
      </c>
      <c r="Q143" s="10">
        <v>844.52547058823495</v>
      </c>
      <c r="S143" s="10">
        <v>62.94</v>
      </c>
      <c r="T143" s="10">
        <v>1032.30860784314</v>
      </c>
      <c r="V143" s="10">
        <v>61.012999999999998</v>
      </c>
      <c r="W143" s="10">
        <v>1360.3352745098</v>
      </c>
      <c r="Y143" s="10">
        <v>60.692</v>
      </c>
      <c r="Z143" s="10">
        <v>1184.20153921569</v>
      </c>
      <c r="AB143" s="10">
        <v>64.671999999999997</v>
      </c>
      <c r="AC143" s="10">
        <v>1008.84242156863</v>
      </c>
      <c r="AE143" s="10">
        <v>61.655000000000001</v>
      </c>
      <c r="AF143" s="10">
        <v>1850.5062450980399</v>
      </c>
      <c r="AH143" s="10">
        <v>63.261000000000003</v>
      </c>
      <c r="AI143" s="10">
        <v>1113.28991176471</v>
      </c>
      <c r="AK143" s="10">
        <v>63.261000000000003</v>
      </c>
      <c r="AL143" s="10">
        <v>1260.7049313725499</v>
      </c>
      <c r="AN143" s="10">
        <v>60.51</v>
      </c>
      <c r="AO143" s="10">
        <v>1392.77443137255</v>
      </c>
      <c r="AQ143" s="10">
        <v>61.012999999999998</v>
      </c>
      <c r="AR143" s="10">
        <v>1593.31514705882</v>
      </c>
      <c r="AT143" s="10">
        <v>61.655000000000001</v>
      </c>
      <c r="AU143" s="10">
        <v>1764.3823725490199</v>
      </c>
      <c r="AW143" s="10">
        <v>61.655000000000001</v>
      </c>
      <c r="AX143" s="10">
        <v>1642.4978431372499</v>
      </c>
      <c r="AZ143" s="10">
        <v>64.224000000000004</v>
      </c>
      <c r="BA143" s="10">
        <v>1103.31125490196</v>
      </c>
      <c r="BC143" s="10">
        <v>63.902999999999999</v>
      </c>
      <c r="BD143" s="10">
        <v>1106.33281372549</v>
      </c>
      <c r="BF143" s="10">
        <v>63.261000000000003</v>
      </c>
      <c r="BG143" s="10">
        <v>1447.58999019608</v>
      </c>
      <c r="BI143" s="10">
        <v>57.802</v>
      </c>
      <c r="BJ143" s="10">
        <v>1328.01119607843</v>
      </c>
      <c r="BL143" s="10">
        <v>63.261000000000003</v>
      </c>
      <c r="BM143" s="10">
        <v>1249.05681372549</v>
      </c>
      <c r="BO143" s="10">
        <v>64.224000000000004</v>
      </c>
      <c r="BP143" s="10">
        <v>1259.1646372549001</v>
      </c>
      <c r="BR143" s="10">
        <v>58.444000000000003</v>
      </c>
      <c r="BS143" s="10">
        <v>1741.9501078431399</v>
      </c>
      <c r="BU143" s="10">
        <v>64.866</v>
      </c>
      <c r="BV143" s="10">
        <v>1282.1858627450999</v>
      </c>
    </row>
    <row r="144" spans="7:74" x14ac:dyDescent="0.2">
      <c r="G144" s="10">
        <v>62.296999999999997</v>
      </c>
      <c r="H144" s="10">
        <v>965.16085294117602</v>
      </c>
      <c r="J144" s="10">
        <v>63.261000000000003</v>
      </c>
      <c r="K144" s="10">
        <v>1258.34161764706</v>
      </c>
      <c r="M144" s="10">
        <v>63.261000000000003</v>
      </c>
      <c r="N144" s="10">
        <v>1068.12043137255</v>
      </c>
      <c r="P144" s="10">
        <v>65.507999999999996</v>
      </c>
      <c r="Q144" s="10">
        <v>852.428549019608</v>
      </c>
      <c r="S144" s="10">
        <v>63.261000000000003</v>
      </c>
      <c r="T144" s="10">
        <v>1046.74544117647</v>
      </c>
      <c r="V144" s="10">
        <v>61.334000000000003</v>
      </c>
      <c r="W144" s="10">
        <v>1365.0195588235299</v>
      </c>
      <c r="Y144" s="10">
        <v>61.012999999999998</v>
      </c>
      <c r="Z144" s="10">
        <v>1183.0245196078399</v>
      </c>
      <c r="AB144" s="10">
        <v>64.992999999999995</v>
      </c>
      <c r="AC144" s="10">
        <v>1019.28383333333</v>
      </c>
      <c r="AE144" s="10">
        <v>61.975999999999999</v>
      </c>
      <c r="AF144" s="10">
        <v>1875.61884313725</v>
      </c>
      <c r="AH144" s="10">
        <v>63.582000000000001</v>
      </c>
      <c r="AI144" s="10">
        <v>1137.24608823529</v>
      </c>
      <c r="AK144" s="10">
        <v>63.582000000000001</v>
      </c>
      <c r="AL144" s="10">
        <v>1274.4618137254899</v>
      </c>
      <c r="AN144" s="10">
        <v>60.83</v>
      </c>
      <c r="AO144" s="10">
        <v>1391.9103235294101</v>
      </c>
      <c r="AQ144" s="10">
        <v>61.334000000000003</v>
      </c>
      <c r="AR144" s="10">
        <v>1600.51239215686</v>
      </c>
      <c r="AT144" s="10">
        <v>61.975999999999999</v>
      </c>
      <c r="AU144" s="10">
        <v>1762.0393725490201</v>
      </c>
      <c r="AW144" s="10">
        <v>61.975999999999999</v>
      </c>
      <c r="AX144" s="10">
        <v>1653.54112745098</v>
      </c>
      <c r="AZ144" s="10">
        <v>64.545000000000002</v>
      </c>
      <c r="BA144" s="10">
        <v>1122.5202745097999</v>
      </c>
      <c r="BC144" s="10">
        <v>64.224000000000004</v>
      </c>
      <c r="BD144" s="10">
        <v>1126.95146078431</v>
      </c>
      <c r="BF144" s="10">
        <v>63.582000000000001</v>
      </c>
      <c r="BG144" s="10">
        <v>1434.39571568627</v>
      </c>
      <c r="BI144" s="10">
        <v>58.122999999999998</v>
      </c>
      <c r="BJ144" s="10">
        <v>1323.49933333333</v>
      </c>
      <c r="BL144" s="10">
        <v>63.582000000000001</v>
      </c>
      <c r="BM144" s="10">
        <v>1270.81382352941</v>
      </c>
      <c r="BO144" s="10">
        <v>64.545000000000002</v>
      </c>
      <c r="BP144" s="10">
        <v>1282.7666568627501</v>
      </c>
      <c r="BR144" s="10">
        <v>58.765000000000001</v>
      </c>
      <c r="BS144" s="10">
        <v>1737.5977254902</v>
      </c>
      <c r="BU144" s="10">
        <v>65.186999999999998</v>
      </c>
      <c r="BV144" s="10">
        <v>1303.8845784313701</v>
      </c>
    </row>
    <row r="145" spans="7:74" x14ac:dyDescent="0.2">
      <c r="G145" s="10">
        <v>62.618000000000002</v>
      </c>
      <c r="H145" s="10">
        <v>967.01277450980399</v>
      </c>
      <c r="J145" s="10">
        <v>63.582000000000001</v>
      </c>
      <c r="K145" s="10">
        <v>1266.57203921569</v>
      </c>
      <c r="M145" s="10">
        <v>63.582000000000001</v>
      </c>
      <c r="N145" s="10">
        <v>1080.1244509803901</v>
      </c>
      <c r="P145" s="10">
        <v>65.83</v>
      </c>
      <c r="Q145" s="10">
        <v>873.00410784313704</v>
      </c>
      <c r="S145" s="10">
        <v>63.582000000000001</v>
      </c>
      <c r="T145" s="10">
        <v>1066.0620784313701</v>
      </c>
      <c r="V145" s="10">
        <v>61.655000000000001</v>
      </c>
      <c r="W145" s="10">
        <v>1370.2681666666699</v>
      </c>
      <c r="Y145" s="10">
        <v>61.334000000000003</v>
      </c>
      <c r="Z145" s="10">
        <v>1176.8174901960799</v>
      </c>
      <c r="AB145" s="10">
        <v>65.313000000000002</v>
      </c>
      <c r="AC145" s="10">
        <v>1029.24087254902</v>
      </c>
      <c r="AE145" s="10">
        <v>62.296999999999997</v>
      </c>
      <c r="AF145" s="10">
        <v>1899.35587254902</v>
      </c>
      <c r="AH145" s="10">
        <v>63.902999999999999</v>
      </c>
      <c r="AI145" s="10">
        <v>1134.4018333333299</v>
      </c>
      <c r="AK145" s="10">
        <v>63.902999999999999</v>
      </c>
      <c r="AL145" s="10">
        <v>1280.8282745097999</v>
      </c>
      <c r="AN145" s="10">
        <v>61.151000000000003</v>
      </c>
      <c r="AO145" s="10">
        <v>1393.04084313726</v>
      </c>
      <c r="AQ145" s="10">
        <v>61.655000000000001</v>
      </c>
      <c r="AR145" s="10">
        <v>1600.88984313725</v>
      </c>
      <c r="AT145" s="10">
        <v>62.296999999999997</v>
      </c>
      <c r="AU145" s="10">
        <v>1766.09380392157</v>
      </c>
      <c r="AW145" s="10">
        <v>62.296999999999997</v>
      </c>
      <c r="AX145" s="10">
        <v>1670.39328431373</v>
      </c>
      <c r="AZ145" s="10">
        <v>64.866</v>
      </c>
      <c r="BA145" s="10">
        <v>1146.51484313725</v>
      </c>
      <c r="BC145" s="10">
        <v>64.545000000000002</v>
      </c>
      <c r="BD145" s="10">
        <v>1148.8976666666699</v>
      </c>
      <c r="BF145" s="10">
        <v>63.902999999999999</v>
      </c>
      <c r="BG145" s="10">
        <v>1439.6199411764701</v>
      </c>
      <c r="BI145" s="10">
        <v>58.444000000000003</v>
      </c>
      <c r="BJ145" s="10">
        <v>1316.7085392156901</v>
      </c>
      <c r="BL145" s="10">
        <v>63.902999999999999</v>
      </c>
      <c r="BM145" s="10">
        <v>1287.49191176471</v>
      </c>
      <c r="BO145" s="10">
        <v>64.866</v>
      </c>
      <c r="BP145" s="10">
        <v>1304.356</v>
      </c>
      <c r="BR145" s="10">
        <v>59.085999999999999</v>
      </c>
      <c r="BS145" s="10">
        <v>1736.2778529411801</v>
      </c>
      <c r="BU145" s="10">
        <v>65.507999999999996</v>
      </c>
      <c r="BV145" s="10">
        <v>1321.6377549019601</v>
      </c>
    </row>
    <row r="146" spans="7:74" x14ac:dyDescent="0.2">
      <c r="G146" s="10">
        <v>62.94</v>
      </c>
      <c r="H146" s="10">
        <v>977.32241176470598</v>
      </c>
      <c r="J146" s="10">
        <v>63.902999999999999</v>
      </c>
      <c r="K146" s="10">
        <v>1266.2816862745101</v>
      </c>
      <c r="M146" s="10">
        <v>63.902999999999999</v>
      </c>
      <c r="N146" s="10">
        <v>1084.2980490196101</v>
      </c>
      <c r="P146" s="10">
        <v>66.150999999999996</v>
      </c>
      <c r="Q146" s="10">
        <v>878.00364705882396</v>
      </c>
      <c r="S146" s="10">
        <v>63.902999999999999</v>
      </c>
      <c r="T146" s="10">
        <v>1079.78549019608</v>
      </c>
      <c r="V146" s="10">
        <v>61.975999999999999</v>
      </c>
      <c r="W146" s="10">
        <v>1376.87024509804</v>
      </c>
      <c r="Y146" s="10">
        <v>61.655000000000001</v>
      </c>
      <c r="Z146" s="10">
        <v>1176.5665686274499</v>
      </c>
      <c r="AB146" s="10">
        <v>65.632999999999996</v>
      </c>
      <c r="AC146" s="10">
        <v>1042.2111078431401</v>
      </c>
      <c r="AE146" s="10">
        <v>62.618000000000002</v>
      </c>
      <c r="AF146" s="10">
        <v>1904.7947941176501</v>
      </c>
      <c r="AH146" s="10">
        <v>64.224000000000004</v>
      </c>
      <c r="AI146" s="10">
        <v>1139.21225490196</v>
      </c>
      <c r="AK146" s="10">
        <v>64.224000000000004</v>
      </c>
      <c r="AL146" s="10">
        <v>1284.17565686275</v>
      </c>
      <c r="AN146" s="10">
        <v>61.470999999999997</v>
      </c>
      <c r="AO146" s="10">
        <v>1389.81654901961</v>
      </c>
      <c r="AQ146" s="10">
        <v>61.975999999999999</v>
      </c>
      <c r="AR146" s="10">
        <v>1606.12758823529</v>
      </c>
      <c r="AT146" s="10">
        <v>62.618000000000002</v>
      </c>
      <c r="AU146" s="10">
        <v>1761.41008823529</v>
      </c>
      <c r="AW146" s="10">
        <v>62.618000000000002</v>
      </c>
      <c r="AX146" s="10">
        <v>1667.32647058824</v>
      </c>
      <c r="AZ146" s="10">
        <v>65.186999999999998</v>
      </c>
      <c r="BA146" s="10">
        <v>1163.27355882353</v>
      </c>
      <c r="BC146" s="10">
        <v>64.866</v>
      </c>
      <c r="BD146" s="10">
        <v>1157.6801764705899</v>
      </c>
      <c r="BF146" s="10">
        <v>64.224000000000004</v>
      </c>
      <c r="BG146" s="10">
        <v>1450.33494117647</v>
      </c>
      <c r="BI146" s="10">
        <v>58.765000000000001</v>
      </c>
      <c r="BJ146" s="10">
        <v>1307.05885294118</v>
      </c>
      <c r="BL146" s="10">
        <v>64.224000000000004</v>
      </c>
      <c r="BM146" s="10">
        <v>1308.3738627451</v>
      </c>
      <c r="BO146" s="10">
        <v>65.186999999999998</v>
      </c>
      <c r="BP146" s="10">
        <v>1323.5739705882399</v>
      </c>
      <c r="BR146" s="10">
        <v>59.406999999999996</v>
      </c>
      <c r="BS146" s="10">
        <v>1746.4830098039199</v>
      </c>
      <c r="BU146" s="10">
        <v>65.83</v>
      </c>
      <c r="BV146" s="10">
        <v>1335.2258725490201</v>
      </c>
    </row>
    <row r="147" spans="7:74" x14ac:dyDescent="0.2">
      <c r="G147" s="10">
        <v>63.261000000000003</v>
      </c>
      <c r="H147" s="10">
        <v>989.38173529411802</v>
      </c>
      <c r="J147" s="10">
        <v>64.224000000000004</v>
      </c>
      <c r="K147" s="10">
        <v>1280.8878235294101</v>
      </c>
      <c r="M147" s="10">
        <v>64.224000000000004</v>
      </c>
      <c r="N147" s="10">
        <v>1092.0097156862701</v>
      </c>
      <c r="P147" s="10">
        <v>66.471999999999994</v>
      </c>
      <c r="Q147" s="10">
        <v>883.86358823529395</v>
      </c>
      <c r="S147" s="10">
        <v>64.224000000000004</v>
      </c>
      <c r="T147" s="10">
        <v>1093.8817745097999</v>
      </c>
      <c r="V147" s="10">
        <v>62.296999999999997</v>
      </c>
      <c r="W147" s="10">
        <v>1377.0034019607799</v>
      </c>
      <c r="Y147" s="10">
        <v>61.975999999999999</v>
      </c>
      <c r="Z147" s="10">
        <v>1176.33078431373</v>
      </c>
      <c r="AB147" s="10">
        <v>65.953000000000003</v>
      </c>
      <c r="AC147" s="10">
        <v>1053.2967254902001</v>
      </c>
      <c r="AE147" s="10">
        <v>62.94</v>
      </c>
      <c r="AF147" s="10">
        <v>1914.3917156862699</v>
      </c>
      <c r="AH147" s="10">
        <v>64.545000000000002</v>
      </c>
      <c r="AI147" s="10">
        <v>1152.0117647058801</v>
      </c>
      <c r="AK147" s="10">
        <v>64.545000000000002</v>
      </c>
      <c r="AL147" s="10">
        <v>1287.6297450980401</v>
      </c>
      <c r="AN147" s="10">
        <v>61.790999999999997</v>
      </c>
      <c r="AO147" s="10">
        <v>1385.40961764706</v>
      </c>
      <c r="AQ147" s="10">
        <v>62.296999999999997</v>
      </c>
      <c r="AR147" s="10">
        <v>1612.1193529411801</v>
      </c>
      <c r="AT147" s="10">
        <v>62.94</v>
      </c>
      <c r="AU147" s="10">
        <v>1771.7547352941201</v>
      </c>
      <c r="AW147" s="10">
        <v>62.94</v>
      </c>
      <c r="AX147" s="10">
        <v>1661.78773529412</v>
      </c>
      <c r="AZ147" s="10">
        <v>65.507999999999996</v>
      </c>
      <c r="BA147" s="10">
        <v>1178.7588627451</v>
      </c>
      <c r="BC147" s="10">
        <v>65.186999999999998</v>
      </c>
      <c r="BD147" s="10">
        <v>1170.1548137254899</v>
      </c>
      <c r="BF147" s="10">
        <v>64.545000000000002</v>
      </c>
      <c r="BG147" s="10">
        <v>1465.7794313725501</v>
      </c>
      <c r="BI147" s="10">
        <v>59.085999999999999</v>
      </c>
      <c r="BJ147" s="10">
        <v>1297.6509803921599</v>
      </c>
      <c r="BL147" s="10">
        <v>64.545000000000002</v>
      </c>
      <c r="BM147" s="10">
        <v>1330.99165686275</v>
      </c>
      <c r="BO147" s="10">
        <v>65.507999999999996</v>
      </c>
      <c r="BP147" s="10">
        <v>1335.4815686274501</v>
      </c>
      <c r="BR147" s="10">
        <v>59.728000000000002</v>
      </c>
      <c r="BS147" s="10">
        <v>1745.5216078431399</v>
      </c>
      <c r="BU147" s="10">
        <v>66.150999999999996</v>
      </c>
      <c r="BV147" s="10">
        <v>1348.94596078431</v>
      </c>
    </row>
    <row r="148" spans="7:74" x14ac:dyDescent="0.2">
      <c r="G148" s="10">
        <v>63.582000000000001</v>
      </c>
      <c r="H148" s="10">
        <v>993.10592156862697</v>
      </c>
      <c r="J148" s="10">
        <v>64.545000000000002</v>
      </c>
      <c r="K148" s="10">
        <v>1301.4271372548999</v>
      </c>
      <c r="M148" s="10">
        <v>64.545000000000002</v>
      </c>
      <c r="N148" s="10">
        <v>1098.1275392156899</v>
      </c>
      <c r="P148" s="10">
        <v>66.793000000000006</v>
      </c>
      <c r="Q148" s="10">
        <v>891.26365686274505</v>
      </c>
      <c r="S148" s="10">
        <v>64.545000000000002</v>
      </c>
      <c r="T148" s="10">
        <v>1107.08110784314</v>
      </c>
      <c r="V148" s="10">
        <v>62.618000000000002</v>
      </c>
      <c r="W148" s="10">
        <v>1376.47490196078</v>
      </c>
      <c r="Y148" s="10">
        <v>62.296999999999997</v>
      </c>
      <c r="Z148" s="10">
        <v>1176.8238529411799</v>
      </c>
      <c r="AB148" s="10">
        <v>66.272999999999996</v>
      </c>
      <c r="AC148" s="10">
        <v>1063.36698039216</v>
      </c>
      <c r="AE148" s="10">
        <v>63.261000000000003</v>
      </c>
      <c r="AF148" s="10">
        <v>1924.47855882353</v>
      </c>
      <c r="AH148" s="10">
        <v>64.866</v>
      </c>
      <c r="AI148" s="10">
        <v>1166.8335098039199</v>
      </c>
      <c r="AK148" s="10">
        <v>64.866</v>
      </c>
      <c r="AL148" s="10">
        <v>1284.52735294118</v>
      </c>
      <c r="AN148" s="10">
        <v>62.110999999999997</v>
      </c>
      <c r="AO148" s="10">
        <v>1378.8284803921599</v>
      </c>
      <c r="AQ148" s="10">
        <v>62.618000000000002</v>
      </c>
      <c r="AR148" s="10">
        <v>1612.2324803921599</v>
      </c>
      <c r="AT148" s="10">
        <v>63.261000000000003</v>
      </c>
      <c r="AU148" s="10">
        <v>1773.9038431372501</v>
      </c>
      <c r="AW148" s="10">
        <v>63.261000000000003</v>
      </c>
      <c r="AX148" s="10">
        <v>1663.2955196078401</v>
      </c>
      <c r="AZ148" s="10">
        <v>65.83</v>
      </c>
      <c r="BA148" s="10">
        <v>1194.6092647058799</v>
      </c>
      <c r="BC148" s="10">
        <v>65.507999999999996</v>
      </c>
      <c r="BD148" s="10">
        <v>1183.54893137255</v>
      </c>
      <c r="BF148" s="10">
        <v>64.866</v>
      </c>
      <c r="BG148" s="10">
        <v>1470.1636274509799</v>
      </c>
      <c r="BI148" s="10">
        <v>59.406999999999996</v>
      </c>
      <c r="BJ148" s="10">
        <v>1286.7343627451</v>
      </c>
      <c r="BL148" s="10">
        <v>64.866</v>
      </c>
      <c r="BM148" s="10">
        <v>1356.4060294117601</v>
      </c>
      <c r="BO148" s="10">
        <v>65.83</v>
      </c>
      <c r="BP148" s="10">
        <v>1342.72783333333</v>
      </c>
      <c r="BR148" s="10">
        <v>60.048999999999999</v>
      </c>
      <c r="BS148" s="10">
        <v>1736.88293137255</v>
      </c>
      <c r="BU148" s="10">
        <v>66.471999999999994</v>
      </c>
      <c r="BV148" s="10">
        <v>1365.0282254901999</v>
      </c>
    </row>
    <row r="149" spans="7:74" x14ac:dyDescent="0.2">
      <c r="G149" s="10">
        <v>63.902999999999999</v>
      </c>
      <c r="H149" s="10">
        <v>1000.33283333333</v>
      </c>
      <c r="J149" s="10">
        <v>64.866</v>
      </c>
      <c r="K149" s="10">
        <v>1315.1394019607801</v>
      </c>
      <c r="M149" s="10">
        <v>64.866</v>
      </c>
      <c r="N149" s="10">
        <v>1107.0482745098</v>
      </c>
      <c r="P149" s="10">
        <v>67.114000000000004</v>
      </c>
      <c r="Q149" s="10">
        <v>911.42626470588198</v>
      </c>
      <c r="S149" s="10">
        <v>64.866</v>
      </c>
      <c r="T149" s="10">
        <v>1121.64300980392</v>
      </c>
      <c r="V149" s="10">
        <v>62.94</v>
      </c>
      <c r="W149" s="10">
        <v>1378.9654117647101</v>
      </c>
      <c r="Y149" s="10">
        <v>62.618000000000002</v>
      </c>
      <c r="Z149" s="10">
        <v>1178.9476568627499</v>
      </c>
      <c r="AB149" s="10">
        <v>66.593000000000004</v>
      </c>
      <c r="AC149" s="10">
        <v>1069.60909803922</v>
      </c>
      <c r="AE149" s="10">
        <v>63.582000000000001</v>
      </c>
      <c r="AF149" s="10">
        <v>1946.6582843137301</v>
      </c>
      <c r="AH149" s="10">
        <v>65.186999999999998</v>
      </c>
      <c r="AI149" s="10">
        <v>1187.0225</v>
      </c>
      <c r="AK149" s="10">
        <v>65.186999999999998</v>
      </c>
      <c r="AL149" s="10">
        <v>1286.98028431373</v>
      </c>
      <c r="AN149" s="10">
        <v>62.430999999999997</v>
      </c>
      <c r="AO149" s="10">
        <v>1386.66446078431</v>
      </c>
      <c r="AQ149" s="10">
        <v>62.94</v>
      </c>
      <c r="AR149" s="10">
        <v>1602.49145098039</v>
      </c>
      <c r="AT149" s="10">
        <v>63.582000000000001</v>
      </c>
      <c r="AU149" s="10">
        <v>1776.9725686274501</v>
      </c>
      <c r="AW149" s="10">
        <v>63.582000000000001</v>
      </c>
      <c r="AX149" s="10">
        <v>1668.50603921569</v>
      </c>
      <c r="AZ149" s="10">
        <v>66.150999999999996</v>
      </c>
      <c r="BA149" s="10">
        <v>1211.3376960784301</v>
      </c>
      <c r="BC149" s="10">
        <v>65.83</v>
      </c>
      <c r="BD149" s="10">
        <v>1197.90539215686</v>
      </c>
      <c r="BF149" s="10">
        <v>65.186999999999998</v>
      </c>
      <c r="BG149" s="10">
        <v>1492.5015686274501</v>
      </c>
      <c r="BI149" s="10">
        <v>59.728000000000002</v>
      </c>
      <c r="BJ149" s="10">
        <v>1276.29112745098</v>
      </c>
      <c r="BL149" s="10">
        <v>65.186999999999998</v>
      </c>
      <c r="BM149" s="10">
        <v>1373.1613725490199</v>
      </c>
      <c r="BO149" s="10">
        <v>66.150999999999996</v>
      </c>
      <c r="BP149" s="10">
        <v>1360.8056960784299</v>
      </c>
      <c r="BR149" s="10">
        <v>60.371000000000002</v>
      </c>
      <c r="BS149" s="10">
        <v>1730.95205882353</v>
      </c>
      <c r="BU149" s="10">
        <v>66.793000000000006</v>
      </c>
      <c r="BV149" s="10">
        <v>1382.9090686274501</v>
      </c>
    </row>
    <row r="150" spans="7:74" x14ac:dyDescent="0.2">
      <c r="G150" s="10">
        <v>64.224000000000004</v>
      </c>
      <c r="H150" s="10">
        <v>1000.90754901961</v>
      </c>
      <c r="J150" s="10">
        <v>65.186999999999998</v>
      </c>
      <c r="K150" s="10">
        <v>1322.24530392157</v>
      </c>
      <c r="M150" s="10">
        <v>65.186999999999998</v>
      </c>
      <c r="N150" s="10">
        <v>1115.3028823529401</v>
      </c>
      <c r="P150" s="10">
        <v>67.435000000000002</v>
      </c>
      <c r="Q150" s="10">
        <v>930.31323529411804</v>
      </c>
      <c r="S150" s="10">
        <v>65.186999999999998</v>
      </c>
      <c r="T150" s="10">
        <v>1131.1494705882401</v>
      </c>
      <c r="V150" s="10">
        <v>63.261000000000003</v>
      </c>
      <c r="W150" s="10">
        <v>1381.9257254902</v>
      </c>
      <c r="Y150" s="10">
        <v>62.94</v>
      </c>
      <c r="Z150" s="10">
        <v>1175.95762745098</v>
      </c>
      <c r="AB150" s="10">
        <v>66.914000000000001</v>
      </c>
      <c r="AC150" s="10">
        <v>1078.9590686274501</v>
      </c>
      <c r="AE150" s="10">
        <v>63.902999999999999</v>
      </c>
      <c r="AF150" s="10">
        <v>1947.8531372549</v>
      </c>
      <c r="AH150" s="10">
        <v>65.507999999999996</v>
      </c>
      <c r="AI150" s="10">
        <v>1200.7338039215699</v>
      </c>
      <c r="AK150" s="10">
        <v>65.507999999999996</v>
      </c>
      <c r="AL150" s="10">
        <v>1296.8813921568601</v>
      </c>
      <c r="AN150" s="10">
        <v>62.750999999999998</v>
      </c>
      <c r="AO150" s="10">
        <v>1377.1107843137299</v>
      </c>
      <c r="AQ150" s="10">
        <v>63.261000000000003</v>
      </c>
      <c r="AR150" s="10">
        <v>1595.92809803922</v>
      </c>
      <c r="AT150" s="10">
        <v>63.902999999999999</v>
      </c>
      <c r="AU150" s="10">
        <v>1769.2821372548999</v>
      </c>
      <c r="AW150" s="10">
        <v>63.902999999999999</v>
      </c>
      <c r="AX150" s="10">
        <v>1668.70585294118</v>
      </c>
      <c r="AZ150" s="10">
        <v>66.471999999999994</v>
      </c>
      <c r="BA150" s="10">
        <v>1226.098</v>
      </c>
      <c r="BC150" s="10">
        <v>66.150999999999996</v>
      </c>
      <c r="BD150" s="10">
        <v>1218.7472549019601</v>
      </c>
      <c r="BF150" s="10">
        <v>65.507999999999996</v>
      </c>
      <c r="BG150" s="10">
        <v>1505.16347058824</v>
      </c>
      <c r="BI150" s="10">
        <v>60.048999999999999</v>
      </c>
      <c r="BJ150" s="10">
        <v>1269.7460000000001</v>
      </c>
      <c r="BL150" s="10">
        <v>65.507999999999996</v>
      </c>
      <c r="BM150" s="10">
        <v>1391.4776470588199</v>
      </c>
      <c r="BO150" s="10">
        <v>66.471999999999994</v>
      </c>
      <c r="BP150" s="10">
        <v>1370.4383235294099</v>
      </c>
      <c r="BR150" s="10">
        <v>60.692</v>
      </c>
      <c r="BS150" s="10">
        <v>1713.40418627451</v>
      </c>
      <c r="BU150" s="10">
        <v>67.114000000000004</v>
      </c>
      <c r="BV150" s="10">
        <v>1402.09506862745</v>
      </c>
    </row>
    <row r="151" spans="7:74" x14ac:dyDescent="0.2">
      <c r="G151" s="10">
        <v>64.545000000000002</v>
      </c>
      <c r="H151" s="10">
        <v>995.28591176470604</v>
      </c>
      <c r="J151" s="10">
        <v>65.507999999999996</v>
      </c>
      <c r="K151" s="10">
        <v>1328.64954901961</v>
      </c>
      <c r="M151" s="10">
        <v>65.507999999999996</v>
      </c>
      <c r="N151" s="10">
        <v>1122.9913431372499</v>
      </c>
      <c r="P151" s="10">
        <v>67.756</v>
      </c>
      <c r="Q151" s="10">
        <v>945.32231372548995</v>
      </c>
      <c r="S151" s="10">
        <v>65.507999999999996</v>
      </c>
      <c r="T151" s="10">
        <v>1140.15135294118</v>
      </c>
      <c r="V151" s="10">
        <v>63.582000000000001</v>
      </c>
      <c r="W151" s="10">
        <v>1390.7473627451</v>
      </c>
      <c r="Y151" s="10">
        <v>63.261000000000003</v>
      </c>
      <c r="Z151" s="10">
        <v>1176.1469509803901</v>
      </c>
      <c r="AB151" s="10">
        <v>67.233999999999995</v>
      </c>
      <c r="AC151" s="10">
        <v>1088.47809803922</v>
      </c>
      <c r="AE151" s="10">
        <v>64.224000000000004</v>
      </c>
      <c r="AF151" s="10">
        <v>1958.56885294118</v>
      </c>
      <c r="AH151" s="10">
        <v>65.83</v>
      </c>
      <c r="AI151" s="10">
        <v>1199.65305882353</v>
      </c>
      <c r="AK151" s="10">
        <v>65.83</v>
      </c>
      <c r="AL151" s="10">
        <v>1316.1302254902</v>
      </c>
      <c r="AN151" s="10">
        <v>63.072000000000003</v>
      </c>
      <c r="AO151" s="10">
        <v>1372.34679411765</v>
      </c>
      <c r="AQ151" s="10">
        <v>63.582000000000001</v>
      </c>
      <c r="AR151" s="10">
        <v>1593.07654901961</v>
      </c>
      <c r="AT151" s="10">
        <v>64.224000000000004</v>
      </c>
      <c r="AU151" s="10">
        <v>1767.54906862745</v>
      </c>
      <c r="AW151" s="10">
        <v>64.224000000000004</v>
      </c>
      <c r="AX151" s="10">
        <v>1667.0405588235301</v>
      </c>
      <c r="AZ151" s="10">
        <v>66.793000000000006</v>
      </c>
      <c r="BA151" s="10">
        <v>1237.2491176470601</v>
      </c>
      <c r="BC151" s="10">
        <v>66.471999999999994</v>
      </c>
      <c r="BD151" s="10">
        <v>1238.1758921568601</v>
      </c>
      <c r="BF151" s="10">
        <v>65.83</v>
      </c>
      <c r="BG151" s="10">
        <v>1520.2445882352899</v>
      </c>
      <c r="BI151" s="10">
        <v>60.371000000000002</v>
      </c>
      <c r="BJ151" s="10">
        <v>1262.3744215686299</v>
      </c>
      <c r="BL151" s="10">
        <v>65.83</v>
      </c>
      <c r="BM151" s="10">
        <v>1414.89478431373</v>
      </c>
      <c r="BO151" s="10">
        <v>66.793000000000006</v>
      </c>
      <c r="BP151" s="10">
        <v>1379.0556470588201</v>
      </c>
      <c r="BR151" s="10">
        <v>61.012999999999998</v>
      </c>
      <c r="BS151" s="10">
        <v>1698.60308823529</v>
      </c>
      <c r="BU151" s="10">
        <v>67.435000000000002</v>
      </c>
      <c r="BV151" s="10">
        <v>1422.2474607843101</v>
      </c>
    </row>
    <row r="152" spans="7:74" x14ac:dyDescent="0.2">
      <c r="G152" s="10">
        <v>64.866</v>
      </c>
      <c r="H152" s="10">
        <v>995.21589215686299</v>
      </c>
      <c r="J152" s="10">
        <v>65.83</v>
      </c>
      <c r="K152" s="10">
        <v>1340.6015294117601</v>
      </c>
      <c r="M152" s="10">
        <v>65.83</v>
      </c>
      <c r="N152" s="10">
        <v>1127.3970294117601</v>
      </c>
      <c r="P152" s="10">
        <v>68.076999999999998</v>
      </c>
      <c r="Q152" s="10">
        <v>958.26916666666705</v>
      </c>
      <c r="S152" s="10">
        <v>65.83</v>
      </c>
      <c r="T152" s="10">
        <v>1149.12964705882</v>
      </c>
      <c r="V152" s="10">
        <v>63.902999999999999</v>
      </c>
      <c r="W152" s="10">
        <v>1385.4700294117599</v>
      </c>
      <c r="Y152" s="10">
        <v>63.582000000000001</v>
      </c>
      <c r="Z152" s="10">
        <v>1179.8324117647101</v>
      </c>
      <c r="AB152" s="10">
        <v>67.554000000000002</v>
      </c>
      <c r="AC152" s="10">
        <v>1099.84871568627</v>
      </c>
      <c r="AE152" s="10">
        <v>64.545000000000002</v>
      </c>
      <c r="AF152" s="10">
        <v>1965.19364705882</v>
      </c>
      <c r="AH152" s="10">
        <v>66.150999999999996</v>
      </c>
      <c r="AI152" s="10">
        <v>1209.1358137254899</v>
      </c>
      <c r="AK152" s="10">
        <v>66.150999999999996</v>
      </c>
      <c r="AL152" s="10">
        <v>1338.6010098039201</v>
      </c>
      <c r="AN152" s="10">
        <v>63.392000000000003</v>
      </c>
      <c r="AO152" s="10">
        <v>1365.2203627450999</v>
      </c>
      <c r="AQ152" s="10">
        <v>63.902999999999999</v>
      </c>
      <c r="AR152" s="10">
        <v>1587.5533235294099</v>
      </c>
      <c r="AT152" s="10">
        <v>64.545000000000002</v>
      </c>
      <c r="AU152" s="10">
        <v>1768.74905882353</v>
      </c>
      <c r="AW152" s="10">
        <v>64.545000000000002</v>
      </c>
      <c r="AX152" s="10">
        <v>1671.7085294117601</v>
      </c>
      <c r="AZ152" s="10">
        <v>67.114000000000004</v>
      </c>
      <c r="BA152" s="10">
        <v>1252.8997156862699</v>
      </c>
      <c r="BC152" s="10">
        <v>66.793000000000006</v>
      </c>
      <c r="BD152" s="10">
        <v>1256.03932352941</v>
      </c>
      <c r="BF152" s="10">
        <v>66.150999999999996</v>
      </c>
      <c r="BG152" s="10">
        <v>1529.26880392157</v>
      </c>
      <c r="BI152" s="10">
        <v>60.692</v>
      </c>
      <c r="BJ152" s="10">
        <v>1261.27668627451</v>
      </c>
      <c r="BL152" s="10">
        <v>66.150999999999996</v>
      </c>
      <c r="BM152" s="10">
        <v>1431.12137254902</v>
      </c>
      <c r="BO152" s="10">
        <v>67.114000000000004</v>
      </c>
      <c r="BP152" s="10">
        <v>1390.69934313725</v>
      </c>
      <c r="BR152" s="10">
        <v>61.334000000000003</v>
      </c>
      <c r="BS152" s="10">
        <v>1697.9236960784301</v>
      </c>
      <c r="BU152" s="10">
        <v>67.756</v>
      </c>
      <c r="BV152" s="10">
        <v>1442.4027254902001</v>
      </c>
    </row>
    <row r="153" spans="7:74" x14ac:dyDescent="0.2">
      <c r="G153" s="10">
        <v>65.186999999999998</v>
      </c>
      <c r="H153" s="10">
        <v>999.81343137254896</v>
      </c>
      <c r="J153" s="10">
        <v>66.150999999999996</v>
      </c>
      <c r="K153" s="10">
        <v>1334.3443627450999</v>
      </c>
      <c r="M153" s="10">
        <v>66.150999999999996</v>
      </c>
      <c r="N153" s="10">
        <v>1137.5274313725499</v>
      </c>
      <c r="P153" s="10">
        <v>68.399000000000001</v>
      </c>
      <c r="Q153" s="10">
        <v>973.54401960784298</v>
      </c>
      <c r="S153" s="10">
        <v>66.150999999999996</v>
      </c>
      <c r="T153" s="10">
        <v>1157.47650980392</v>
      </c>
      <c r="V153" s="10">
        <v>64.224000000000004</v>
      </c>
      <c r="W153" s="10">
        <v>1388.12010784314</v>
      </c>
      <c r="Y153" s="10">
        <v>63.902999999999999</v>
      </c>
      <c r="Z153" s="10">
        <v>1178.6468725490199</v>
      </c>
      <c r="AB153" s="10">
        <v>67.873999999999995</v>
      </c>
      <c r="AC153" s="10">
        <v>1109.25430392157</v>
      </c>
      <c r="AE153" s="10">
        <v>64.866</v>
      </c>
      <c r="AF153" s="10">
        <v>1973.5601666666701</v>
      </c>
      <c r="AH153" s="10">
        <v>66.471999999999994</v>
      </c>
      <c r="AI153" s="10">
        <v>1218.0668529411801</v>
      </c>
      <c r="AK153" s="10">
        <v>66.471999999999994</v>
      </c>
      <c r="AL153" s="10">
        <v>1359.8715882352899</v>
      </c>
      <c r="AN153" s="10">
        <v>63.712000000000003</v>
      </c>
      <c r="AO153" s="10">
        <v>1355.31910784314</v>
      </c>
      <c r="AQ153" s="10">
        <v>64.224000000000004</v>
      </c>
      <c r="AR153" s="10">
        <v>1582.56045098039</v>
      </c>
      <c r="AT153" s="10">
        <v>64.866</v>
      </c>
      <c r="AU153" s="10">
        <v>1764.3336666666701</v>
      </c>
      <c r="AW153" s="10">
        <v>64.866</v>
      </c>
      <c r="AX153" s="10">
        <v>1664.9056078431399</v>
      </c>
      <c r="AZ153" s="10">
        <v>67.435000000000002</v>
      </c>
      <c r="BA153" s="10">
        <v>1267.8556176470599</v>
      </c>
      <c r="BC153" s="10">
        <v>67.114000000000004</v>
      </c>
      <c r="BD153" s="10">
        <v>1268.95001960784</v>
      </c>
      <c r="BF153" s="10">
        <v>66.471999999999994</v>
      </c>
      <c r="BG153" s="10">
        <v>1534.0246666666701</v>
      </c>
      <c r="BI153" s="10">
        <v>61.012999999999998</v>
      </c>
      <c r="BJ153" s="10">
        <v>1261.7004411764699</v>
      </c>
      <c r="BL153" s="10">
        <v>66.471999999999994</v>
      </c>
      <c r="BM153" s="10">
        <v>1435.6084117647099</v>
      </c>
      <c r="BO153" s="10">
        <v>67.435000000000002</v>
      </c>
      <c r="BP153" s="10">
        <v>1402.6937647058801</v>
      </c>
      <c r="BR153" s="10">
        <v>61.655000000000001</v>
      </c>
      <c r="BS153" s="10">
        <v>1701.2625980392199</v>
      </c>
      <c r="BU153" s="10">
        <v>68.076999999999998</v>
      </c>
      <c r="BV153" s="10">
        <v>1463.1615098039199</v>
      </c>
    </row>
    <row r="154" spans="7:74" x14ac:dyDescent="0.2">
      <c r="G154" s="10">
        <v>65.507999999999996</v>
      </c>
      <c r="H154" s="10">
        <v>1005.5811862745099</v>
      </c>
      <c r="J154" s="10">
        <v>66.471999999999994</v>
      </c>
      <c r="K154" s="10">
        <v>1340.76828431373</v>
      </c>
      <c r="M154" s="10">
        <v>66.471999999999994</v>
      </c>
      <c r="N154" s="10">
        <v>1141.32309803922</v>
      </c>
      <c r="P154" s="10">
        <v>68.72</v>
      </c>
      <c r="Q154" s="10">
        <v>992.44599019607801</v>
      </c>
      <c r="S154" s="10">
        <v>66.471999999999994</v>
      </c>
      <c r="T154" s="10">
        <v>1166.7941764705899</v>
      </c>
      <c r="V154" s="10">
        <v>64.545000000000002</v>
      </c>
      <c r="W154" s="10">
        <v>1396.81256862745</v>
      </c>
      <c r="Y154" s="10">
        <v>64.224000000000004</v>
      </c>
      <c r="Z154" s="10">
        <v>1176.4588333333299</v>
      </c>
      <c r="AB154" s="10">
        <v>68.194000000000003</v>
      </c>
      <c r="AC154" s="10">
        <v>1121.81612745098</v>
      </c>
      <c r="AE154" s="10">
        <v>65.186999999999998</v>
      </c>
      <c r="AF154" s="10">
        <v>1980.8535784313699</v>
      </c>
      <c r="AH154" s="10">
        <v>66.793000000000006</v>
      </c>
      <c r="AI154" s="10">
        <v>1229.9880490196099</v>
      </c>
      <c r="AK154" s="10">
        <v>66.793000000000006</v>
      </c>
      <c r="AL154" s="10">
        <v>1378.38924509804</v>
      </c>
      <c r="AN154" s="10">
        <v>64.031999999999996</v>
      </c>
      <c r="AO154" s="10">
        <v>1348.2018235294099</v>
      </c>
      <c r="AQ154" s="10">
        <v>64.545000000000002</v>
      </c>
      <c r="AR154" s="10">
        <v>1578.7166568627499</v>
      </c>
      <c r="AT154" s="10">
        <v>65.186999999999998</v>
      </c>
      <c r="AU154" s="10">
        <v>1777.13823529412</v>
      </c>
      <c r="AW154" s="10">
        <v>65.186999999999998</v>
      </c>
      <c r="AX154" s="10">
        <v>1655.12809803922</v>
      </c>
      <c r="AZ154" s="10">
        <v>67.756</v>
      </c>
      <c r="BA154" s="10">
        <v>1286.1097745098</v>
      </c>
      <c r="BC154" s="10">
        <v>67.435000000000002</v>
      </c>
      <c r="BD154" s="10">
        <v>1289.0805490196101</v>
      </c>
      <c r="BF154" s="10">
        <v>66.793000000000006</v>
      </c>
      <c r="BG154" s="10">
        <v>1528.5859803921601</v>
      </c>
      <c r="BI154" s="10">
        <v>61.334000000000003</v>
      </c>
      <c r="BJ154" s="10">
        <v>1261.9808627451</v>
      </c>
      <c r="BL154" s="10">
        <v>66.793000000000006</v>
      </c>
      <c r="BM154" s="10">
        <v>1439.28145098039</v>
      </c>
      <c r="BO154" s="10">
        <v>67.756</v>
      </c>
      <c r="BP154" s="10">
        <v>1414.3647745098001</v>
      </c>
      <c r="BR154" s="10">
        <v>61.975999999999999</v>
      </c>
      <c r="BS154" s="10">
        <v>1701.59792156863</v>
      </c>
      <c r="BU154" s="10">
        <v>68.399000000000001</v>
      </c>
      <c r="BV154" s="10">
        <v>1483.70245098039</v>
      </c>
    </row>
    <row r="155" spans="7:74" x14ac:dyDescent="0.2">
      <c r="G155" s="10">
        <v>65.83</v>
      </c>
      <c r="H155" s="10">
        <v>1012.51135294118</v>
      </c>
      <c r="J155" s="10">
        <v>66.793000000000006</v>
      </c>
      <c r="K155" s="10">
        <v>1347.84884313725</v>
      </c>
      <c r="M155" s="10">
        <v>66.793000000000006</v>
      </c>
      <c r="N155" s="10">
        <v>1142.94426470588</v>
      </c>
      <c r="P155" s="10">
        <v>69.040999999999997</v>
      </c>
      <c r="Q155" s="10">
        <v>1019.90958823529</v>
      </c>
      <c r="S155" s="10">
        <v>66.793000000000006</v>
      </c>
      <c r="T155" s="10">
        <v>1177.57315686275</v>
      </c>
      <c r="V155" s="10">
        <v>64.866</v>
      </c>
      <c r="W155" s="10">
        <v>1410.2855686274499</v>
      </c>
      <c r="Y155" s="10">
        <v>64.545000000000002</v>
      </c>
      <c r="Z155" s="10">
        <v>1175.26073529412</v>
      </c>
      <c r="AB155" s="10">
        <v>68.513999999999996</v>
      </c>
      <c r="AC155" s="10">
        <v>1136.0400392156901</v>
      </c>
      <c r="AE155" s="10">
        <v>65.507999999999996</v>
      </c>
      <c r="AF155" s="10">
        <v>1986.76965686275</v>
      </c>
      <c r="AH155" s="10">
        <v>67.114000000000004</v>
      </c>
      <c r="AI155" s="10">
        <v>1228.11726470588</v>
      </c>
      <c r="AK155" s="10">
        <v>67.114000000000004</v>
      </c>
      <c r="AL155" s="10">
        <v>1382.5324117647101</v>
      </c>
      <c r="AN155" s="10">
        <v>64.352000000000004</v>
      </c>
      <c r="AO155" s="10">
        <v>1348.15638235294</v>
      </c>
      <c r="AQ155" s="10">
        <v>64.866</v>
      </c>
      <c r="AR155" s="10">
        <v>1580.6752058823499</v>
      </c>
      <c r="AT155" s="10">
        <v>65.507999999999996</v>
      </c>
      <c r="AU155" s="10">
        <v>1784.83005882353</v>
      </c>
      <c r="AW155" s="10">
        <v>65.507999999999996</v>
      </c>
      <c r="AX155" s="10">
        <v>1646.48616666667</v>
      </c>
      <c r="AZ155" s="10">
        <v>68.076999999999998</v>
      </c>
      <c r="BA155" s="10">
        <v>1300.58314705882</v>
      </c>
      <c r="BC155" s="10">
        <v>67.756</v>
      </c>
      <c r="BD155" s="10">
        <v>1309.76119607843</v>
      </c>
      <c r="BF155" s="10">
        <v>67.114000000000004</v>
      </c>
      <c r="BG155" s="10">
        <v>1528.30244117647</v>
      </c>
      <c r="BI155" s="10">
        <v>61.655000000000001</v>
      </c>
      <c r="BJ155" s="10">
        <v>1247.2044313725501</v>
      </c>
      <c r="BL155" s="10">
        <v>67.114000000000004</v>
      </c>
      <c r="BM155" s="10">
        <v>1448.9237058823501</v>
      </c>
      <c r="BO155" s="10">
        <v>68.076999999999998</v>
      </c>
      <c r="BP155" s="10">
        <v>1425.3412549019599</v>
      </c>
      <c r="BR155" s="10">
        <v>62.296999999999997</v>
      </c>
      <c r="BS155" s="10">
        <v>1688.1119803921599</v>
      </c>
      <c r="BU155" s="10">
        <v>68.72</v>
      </c>
      <c r="BV155" s="10">
        <v>1502.85267647059</v>
      </c>
    </row>
    <row r="156" spans="7:74" x14ac:dyDescent="0.2">
      <c r="G156" s="10">
        <v>66.150999999999996</v>
      </c>
      <c r="H156" s="10">
        <v>1020.07428431373</v>
      </c>
      <c r="J156" s="10">
        <v>67.114000000000004</v>
      </c>
      <c r="K156" s="10">
        <v>1349.5916078431401</v>
      </c>
      <c r="M156" s="10">
        <v>67.114000000000004</v>
      </c>
      <c r="N156" s="10">
        <v>1150.4519705882401</v>
      </c>
      <c r="P156" s="10">
        <v>69.361999999999995</v>
      </c>
      <c r="Q156" s="10">
        <v>1023.79273529412</v>
      </c>
      <c r="S156" s="10">
        <v>67.114000000000004</v>
      </c>
      <c r="T156" s="10">
        <v>1185.95623529412</v>
      </c>
      <c r="V156" s="10">
        <v>65.186999999999998</v>
      </c>
      <c r="W156" s="10">
        <v>1419.73133333333</v>
      </c>
      <c r="Y156" s="10">
        <v>64.866</v>
      </c>
      <c r="Z156" s="10">
        <v>1165.5372941176499</v>
      </c>
      <c r="AB156" s="10">
        <v>68.834000000000003</v>
      </c>
      <c r="AC156" s="10">
        <v>1140.1294607843099</v>
      </c>
      <c r="AE156" s="10">
        <v>65.83</v>
      </c>
      <c r="AF156" s="10">
        <v>1973.8981274509799</v>
      </c>
      <c r="AH156" s="10">
        <v>67.435000000000002</v>
      </c>
      <c r="AI156" s="10">
        <v>1234.52370588235</v>
      </c>
      <c r="AK156" s="10">
        <v>67.435000000000002</v>
      </c>
      <c r="AL156" s="10">
        <v>1389.5238039215701</v>
      </c>
      <c r="AN156" s="10">
        <v>64.671999999999997</v>
      </c>
      <c r="AO156" s="10">
        <v>1341.67835294118</v>
      </c>
      <c r="AQ156" s="10">
        <v>65.186999999999998</v>
      </c>
      <c r="AR156" s="10">
        <v>1596.6493823529399</v>
      </c>
      <c r="AT156" s="10">
        <v>65.83</v>
      </c>
      <c r="AU156" s="10">
        <v>1775.7699705882401</v>
      </c>
      <c r="AW156" s="10">
        <v>65.83</v>
      </c>
      <c r="AX156" s="10">
        <v>1645.18265686275</v>
      </c>
      <c r="AZ156" s="10">
        <v>68.399000000000001</v>
      </c>
      <c r="BA156" s="10">
        <v>1321.38395098039</v>
      </c>
      <c r="BC156" s="10">
        <v>68.076999999999998</v>
      </c>
      <c r="BD156" s="10">
        <v>1328.6152941176499</v>
      </c>
      <c r="BF156" s="10">
        <v>67.435000000000002</v>
      </c>
      <c r="BG156" s="10">
        <v>1527.77470588235</v>
      </c>
      <c r="BI156" s="10">
        <v>61.975999999999999</v>
      </c>
      <c r="BJ156" s="10">
        <v>1231.6292549019599</v>
      </c>
      <c r="BL156" s="10">
        <v>67.435000000000002</v>
      </c>
      <c r="BM156" s="10">
        <v>1460.9556078431399</v>
      </c>
      <c r="BO156" s="10">
        <v>68.399000000000001</v>
      </c>
      <c r="BP156" s="10">
        <v>1433.0557745097999</v>
      </c>
      <c r="BR156" s="10">
        <v>62.618000000000002</v>
      </c>
      <c r="BS156" s="10">
        <v>1676.23741176471</v>
      </c>
      <c r="BU156" s="10">
        <v>69.040999999999997</v>
      </c>
      <c r="BV156" s="10">
        <v>1519.65485294118</v>
      </c>
    </row>
    <row r="157" spans="7:74" x14ac:dyDescent="0.2">
      <c r="G157" s="10">
        <v>66.471999999999994</v>
      </c>
      <c r="H157" s="10">
        <v>1026.66120588235</v>
      </c>
      <c r="J157" s="10">
        <v>67.435000000000002</v>
      </c>
      <c r="K157" s="10">
        <v>1353.68458823529</v>
      </c>
      <c r="M157" s="10">
        <v>67.435000000000002</v>
      </c>
      <c r="N157" s="10">
        <v>1152.9945196078399</v>
      </c>
      <c r="P157" s="10">
        <v>69.683000000000007</v>
      </c>
      <c r="Q157" s="10">
        <v>1036.4319705882399</v>
      </c>
      <c r="S157" s="10">
        <v>67.435000000000002</v>
      </c>
      <c r="T157" s="10">
        <v>1188.0712254902</v>
      </c>
      <c r="V157" s="10">
        <v>65.507999999999996</v>
      </c>
      <c r="W157" s="10">
        <v>1436.65995098039</v>
      </c>
      <c r="Y157" s="10">
        <v>65.186999999999998</v>
      </c>
      <c r="Z157" s="10">
        <v>1164.6400686274501</v>
      </c>
      <c r="AB157" s="10">
        <v>69.155000000000001</v>
      </c>
      <c r="AC157" s="10">
        <v>1148.5118333333301</v>
      </c>
      <c r="AE157" s="10">
        <v>66.150999999999996</v>
      </c>
      <c r="AF157" s="10">
        <v>1971.1613823529401</v>
      </c>
      <c r="AH157" s="10">
        <v>67.756</v>
      </c>
      <c r="AI157" s="10">
        <v>1240.78905882353</v>
      </c>
      <c r="AK157" s="10">
        <v>67.756</v>
      </c>
      <c r="AL157" s="10">
        <v>1387.50521568627</v>
      </c>
      <c r="AN157" s="10">
        <v>64.992999999999995</v>
      </c>
      <c r="AO157" s="10">
        <v>1335.72133333333</v>
      </c>
      <c r="AQ157" s="10">
        <v>65.507999999999996</v>
      </c>
      <c r="AR157" s="10">
        <v>1607.90007843137</v>
      </c>
      <c r="AT157" s="10">
        <v>66.150999999999996</v>
      </c>
      <c r="AU157" s="10">
        <v>1757.83903921569</v>
      </c>
      <c r="AW157" s="10">
        <v>66.150999999999996</v>
      </c>
      <c r="AX157" s="10">
        <v>1622.87001960784</v>
      </c>
      <c r="AZ157" s="10">
        <v>68.72</v>
      </c>
      <c r="BA157" s="10">
        <v>1338.07164705882</v>
      </c>
      <c r="BC157" s="10">
        <v>68.399000000000001</v>
      </c>
      <c r="BD157" s="10">
        <v>1347.0216176470601</v>
      </c>
      <c r="BF157" s="10">
        <v>67.756</v>
      </c>
      <c r="BG157" s="10">
        <v>1526.3894509803899</v>
      </c>
      <c r="BI157" s="10">
        <v>62.296999999999997</v>
      </c>
      <c r="BJ157" s="10">
        <v>1213.2770588235301</v>
      </c>
      <c r="BL157" s="10">
        <v>67.756</v>
      </c>
      <c r="BM157" s="10">
        <v>1472.72418627451</v>
      </c>
      <c r="BO157" s="10">
        <v>68.72</v>
      </c>
      <c r="BP157" s="10">
        <v>1446.20715686275</v>
      </c>
      <c r="BR157" s="10">
        <v>62.94</v>
      </c>
      <c r="BS157" s="10">
        <v>1660.4263333333299</v>
      </c>
      <c r="BU157" s="10">
        <v>69.361999999999995</v>
      </c>
      <c r="BV157" s="10">
        <v>1533.4344313725501</v>
      </c>
    </row>
    <row r="158" spans="7:74" x14ac:dyDescent="0.2">
      <c r="G158" s="10">
        <v>66.793000000000006</v>
      </c>
      <c r="H158" s="10">
        <v>1032.2263823529399</v>
      </c>
      <c r="J158" s="10">
        <v>67.756</v>
      </c>
      <c r="K158" s="10">
        <v>1355.6014803921601</v>
      </c>
      <c r="M158" s="10">
        <v>67.756</v>
      </c>
      <c r="N158" s="10">
        <v>1156.4642941176501</v>
      </c>
      <c r="P158" s="10">
        <v>70.004000000000005</v>
      </c>
      <c r="Q158" s="10">
        <v>1052.5655686274499</v>
      </c>
      <c r="S158" s="10">
        <v>67.756</v>
      </c>
      <c r="T158" s="10">
        <v>1190.8753137254901</v>
      </c>
      <c r="V158" s="10">
        <v>65.83</v>
      </c>
      <c r="W158" s="10">
        <v>1436.12103921569</v>
      </c>
      <c r="Y158" s="10">
        <v>65.507999999999996</v>
      </c>
      <c r="Z158" s="10">
        <v>1164.44491176471</v>
      </c>
      <c r="AB158" s="10">
        <v>69.474999999999994</v>
      </c>
      <c r="AC158" s="10">
        <v>1154.1586764705901</v>
      </c>
      <c r="AE158" s="10">
        <v>66.471999999999994</v>
      </c>
      <c r="AF158" s="10">
        <v>1986.7620294117601</v>
      </c>
      <c r="AH158" s="10">
        <v>68.076999999999998</v>
      </c>
      <c r="AI158" s="10">
        <v>1252.8514117647101</v>
      </c>
      <c r="AK158" s="10">
        <v>68.076999999999998</v>
      </c>
      <c r="AL158" s="10">
        <v>1383.4710980392199</v>
      </c>
      <c r="AN158" s="10">
        <v>65.313000000000002</v>
      </c>
      <c r="AO158" s="10">
        <v>1332.51841176471</v>
      </c>
      <c r="AQ158" s="10">
        <v>65.83</v>
      </c>
      <c r="AR158" s="10">
        <v>1612.8174215686299</v>
      </c>
      <c r="AT158" s="10">
        <v>66.471999999999994</v>
      </c>
      <c r="AU158" s="10">
        <v>1751.09044117647</v>
      </c>
      <c r="AW158" s="10">
        <v>66.471999999999994</v>
      </c>
      <c r="AX158" s="10">
        <v>1625.65956862745</v>
      </c>
      <c r="AZ158" s="10">
        <v>69.040999999999997</v>
      </c>
      <c r="BA158" s="10">
        <v>1356.86984313725</v>
      </c>
      <c r="BC158" s="10">
        <v>68.72</v>
      </c>
      <c r="BD158" s="10">
        <v>1361.6086274509801</v>
      </c>
      <c r="BF158" s="10">
        <v>68.076999999999998</v>
      </c>
      <c r="BG158" s="10">
        <v>1524.2378529411801</v>
      </c>
      <c r="BI158" s="10">
        <v>62.618000000000002</v>
      </c>
      <c r="BJ158" s="10">
        <v>1189.43510784314</v>
      </c>
      <c r="BL158" s="10">
        <v>68.076999999999998</v>
      </c>
      <c r="BM158" s="10">
        <v>1481.86698039216</v>
      </c>
      <c r="BO158" s="10">
        <v>69.040999999999997</v>
      </c>
      <c r="BP158" s="10">
        <v>1461.7580980392199</v>
      </c>
      <c r="BR158" s="10">
        <v>63.261000000000003</v>
      </c>
      <c r="BS158" s="10">
        <v>1650.83621568627</v>
      </c>
      <c r="BU158" s="10">
        <v>69.683000000000007</v>
      </c>
      <c r="BV158" s="10">
        <v>1547.1507745097999</v>
      </c>
    </row>
    <row r="159" spans="7:74" x14ac:dyDescent="0.2">
      <c r="G159" s="10">
        <v>67.114000000000004</v>
      </c>
      <c r="H159" s="10">
        <v>1031.7040784313699</v>
      </c>
      <c r="J159" s="10">
        <v>68.076999999999998</v>
      </c>
      <c r="K159" s="10">
        <v>1362.5353725490199</v>
      </c>
      <c r="M159" s="10">
        <v>68.076999999999998</v>
      </c>
      <c r="N159" s="10">
        <v>1161.86493137255</v>
      </c>
      <c r="P159" s="10">
        <v>70.325000000000003</v>
      </c>
      <c r="Q159" s="10">
        <v>1066.4830882352901</v>
      </c>
      <c r="S159" s="10">
        <v>68.076999999999998</v>
      </c>
      <c r="T159" s="10">
        <v>1191.44894117647</v>
      </c>
      <c r="V159" s="10">
        <v>66.150999999999996</v>
      </c>
      <c r="W159" s="10">
        <v>1452.0170000000001</v>
      </c>
      <c r="Y159" s="10">
        <v>65.83</v>
      </c>
      <c r="Z159" s="10">
        <v>1163.91738235294</v>
      </c>
      <c r="AB159" s="10">
        <v>69.795000000000002</v>
      </c>
      <c r="AC159" s="10">
        <v>1162.6625882352901</v>
      </c>
      <c r="AE159" s="10">
        <v>66.793000000000006</v>
      </c>
      <c r="AF159" s="10">
        <v>2008.74074509804</v>
      </c>
      <c r="AH159" s="10">
        <v>68.399000000000001</v>
      </c>
      <c r="AI159" s="10">
        <v>1259.8764901960801</v>
      </c>
      <c r="AK159" s="10">
        <v>68.399000000000001</v>
      </c>
      <c r="AL159" s="10">
        <v>1381.30091176471</v>
      </c>
      <c r="AN159" s="10">
        <v>65.632999999999996</v>
      </c>
      <c r="AO159" s="10">
        <v>1330.33944117647</v>
      </c>
      <c r="AQ159" s="10">
        <v>66.150999999999996</v>
      </c>
      <c r="AR159" s="10">
        <v>1609.8550490196101</v>
      </c>
      <c r="AT159" s="10">
        <v>66.793000000000006</v>
      </c>
      <c r="AU159" s="10">
        <v>1744.5859803921601</v>
      </c>
      <c r="AW159" s="10">
        <v>66.793000000000006</v>
      </c>
      <c r="AX159" s="10">
        <v>1632.6589215686299</v>
      </c>
      <c r="AZ159" s="10">
        <v>69.361999999999995</v>
      </c>
      <c r="BA159" s="10">
        <v>1369.1652745097999</v>
      </c>
      <c r="BC159" s="10">
        <v>69.040999999999997</v>
      </c>
      <c r="BD159" s="10">
        <v>1385.8251274509801</v>
      </c>
      <c r="BF159" s="10">
        <v>68.399000000000001</v>
      </c>
      <c r="BG159" s="10">
        <v>1524.8943137254901</v>
      </c>
      <c r="BI159" s="10">
        <v>62.94</v>
      </c>
      <c r="BJ159" s="10">
        <v>1161.1772156862701</v>
      </c>
      <c r="BL159" s="10">
        <v>68.399000000000001</v>
      </c>
      <c r="BM159" s="10">
        <v>1486.61560784314</v>
      </c>
      <c r="BO159" s="10">
        <v>69.361999999999995</v>
      </c>
      <c r="BP159" s="10">
        <v>1471.9296372548999</v>
      </c>
      <c r="BR159" s="10">
        <v>63.582000000000001</v>
      </c>
      <c r="BS159" s="10">
        <v>1644.2742647058799</v>
      </c>
      <c r="BU159" s="10">
        <v>70.004000000000005</v>
      </c>
      <c r="BV159" s="10">
        <v>1560.5677058823501</v>
      </c>
    </row>
    <row r="160" spans="7:74" x14ac:dyDescent="0.2">
      <c r="G160" s="10">
        <v>67.435000000000002</v>
      </c>
      <c r="H160" s="10">
        <v>1037.97754901961</v>
      </c>
      <c r="J160" s="10">
        <v>68.399000000000001</v>
      </c>
      <c r="K160" s="10">
        <v>1370.6448333333301</v>
      </c>
      <c r="M160" s="10">
        <v>68.399000000000001</v>
      </c>
      <c r="N160" s="10">
        <v>1169.8416470588199</v>
      </c>
      <c r="P160" s="10">
        <v>70.646000000000001</v>
      </c>
      <c r="Q160" s="10">
        <v>1077.0356470588199</v>
      </c>
      <c r="S160" s="10">
        <v>68.399000000000001</v>
      </c>
      <c r="T160" s="10">
        <v>1196.6689411764701</v>
      </c>
      <c r="V160" s="10">
        <v>66.471999999999994</v>
      </c>
      <c r="W160" s="10">
        <v>1459.38770588235</v>
      </c>
      <c r="Y160" s="10">
        <v>66.150999999999996</v>
      </c>
      <c r="Z160" s="10">
        <v>1172.38142156863</v>
      </c>
      <c r="AB160" s="10">
        <v>70.114999999999995</v>
      </c>
      <c r="AC160" s="10">
        <v>1168.5552254902</v>
      </c>
      <c r="AE160" s="10">
        <v>67.114000000000004</v>
      </c>
      <c r="AF160" s="10">
        <v>2024.8408137254901</v>
      </c>
      <c r="AH160" s="10">
        <v>68.72</v>
      </c>
      <c r="AI160" s="10">
        <v>1268.0773725490201</v>
      </c>
      <c r="AK160" s="10">
        <v>68.72</v>
      </c>
      <c r="AL160" s="10">
        <v>1381.84387254902</v>
      </c>
      <c r="AN160" s="10">
        <v>65.953000000000003</v>
      </c>
      <c r="AO160" s="10">
        <v>1326.7321568627499</v>
      </c>
      <c r="AQ160" s="10">
        <v>66.471999999999994</v>
      </c>
      <c r="AR160" s="10">
        <v>1610.8711862745099</v>
      </c>
      <c r="AT160" s="10">
        <v>67.114000000000004</v>
      </c>
      <c r="AU160" s="10">
        <v>1740.23019607843</v>
      </c>
      <c r="AW160" s="10">
        <v>67.114000000000004</v>
      </c>
      <c r="AX160" s="10">
        <v>1647.6031078431399</v>
      </c>
      <c r="AZ160" s="10">
        <v>69.683000000000007</v>
      </c>
      <c r="BA160" s="10">
        <v>1384.8061078431399</v>
      </c>
      <c r="BC160" s="10">
        <v>69.361999999999995</v>
      </c>
      <c r="BD160" s="10">
        <v>1397.0572941176499</v>
      </c>
      <c r="BF160" s="10">
        <v>68.72</v>
      </c>
      <c r="BG160" s="10">
        <v>1524.75868627451</v>
      </c>
      <c r="BI160" s="10">
        <v>63.261000000000003</v>
      </c>
      <c r="BJ160" s="10">
        <v>1135.39704901961</v>
      </c>
      <c r="BL160" s="10">
        <v>68.72</v>
      </c>
      <c r="BM160" s="10">
        <v>1486.1826960784299</v>
      </c>
      <c r="BO160" s="10">
        <v>69.683000000000007</v>
      </c>
      <c r="BP160" s="10">
        <v>1479.9446862745101</v>
      </c>
      <c r="BR160" s="10">
        <v>63.902999999999999</v>
      </c>
      <c r="BS160" s="10">
        <v>1636.7192450980399</v>
      </c>
      <c r="BU160" s="10">
        <v>70.325000000000003</v>
      </c>
      <c r="BV160" s="10">
        <v>1572.0442058823501</v>
      </c>
    </row>
    <row r="161" spans="7:74" x14ac:dyDescent="0.2">
      <c r="G161" s="10">
        <v>67.756</v>
      </c>
      <c r="H161" s="10">
        <v>1041.0487647058801</v>
      </c>
      <c r="J161" s="10">
        <v>68.72</v>
      </c>
      <c r="K161" s="10">
        <v>1378.10653921569</v>
      </c>
      <c r="M161" s="10">
        <v>68.72</v>
      </c>
      <c r="N161" s="10">
        <v>1181.5340490196099</v>
      </c>
      <c r="P161" s="10">
        <v>70.968000000000004</v>
      </c>
      <c r="Q161" s="10">
        <v>1087.4908431372501</v>
      </c>
      <c r="S161" s="10">
        <v>68.72</v>
      </c>
      <c r="T161" s="10">
        <v>1201.8279411764699</v>
      </c>
      <c r="V161" s="10">
        <v>66.793000000000006</v>
      </c>
      <c r="W161" s="10">
        <v>1470.2324313725501</v>
      </c>
      <c r="Y161" s="10">
        <v>66.471999999999994</v>
      </c>
      <c r="Z161" s="10">
        <v>1176.80687254902</v>
      </c>
      <c r="AB161" s="10">
        <v>70.435000000000002</v>
      </c>
      <c r="AC161" s="10">
        <v>1174.7890294117601</v>
      </c>
      <c r="AE161" s="10">
        <v>67.435000000000002</v>
      </c>
      <c r="AF161" s="10">
        <v>2031.1991862745101</v>
      </c>
      <c r="AH161" s="10">
        <v>69.040999999999997</v>
      </c>
      <c r="AI161" s="10">
        <v>1276.1402254902</v>
      </c>
      <c r="AK161" s="10">
        <v>69.040999999999997</v>
      </c>
      <c r="AL161" s="10">
        <v>1392.9725392156899</v>
      </c>
      <c r="AN161" s="10">
        <v>66.272999999999996</v>
      </c>
      <c r="AO161" s="10">
        <v>1326.42717647059</v>
      </c>
      <c r="AQ161" s="10">
        <v>66.793000000000006</v>
      </c>
      <c r="AR161" s="10">
        <v>1613.8491568627501</v>
      </c>
      <c r="AT161" s="10">
        <v>67.435000000000002</v>
      </c>
      <c r="AU161" s="10">
        <v>1738.23700980392</v>
      </c>
      <c r="AW161" s="10">
        <v>67.435000000000002</v>
      </c>
      <c r="AX161" s="10">
        <v>1653.49292156863</v>
      </c>
      <c r="AZ161" s="10">
        <v>70.004000000000005</v>
      </c>
      <c r="BA161" s="10">
        <v>1401.7898725490199</v>
      </c>
      <c r="BC161" s="10">
        <v>69.683000000000007</v>
      </c>
      <c r="BD161" s="10">
        <v>1412.0661372549</v>
      </c>
      <c r="BF161" s="10">
        <v>69.040999999999997</v>
      </c>
      <c r="BG161" s="10">
        <v>1521.2966568627501</v>
      </c>
      <c r="BI161" s="10">
        <v>63.582000000000001</v>
      </c>
      <c r="BJ161" s="10">
        <v>1114.76170588235</v>
      </c>
      <c r="BL161" s="10">
        <v>69.040999999999997</v>
      </c>
      <c r="BM161" s="10">
        <v>1481.3764117647099</v>
      </c>
      <c r="BO161" s="10">
        <v>70.004000000000005</v>
      </c>
      <c r="BP161" s="10">
        <v>1492.23246078431</v>
      </c>
      <c r="BR161" s="10">
        <v>64.224000000000004</v>
      </c>
      <c r="BS161" s="10">
        <v>1628.4180686274501</v>
      </c>
      <c r="BU161" s="10">
        <v>70.646000000000001</v>
      </c>
      <c r="BV161" s="10">
        <v>1579.7647450980401</v>
      </c>
    </row>
    <row r="162" spans="7:74" x14ac:dyDescent="0.2">
      <c r="G162" s="10">
        <v>68.076999999999998</v>
      </c>
      <c r="H162" s="10">
        <v>1041.73303921569</v>
      </c>
      <c r="J162" s="10">
        <v>69.040999999999997</v>
      </c>
      <c r="K162" s="10">
        <v>1394.84056862745</v>
      </c>
      <c r="M162" s="10">
        <v>69.040999999999997</v>
      </c>
      <c r="N162" s="10">
        <v>1191.69980392157</v>
      </c>
      <c r="P162" s="10">
        <v>71.289000000000001</v>
      </c>
      <c r="Q162" s="10">
        <v>1100.4951960784299</v>
      </c>
      <c r="S162" s="10">
        <v>69.040999999999997</v>
      </c>
      <c r="T162" s="10">
        <v>1204.5742450980399</v>
      </c>
      <c r="V162" s="10">
        <v>67.114000000000004</v>
      </c>
      <c r="W162" s="10">
        <v>1478.80566666667</v>
      </c>
      <c r="Y162" s="10">
        <v>66.793000000000006</v>
      </c>
      <c r="Z162" s="10">
        <v>1182.26873529412</v>
      </c>
      <c r="AB162" s="10">
        <v>70.754999999999995</v>
      </c>
      <c r="AC162" s="10">
        <v>1176.6178823529399</v>
      </c>
      <c r="AE162" s="10">
        <v>67.756</v>
      </c>
      <c r="AF162" s="10">
        <v>2038.8130588235299</v>
      </c>
      <c r="AH162" s="10">
        <v>69.361999999999995</v>
      </c>
      <c r="AI162" s="10">
        <v>1283.40305882353</v>
      </c>
      <c r="AK162" s="10">
        <v>69.361999999999995</v>
      </c>
      <c r="AL162" s="10">
        <v>1401.8697745098</v>
      </c>
      <c r="AN162" s="10">
        <v>66.593000000000004</v>
      </c>
      <c r="AO162" s="10">
        <v>1317.4839411764699</v>
      </c>
      <c r="AQ162" s="10">
        <v>67.114000000000004</v>
      </c>
      <c r="AR162" s="10">
        <v>1607.3492156862701</v>
      </c>
      <c r="AT162" s="10">
        <v>67.756</v>
      </c>
      <c r="AU162" s="10">
        <v>1729.9334215686299</v>
      </c>
      <c r="AW162" s="10">
        <v>67.756</v>
      </c>
      <c r="AX162" s="10">
        <v>1661.1791862745099</v>
      </c>
      <c r="AZ162" s="10">
        <v>70.325000000000003</v>
      </c>
      <c r="BA162" s="10">
        <v>1415.21829411765</v>
      </c>
      <c r="BC162" s="10">
        <v>70.004000000000005</v>
      </c>
      <c r="BD162" s="10">
        <v>1427.1178039215699</v>
      </c>
      <c r="BF162" s="10">
        <v>69.361999999999995</v>
      </c>
      <c r="BG162" s="10">
        <v>1514.13188235294</v>
      </c>
      <c r="BI162" s="10">
        <v>63.902999999999999</v>
      </c>
      <c r="BJ162" s="10">
        <v>1084.31171568627</v>
      </c>
      <c r="BL162" s="10">
        <v>69.361999999999995</v>
      </c>
      <c r="BM162" s="10">
        <v>1487.7021568627499</v>
      </c>
      <c r="BO162" s="10">
        <v>70.325000000000003</v>
      </c>
      <c r="BP162" s="10">
        <v>1504.35831372549</v>
      </c>
      <c r="BR162" s="10">
        <v>64.545000000000002</v>
      </c>
      <c r="BS162" s="10">
        <v>1621.9255000000001</v>
      </c>
      <c r="BU162" s="10">
        <v>70.968000000000004</v>
      </c>
      <c r="BV162" s="10">
        <v>1585.4104019607801</v>
      </c>
    </row>
    <row r="163" spans="7:74" x14ac:dyDescent="0.2">
      <c r="G163" s="10">
        <v>68.399000000000001</v>
      </c>
      <c r="H163" s="10">
        <v>1038.6976568627499</v>
      </c>
      <c r="J163" s="10">
        <v>69.361999999999995</v>
      </c>
      <c r="K163" s="10">
        <v>1390.2792745098</v>
      </c>
      <c r="M163" s="10">
        <v>69.361999999999995</v>
      </c>
      <c r="N163" s="10">
        <v>1203.0657254902001</v>
      </c>
      <c r="P163" s="10">
        <v>71.61</v>
      </c>
      <c r="Q163" s="10">
        <v>1114.05301960784</v>
      </c>
      <c r="S163" s="10">
        <v>69.361999999999995</v>
      </c>
      <c r="T163" s="10">
        <v>1216.64235294118</v>
      </c>
      <c r="V163" s="10">
        <v>67.435000000000002</v>
      </c>
      <c r="W163" s="10">
        <v>1489.84740196078</v>
      </c>
      <c r="Y163" s="10">
        <v>67.114000000000004</v>
      </c>
      <c r="Z163" s="10">
        <v>1186.90088235294</v>
      </c>
      <c r="AB163" s="10">
        <v>71.075999999999993</v>
      </c>
      <c r="AC163" s="10">
        <v>1181.8220490196099</v>
      </c>
      <c r="AE163" s="10">
        <v>68.076999999999998</v>
      </c>
      <c r="AF163" s="10">
        <v>2020.22065686275</v>
      </c>
      <c r="AH163" s="10">
        <v>69.683000000000007</v>
      </c>
      <c r="AI163" s="10">
        <v>1279.30111764706</v>
      </c>
      <c r="AK163" s="10">
        <v>69.683000000000007</v>
      </c>
      <c r="AL163" s="10">
        <v>1411.2263921568599</v>
      </c>
      <c r="AN163" s="10">
        <v>66.914000000000001</v>
      </c>
      <c r="AO163" s="10">
        <v>1316.5823333333301</v>
      </c>
      <c r="AQ163" s="10">
        <v>67.435000000000002</v>
      </c>
      <c r="AR163" s="10">
        <v>1603.63870588235</v>
      </c>
      <c r="AT163" s="10">
        <v>68.076999999999998</v>
      </c>
      <c r="AU163" s="10">
        <v>1708.22061764706</v>
      </c>
      <c r="AW163" s="10">
        <v>68.076999999999998</v>
      </c>
      <c r="AX163" s="10">
        <v>1670.0947058823499</v>
      </c>
      <c r="AZ163" s="10">
        <v>70.646000000000001</v>
      </c>
      <c r="BA163" s="10">
        <v>1430.8591372548999</v>
      </c>
      <c r="BC163" s="10">
        <v>70.325000000000003</v>
      </c>
      <c r="BD163" s="10">
        <v>1442.1048431372501</v>
      </c>
      <c r="BF163" s="10">
        <v>69.683000000000007</v>
      </c>
      <c r="BG163" s="10">
        <v>1514.9622352941201</v>
      </c>
      <c r="BI163" s="10">
        <v>64.224000000000004</v>
      </c>
      <c r="BJ163" s="10">
        <v>1064.13266666667</v>
      </c>
      <c r="BL163" s="10">
        <v>69.683000000000007</v>
      </c>
      <c r="BM163" s="10">
        <v>1483.7767745097999</v>
      </c>
      <c r="BO163" s="10">
        <v>70.646000000000001</v>
      </c>
      <c r="BP163" s="10">
        <v>1513.6198529411799</v>
      </c>
      <c r="BR163" s="10">
        <v>64.866</v>
      </c>
      <c r="BS163" s="10">
        <v>1627.0199509803899</v>
      </c>
      <c r="BU163" s="10">
        <v>71.289000000000001</v>
      </c>
      <c r="BV163" s="10">
        <v>1589.7250196078401</v>
      </c>
    </row>
    <row r="164" spans="7:74" x14ac:dyDescent="0.2">
      <c r="G164" s="10">
        <v>68.72</v>
      </c>
      <c r="H164" s="10">
        <v>1046.07050980392</v>
      </c>
      <c r="J164" s="10">
        <v>69.683000000000007</v>
      </c>
      <c r="K164" s="10">
        <v>1397.22728431373</v>
      </c>
      <c r="M164" s="10">
        <v>69.683000000000007</v>
      </c>
      <c r="N164" s="10">
        <v>1214.0260392156899</v>
      </c>
      <c r="P164" s="10">
        <v>71.930999999999997</v>
      </c>
      <c r="Q164" s="10">
        <v>1131.58951960784</v>
      </c>
      <c r="S164" s="10">
        <v>69.683000000000007</v>
      </c>
      <c r="T164" s="10">
        <v>1229.1039019607799</v>
      </c>
      <c r="V164" s="10">
        <v>67.756</v>
      </c>
      <c r="W164" s="10">
        <v>1494.00749019608</v>
      </c>
      <c r="Y164" s="10">
        <v>67.435000000000002</v>
      </c>
      <c r="Z164" s="10">
        <v>1196.3539705882399</v>
      </c>
      <c r="AB164" s="10">
        <v>71.396000000000001</v>
      </c>
      <c r="AC164" s="10">
        <v>1182.8507843137299</v>
      </c>
      <c r="AE164" s="10">
        <v>68.399000000000001</v>
      </c>
      <c r="AF164" s="10">
        <v>2010.2636372549</v>
      </c>
      <c r="AH164" s="10">
        <v>70.004000000000005</v>
      </c>
      <c r="AI164" s="10">
        <v>1281.37856862745</v>
      </c>
      <c r="AK164" s="10">
        <v>70.004000000000005</v>
      </c>
      <c r="AL164" s="10">
        <v>1415.1664215686301</v>
      </c>
      <c r="AN164" s="10">
        <v>67.233999999999995</v>
      </c>
      <c r="AO164" s="10">
        <v>1311.21953921569</v>
      </c>
      <c r="AQ164" s="10">
        <v>67.756</v>
      </c>
      <c r="AR164" s="10">
        <v>1600.10090196078</v>
      </c>
      <c r="AT164" s="10">
        <v>68.399000000000001</v>
      </c>
      <c r="AU164" s="10">
        <v>1688.05581372549</v>
      </c>
      <c r="AW164" s="10">
        <v>68.399000000000001</v>
      </c>
      <c r="AX164" s="10">
        <v>1678.73041176471</v>
      </c>
      <c r="AZ164" s="10">
        <v>70.968000000000004</v>
      </c>
      <c r="BA164" s="10">
        <v>1446.0228235294101</v>
      </c>
      <c r="BC164" s="10">
        <v>70.646000000000001</v>
      </c>
      <c r="BD164" s="10">
        <v>1460.01239215686</v>
      </c>
      <c r="BF164" s="10">
        <v>70.004000000000005</v>
      </c>
      <c r="BG164" s="10">
        <v>1516.5447745097999</v>
      </c>
      <c r="BI164" s="10">
        <v>64.545000000000002</v>
      </c>
      <c r="BJ164" s="10">
        <v>1051.37008823529</v>
      </c>
      <c r="BL164" s="10">
        <v>70.004000000000005</v>
      </c>
      <c r="BM164" s="10">
        <v>1475.05316666667</v>
      </c>
      <c r="BO164" s="10">
        <v>70.968000000000004</v>
      </c>
      <c r="BP164" s="10">
        <v>1527.6437549019599</v>
      </c>
      <c r="BR164" s="10">
        <v>65.186999999999998</v>
      </c>
      <c r="BS164" s="10">
        <v>1621.56502941176</v>
      </c>
      <c r="BU164" s="10">
        <v>71.61</v>
      </c>
      <c r="BV164" s="10">
        <v>1596.1511274509801</v>
      </c>
    </row>
    <row r="165" spans="7:74" x14ac:dyDescent="0.2">
      <c r="G165" s="10">
        <v>69.040999999999997</v>
      </c>
      <c r="H165" s="10">
        <v>1059.09210784314</v>
      </c>
      <c r="J165" s="10">
        <v>70.004000000000005</v>
      </c>
      <c r="K165" s="10">
        <v>1398.33839215686</v>
      </c>
      <c r="M165" s="10">
        <v>70.004000000000005</v>
      </c>
      <c r="N165" s="10">
        <v>1228.6471568627501</v>
      </c>
      <c r="P165" s="10">
        <v>72.251999999999995</v>
      </c>
      <c r="Q165" s="10">
        <v>1147.2892254901999</v>
      </c>
      <c r="S165" s="10">
        <v>70.004000000000005</v>
      </c>
      <c r="T165" s="10">
        <v>1240.53866666667</v>
      </c>
      <c r="V165" s="10">
        <v>68.076999999999998</v>
      </c>
      <c r="W165" s="10">
        <v>1501.51039215686</v>
      </c>
      <c r="Y165" s="10">
        <v>67.756</v>
      </c>
      <c r="Z165" s="10">
        <v>1201.6167549019599</v>
      </c>
      <c r="AB165" s="10">
        <v>71.715999999999994</v>
      </c>
      <c r="AC165" s="10">
        <v>1189.1068431372501</v>
      </c>
      <c r="AE165" s="10">
        <v>68.72</v>
      </c>
      <c r="AF165" s="10">
        <v>2003.9466666666699</v>
      </c>
      <c r="AH165" s="10">
        <v>70.325000000000003</v>
      </c>
      <c r="AI165" s="10">
        <v>1277.28647058824</v>
      </c>
      <c r="AK165" s="10">
        <v>70.325000000000003</v>
      </c>
      <c r="AL165" s="10">
        <v>1423.05528431373</v>
      </c>
      <c r="AN165" s="10">
        <v>67.554000000000002</v>
      </c>
      <c r="AO165" s="10">
        <v>1309.3993627451</v>
      </c>
      <c r="AQ165" s="10">
        <v>68.076999999999998</v>
      </c>
      <c r="AR165" s="10">
        <v>1599.1462156862699</v>
      </c>
      <c r="AT165" s="10">
        <v>68.72</v>
      </c>
      <c r="AU165" s="10">
        <v>1668.63651960784</v>
      </c>
      <c r="AW165" s="10">
        <v>68.72</v>
      </c>
      <c r="AX165" s="10">
        <v>1682.5668921568599</v>
      </c>
      <c r="AZ165" s="10">
        <v>71.289000000000001</v>
      </c>
      <c r="BA165" s="10">
        <v>1471.13030392157</v>
      </c>
      <c r="BC165" s="10">
        <v>70.968000000000004</v>
      </c>
      <c r="BD165" s="10">
        <v>1470.57335294118</v>
      </c>
      <c r="BF165" s="10">
        <v>70.325000000000003</v>
      </c>
      <c r="BG165" s="10">
        <v>1494.12401960784</v>
      </c>
      <c r="BI165" s="10">
        <v>64.866</v>
      </c>
      <c r="BJ165" s="10">
        <v>1038.5795392156899</v>
      </c>
      <c r="BL165" s="10">
        <v>70.325000000000003</v>
      </c>
      <c r="BM165" s="10">
        <v>1473.0570196078399</v>
      </c>
      <c r="BO165" s="10">
        <v>71.289000000000001</v>
      </c>
      <c r="BP165" s="10">
        <v>1537.0937647058799</v>
      </c>
      <c r="BR165" s="10">
        <v>65.507999999999996</v>
      </c>
      <c r="BS165" s="10">
        <v>1625.63698039216</v>
      </c>
      <c r="BU165" s="10">
        <v>71.930999999999997</v>
      </c>
      <c r="BV165" s="10">
        <v>1607.62209803922</v>
      </c>
    </row>
    <row r="166" spans="7:74" x14ac:dyDescent="0.2">
      <c r="G166" s="10">
        <v>69.361999999999995</v>
      </c>
      <c r="H166" s="10">
        <v>1066.56428431373</v>
      </c>
      <c r="J166" s="10">
        <v>70.325000000000003</v>
      </c>
      <c r="K166" s="10">
        <v>1401.1132745098</v>
      </c>
      <c r="M166" s="10">
        <v>70.325000000000003</v>
      </c>
      <c r="N166" s="10">
        <v>1237.10750980392</v>
      </c>
      <c r="P166" s="10">
        <v>72.572999999999993</v>
      </c>
      <c r="Q166" s="10">
        <v>1162.2330098039199</v>
      </c>
      <c r="S166" s="10">
        <v>70.325000000000003</v>
      </c>
      <c r="T166" s="10">
        <v>1242.9458039215699</v>
      </c>
      <c r="V166" s="10">
        <v>68.399000000000001</v>
      </c>
      <c r="W166" s="10">
        <v>1509.23796078431</v>
      </c>
      <c r="Y166" s="10">
        <v>68.076999999999998</v>
      </c>
      <c r="Z166" s="10">
        <v>1198.63698039216</v>
      </c>
      <c r="AB166" s="10">
        <v>72.036000000000001</v>
      </c>
      <c r="AC166" s="10">
        <v>1193.7337941176499</v>
      </c>
      <c r="AE166" s="10">
        <v>69.040999999999997</v>
      </c>
      <c r="AF166" s="10">
        <v>2008.92928431373</v>
      </c>
      <c r="AH166" s="10">
        <v>70.646000000000001</v>
      </c>
      <c r="AI166" s="10">
        <v>1284.70754901961</v>
      </c>
      <c r="AK166" s="10">
        <v>70.646000000000001</v>
      </c>
      <c r="AL166" s="10">
        <v>1431.5685098039201</v>
      </c>
      <c r="AN166" s="10">
        <v>67.873999999999995</v>
      </c>
      <c r="AO166" s="10">
        <v>1304.77873529412</v>
      </c>
      <c r="AQ166" s="10">
        <v>68.399000000000001</v>
      </c>
      <c r="AR166" s="10">
        <v>1603.39644117647</v>
      </c>
      <c r="AT166" s="10">
        <v>69.040999999999997</v>
      </c>
      <c r="AU166" s="10">
        <v>1645.8564901960799</v>
      </c>
      <c r="AW166" s="10">
        <v>69.040999999999997</v>
      </c>
      <c r="AX166" s="10">
        <v>1671.46960784314</v>
      </c>
      <c r="AZ166" s="10">
        <v>71.61</v>
      </c>
      <c r="BA166" s="10">
        <v>1478.0177058823499</v>
      </c>
      <c r="BC166" s="10">
        <v>71.289000000000001</v>
      </c>
      <c r="BD166" s="10">
        <v>1480.80039215686</v>
      </c>
      <c r="BF166" s="10">
        <v>70.646000000000001</v>
      </c>
      <c r="BG166" s="10">
        <v>1491.0228725490199</v>
      </c>
      <c r="BI166" s="10">
        <v>65.186999999999998</v>
      </c>
      <c r="BJ166" s="10">
        <v>1030.9213921568601</v>
      </c>
      <c r="BL166" s="10">
        <v>70.646000000000001</v>
      </c>
      <c r="BM166" s="10">
        <v>1482.47383333333</v>
      </c>
      <c r="BO166" s="10">
        <v>71.61</v>
      </c>
      <c r="BP166" s="10">
        <v>1542.10904901961</v>
      </c>
      <c r="BR166" s="10">
        <v>65.83</v>
      </c>
      <c r="BS166" s="10">
        <v>1650.93412745098</v>
      </c>
      <c r="BU166" s="10">
        <v>72.251999999999995</v>
      </c>
      <c r="BV166" s="10">
        <v>1624.576</v>
      </c>
    </row>
    <row r="167" spans="7:74" x14ac:dyDescent="0.2">
      <c r="G167" s="10">
        <v>69.683000000000007</v>
      </c>
      <c r="H167" s="10">
        <v>1076.4923529411799</v>
      </c>
      <c r="J167" s="10">
        <v>70.646000000000001</v>
      </c>
      <c r="K167" s="10">
        <v>1403.0217450980399</v>
      </c>
      <c r="M167" s="10">
        <v>70.646000000000001</v>
      </c>
      <c r="N167" s="10">
        <v>1245.3419215686299</v>
      </c>
      <c r="P167" s="10">
        <v>72.894000000000005</v>
      </c>
      <c r="Q167" s="10">
        <v>1184.0913431372501</v>
      </c>
      <c r="S167" s="10">
        <v>70.646000000000001</v>
      </c>
      <c r="T167" s="10">
        <v>1245.2933431372501</v>
      </c>
      <c r="V167" s="10">
        <v>68.72</v>
      </c>
      <c r="W167" s="10">
        <v>1514.38862745098</v>
      </c>
      <c r="Y167" s="10">
        <v>68.399000000000001</v>
      </c>
      <c r="Z167" s="10">
        <v>1206.1937058823501</v>
      </c>
      <c r="AB167" s="10">
        <v>72.355999999999995</v>
      </c>
      <c r="AC167" s="10">
        <v>1199.9650882352901</v>
      </c>
      <c r="AE167" s="10">
        <v>69.361999999999995</v>
      </c>
      <c r="AF167" s="10">
        <v>2005.8551666666699</v>
      </c>
      <c r="AH167" s="10">
        <v>70.968000000000004</v>
      </c>
      <c r="AI167" s="10">
        <v>1292.71570588235</v>
      </c>
      <c r="AK167" s="10">
        <v>70.968000000000004</v>
      </c>
      <c r="AL167" s="10">
        <v>1432.4048431372501</v>
      </c>
      <c r="AN167" s="10">
        <v>68.194000000000003</v>
      </c>
      <c r="AO167" s="10">
        <v>1306.76807843137</v>
      </c>
      <c r="AQ167" s="10">
        <v>68.72</v>
      </c>
      <c r="AR167" s="10">
        <v>1600.60375490196</v>
      </c>
      <c r="AT167" s="10">
        <v>69.361999999999995</v>
      </c>
      <c r="AU167" s="10">
        <v>1624.2132745097999</v>
      </c>
      <c r="AW167" s="10">
        <v>69.361999999999995</v>
      </c>
      <c r="AX167" s="10">
        <v>1684.9590686274501</v>
      </c>
      <c r="AZ167" s="10">
        <v>71.930999999999997</v>
      </c>
      <c r="BA167" s="10">
        <v>1488.43114705882</v>
      </c>
      <c r="BC167" s="10">
        <v>71.61</v>
      </c>
      <c r="BD167" s="10">
        <v>1496.67731372549</v>
      </c>
      <c r="BF167" s="10">
        <v>70.968000000000004</v>
      </c>
      <c r="BG167" s="10">
        <v>1486.5935196078401</v>
      </c>
      <c r="BI167" s="10">
        <v>65.507999999999996</v>
      </c>
      <c r="BJ167" s="10">
        <v>1024.5982254902001</v>
      </c>
      <c r="BL167" s="10">
        <v>70.968000000000004</v>
      </c>
      <c r="BM167" s="10">
        <v>1480.25284313726</v>
      </c>
      <c r="BO167" s="10">
        <v>71.930999999999997</v>
      </c>
      <c r="BP167" s="10">
        <v>1544.9258823529401</v>
      </c>
      <c r="BR167" s="10">
        <v>66.150999999999996</v>
      </c>
      <c r="BS167" s="10">
        <v>1663.1333039215699</v>
      </c>
      <c r="BU167" s="10">
        <v>72.572999999999993</v>
      </c>
      <c r="BV167" s="10">
        <v>1646.8289509803899</v>
      </c>
    </row>
    <row r="168" spans="7:74" x14ac:dyDescent="0.2">
      <c r="G168" s="10">
        <v>70.004000000000005</v>
      </c>
      <c r="H168" s="10">
        <v>1087.5782843137299</v>
      </c>
      <c r="J168" s="10">
        <v>70.968000000000004</v>
      </c>
      <c r="K168" s="10">
        <v>1414.2959901960801</v>
      </c>
      <c r="M168" s="10">
        <v>70.968000000000004</v>
      </c>
      <c r="N168" s="10">
        <v>1254.92544117647</v>
      </c>
      <c r="P168" s="10">
        <v>73.215000000000003</v>
      </c>
      <c r="Q168" s="10">
        <v>1206.4224999999999</v>
      </c>
      <c r="S168" s="10">
        <v>70.968000000000004</v>
      </c>
      <c r="T168" s="10">
        <v>1242.6800686274501</v>
      </c>
      <c r="V168" s="10">
        <v>69.040999999999997</v>
      </c>
      <c r="W168" s="10">
        <v>1519.4099313725501</v>
      </c>
      <c r="Y168" s="10">
        <v>68.72</v>
      </c>
      <c r="Z168" s="10">
        <v>1205.5796862745101</v>
      </c>
      <c r="AB168" s="10">
        <v>72.676000000000002</v>
      </c>
      <c r="AC168" s="10">
        <v>1190.37560784314</v>
      </c>
      <c r="AE168" s="10">
        <v>69.683000000000007</v>
      </c>
      <c r="AF168" s="10">
        <v>2016.6755588235301</v>
      </c>
      <c r="AH168" s="10">
        <v>71.289000000000001</v>
      </c>
      <c r="AI168" s="10">
        <v>1286.5840392156899</v>
      </c>
      <c r="AK168" s="10">
        <v>71.289000000000001</v>
      </c>
      <c r="AL168" s="10">
        <v>1421.8499901960799</v>
      </c>
      <c r="AN168" s="10">
        <v>68.513999999999996</v>
      </c>
      <c r="AO168" s="10">
        <v>1308.0698137254899</v>
      </c>
      <c r="AQ168" s="10">
        <v>69.040999999999997</v>
      </c>
      <c r="AR168" s="10">
        <v>1590.9254901960801</v>
      </c>
      <c r="AT168" s="10">
        <v>69.683000000000007</v>
      </c>
      <c r="AU168" s="10">
        <v>1620.78589215686</v>
      </c>
      <c r="AW168" s="10">
        <v>69.683000000000007</v>
      </c>
      <c r="AX168" s="10">
        <v>1682.44989215686</v>
      </c>
      <c r="AZ168" s="10">
        <v>72.251999999999995</v>
      </c>
      <c r="BA168" s="10">
        <v>1495.2060686274499</v>
      </c>
      <c r="BC168" s="10">
        <v>71.930999999999997</v>
      </c>
      <c r="BD168" s="10">
        <v>1507.94750980392</v>
      </c>
      <c r="BF168" s="10">
        <v>71.289000000000001</v>
      </c>
      <c r="BG168" s="10">
        <v>1485.30619607843</v>
      </c>
      <c r="BI168" s="10">
        <v>65.83</v>
      </c>
      <c r="BJ168" s="10">
        <v>1023.16956862745</v>
      </c>
      <c r="BL168" s="10">
        <v>71.289000000000001</v>
      </c>
      <c r="BM168" s="10">
        <v>1478.08561764706</v>
      </c>
      <c r="BO168" s="10">
        <v>72.251999999999995</v>
      </c>
      <c r="BP168" s="10">
        <v>1545.5863725490201</v>
      </c>
      <c r="BR168" s="10">
        <v>66.471999999999994</v>
      </c>
      <c r="BS168" s="10">
        <v>1681.1892254902</v>
      </c>
      <c r="BU168" s="10">
        <v>72.894000000000005</v>
      </c>
      <c r="BV168" s="10">
        <v>1666.5053431372501</v>
      </c>
    </row>
    <row r="169" spans="7:74" x14ac:dyDescent="0.2">
      <c r="G169" s="10">
        <v>70.325000000000003</v>
      </c>
      <c r="H169" s="10">
        <v>1093.7918137254901</v>
      </c>
      <c r="J169" s="10">
        <v>71.289000000000001</v>
      </c>
      <c r="K169" s="10">
        <v>1429.3789313725499</v>
      </c>
      <c r="M169" s="10">
        <v>71.289000000000001</v>
      </c>
      <c r="N169" s="10">
        <v>1262.3774901960801</v>
      </c>
      <c r="P169" s="10">
        <v>73.536000000000001</v>
      </c>
      <c r="Q169" s="10">
        <v>1209.48583333333</v>
      </c>
      <c r="S169" s="10">
        <v>71.289000000000001</v>
      </c>
      <c r="T169" s="10">
        <v>1239.3548529411801</v>
      </c>
      <c r="V169" s="10">
        <v>69.361999999999995</v>
      </c>
      <c r="W169" s="10">
        <v>1528.66478431373</v>
      </c>
      <c r="Y169" s="10">
        <v>69.040999999999997</v>
      </c>
      <c r="Z169" s="10">
        <v>1210.6513235294101</v>
      </c>
      <c r="AB169" s="10">
        <v>72.997</v>
      </c>
      <c r="AC169" s="10">
        <v>1185.66161764706</v>
      </c>
      <c r="AE169" s="10">
        <v>70.004000000000005</v>
      </c>
      <c r="AF169" s="10">
        <v>2032.2296568627501</v>
      </c>
      <c r="AH169" s="10">
        <v>71.61</v>
      </c>
      <c r="AI169" s="10">
        <v>1288.62368627451</v>
      </c>
      <c r="AK169" s="10">
        <v>71.61</v>
      </c>
      <c r="AL169" s="10">
        <v>1419.9955</v>
      </c>
      <c r="AN169" s="10">
        <v>68.834000000000003</v>
      </c>
      <c r="AO169" s="10">
        <v>1306.73048039216</v>
      </c>
      <c r="AQ169" s="10">
        <v>69.361999999999995</v>
      </c>
      <c r="AR169" s="10">
        <v>1578.99535294118</v>
      </c>
      <c r="AT169" s="10">
        <v>70.004000000000005</v>
      </c>
      <c r="AU169" s="10">
        <v>1624.1476764705901</v>
      </c>
      <c r="AW169" s="10">
        <v>70.004000000000005</v>
      </c>
      <c r="AX169" s="10">
        <v>1677.9341666666701</v>
      </c>
      <c r="AZ169" s="10">
        <v>72.572999999999993</v>
      </c>
      <c r="BA169" s="10">
        <v>1509.18411764706</v>
      </c>
      <c r="BC169" s="10">
        <v>72.251999999999995</v>
      </c>
      <c r="BD169" s="10">
        <v>1515.5952254901999</v>
      </c>
      <c r="BF169" s="10">
        <v>71.61</v>
      </c>
      <c r="BG169" s="10">
        <v>1494.4194411764699</v>
      </c>
      <c r="BI169" s="10">
        <v>66.150999999999996</v>
      </c>
      <c r="BJ169" s="10">
        <v>1019.30653921569</v>
      </c>
      <c r="BL169" s="10">
        <v>71.61</v>
      </c>
      <c r="BM169" s="10">
        <v>1470.14176470588</v>
      </c>
      <c r="BO169" s="10">
        <v>72.572999999999993</v>
      </c>
      <c r="BP169" s="10">
        <v>1552.2977058823501</v>
      </c>
      <c r="BR169" s="10">
        <v>66.793000000000006</v>
      </c>
      <c r="BS169" s="10">
        <v>1692.8815980392201</v>
      </c>
      <c r="BU169" s="10">
        <v>73.215000000000003</v>
      </c>
      <c r="BV169" s="10">
        <v>1679.86541176471</v>
      </c>
    </row>
    <row r="170" spans="7:74" x14ac:dyDescent="0.2">
      <c r="G170" s="10">
        <v>70.646000000000001</v>
      </c>
      <c r="H170" s="10">
        <v>1100.32184313725</v>
      </c>
      <c r="J170" s="10">
        <v>71.61</v>
      </c>
      <c r="K170" s="10">
        <v>1432.8535098039199</v>
      </c>
      <c r="M170" s="10">
        <v>71.61</v>
      </c>
      <c r="N170" s="10">
        <v>1269.8805392156901</v>
      </c>
      <c r="P170" s="10">
        <v>73.858000000000004</v>
      </c>
      <c r="Q170" s="10">
        <v>1222.54560784314</v>
      </c>
      <c r="S170" s="10">
        <v>71.61</v>
      </c>
      <c r="T170" s="10">
        <v>1231.7018627451</v>
      </c>
      <c r="V170" s="10">
        <v>69.683000000000007</v>
      </c>
      <c r="W170" s="10">
        <v>1527.5644411764699</v>
      </c>
      <c r="Y170" s="10">
        <v>69.361999999999995</v>
      </c>
      <c r="Z170" s="10">
        <v>1213.29659803922</v>
      </c>
      <c r="AB170" s="10">
        <v>73.316999999999993</v>
      </c>
      <c r="AC170" s="10">
        <v>1188.1085294117599</v>
      </c>
      <c r="AE170" s="10">
        <v>70.325000000000003</v>
      </c>
      <c r="AF170" s="10">
        <v>2054.2912352941198</v>
      </c>
      <c r="AH170" s="10">
        <v>71.930999999999997</v>
      </c>
      <c r="AI170" s="10">
        <v>1296.2396274509799</v>
      </c>
      <c r="AK170" s="10">
        <v>71.930999999999997</v>
      </c>
      <c r="AL170" s="10">
        <v>1416.3844509803901</v>
      </c>
      <c r="AN170" s="10">
        <v>69.155000000000001</v>
      </c>
      <c r="AO170" s="10">
        <v>1306.66021568627</v>
      </c>
      <c r="AQ170" s="10">
        <v>69.683000000000007</v>
      </c>
      <c r="AR170" s="10">
        <v>1573.53793137255</v>
      </c>
      <c r="AT170" s="10">
        <v>70.325000000000003</v>
      </c>
      <c r="AU170" s="10">
        <v>1611.67120588235</v>
      </c>
      <c r="AW170" s="10">
        <v>70.325000000000003</v>
      </c>
      <c r="AX170" s="10">
        <v>1677.63645098039</v>
      </c>
      <c r="AZ170" s="10">
        <v>72.894000000000005</v>
      </c>
      <c r="BA170" s="10">
        <v>1520.0091666666699</v>
      </c>
      <c r="BC170" s="10">
        <v>72.572999999999993</v>
      </c>
      <c r="BD170" s="10">
        <v>1520.9693627450999</v>
      </c>
      <c r="BF170" s="10">
        <v>71.930999999999997</v>
      </c>
      <c r="BG170" s="10">
        <v>1495.4338627451</v>
      </c>
      <c r="BI170" s="10">
        <v>66.471999999999994</v>
      </c>
      <c r="BJ170" s="10">
        <v>1018.34614705882</v>
      </c>
      <c r="BL170" s="10">
        <v>71.930999999999997</v>
      </c>
      <c r="BM170" s="10">
        <v>1476.1744901960799</v>
      </c>
      <c r="BO170" s="10">
        <v>72.894000000000005</v>
      </c>
      <c r="BP170" s="10">
        <v>1549.7177745097999</v>
      </c>
      <c r="BR170" s="10">
        <v>67.114000000000004</v>
      </c>
      <c r="BS170" s="10">
        <v>1694.4274509803899</v>
      </c>
      <c r="BU170" s="10">
        <v>73.536000000000001</v>
      </c>
      <c r="BV170" s="10">
        <v>1685.1576078431401</v>
      </c>
    </row>
    <row r="171" spans="7:74" x14ac:dyDescent="0.2">
      <c r="G171" s="10">
        <v>70.968000000000004</v>
      </c>
      <c r="H171" s="10">
        <v>1101.2645980392199</v>
      </c>
      <c r="J171" s="10">
        <v>71.930999999999997</v>
      </c>
      <c r="K171" s="10">
        <v>1426.0084313725499</v>
      </c>
      <c r="M171" s="10">
        <v>71.930999999999997</v>
      </c>
      <c r="N171" s="10">
        <v>1267.9541568627501</v>
      </c>
      <c r="P171" s="10">
        <v>74.179000000000002</v>
      </c>
      <c r="Q171" s="10">
        <v>1240.7055294117599</v>
      </c>
      <c r="S171" s="10">
        <v>71.930999999999997</v>
      </c>
      <c r="T171" s="10">
        <v>1232.73835294118</v>
      </c>
      <c r="V171" s="10">
        <v>70.004000000000005</v>
      </c>
      <c r="W171" s="10">
        <v>1529.54362745098</v>
      </c>
      <c r="Y171" s="10">
        <v>69.683000000000007</v>
      </c>
      <c r="Z171" s="10">
        <v>1213.2965588235299</v>
      </c>
      <c r="AB171" s="10">
        <v>73.637</v>
      </c>
      <c r="AC171" s="10">
        <v>1184.0051862745099</v>
      </c>
      <c r="AE171" s="10">
        <v>70.646000000000001</v>
      </c>
      <c r="AF171" s="10">
        <v>2068.7901568627399</v>
      </c>
      <c r="AH171" s="10">
        <v>72.251999999999995</v>
      </c>
      <c r="AI171" s="10">
        <v>1306.61433333333</v>
      </c>
      <c r="AK171" s="10">
        <v>72.251999999999995</v>
      </c>
      <c r="AL171" s="10">
        <v>1411.06926470588</v>
      </c>
      <c r="AN171" s="10">
        <v>69.474999999999994</v>
      </c>
      <c r="AO171" s="10">
        <v>1306.11188235294</v>
      </c>
      <c r="AQ171" s="10">
        <v>70.004000000000005</v>
      </c>
      <c r="AR171" s="10">
        <v>1574.2690882352899</v>
      </c>
      <c r="AT171" s="10">
        <v>70.646000000000001</v>
      </c>
      <c r="AU171" s="10">
        <v>1612.13335294118</v>
      </c>
      <c r="AW171" s="10">
        <v>70.646000000000001</v>
      </c>
      <c r="AX171" s="10">
        <v>1667.9583921568601</v>
      </c>
      <c r="AZ171" s="10">
        <v>73.215000000000003</v>
      </c>
      <c r="BA171" s="10">
        <v>1539.67499019608</v>
      </c>
      <c r="BC171" s="10">
        <v>72.894000000000005</v>
      </c>
      <c r="BD171" s="10">
        <v>1527.96709803922</v>
      </c>
      <c r="BF171" s="10">
        <v>72.251999999999995</v>
      </c>
      <c r="BG171" s="10">
        <v>1491.42590196078</v>
      </c>
      <c r="BI171" s="10">
        <v>66.793000000000006</v>
      </c>
      <c r="BJ171" s="10">
        <v>1016.87349019608</v>
      </c>
      <c r="BL171" s="10">
        <v>72.251999999999995</v>
      </c>
      <c r="BM171" s="10">
        <v>1480.64506862745</v>
      </c>
      <c r="BO171" s="10">
        <v>73.215000000000003</v>
      </c>
      <c r="BP171" s="10">
        <v>1547.4218431372501</v>
      </c>
      <c r="BR171" s="10">
        <v>67.435000000000002</v>
      </c>
      <c r="BS171" s="10">
        <v>1676.74206862745</v>
      </c>
      <c r="BU171" s="10">
        <v>73.858000000000004</v>
      </c>
      <c r="BV171" s="10">
        <v>1683.92658823529</v>
      </c>
    </row>
    <row r="172" spans="7:74" x14ac:dyDescent="0.2">
      <c r="G172" s="10">
        <v>71.289000000000001</v>
      </c>
      <c r="H172" s="10">
        <v>1101.76549019608</v>
      </c>
      <c r="J172" s="10">
        <v>72.251999999999995</v>
      </c>
      <c r="K172" s="10">
        <v>1414.7254117647101</v>
      </c>
      <c r="M172" s="10">
        <v>72.251999999999995</v>
      </c>
      <c r="N172" s="10">
        <v>1260.7248725490199</v>
      </c>
      <c r="P172" s="10">
        <v>74.5</v>
      </c>
      <c r="Q172" s="10">
        <v>1253.99735294118</v>
      </c>
      <c r="S172" s="10">
        <v>72.251999999999995</v>
      </c>
      <c r="T172" s="10">
        <v>1230.2716666666699</v>
      </c>
      <c r="V172" s="10">
        <v>70.325000000000003</v>
      </c>
      <c r="W172" s="10">
        <v>1545.18398039216</v>
      </c>
      <c r="Y172" s="10">
        <v>70.004000000000005</v>
      </c>
      <c r="Z172" s="10">
        <v>1214.9542745097999</v>
      </c>
      <c r="AB172" s="10">
        <v>73.956999999999994</v>
      </c>
      <c r="AC172" s="10">
        <v>1188.0790882352901</v>
      </c>
      <c r="AE172" s="10">
        <v>70.968000000000004</v>
      </c>
      <c r="AF172" s="10">
        <v>2081.1727058823499</v>
      </c>
      <c r="AH172" s="10">
        <v>72.572999999999993</v>
      </c>
      <c r="AI172" s="10">
        <v>1326.7105784313701</v>
      </c>
      <c r="AK172" s="10">
        <v>72.572999999999993</v>
      </c>
      <c r="AL172" s="10">
        <v>1413.7128333333301</v>
      </c>
      <c r="AN172" s="10">
        <v>69.795000000000002</v>
      </c>
      <c r="AO172" s="10">
        <v>1305.5953235294101</v>
      </c>
      <c r="AQ172" s="10">
        <v>70.325000000000003</v>
      </c>
      <c r="AR172" s="10">
        <v>1565.16770588235</v>
      </c>
      <c r="AT172" s="10">
        <v>70.968000000000004</v>
      </c>
      <c r="AU172" s="10">
        <v>1615.6728333333299</v>
      </c>
      <c r="AW172" s="10">
        <v>70.968000000000004</v>
      </c>
      <c r="AX172" s="10">
        <v>1663.48251960784</v>
      </c>
      <c r="AZ172" s="10">
        <v>73.536000000000001</v>
      </c>
      <c r="BA172" s="10">
        <v>1567.74980392157</v>
      </c>
      <c r="BC172" s="10">
        <v>73.215000000000003</v>
      </c>
      <c r="BD172" s="10">
        <v>1534.8024509803899</v>
      </c>
      <c r="BF172" s="10">
        <v>72.572999999999993</v>
      </c>
      <c r="BG172" s="10">
        <v>1491.2378529411801</v>
      </c>
      <c r="BI172" s="10">
        <v>67.114000000000004</v>
      </c>
      <c r="BJ172" s="10">
        <v>1022.36183333333</v>
      </c>
      <c r="BL172" s="10">
        <v>72.572999999999993</v>
      </c>
      <c r="BM172" s="10">
        <v>1499.3514803921601</v>
      </c>
      <c r="BO172" s="10">
        <v>73.536000000000001</v>
      </c>
      <c r="BP172" s="10">
        <v>1547.0062450980399</v>
      </c>
      <c r="BR172" s="10">
        <v>67.756</v>
      </c>
      <c r="BS172" s="10">
        <v>1660.96949019608</v>
      </c>
      <c r="BU172" s="10">
        <v>74.179000000000002</v>
      </c>
      <c r="BV172" s="10">
        <v>1681.731</v>
      </c>
    </row>
    <row r="173" spans="7:74" x14ac:dyDescent="0.2">
      <c r="G173" s="10">
        <v>71.61</v>
      </c>
      <c r="H173" s="10">
        <v>1095.5720098039201</v>
      </c>
      <c r="J173" s="10">
        <v>72.572999999999993</v>
      </c>
      <c r="K173" s="10">
        <v>1406.96609803922</v>
      </c>
      <c r="M173" s="10">
        <v>72.572999999999993</v>
      </c>
      <c r="N173" s="10">
        <v>1255.66411764706</v>
      </c>
      <c r="P173" s="10">
        <v>74.820999999999998</v>
      </c>
      <c r="Q173" s="10">
        <v>1274.19399019608</v>
      </c>
      <c r="S173" s="10">
        <v>72.572999999999993</v>
      </c>
      <c r="T173" s="10">
        <v>1234.77383333333</v>
      </c>
      <c r="V173" s="10">
        <v>70.646000000000001</v>
      </c>
      <c r="W173" s="10">
        <v>1541.7082450980399</v>
      </c>
      <c r="Y173" s="10">
        <v>70.325000000000003</v>
      </c>
      <c r="Z173" s="10">
        <v>1235.6608529411801</v>
      </c>
      <c r="AB173" s="10">
        <v>74.277000000000001</v>
      </c>
      <c r="AC173" s="10">
        <v>1191.01615686274</v>
      </c>
      <c r="AE173" s="10">
        <v>71.289000000000001</v>
      </c>
      <c r="AF173" s="10">
        <v>2085.2216372549001</v>
      </c>
      <c r="AH173" s="10">
        <v>72.894000000000005</v>
      </c>
      <c r="AI173" s="10">
        <v>1346.81223529412</v>
      </c>
      <c r="AK173" s="10">
        <v>72.894000000000005</v>
      </c>
      <c r="AL173" s="10">
        <v>1414.46762745098</v>
      </c>
      <c r="AN173" s="10">
        <v>70.114999999999995</v>
      </c>
      <c r="AO173" s="10">
        <v>1310.8767647058801</v>
      </c>
      <c r="AQ173" s="10">
        <v>70.646000000000001</v>
      </c>
      <c r="AR173" s="10">
        <v>1563.5729117647099</v>
      </c>
      <c r="AT173" s="10">
        <v>71.289000000000001</v>
      </c>
      <c r="AU173" s="10">
        <v>1626.7455392156901</v>
      </c>
      <c r="AW173" s="10">
        <v>71.289000000000001</v>
      </c>
      <c r="AX173" s="10">
        <v>1650.8789999999999</v>
      </c>
      <c r="AZ173" s="10">
        <v>73.858000000000004</v>
      </c>
      <c r="BA173" s="10">
        <v>1583.78694117647</v>
      </c>
      <c r="BC173" s="10">
        <v>73.536000000000001</v>
      </c>
      <c r="BD173" s="10">
        <v>1534.8575588235301</v>
      </c>
      <c r="BF173" s="10">
        <v>72.894000000000005</v>
      </c>
      <c r="BG173" s="10">
        <v>1491.86241176471</v>
      </c>
      <c r="BI173" s="10">
        <v>67.435000000000002</v>
      </c>
      <c r="BJ173" s="10">
        <v>1030.28416666667</v>
      </c>
      <c r="BL173" s="10">
        <v>72.894000000000005</v>
      </c>
      <c r="BM173" s="10">
        <v>1499.8782647058799</v>
      </c>
      <c r="BO173" s="10">
        <v>73.858000000000004</v>
      </c>
      <c r="BP173" s="10">
        <v>1552.6053137254901</v>
      </c>
      <c r="BR173" s="10">
        <v>68.076999999999998</v>
      </c>
      <c r="BS173" s="10">
        <v>1643.0134803921601</v>
      </c>
      <c r="BU173" s="10">
        <v>74.5</v>
      </c>
      <c r="BV173" s="10">
        <v>1680.2781372549</v>
      </c>
    </row>
    <row r="174" spans="7:74" x14ac:dyDescent="0.2">
      <c r="G174" s="10">
        <v>71.930999999999997</v>
      </c>
      <c r="H174" s="10">
        <v>1089.7730882352901</v>
      </c>
      <c r="J174" s="10">
        <v>72.894000000000005</v>
      </c>
      <c r="K174" s="10">
        <v>1402.9982745098</v>
      </c>
      <c r="M174" s="10">
        <v>72.894000000000005</v>
      </c>
      <c r="N174" s="10">
        <v>1252.55144117647</v>
      </c>
      <c r="P174" s="10">
        <v>75.141999999999996</v>
      </c>
      <c r="Q174" s="10">
        <v>1282.41325490196</v>
      </c>
      <c r="S174" s="10">
        <v>72.894000000000005</v>
      </c>
      <c r="T174" s="10">
        <v>1234.16665686275</v>
      </c>
      <c r="V174" s="10">
        <v>70.968000000000004</v>
      </c>
      <c r="W174" s="10">
        <v>1548.0705392156899</v>
      </c>
      <c r="Y174" s="10">
        <v>70.646000000000001</v>
      </c>
      <c r="Z174" s="10">
        <v>1226.1249803921601</v>
      </c>
      <c r="AB174" s="10">
        <v>74.596999999999994</v>
      </c>
      <c r="AC174" s="10">
        <v>1192.45074509804</v>
      </c>
      <c r="AE174" s="10">
        <v>71.61</v>
      </c>
      <c r="AF174" s="10">
        <v>2095.25660784314</v>
      </c>
      <c r="AH174" s="10">
        <v>73.215000000000003</v>
      </c>
      <c r="AI174" s="10">
        <v>1371.7524019607799</v>
      </c>
      <c r="AK174" s="10">
        <v>73.215000000000003</v>
      </c>
      <c r="AL174" s="10">
        <v>1422.30952941176</v>
      </c>
      <c r="AN174" s="10">
        <v>70.435000000000002</v>
      </c>
      <c r="AO174" s="10">
        <v>1298.6972254902</v>
      </c>
      <c r="AQ174" s="10">
        <v>70.968000000000004</v>
      </c>
      <c r="AR174" s="10">
        <v>1560.48853921569</v>
      </c>
      <c r="AT174" s="10">
        <v>71.61</v>
      </c>
      <c r="AU174" s="10">
        <v>1598.2445980392199</v>
      </c>
      <c r="AW174" s="10">
        <v>71.61</v>
      </c>
      <c r="AX174" s="10">
        <v>1643.6181960784299</v>
      </c>
      <c r="AZ174" s="10">
        <v>74.179000000000002</v>
      </c>
      <c r="BA174" s="10">
        <v>1591.64956862745</v>
      </c>
      <c r="BC174" s="10">
        <v>73.858000000000004</v>
      </c>
      <c r="BD174" s="10">
        <v>1542.9230294117599</v>
      </c>
      <c r="BF174" s="10">
        <v>73.215000000000003</v>
      </c>
      <c r="BG174" s="10">
        <v>1492.4045588235299</v>
      </c>
      <c r="BI174" s="10">
        <v>67.756</v>
      </c>
      <c r="BJ174" s="10">
        <v>1030.18387254902</v>
      </c>
      <c r="BL174" s="10">
        <v>73.215000000000003</v>
      </c>
      <c r="BM174" s="10">
        <v>1502.41670588235</v>
      </c>
      <c r="BO174" s="10">
        <v>74.179000000000002</v>
      </c>
      <c r="BP174" s="10">
        <v>1548.32104901961</v>
      </c>
      <c r="BR174" s="10">
        <v>68.399000000000001</v>
      </c>
      <c r="BS174" s="10">
        <v>1653.9275392156901</v>
      </c>
      <c r="BU174" s="10">
        <v>74.820999999999998</v>
      </c>
      <c r="BV174" s="10">
        <v>1681.1619901960801</v>
      </c>
    </row>
    <row r="175" spans="7:74" x14ac:dyDescent="0.2">
      <c r="G175" s="10">
        <v>72.251999999999995</v>
      </c>
      <c r="H175" s="10">
        <v>1083.8460980392199</v>
      </c>
      <c r="J175" s="10">
        <v>73.215000000000003</v>
      </c>
      <c r="K175" s="10">
        <v>1393.7392745098</v>
      </c>
      <c r="M175" s="10">
        <v>73.215000000000003</v>
      </c>
      <c r="N175" s="10">
        <v>1247.11732352941</v>
      </c>
      <c r="P175" s="10">
        <v>75.462999999999994</v>
      </c>
      <c r="Q175" s="10">
        <v>1292.80362745098</v>
      </c>
      <c r="S175" s="10">
        <v>73.215000000000003</v>
      </c>
      <c r="T175" s="10">
        <v>1232.7996078431399</v>
      </c>
      <c r="V175" s="10">
        <v>71.289000000000001</v>
      </c>
      <c r="W175" s="10">
        <v>1550.57409803922</v>
      </c>
      <c r="Y175" s="10">
        <v>70.968000000000004</v>
      </c>
      <c r="Z175" s="10">
        <v>1224.4719509803899</v>
      </c>
      <c r="AB175" s="10">
        <v>74.918000000000006</v>
      </c>
      <c r="AC175" s="10">
        <v>1192.07871568627</v>
      </c>
      <c r="AE175" s="10">
        <v>71.930999999999997</v>
      </c>
      <c r="AF175" s="10">
        <v>2103.4058137254901</v>
      </c>
      <c r="AH175" s="10">
        <v>73.536000000000001</v>
      </c>
      <c r="AI175" s="10">
        <v>1388.65100980392</v>
      </c>
      <c r="AK175" s="10">
        <v>73.536000000000001</v>
      </c>
      <c r="AL175" s="10">
        <v>1431.2475294117601</v>
      </c>
      <c r="AN175" s="10">
        <v>70.754999999999995</v>
      </c>
      <c r="AO175" s="10">
        <v>1288.8824999999999</v>
      </c>
      <c r="AQ175" s="10">
        <v>71.289000000000001</v>
      </c>
      <c r="AR175" s="10">
        <v>1547.00641176471</v>
      </c>
      <c r="AT175" s="10">
        <v>71.930999999999997</v>
      </c>
      <c r="AU175" s="10">
        <v>1580.09454901961</v>
      </c>
      <c r="AW175" s="10">
        <v>71.930999999999997</v>
      </c>
      <c r="AX175" s="10">
        <v>1628.89196078431</v>
      </c>
      <c r="AZ175" s="10">
        <v>74.5</v>
      </c>
      <c r="BA175" s="10">
        <v>1602.8729901960801</v>
      </c>
      <c r="BC175" s="10">
        <v>74.179000000000002</v>
      </c>
      <c r="BD175" s="10">
        <v>1542.7187647058799</v>
      </c>
      <c r="BF175" s="10">
        <v>73.536000000000001</v>
      </c>
      <c r="BG175" s="10">
        <v>1496.2252843137301</v>
      </c>
      <c r="BI175" s="10">
        <v>68.076999999999998</v>
      </c>
      <c r="BJ175" s="10">
        <v>1028.1876470588199</v>
      </c>
      <c r="BL175" s="10">
        <v>73.536000000000001</v>
      </c>
      <c r="BM175" s="10">
        <v>1499.0845098039199</v>
      </c>
      <c r="BO175" s="10">
        <v>74.5</v>
      </c>
      <c r="BP175" s="10">
        <v>1540.11638235294</v>
      </c>
      <c r="BR175" s="10">
        <v>68.72</v>
      </c>
      <c r="BS175" s="10">
        <v>1660.8958725490199</v>
      </c>
      <c r="BU175" s="10">
        <v>75.141999999999996</v>
      </c>
      <c r="BV175" s="10">
        <v>1685.0126666666699</v>
      </c>
    </row>
    <row r="176" spans="7:74" x14ac:dyDescent="0.2">
      <c r="G176" s="10">
        <v>72.572999999999993</v>
      </c>
      <c r="H176" s="10">
        <v>1078.2561078431399</v>
      </c>
      <c r="J176" s="10">
        <v>73.536000000000001</v>
      </c>
      <c r="K176" s="10">
        <v>1376.7866470588201</v>
      </c>
      <c r="M176" s="10">
        <v>73.536000000000001</v>
      </c>
      <c r="N176" s="10">
        <v>1240.9612745098</v>
      </c>
      <c r="P176" s="10">
        <v>75.784000000000006</v>
      </c>
      <c r="Q176" s="10">
        <v>1307.3922549019601</v>
      </c>
      <c r="S176" s="10">
        <v>73.536000000000001</v>
      </c>
      <c r="T176" s="10">
        <v>1232.24835294118</v>
      </c>
      <c r="V176" s="10">
        <v>71.61</v>
      </c>
      <c r="W176" s="10">
        <v>1563.24437254902</v>
      </c>
      <c r="Y176" s="10">
        <v>71.289000000000001</v>
      </c>
      <c r="Z176" s="10">
        <v>1223.61221568627</v>
      </c>
      <c r="AB176" s="10">
        <v>75.238</v>
      </c>
      <c r="AC176" s="10">
        <v>1193.0056078431401</v>
      </c>
      <c r="AE176" s="10">
        <v>72.251999999999995</v>
      </c>
      <c r="AF176" s="10">
        <v>2115.91074509804</v>
      </c>
      <c r="AH176" s="10">
        <v>73.858000000000004</v>
      </c>
      <c r="AI176" s="10">
        <v>1363.40367647059</v>
      </c>
      <c r="AK176" s="10">
        <v>73.858000000000004</v>
      </c>
      <c r="AL176" s="10">
        <v>1450.8449705882399</v>
      </c>
      <c r="AN176" s="10">
        <v>71.075999999999993</v>
      </c>
      <c r="AO176" s="10">
        <v>1281.0628039215701</v>
      </c>
      <c r="AQ176" s="10">
        <v>71.61</v>
      </c>
      <c r="AR176" s="10">
        <v>1545.9221176470601</v>
      </c>
      <c r="AT176" s="10">
        <v>72.251999999999995</v>
      </c>
      <c r="AU176" s="10">
        <v>1564.38128431373</v>
      </c>
      <c r="AW176" s="10">
        <v>72.251999999999995</v>
      </c>
      <c r="AX176" s="10">
        <v>1605.0255098039199</v>
      </c>
      <c r="AZ176" s="10">
        <v>74.820999999999998</v>
      </c>
      <c r="BA176" s="10">
        <v>1606.15001960784</v>
      </c>
      <c r="BC176" s="10">
        <v>74.5</v>
      </c>
      <c r="BD176" s="10">
        <v>1536.6290882352901</v>
      </c>
      <c r="BF176" s="10">
        <v>73.858000000000004</v>
      </c>
      <c r="BG176" s="10">
        <v>1500.6198039215701</v>
      </c>
      <c r="BI176" s="10">
        <v>68.399000000000001</v>
      </c>
      <c r="BJ176" s="10">
        <v>1031.45305882353</v>
      </c>
      <c r="BL176" s="10">
        <v>73.858000000000004</v>
      </c>
      <c r="BM176" s="10">
        <v>1488.9124509803901</v>
      </c>
      <c r="BO176" s="10">
        <v>74.820999999999998</v>
      </c>
      <c r="BP176" s="10">
        <v>1535.58030392157</v>
      </c>
      <c r="BR176" s="10">
        <v>69.040999999999997</v>
      </c>
      <c r="BS176" s="10">
        <v>1661.53256862745</v>
      </c>
      <c r="BU176" s="10">
        <v>75.462999999999994</v>
      </c>
      <c r="BV176" s="10">
        <v>1690.7145392156899</v>
      </c>
    </row>
    <row r="177" spans="7:74" x14ac:dyDescent="0.2">
      <c r="G177" s="10">
        <v>72.894000000000005</v>
      </c>
      <c r="H177" s="10">
        <v>1084.5559117647099</v>
      </c>
      <c r="J177" s="10">
        <v>73.858000000000004</v>
      </c>
      <c r="K177" s="10">
        <v>1389.2808627451</v>
      </c>
      <c r="M177" s="10">
        <v>73.858000000000004</v>
      </c>
      <c r="N177" s="10">
        <v>1239.0906176470601</v>
      </c>
      <c r="P177" s="10">
        <v>76.105000000000004</v>
      </c>
      <c r="Q177" s="10">
        <v>1315.1014803921601</v>
      </c>
      <c r="S177" s="10">
        <v>73.858000000000004</v>
      </c>
      <c r="T177" s="10">
        <v>1223.8760980392201</v>
      </c>
      <c r="V177" s="10">
        <v>71.930999999999997</v>
      </c>
      <c r="W177" s="10">
        <v>1571.79607843137</v>
      </c>
      <c r="Y177" s="10">
        <v>71.61</v>
      </c>
      <c r="Z177" s="10">
        <v>1227.80256862745</v>
      </c>
      <c r="AB177" s="10">
        <v>75.558000000000007</v>
      </c>
      <c r="AC177" s="10">
        <v>1190.3661666666701</v>
      </c>
      <c r="AE177" s="10">
        <v>72.572999999999993</v>
      </c>
      <c r="AF177" s="10">
        <v>2121.8970784313701</v>
      </c>
      <c r="AH177" s="10">
        <v>74.179000000000002</v>
      </c>
      <c r="AI177" s="10">
        <v>1354.6650098039199</v>
      </c>
      <c r="AK177" s="10">
        <v>74.179000000000002</v>
      </c>
      <c r="AL177" s="10">
        <v>1465.78303921569</v>
      </c>
      <c r="AN177" s="10">
        <v>71.396000000000001</v>
      </c>
      <c r="AO177" s="10">
        <v>1282.2139411764699</v>
      </c>
      <c r="AQ177" s="10">
        <v>71.930999999999997</v>
      </c>
      <c r="AR177" s="10">
        <v>1537.92360784314</v>
      </c>
      <c r="AT177" s="10">
        <v>72.572999999999993</v>
      </c>
      <c r="AU177" s="10">
        <v>1539.5838333333299</v>
      </c>
      <c r="AW177" s="10">
        <v>72.572999999999993</v>
      </c>
      <c r="AX177" s="10">
        <v>1596.2196470588201</v>
      </c>
      <c r="AZ177" s="10">
        <v>75.141999999999996</v>
      </c>
      <c r="BA177" s="10">
        <v>1599.89440196078</v>
      </c>
      <c r="BC177" s="10">
        <v>74.820999999999998</v>
      </c>
      <c r="BD177" s="10">
        <v>1532.3993235294099</v>
      </c>
      <c r="BF177" s="10">
        <v>74.179000000000002</v>
      </c>
      <c r="BG177" s="10">
        <v>1511.1316666666701</v>
      </c>
      <c r="BI177" s="10">
        <v>68.72</v>
      </c>
      <c r="BJ177" s="10">
        <v>1023.55730392157</v>
      </c>
      <c r="BL177" s="10">
        <v>74.179000000000002</v>
      </c>
      <c r="BM177" s="10">
        <v>1479.2993725490201</v>
      </c>
      <c r="BO177" s="10">
        <v>75.141999999999996</v>
      </c>
      <c r="BP177" s="10">
        <v>1540.95664705882</v>
      </c>
      <c r="BR177" s="10">
        <v>69.361999999999995</v>
      </c>
      <c r="BS177" s="10">
        <v>1654.4442254902001</v>
      </c>
      <c r="BU177" s="10">
        <v>75.784000000000006</v>
      </c>
      <c r="BV177" s="10">
        <v>1696.4146862745099</v>
      </c>
    </row>
    <row r="178" spans="7:74" x14ac:dyDescent="0.2">
      <c r="G178" s="10">
        <v>73.215000000000003</v>
      </c>
      <c r="H178" s="10">
        <v>1090.0571862745101</v>
      </c>
      <c r="J178" s="10">
        <v>74.179000000000002</v>
      </c>
      <c r="K178" s="10">
        <v>1402.2968333333299</v>
      </c>
      <c r="M178" s="10">
        <v>74.179000000000002</v>
      </c>
      <c r="N178" s="10">
        <v>1237.8743725490201</v>
      </c>
      <c r="P178" s="10">
        <v>76.427000000000007</v>
      </c>
      <c r="Q178" s="10">
        <v>1324.97073529412</v>
      </c>
      <c r="S178" s="10">
        <v>74.179000000000002</v>
      </c>
      <c r="T178" s="10">
        <v>1215.6274901960801</v>
      </c>
      <c r="V178" s="10">
        <v>72.251999999999995</v>
      </c>
      <c r="W178" s="10">
        <v>1580.79920588235</v>
      </c>
      <c r="Y178" s="10">
        <v>71.930999999999997</v>
      </c>
      <c r="Z178" s="10">
        <v>1229.35870588235</v>
      </c>
      <c r="AB178" s="10">
        <v>75.878</v>
      </c>
      <c r="AC178" s="10">
        <v>1189.9733529411801</v>
      </c>
      <c r="AE178" s="10">
        <v>72.894000000000005</v>
      </c>
      <c r="AF178" s="10">
        <v>2133.5492843137299</v>
      </c>
      <c r="AH178" s="10">
        <v>74.5</v>
      </c>
      <c r="AI178" s="10">
        <v>1356.6224509803901</v>
      </c>
      <c r="AK178" s="10">
        <v>74.5</v>
      </c>
      <c r="AL178" s="10">
        <v>1476.36037254902</v>
      </c>
      <c r="AN178" s="10">
        <v>71.715999999999994</v>
      </c>
      <c r="AO178" s="10">
        <v>1280.54845098039</v>
      </c>
      <c r="AQ178" s="10">
        <v>72.251999999999995</v>
      </c>
      <c r="AR178" s="10">
        <v>1531.7806862745099</v>
      </c>
      <c r="AT178" s="10">
        <v>72.894000000000005</v>
      </c>
      <c r="AU178" s="10">
        <v>1525.6862254902001</v>
      </c>
      <c r="AW178" s="10">
        <v>72.894000000000005</v>
      </c>
      <c r="AX178" s="10">
        <v>1577.0531274509799</v>
      </c>
      <c r="AZ178" s="10">
        <v>75.462999999999994</v>
      </c>
      <c r="BA178" s="10">
        <v>1599.3068921568599</v>
      </c>
      <c r="BC178" s="10">
        <v>75.141999999999996</v>
      </c>
      <c r="BD178" s="10">
        <v>1522.50795098039</v>
      </c>
      <c r="BF178" s="10">
        <v>74.5</v>
      </c>
      <c r="BG178" s="10">
        <v>1514.2445392156901</v>
      </c>
      <c r="BI178" s="10">
        <v>69.040999999999997</v>
      </c>
      <c r="BJ178" s="10">
        <v>1003.85126470588</v>
      </c>
      <c r="BL178" s="10">
        <v>74.5</v>
      </c>
      <c r="BM178" s="10">
        <v>1469.84885294118</v>
      </c>
      <c r="BO178" s="10">
        <v>75.462999999999994</v>
      </c>
      <c r="BP178" s="10">
        <v>1554.7140098039199</v>
      </c>
      <c r="BR178" s="10">
        <v>69.683000000000007</v>
      </c>
      <c r="BS178" s="10">
        <v>1634.52105882353</v>
      </c>
      <c r="BU178" s="10">
        <v>76.105000000000004</v>
      </c>
      <c r="BV178" s="10">
        <v>1698.9593235294101</v>
      </c>
    </row>
    <row r="179" spans="7:74" x14ac:dyDescent="0.2">
      <c r="G179" s="10">
        <v>73.536000000000001</v>
      </c>
      <c r="H179" s="10">
        <v>1090.81767647059</v>
      </c>
      <c r="J179" s="10">
        <v>74.5</v>
      </c>
      <c r="K179" s="10">
        <v>1416.42676470588</v>
      </c>
      <c r="M179" s="10">
        <v>74.5</v>
      </c>
      <c r="N179" s="10">
        <v>1233.7068627450999</v>
      </c>
      <c r="P179" s="10">
        <v>76.748000000000005</v>
      </c>
      <c r="Q179" s="10">
        <v>1334.1483627451</v>
      </c>
      <c r="S179" s="10">
        <v>74.5</v>
      </c>
      <c r="T179" s="10">
        <v>1204.9049117647101</v>
      </c>
      <c r="V179" s="10">
        <v>72.572999999999993</v>
      </c>
      <c r="W179" s="10">
        <v>1591.4451960784299</v>
      </c>
      <c r="Y179" s="10">
        <v>72.251999999999995</v>
      </c>
      <c r="Z179" s="10">
        <v>1224.5318137254901</v>
      </c>
      <c r="AB179" s="10">
        <v>76.197999999999993</v>
      </c>
      <c r="AC179" s="10">
        <v>1196.41060784314</v>
      </c>
      <c r="AE179" s="10">
        <v>73.215000000000003</v>
      </c>
      <c r="AF179" s="10">
        <v>2132.07930392157</v>
      </c>
      <c r="AH179" s="10">
        <v>74.820999999999998</v>
      </c>
      <c r="AI179" s="10">
        <v>1347.6708529411801</v>
      </c>
      <c r="AK179" s="10">
        <v>74.820999999999998</v>
      </c>
      <c r="AL179" s="10">
        <v>1485.8943725490201</v>
      </c>
      <c r="AN179" s="10">
        <v>72.036000000000001</v>
      </c>
      <c r="AO179" s="10">
        <v>1285.23529411765</v>
      </c>
      <c r="AQ179" s="10">
        <v>72.572999999999993</v>
      </c>
      <c r="AR179" s="10">
        <v>1528.5968627451</v>
      </c>
      <c r="AT179" s="10">
        <v>73.215000000000003</v>
      </c>
      <c r="AU179" s="10">
        <v>1525.53290196078</v>
      </c>
      <c r="AW179" s="10">
        <v>73.215000000000003</v>
      </c>
      <c r="AX179" s="10">
        <v>1553.33169607843</v>
      </c>
      <c r="AZ179" s="10">
        <v>75.784000000000006</v>
      </c>
      <c r="BA179" s="10">
        <v>1595.16570588235</v>
      </c>
      <c r="BC179" s="10">
        <v>75.462999999999994</v>
      </c>
      <c r="BD179" s="10">
        <v>1514.17288235294</v>
      </c>
      <c r="BF179" s="10">
        <v>74.820999999999998</v>
      </c>
      <c r="BG179" s="10">
        <v>1528.8960196078399</v>
      </c>
      <c r="BI179" s="10">
        <v>69.361999999999995</v>
      </c>
      <c r="BJ179" s="10">
        <v>989.90195098039203</v>
      </c>
      <c r="BL179" s="10">
        <v>74.820999999999998</v>
      </c>
      <c r="BM179" s="10">
        <v>1463.30044117647</v>
      </c>
      <c r="BO179" s="10">
        <v>75.784000000000006</v>
      </c>
      <c r="BP179" s="10">
        <v>1557.1346862745099</v>
      </c>
      <c r="BR179" s="10">
        <v>70.004000000000005</v>
      </c>
      <c r="BS179" s="10">
        <v>1612.1697745097999</v>
      </c>
      <c r="BU179" s="10">
        <v>76.427000000000007</v>
      </c>
      <c r="BV179" s="10">
        <v>1699.2716862745101</v>
      </c>
    </row>
    <row r="180" spans="7:74" x14ac:dyDescent="0.2">
      <c r="G180" s="10">
        <v>73.858000000000004</v>
      </c>
      <c r="H180" s="10">
        <v>1102.0059313725501</v>
      </c>
      <c r="J180" s="10">
        <v>74.820999999999998</v>
      </c>
      <c r="K180" s="10">
        <v>1413.64434313725</v>
      </c>
      <c r="M180" s="10">
        <v>74.820999999999998</v>
      </c>
      <c r="N180" s="10">
        <v>1230.6112254902</v>
      </c>
      <c r="P180" s="10">
        <v>77.069000000000003</v>
      </c>
      <c r="Q180" s="10">
        <v>1335.2840490196099</v>
      </c>
      <c r="S180" s="10">
        <v>74.820999999999998</v>
      </c>
      <c r="T180" s="10">
        <v>1202.6034411764699</v>
      </c>
      <c r="V180" s="10">
        <v>72.894000000000005</v>
      </c>
      <c r="W180" s="10">
        <v>1583.11242156863</v>
      </c>
      <c r="Y180" s="10">
        <v>72.572999999999993</v>
      </c>
      <c r="Z180" s="10">
        <v>1217.7475686274499</v>
      </c>
      <c r="AB180" s="10">
        <v>76.518000000000001</v>
      </c>
      <c r="AC180" s="10">
        <v>1201.1780686274501</v>
      </c>
      <c r="AE180" s="10">
        <v>73.536000000000001</v>
      </c>
      <c r="AF180" s="10">
        <v>2128.3598333333298</v>
      </c>
      <c r="AH180" s="10">
        <v>75.141999999999996</v>
      </c>
      <c r="AI180" s="10">
        <v>1341.7916078431399</v>
      </c>
      <c r="AK180" s="10">
        <v>75.141999999999996</v>
      </c>
      <c r="AL180" s="10">
        <v>1492.43980392157</v>
      </c>
      <c r="AN180" s="10">
        <v>72.355999999999995</v>
      </c>
      <c r="AO180" s="10">
        <v>1289.54735294118</v>
      </c>
      <c r="AQ180" s="10">
        <v>72.894000000000005</v>
      </c>
      <c r="AR180" s="10">
        <v>1534.4998529411801</v>
      </c>
      <c r="AT180" s="10">
        <v>73.536000000000001</v>
      </c>
      <c r="AU180" s="10">
        <v>1520.69373529412</v>
      </c>
      <c r="AW180" s="10">
        <v>73.536000000000001</v>
      </c>
      <c r="AX180" s="10">
        <v>1537.37559803922</v>
      </c>
      <c r="AZ180" s="10">
        <v>76.105000000000004</v>
      </c>
      <c r="BA180" s="10">
        <v>1590.1387352941199</v>
      </c>
      <c r="BC180" s="10">
        <v>75.784000000000006</v>
      </c>
      <c r="BD180" s="10">
        <v>1512.28993137255</v>
      </c>
      <c r="BF180" s="10">
        <v>75.141999999999996</v>
      </c>
      <c r="BG180" s="10">
        <v>1521.7095196078401</v>
      </c>
      <c r="BI180" s="10">
        <v>69.683000000000007</v>
      </c>
      <c r="BJ180" s="10">
        <v>972.72050000000002</v>
      </c>
      <c r="BL180" s="10">
        <v>75.141999999999996</v>
      </c>
      <c r="BM180" s="10">
        <v>1456.8989215686299</v>
      </c>
      <c r="BO180" s="10">
        <v>76.105000000000004</v>
      </c>
      <c r="BP180" s="10">
        <v>1569.3701960784299</v>
      </c>
      <c r="BR180" s="10">
        <v>70.325000000000003</v>
      </c>
      <c r="BS180" s="10">
        <v>1589.29747058824</v>
      </c>
      <c r="BU180" s="10">
        <v>76.748000000000005</v>
      </c>
      <c r="BV180" s="10">
        <v>1697.1547058823501</v>
      </c>
    </row>
    <row r="181" spans="7:74" x14ac:dyDescent="0.2">
      <c r="G181" s="10">
        <v>74.179000000000002</v>
      </c>
      <c r="H181" s="10">
        <v>1099.5722647058799</v>
      </c>
      <c r="J181" s="10">
        <v>75.141999999999996</v>
      </c>
      <c r="K181" s="10">
        <v>1404.99835294118</v>
      </c>
      <c r="M181" s="10">
        <v>75.141999999999996</v>
      </c>
      <c r="N181" s="10">
        <v>1227.4023235294101</v>
      </c>
      <c r="P181" s="10">
        <v>77.39</v>
      </c>
      <c r="Q181" s="10">
        <v>1339.5046176470601</v>
      </c>
      <c r="S181" s="10">
        <v>75.141999999999996</v>
      </c>
      <c r="T181" s="10">
        <v>1201.66353921569</v>
      </c>
      <c r="V181" s="10">
        <v>73.215000000000003</v>
      </c>
      <c r="W181" s="10">
        <v>1574.7212941176499</v>
      </c>
      <c r="Y181" s="10">
        <v>72.894000000000005</v>
      </c>
      <c r="Z181" s="10">
        <v>1215.67784313725</v>
      </c>
      <c r="AB181" s="10">
        <v>76.838999999999999</v>
      </c>
      <c r="AC181" s="10">
        <v>1218.8883627451</v>
      </c>
      <c r="AE181" s="10">
        <v>73.858000000000004</v>
      </c>
      <c r="AF181" s="10">
        <v>2130.6522450980401</v>
      </c>
      <c r="AH181" s="10">
        <v>75.462999999999994</v>
      </c>
      <c r="AI181" s="10">
        <v>1343.5546568627501</v>
      </c>
      <c r="AK181" s="10">
        <v>75.462999999999994</v>
      </c>
      <c r="AL181" s="10">
        <v>1494.5807254901999</v>
      </c>
      <c r="AN181" s="10">
        <v>72.676000000000002</v>
      </c>
      <c r="AO181" s="10">
        <v>1297.7781568627499</v>
      </c>
      <c r="AQ181" s="10">
        <v>73.215000000000003</v>
      </c>
      <c r="AR181" s="10">
        <v>1536.90817647059</v>
      </c>
      <c r="AT181" s="10">
        <v>73.858000000000004</v>
      </c>
      <c r="AU181" s="10">
        <v>1517.8360980392199</v>
      </c>
      <c r="AW181" s="10">
        <v>73.858000000000004</v>
      </c>
      <c r="AX181" s="10">
        <v>1514.95365686274</v>
      </c>
      <c r="AZ181" s="10">
        <v>76.427000000000007</v>
      </c>
      <c r="BA181" s="10">
        <v>1586.0977745098</v>
      </c>
      <c r="BC181" s="10">
        <v>76.105000000000004</v>
      </c>
      <c r="BD181" s="10">
        <v>1496.3756470588201</v>
      </c>
      <c r="BF181" s="10">
        <v>75.462999999999994</v>
      </c>
      <c r="BG181" s="10">
        <v>1509.0762254901999</v>
      </c>
      <c r="BI181" s="10">
        <v>70.004000000000005</v>
      </c>
      <c r="BJ181" s="10">
        <v>951.77945098039197</v>
      </c>
      <c r="BL181" s="10">
        <v>75.462999999999994</v>
      </c>
      <c r="BM181" s="10">
        <v>1457.18743137255</v>
      </c>
      <c r="BO181" s="10">
        <v>76.427000000000007</v>
      </c>
      <c r="BP181" s="10">
        <v>1578.4615686274501</v>
      </c>
      <c r="BR181" s="10">
        <v>70.646000000000001</v>
      </c>
      <c r="BS181" s="10">
        <v>1585.4311078431399</v>
      </c>
      <c r="BU181" s="10">
        <v>77.069000000000003</v>
      </c>
      <c r="BV181" s="10">
        <v>1689.6740294117601</v>
      </c>
    </row>
    <row r="182" spans="7:74" x14ac:dyDescent="0.2">
      <c r="G182" s="10">
        <v>74.5</v>
      </c>
      <c r="H182" s="10">
        <v>1095.6663627451001</v>
      </c>
      <c r="J182" s="10">
        <v>75.462999999999994</v>
      </c>
      <c r="K182" s="10">
        <v>1396.73760784314</v>
      </c>
      <c r="M182" s="10">
        <v>75.462999999999994</v>
      </c>
      <c r="N182" s="10">
        <v>1223.61943137255</v>
      </c>
      <c r="P182" s="10">
        <v>77.710999999999999</v>
      </c>
      <c r="Q182" s="10">
        <v>1345.89745098039</v>
      </c>
      <c r="S182" s="10">
        <v>75.462999999999994</v>
      </c>
      <c r="T182" s="10">
        <v>1197.4656176470601</v>
      </c>
      <c r="V182" s="10">
        <v>73.536000000000001</v>
      </c>
      <c r="W182" s="10">
        <v>1560.2474411764699</v>
      </c>
      <c r="Y182" s="10">
        <v>73.215000000000003</v>
      </c>
      <c r="Z182" s="10">
        <v>1215.6324999999999</v>
      </c>
      <c r="AB182" s="10">
        <v>77.159000000000006</v>
      </c>
      <c r="AC182" s="10">
        <v>1230.09184313725</v>
      </c>
      <c r="AE182" s="10">
        <v>74.179000000000002</v>
      </c>
      <c r="AF182" s="10">
        <v>2129.6020098039198</v>
      </c>
      <c r="AH182" s="10">
        <v>75.784000000000006</v>
      </c>
      <c r="AI182" s="10">
        <v>1352.76971568627</v>
      </c>
      <c r="AK182" s="10">
        <v>75.784000000000006</v>
      </c>
      <c r="AL182" s="10">
        <v>1481.4225098039201</v>
      </c>
      <c r="AN182" s="10">
        <v>72.997</v>
      </c>
      <c r="AO182" s="10">
        <v>1305.4349607843101</v>
      </c>
      <c r="AQ182" s="10">
        <v>73.536000000000001</v>
      </c>
      <c r="AR182" s="10">
        <v>1532.2591372549</v>
      </c>
      <c r="AT182" s="10">
        <v>74.179000000000002</v>
      </c>
      <c r="AU182" s="10">
        <v>1498.9487254902001</v>
      </c>
      <c r="AW182" s="10">
        <v>74.179000000000002</v>
      </c>
      <c r="AX182" s="10">
        <v>1497.4078137254901</v>
      </c>
      <c r="AZ182" s="10">
        <v>76.748000000000005</v>
      </c>
      <c r="BA182" s="10">
        <v>1574.10024509804</v>
      </c>
      <c r="BC182" s="10">
        <v>76.427000000000007</v>
      </c>
      <c r="BD182" s="10">
        <v>1490.7085392156901</v>
      </c>
      <c r="BF182" s="10">
        <v>75.784000000000006</v>
      </c>
      <c r="BG182" s="10">
        <v>1495.9395784313699</v>
      </c>
      <c r="BI182" s="10">
        <v>70.325000000000003</v>
      </c>
      <c r="BJ182" s="10">
        <v>934.56129411764698</v>
      </c>
      <c r="BL182" s="10">
        <v>75.784000000000006</v>
      </c>
      <c r="BM182" s="10">
        <v>1455.6098823529401</v>
      </c>
      <c r="BO182" s="10">
        <v>76.748000000000005</v>
      </c>
      <c r="BP182" s="10">
        <v>1585.02865686275</v>
      </c>
      <c r="BR182" s="10">
        <v>70.968000000000004</v>
      </c>
      <c r="BS182" s="10">
        <v>1578.0388235294099</v>
      </c>
      <c r="BU182" s="10">
        <v>77.39</v>
      </c>
      <c r="BV182" s="10">
        <v>1680.6376862745101</v>
      </c>
    </row>
    <row r="183" spans="7:74" x14ac:dyDescent="0.2">
      <c r="G183" s="10">
        <v>74.820999999999998</v>
      </c>
      <c r="H183" s="10">
        <v>1108.5776372549001</v>
      </c>
      <c r="J183" s="10">
        <v>75.784000000000006</v>
      </c>
      <c r="K183" s="10">
        <v>1388.6660784313699</v>
      </c>
      <c r="M183" s="10">
        <v>75.784000000000006</v>
      </c>
      <c r="N183" s="10">
        <v>1220.65646078431</v>
      </c>
      <c r="P183" s="10">
        <v>78.031999999999996</v>
      </c>
      <c r="Q183" s="10">
        <v>1352.47338235294</v>
      </c>
      <c r="S183" s="10">
        <v>75.784000000000006</v>
      </c>
      <c r="T183" s="10">
        <v>1201.07044117647</v>
      </c>
      <c r="V183" s="10">
        <v>73.858000000000004</v>
      </c>
      <c r="W183" s="10">
        <v>1551.0821470588201</v>
      </c>
      <c r="Y183" s="10">
        <v>73.536000000000001</v>
      </c>
      <c r="Z183" s="10">
        <v>1216.3295490196101</v>
      </c>
      <c r="AB183" s="10">
        <v>77.478999999999999</v>
      </c>
      <c r="AC183" s="10">
        <v>1238.1171568627501</v>
      </c>
      <c r="AE183" s="10">
        <v>74.5</v>
      </c>
      <c r="AF183" s="10">
        <v>2132.9269901960802</v>
      </c>
      <c r="AH183" s="10">
        <v>76.105000000000004</v>
      </c>
      <c r="AI183" s="10">
        <v>1367.5447254902001</v>
      </c>
      <c r="AK183" s="10">
        <v>76.105000000000004</v>
      </c>
      <c r="AL183" s="10">
        <v>1488.69412745098</v>
      </c>
      <c r="AN183" s="10">
        <v>73.316999999999993</v>
      </c>
      <c r="AO183" s="10">
        <v>1312.8654509803901</v>
      </c>
      <c r="AQ183" s="10">
        <v>73.858000000000004</v>
      </c>
      <c r="AR183" s="10">
        <v>1533.6118431372499</v>
      </c>
      <c r="AT183" s="10">
        <v>74.5</v>
      </c>
      <c r="AU183" s="10">
        <v>1471.28979411765</v>
      </c>
      <c r="AW183" s="10">
        <v>74.5</v>
      </c>
      <c r="AX183" s="10">
        <v>1486.92166666667</v>
      </c>
      <c r="AZ183" s="10">
        <v>77.069000000000003</v>
      </c>
      <c r="BA183" s="10">
        <v>1566.422</v>
      </c>
      <c r="BC183" s="10">
        <v>76.748000000000005</v>
      </c>
      <c r="BD183" s="10">
        <v>1498.6703039215699</v>
      </c>
      <c r="BF183" s="10">
        <v>76.105000000000004</v>
      </c>
      <c r="BG183" s="10">
        <v>1480.31076470588</v>
      </c>
      <c r="BI183" s="10">
        <v>70.646000000000001</v>
      </c>
      <c r="BJ183" s="10">
        <v>919.77036274509805</v>
      </c>
      <c r="BL183" s="10">
        <v>76.105000000000004</v>
      </c>
      <c r="BM183" s="10">
        <v>1437.2960490196101</v>
      </c>
      <c r="BO183" s="10">
        <v>77.069000000000003</v>
      </c>
      <c r="BP183" s="10">
        <v>1599.2682549019601</v>
      </c>
      <c r="BR183" s="10">
        <v>71.289000000000001</v>
      </c>
      <c r="BS183" s="10">
        <v>1571.78209803922</v>
      </c>
      <c r="BU183" s="10">
        <v>77.710999999999999</v>
      </c>
      <c r="BV183" s="10">
        <v>1671.5710588235299</v>
      </c>
    </row>
    <row r="184" spans="7:74" x14ac:dyDescent="0.2">
      <c r="G184" s="10">
        <v>75.141999999999996</v>
      </c>
      <c r="H184" s="10">
        <v>1099.2230098039199</v>
      </c>
      <c r="J184" s="10">
        <v>76.105000000000004</v>
      </c>
      <c r="K184" s="10">
        <v>1378.98291176471</v>
      </c>
      <c r="M184" s="10">
        <v>76.105000000000004</v>
      </c>
      <c r="N184" s="10">
        <v>1220.7330196078401</v>
      </c>
      <c r="P184" s="10">
        <v>78.352999999999994</v>
      </c>
      <c r="Q184" s="10">
        <v>1362.9315588235299</v>
      </c>
      <c r="S184" s="10">
        <v>76.105000000000004</v>
      </c>
      <c r="T184" s="10">
        <v>1192.35117647059</v>
      </c>
      <c r="V184" s="10">
        <v>74.179000000000002</v>
      </c>
      <c r="W184" s="10">
        <v>1542.3752450980401</v>
      </c>
      <c r="Y184" s="10">
        <v>73.858000000000004</v>
      </c>
      <c r="Z184" s="10">
        <v>1213.1599803921599</v>
      </c>
      <c r="AB184" s="10">
        <v>77.799000000000007</v>
      </c>
      <c r="AC184" s="10">
        <v>1252.31023529412</v>
      </c>
      <c r="AE184" s="10">
        <v>74.820999999999998</v>
      </c>
      <c r="AF184" s="10">
        <v>2125.6479607843098</v>
      </c>
      <c r="AH184" s="10">
        <v>76.427000000000007</v>
      </c>
      <c r="AI184" s="10">
        <v>1380.94280392157</v>
      </c>
      <c r="AK184" s="10">
        <v>76.427000000000007</v>
      </c>
      <c r="AL184" s="10">
        <v>1503.1256862745099</v>
      </c>
      <c r="AN184" s="10">
        <v>73.637</v>
      </c>
      <c r="AO184" s="10">
        <v>1318.05542156863</v>
      </c>
      <c r="AQ184" s="10">
        <v>74.179000000000002</v>
      </c>
      <c r="AR184" s="10">
        <v>1533.52005882353</v>
      </c>
      <c r="AT184" s="10">
        <v>74.820999999999998</v>
      </c>
      <c r="AU184" s="10">
        <v>1441.45551960784</v>
      </c>
      <c r="AW184" s="10">
        <v>74.820999999999998</v>
      </c>
      <c r="AX184" s="10">
        <v>1485.9801372549</v>
      </c>
      <c r="AZ184" s="10">
        <v>77.39</v>
      </c>
      <c r="BA184" s="10">
        <v>1554.4690490196101</v>
      </c>
      <c r="BC184" s="10">
        <v>77.069000000000003</v>
      </c>
      <c r="BD184" s="10">
        <v>1510.0916666666701</v>
      </c>
      <c r="BF184" s="10">
        <v>76.427000000000007</v>
      </c>
      <c r="BG184" s="10">
        <v>1460.8710098039201</v>
      </c>
      <c r="BI184" s="10">
        <v>70.968000000000004</v>
      </c>
      <c r="BJ184" s="10">
        <v>902.04479411764703</v>
      </c>
      <c r="BL184" s="10">
        <v>76.427000000000007</v>
      </c>
      <c r="BM184" s="10">
        <v>1420.80999019608</v>
      </c>
      <c r="BO184" s="10">
        <v>77.39</v>
      </c>
      <c r="BP184" s="10">
        <v>1601.42967647059</v>
      </c>
      <c r="BR184" s="10">
        <v>71.61</v>
      </c>
      <c r="BS184" s="10">
        <v>1579.1502745098001</v>
      </c>
      <c r="BU184" s="10">
        <v>78.031999999999996</v>
      </c>
      <c r="BV184" s="10">
        <v>1662.97331372549</v>
      </c>
    </row>
    <row r="185" spans="7:74" x14ac:dyDescent="0.2">
      <c r="G185" s="10">
        <v>75.462999999999994</v>
      </c>
      <c r="H185" s="10">
        <v>1081.94450980392</v>
      </c>
      <c r="J185" s="10">
        <v>76.427000000000007</v>
      </c>
      <c r="K185" s="10">
        <v>1366.81429411765</v>
      </c>
      <c r="M185" s="10">
        <v>76.427000000000007</v>
      </c>
      <c r="N185" s="10">
        <v>1217.9126568627501</v>
      </c>
      <c r="P185" s="10">
        <v>78.674000000000007</v>
      </c>
      <c r="Q185" s="10">
        <v>1371.4209803921599</v>
      </c>
      <c r="S185" s="10">
        <v>76.427000000000007</v>
      </c>
      <c r="T185" s="10">
        <v>1186.0082941176499</v>
      </c>
      <c r="V185" s="10">
        <v>74.5</v>
      </c>
      <c r="W185" s="10">
        <v>1550.43002941176</v>
      </c>
      <c r="Y185" s="10">
        <v>74.179000000000002</v>
      </c>
      <c r="Z185" s="10">
        <v>1215.86253921569</v>
      </c>
      <c r="AB185" s="10">
        <v>78.119</v>
      </c>
      <c r="AC185" s="10">
        <v>1258.1411078431399</v>
      </c>
      <c r="AE185" s="10">
        <v>75.141999999999996</v>
      </c>
      <c r="AF185" s="10">
        <v>2126.3760882352899</v>
      </c>
      <c r="AH185" s="10">
        <v>76.748000000000005</v>
      </c>
      <c r="AI185" s="10">
        <v>1393.9441568627501</v>
      </c>
      <c r="AK185" s="10">
        <v>76.748000000000005</v>
      </c>
      <c r="AL185" s="10">
        <v>1511.2216176470599</v>
      </c>
      <c r="AN185" s="10">
        <v>73.956999999999994</v>
      </c>
      <c r="AO185" s="10">
        <v>1319.6953333333299</v>
      </c>
      <c r="AQ185" s="10">
        <v>74.5</v>
      </c>
      <c r="AR185" s="10">
        <v>1530.0234019607799</v>
      </c>
      <c r="AT185" s="10">
        <v>75.141999999999996</v>
      </c>
      <c r="AU185" s="10">
        <v>1415.6393529411801</v>
      </c>
      <c r="AW185" s="10">
        <v>75.141999999999996</v>
      </c>
      <c r="AX185" s="10">
        <v>1488.30839215686</v>
      </c>
      <c r="AZ185" s="10">
        <v>77.710999999999999</v>
      </c>
      <c r="BA185" s="10">
        <v>1543.66035294118</v>
      </c>
      <c r="BC185" s="10">
        <v>77.39</v>
      </c>
      <c r="BD185" s="10">
        <v>1526.97754901961</v>
      </c>
      <c r="BF185" s="10">
        <v>76.748000000000005</v>
      </c>
      <c r="BG185" s="10">
        <v>1444.6807058823499</v>
      </c>
      <c r="BI185" s="10">
        <v>71.289000000000001</v>
      </c>
      <c r="BJ185" s="10">
        <v>889.37287254902003</v>
      </c>
      <c r="BL185" s="10">
        <v>76.748000000000005</v>
      </c>
      <c r="BM185" s="10">
        <v>1407.74205882353</v>
      </c>
      <c r="BO185" s="10">
        <v>77.710999999999999</v>
      </c>
      <c r="BP185" s="10">
        <v>1603.2350196078401</v>
      </c>
      <c r="BR185" s="10">
        <v>71.930999999999997</v>
      </c>
      <c r="BS185" s="10">
        <v>1567.3817058823499</v>
      </c>
      <c r="BU185" s="10">
        <v>78.352999999999994</v>
      </c>
      <c r="BV185" s="10">
        <v>1657.1627156862701</v>
      </c>
    </row>
    <row r="186" spans="7:74" x14ac:dyDescent="0.2">
      <c r="G186" s="10">
        <v>75.784000000000006</v>
      </c>
      <c r="H186" s="10">
        <v>1071.4501078431399</v>
      </c>
      <c r="J186" s="10">
        <v>76.748000000000005</v>
      </c>
      <c r="K186" s="10">
        <v>1348.36083333333</v>
      </c>
      <c r="M186" s="10">
        <v>76.748000000000005</v>
      </c>
      <c r="N186" s="10">
        <v>1210.5358627451001</v>
      </c>
      <c r="P186" s="10">
        <v>78.995999999999995</v>
      </c>
      <c r="Q186" s="10">
        <v>1372.08857843137</v>
      </c>
      <c r="S186" s="10">
        <v>76.748000000000005</v>
      </c>
      <c r="T186" s="10">
        <v>1180.6664215686301</v>
      </c>
      <c r="V186" s="10">
        <v>74.820999999999998</v>
      </c>
      <c r="W186" s="10">
        <v>1542.1636176470599</v>
      </c>
      <c r="Y186" s="10">
        <v>74.5</v>
      </c>
      <c r="Z186" s="10">
        <v>1220.29600980392</v>
      </c>
      <c r="AB186" s="10">
        <v>78.438999999999993</v>
      </c>
      <c r="AC186" s="10">
        <v>1264.7912647058799</v>
      </c>
      <c r="AE186" s="10">
        <v>75.462999999999994</v>
      </c>
      <c r="AF186" s="10">
        <v>2125.6311666666702</v>
      </c>
      <c r="AH186" s="10">
        <v>77.069000000000003</v>
      </c>
      <c r="AI186" s="10">
        <v>1409.04150980392</v>
      </c>
      <c r="AK186" s="10">
        <v>77.069000000000003</v>
      </c>
      <c r="AL186" s="10">
        <v>1526.10831372549</v>
      </c>
      <c r="AN186" s="10">
        <v>74.277000000000001</v>
      </c>
      <c r="AO186" s="10">
        <v>1319.31257843137</v>
      </c>
      <c r="AQ186" s="10">
        <v>74.820999999999998</v>
      </c>
      <c r="AR186" s="10">
        <v>1529.7066666666699</v>
      </c>
      <c r="AT186" s="10">
        <v>75.462999999999994</v>
      </c>
      <c r="AU186" s="10">
        <v>1395.17008823529</v>
      </c>
      <c r="AW186" s="10">
        <v>75.462999999999994</v>
      </c>
      <c r="AX186" s="10">
        <v>1489.81045098039</v>
      </c>
      <c r="AZ186" s="10">
        <v>78.031999999999996</v>
      </c>
      <c r="BA186" s="10">
        <v>1536.53740196078</v>
      </c>
      <c r="BC186" s="10">
        <v>77.710999999999999</v>
      </c>
      <c r="BD186" s="10">
        <v>1546.2229019607801</v>
      </c>
      <c r="BF186" s="10">
        <v>77.069000000000003</v>
      </c>
      <c r="BG186" s="10">
        <v>1431.34983333333</v>
      </c>
      <c r="BI186" s="10">
        <v>71.61</v>
      </c>
      <c r="BJ186" s="10">
        <v>874.91202941176505</v>
      </c>
      <c r="BL186" s="10">
        <v>77.069000000000003</v>
      </c>
      <c r="BM186" s="10">
        <v>1390.2368627451001</v>
      </c>
      <c r="BO186" s="10">
        <v>78.031999999999996</v>
      </c>
      <c r="BP186" s="10">
        <v>1598.1877352941201</v>
      </c>
      <c r="BR186" s="10">
        <v>72.251999999999995</v>
      </c>
      <c r="BS186" s="10">
        <v>1553.04165686275</v>
      </c>
      <c r="BU186" s="10">
        <v>78.674000000000007</v>
      </c>
      <c r="BV186" s="10">
        <v>1653.9829607843101</v>
      </c>
    </row>
    <row r="187" spans="7:74" x14ac:dyDescent="0.2">
      <c r="G187" s="10">
        <v>76.105000000000004</v>
      </c>
      <c r="H187" s="10">
        <v>1072.91757843137</v>
      </c>
      <c r="J187" s="10">
        <v>77.069000000000003</v>
      </c>
      <c r="K187" s="10">
        <v>1351.9342843137299</v>
      </c>
      <c r="M187" s="10">
        <v>77.069000000000003</v>
      </c>
      <c r="N187" s="10">
        <v>1205.53640196078</v>
      </c>
      <c r="P187" s="10">
        <v>79.316999999999993</v>
      </c>
      <c r="Q187" s="10">
        <v>1370.6840980392201</v>
      </c>
      <c r="S187" s="10">
        <v>77.069000000000003</v>
      </c>
      <c r="T187" s="10">
        <v>1182.0411470588199</v>
      </c>
      <c r="V187" s="10">
        <v>75.141999999999996</v>
      </c>
      <c r="W187" s="10">
        <v>1547.60989215686</v>
      </c>
      <c r="Y187" s="10">
        <v>74.820999999999998</v>
      </c>
      <c r="Z187" s="10">
        <v>1229.0873039215701</v>
      </c>
      <c r="AB187" s="10">
        <v>78.759</v>
      </c>
      <c r="AC187" s="10">
        <v>1271.93445098039</v>
      </c>
      <c r="AE187" s="10">
        <v>75.784000000000006</v>
      </c>
      <c r="AF187" s="10">
        <v>2128.8097647058798</v>
      </c>
      <c r="AH187" s="10">
        <v>77.39</v>
      </c>
      <c r="AI187" s="10">
        <v>1387.9307941176501</v>
      </c>
      <c r="AK187" s="10">
        <v>77.39</v>
      </c>
      <c r="AL187" s="10">
        <v>1535.7852745098</v>
      </c>
      <c r="AN187" s="10">
        <v>74.596999999999994</v>
      </c>
      <c r="AO187" s="10">
        <v>1321.9593823529401</v>
      </c>
      <c r="AQ187" s="10">
        <v>75.141999999999996</v>
      </c>
      <c r="AR187" s="10">
        <v>1522.6417941176501</v>
      </c>
      <c r="AT187" s="10">
        <v>75.784000000000006</v>
      </c>
      <c r="AU187" s="10">
        <v>1371.9024509803901</v>
      </c>
      <c r="AW187" s="10">
        <v>75.784000000000006</v>
      </c>
      <c r="AX187" s="10">
        <v>1487.7609509803899</v>
      </c>
      <c r="AZ187" s="10">
        <v>78.352999999999994</v>
      </c>
      <c r="BA187" s="10">
        <v>1525.96412745098</v>
      </c>
      <c r="BC187" s="10">
        <v>78.031999999999996</v>
      </c>
      <c r="BD187" s="10">
        <v>1550.31337254902</v>
      </c>
      <c r="BF187" s="10">
        <v>77.39</v>
      </c>
      <c r="BG187" s="10">
        <v>1423.2799607843101</v>
      </c>
      <c r="BI187" s="10">
        <v>71.930999999999997</v>
      </c>
      <c r="BJ187" s="10">
        <v>856.18592156862701</v>
      </c>
      <c r="BL187" s="10">
        <v>77.39</v>
      </c>
      <c r="BM187" s="10">
        <v>1367.8426372549</v>
      </c>
      <c r="BO187" s="10">
        <v>78.352999999999994</v>
      </c>
      <c r="BP187" s="10">
        <v>1606.22675490196</v>
      </c>
      <c r="BR187" s="10">
        <v>72.572999999999993</v>
      </c>
      <c r="BS187" s="10">
        <v>1525.57124509804</v>
      </c>
      <c r="BU187" s="10">
        <v>78.995999999999995</v>
      </c>
      <c r="BV187" s="10">
        <v>1653.57334313725</v>
      </c>
    </row>
    <row r="188" spans="7:74" x14ac:dyDescent="0.2">
      <c r="G188" s="10">
        <v>76.427000000000007</v>
      </c>
      <c r="H188" s="10">
        <v>1077.31268627451</v>
      </c>
      <c r="J188" s="10">
        <v>77.39</v>
      </c>
      <c r="K188" s="10">
        <v>1352.59435294118</v>
      </c>
      <c r="M188" s="10">
        <v>77.39</v>
      </c>
      <c r="N188" s="10">
        <v>1203.7575294117601</v>
      </c>
      <c r="P188" s="10">
        <v>79.638000000000005</v>
      </c>
      <c r="Q188" s="10">
        <v>1371.8009509803901</v>
      </c>
      <c r="S188" s="10">
        <v>77.39</v>
      </c>
      <c r="T188" s="10">
        <v>1184.7161274509799</v>
      </c>
      <c r="V188" s="10">
        <v>75.462999999999994</v>
      </c>
      <c r="W188" s="10">
        <v>1554.5404705882399</v>
      </c>
      <c r="Y188" s="10">
        <v>75.141999999999996</v>
      </c>
      <c r="Z188" s="10">
        <v>1246.14471568627</v>
      </c>
      <c r="AB188" s="10">
        <v>79.08</v>
      </c>
      <c r="AC188" s="10">
        <v>1271.5123627451001</v>
      </c>
      <c r="AE188" s="10">
        <v>76.105000000000004</v>
      </c>
      <c r="AF188" s="10">
        <v>2121.2420882352899</v>
      </c>
      <c r="AH188" s="10">
        <v>77.710999999999999</v>
      </c>
      <c r="AI188" s="10">
        <v>1371.4139509803899</v>
      </c>
      <c r="AK188" s="10">
        <v>77.710999999999999</v>
      </c>
      <c r="AL188" s="10">
        <v>1546.46499019608</v>
      </c>
      <c r="AN188" s="10">
        <v>74.918000000000006</v>
      </c>
      <c r="AO188" s="10">
        <v>1331.91994117647</v>
      </c>
      <c r="AQ188" s="10">
        <v>75.462999999999994</v>
      </c>
      <c r="AR188" s="10">
        <v>1511.3428039215701</v>
      </c>
      <c r="AT188" s="10">
        <v>76.105000000000004</v>
      </c>
      <c r="AU188" s="10">
        <v>1343.40955882353</v>
      </c>
      <c r="AW188" s="10">
        <v>76.105000000000004</v>
      </c>
      <c r="AX188" s="10">
        <v>1478.90387254902</v>
      </c>
      <c r="AZ188" s="10">
        <v>78.674000000000007</v>
      </c>
      <c r="BA188" s="10">
        <v>1514.9594411764699</v>
      </c>
      <c r="BC188" s="10">
        <v>78.352999999999994</v>
      </c>
      <c r="BD188" s="10">
        <v>1561.7957941176501</v>
      </c>
      <c r="BF188" s="10">
        <v>77.710999999999999</v>
      </c>
      <c r="BG188" s="10">
        <v>1416.52059803922</v>
      </c>
      <c r="BI188" s="10">
        <v>72.251999999999995</v>
      </c>
      <c r="BJ188" s="10">
        <v>841.72412745097995</v>
      </c>
      <c r="BL188" s="10">
        <v>77.710999999999999</v>
      </c>
      <c r="BM188" s="10">
        <v>1351.2346078431401</v>
      </c>
      <c r="BO188" s="10">
        <v>78.674000000000007</v>
      </c>
      <c r="BP188" s="10">
        <v>1617.9265</v>
      </c>
      <c r="BR188" s="10">
        <v>72.894000000000005</v>
      </c>
      <c r="BS188" s="10">
        <v>1512.96439215686</v>
      </c>
      <c r="BU188" s="10">
        <v>79.316999999999993</v>
      </c>
      <c r="BV188" s="10">
        <v>1656.35275490196</v>
      </c>
    </row>
    <row r="189" spans="7:74" x14ac:dyDescent="0.2">
      <c r="G189" s="10">
        <v>76.748000000000005</v>
      </c>
      <c r="H189" s="10">
        <v>1080.10071568627</v>
      </c>
      <c r="J189" s="10">
        <v>77.710999999999999</v>
      </c>
      <c r="K189" s="10">
        <v>1352.5375588235299</v>
      </c>
      <c r="M189" s="10">
        <v>77.710999999999999</v>
      </c>
      <c r="N189" s="10">
        <v>1197.16106862745</v>
      </c>
      <c r="P189" s="10">
        <v>79.959000000000003</v>
      </c>
      <c r="Q189" s="10">
        <v>1369.6969999999999</v>
      </c>
      <c r="S189" s="10">
        <v>77.710999999999999</v>
      </c>
      <c r="T189" s="10">
        <v>1180.8953529411799</v>
      </c>
      <c r="V189" s="10">
        <v>75.784000000000006</v>
      </c>
      <c r="W189" s="10">
        <v>1547.57309803922</v>
      </c>
      <c r="Y189" s="10">
        <v>75.462999999999994</v>
      </c>
      <c r="Z189" s="10">
        <v>1262.2924705882399</v>
      </c>
      <c r="AB189" s="10">
        <v>79.400000000000006</v>
      </c>
      <c r="AC189" s="10">
        <v>1276.3282352941201</v>
      </c>
      <c r="AE189" s="10">
        <v>76.427000000000007</v>
      </c>
      <c r="AF189" s="10">
        <v>2113.3518823529398</v>
      </c>
      <c r="AH189" s="10">
        <v>78.031999999999996</v>
      </c>
      <c r="AI189" s="10">
        <v>1372.61395098039</v>
      </c>
      <c r="AK189" s="10">
        <v>78.031999999999996</v>
      </c>
      <c r="AL189" s="10">
        <v>1534.95393137255</v>
      </c>
      <c r="AN189" s="10">
        <v>75.238</v>
      </c>
      <c r="AO189" s="10">
        <v>1342.90651960784</v>
      </c>
      <c r="AQ189" s="10">
        <v>75.784000000000006</v>
      </c>
      <c r="AR189" s="10">
        <v>1496.1711372549</v>
      </c>
      <c r="AT189" s="10">
        <v>76.427000000000007</v>
      </c>
      <c r="AU189" s="10">
        <v>1321.7943333333301</v>
      </c>
      <c r="AW189" s="10">
        <v>76.427000000000007</v>
      </c>
      <c r="AX189" s="10">
        <v>1469.27979411765</v>
      </c>
      <c r="AZ189" s="10">
        <v>78.995999999999995</v>
      </c>
      <c r="BA189" s="10">
        <v>1505.2300294117599</v>
      </c>
      <c r="BC189" s="10">
        <v>78.674000000000007</v>
      </c>
      <c r="BD189" s="10">
        <v>1562.2690196078399</v>
      </c>
      <c r="BF189" s="10">
        <v>78.031999999999996</v>
      </c>
      <c r="BG189" s="10">
        <v>1407.47907843137</v>
      </c>
      <c r="BI189" s="10">
        <v>72.572999999999993</v>
      </c>
      <c r="BJ189" s="10">
        <v>829.619392156863</v>
      </c>
      <c r="BL189" s="10">
        <v>78.031999999999996</v>
      </c>
      <c r="BM189" s="10">
        <v>1331.4733529411801</v>
      </c>
      <c r="BO189" s="10">
        <v>78.995999999999995</v>
      </c>
      <c r="BP189" s="10">
        <v>1629.8760392156901</v>
      </c>
      <c r="BR189" s="10">
        <v>73.215000000000003</v>
      </c>
      <c r="BS189" s="10">
        <v>1498.59290196078</v>
      </c>
      <c r="BU189" s="10">
        <v>79.638000000000005</v>
      </c>
      <c r="BV189" s="10">
        <v>1659.5292745098</v>
      </c>
    </row>
    <row r="190" spans="7:74" x14ac:dyDescent="0.2">
      <c r="G190" s="10">
        <v>77.069000000000003</v>
      </c>
      <c r="H190" s="10">
        <v>1081.8774019607799</v>
      </c>
      <c r="J190" s="10">
        <v>78.031999999999996</v>
      </c>
      <c r="K190" s="10">
        <v>1341.5148529411799</v>
      </c>
      <c r="M190" s="10">
        <v>78.031999999999996</v>
      </c>
      <c r="N190" s="10">
        <v>1193.5608235294101</v>
      </c>
      <c r="P190" s="10">
        <v>80.28</v>
      </c>
      <c r="Q190" s="10">
        <v>1356.15699019608</v>
      </c>
      <c r="S190" s="10">
        <v>78.031999999999996</v>
      </c>
      <c r="T190" s="10">
        <v>1179.9855882352899</v>
      </c>
      <c r="V190" s="10">
        <v>76.105000000000004</v>
      </c>
      <c r="W190" s="10">
        <v>1549.9511176470601</v>
      </c>
      <c r="Y190" s="10">
        <v>75.784000000000006</v>
      </c>
      <c r="Z190" s="10">
        <v>1265.9419215686301</v>
      </c>
      <c r="AB190" s="10">
        <v>79.72</v>
      </c>
      <c r="AC190" s="10">
        <v>1279.8345294117601</v>
      </c>
      <c r="AE190" s="10">
        <v>76.748000000000005</v>
      </c>
      <c r="AF190" s="10">
        <v>2099.2360098039198</v>
      </c>
      <c r="AH190" s="10">
        <v>78.352999999999994</v>
      </c>
      <c r="AI190" s="10">
        <v>1393.2225490196099</v>
      </c>
      <c r="AK190" s="10">
        <v>78.352999999999994</v>
      </c>
      <c r="AL190" s="10">
        <v>1531.98550980392</v>
      </c>
      <c r="AN190" s="10">
        <v>75.558000000000007</v>
      </c>
      <c r="AO190" s="10">
        <v>1370.4095882352899</v>
      </c>
      <c r="AQ190" s="10">
        <v>76.105000000000004</v>
      </c>
      <c r="AR190" s="10">
        <v>1492.40280392157</v>
      </c>
      <c r="AT190" s="10">
        <v>76.748000000000005</v>
      </c>
      <c r="AU190" s="10">
        <v>1293.7204901960799</v>
      </c>
      <c r="AW190" s="10">
        <v>76.748000000000005</v>
      </c>
      <c r="AX190" s="10">
        <v>1465.0595686274501</v>
      </c>
      <c r="AZ190" s="10">
        <v>79.316999999999993</v>
      </c>
      <c r="BA190" s="10">
        <v>1491.7290980392199</v>
      </c>
      <c r="BC190" s="10">
        <v>78.995999999999995</v>
      </c>
      <c r="BD190" s="10">
        <v>1559.10175490196</v>
      </c>
      <c r="BF190" s="10">
        <v>78.352999999999994</v>
      </c>
      <c r="BG190" s="10">
        <v>1408.3926960784299</v>
      </c>
      <c r="BI190" s="10">
        <v>72.894000000000005</v>
      </c>
      <c r="BJ190" s="10">
        <v>798.70383333333302</v>
      </c>
      <c r="BL190" s="10">
        <v>78.352999999999994</v>
      </c>
      <c r="BM190" s="10">
        <v>1334.5154705882401</v>
      </c>
      <c r="BO190" s="10">
        <v>79.316999999999993</v>
      </c>
      <c r="BP190" s="10">
        <v>1639.41096078431</v>
      </c>
      <c r="BR190" s="10">
        <v>73.536000000000001</v>
      </c>
      <c r="BS190" s="10">
        <v>1480.75509803922</v>
      </c>
      <c r="BU190" s="10">
        <v>79.959000000000003</v>
      </c>
      <c r="BV190" s="10">
        <v>1662.9733627451001</v>
      </c>
    </row>
    <row r="191" spans="7:74" x14ac:dyDescent="0.2">
      <c r="G191" s="10">
        <v>77.39</v>
      </c>
      <c r="H191" s="10">
        <v>1084.3280294117601</v>
      </c>
      <c r="J191" s="10">
        <v>78.352999999999994</v>
      </c>
      <c r="K191" s="10">
        <v>1323.75468627451</v>
      </c>
      <c r="M191" s="10">
        <v>78.352999999999994</v>
      </c>
      <c r="N191" s="10">
        <v>1191.8413627451</v>
      </c>
      <c r="P191" s="10">
        <v>80.600999999999999</v>
      </c>
      <c r="Q191" s="10">
        <v>1352.2421568627501</v>
      </c>
      <c r="S191" s="10">
        <v>78.352999999999994</v>
      </c>
      <c r="T191" s="10">
        <v>1186.8211372548999</v>
      </c>
      <c r="V191" s="10">
        <v>76.427000000000007</v>
      </c>
      <c r="W191" s="10">
        <v>1551.5900196078401</v>
      </c>
      <c r="Y191" s="10">
        <v>76.105000000000004</v>
      </c>
      <c r="Z191" s="10">
        <v>1270.00952941176</v>
      </c>
      <c r="AB191" s="10">
        <v>80.040000000000006</v>
      </c>
      <c r="AC191" s="10">
        <v>1278.4810490196101</v>
      </c>
      <c r="AE191" s="10">
        <v>77.069000000000003</v>
      </c>
      <c r="AF191" s="10">
        <v>2074.0770392156901</v>
      </c>
      <c r="AH191" s="10">
        <v>78.674000000000007</v>
      </c>
      <c r="AI191" s="10">
        <v>1411.81820588235</v>
      </c>
      <c r="AK191" s="10">
        <v>78.674000000000007</v>
      </c>
      <c r="AL191" s="10">
        <v>1533.7335588235301</v>
      </c>
      <c r="AN191" s="10">
        <v>75.878</v>
      </c>
      <c r="AO191" s="10">
        <v>1374.0600980392201</v>
      </c>
      <c r="AQ191" s="10">
        <v>76.427000000000007</v>
      </c>
      <c r="AR191" s="10">
        <v>1491.4876666666701</v>
      </c>
      <c r="AT191" s="10">
        <v>77.069000000000003</v>
      </c>
      <c r="AU191" s="10">
        <v>1272.14021568627</v>
      </c>
      <c r="AW191" s="10">
        <v>77.069000000000003</v>
      </c>
      <c r="AX191" s="10">
        <v>1458.5964901960799</v>
      </c>
      <c r="AZ191" s="10">
        <v>79.638000000000005</v>
      </c>
      <c r="BA191" s="10">
        <v>1478.87434313725</v>
      </c>
      <c r="BC191" s="10">
        <v>79.316999999999993</v>
      </c>
      <c r="BD191" s="10">
        <v>1565.27276470588</v>
      </c>
      <c r="BF191" s="10">
        <v>78.674000000000007</v>
      </c>
      <c r="BG191" s="10">
        <v>1411.50939215686</v>
      </c>
      <c r="BI191" s="10">
        <v>73.215000000000003</v>
      </c>
      <c r="BJ191" s="10">
        <v>765.83842156862704</v>
      </c>
      <c r="BL191" s="10">
        <v>78.674000000000007</v>
      </c>
      <c r="BM191" s="10">
        <v>1335.8138431372499</v>
      </c>
      <c r="BO191" s="10">
        <v>79.638000000000005</v>
      </c>
      <c r="BP191" s="10">
        <v>1644.02700980392</v>
      </c>
      <c r="BR191" s="10">
        <v>73.858000000000004</v>
      </c>
      <c r="BS191" s="10">
        <v>1440.5163235294101</v>
      </c>
      <c r="BU191" s="10">
        <v>80.28</v>
      </c>
      <c r="BV191" s="10">
        <v>1668.27292156863</v>
      </c>
    </row>
    <row r="192" spans="7:74" x14ac:dyDescent="0.2">
      <c r="G192" s="10">
        <v>77.710999999999999</v>
      </c>
      <c r="H192" s="10">
        <v>1094.28112745098</v>
      </c>
      <c r="J192" s="10">
        <v>78.674000000000007</v>
      </c>
      <c r="K192" s="10">
        <v>1311.50219607843</v>
      </c>
      <c r="M192" s="10">
        <v>78.674000000000007</v>
      </c>
      <c r="N192" s="10">
        <v>1184.3973333333299</v>
      </c>
      <c r="P192" s="10">
        <v>80.921999999999997</v>
      </c>
      <c r="Q192" s="10">
        <v>1349.95591176471</v>
      </c>
      <c r="S192" s="10">
        <v>78.674000000000007</v>
      </c>
      <c r="T192" s="10">
        <v>1191.7965196078401</v>
      </c>
      <c r="V192" s="10">
        <v>76.748000000000005</v>
      </c>
      <c r="W192" s="10">
        <v>1541.6968725490201</v>
      </c>
      <c r="Y192" s="10">
        <v>76.427000000000007</v>
      </c>
      <c r="Z192" s="10">
        <v>1270.42252941176</v>
      </c>
      <c r="AB192" s="10">
        <v>80.36</v>
      </c>
      <c r="AC192" s="10">
        <v>1282.3491274509799</v>
      </c>
      <c r="AE192" s="10">
        <v>77.39</v>
      </c>
      <c r="AF192" s="10">
        <v>2048.21530392157</v>
      </c>
      <c r="AH192" s="10">
        <v>78.995999999999995</v>
      </c>
      <c r="AI192" s="10">
        <v>1416.62220588235</v>
      </c>
      <c r="AK192" s="10">
        <v>78.995999999999995</v>
      </c>
      <c r="AL192" s="10">
        <v>1531.2404509803901</v>
      </c>
      <c r="AN192" s="10">
        <v>76.197999999999993</v>
      </c>
      <c r="AO192" s="10">
        <v>1385.6383333333299</v>
      </c>
      <c r="AQ192" s="10">
        <v>76.748000000000005</v>
      </c>
      <c r="AR192" s="10">
        <v>1491.26019607843</v>
      </c>
      <c r="AT192" s="10">
        <v>77.39</v>
      </c>
      <c r="AU192" s="10">
        <v>1253.8942745098</v>
      </c>
      <c r="AW192" s="10">
        <v>77.39</v>
      </c>
      <c r="AX192" s="10">
        <v>1451.1423627450999</v>
      </c>
      <c r="AZ192" s="10">
        <v>79.959000000000003</v>
      </c>
      <c r="BA192" s="10">
        <v>1474.0956470588201</v>
      </c>
      <c r="BC192" s="10">
        <v>79.638000000000005</v>
      </c>
      <c r="BD192" s="10">
        <v>1544.29985294118</v>
      </c>
      <c r="BF192" s="10">
        <v>78.995999999999995</v>
      </c>
      <c r="BG192" s="10">
        <v>1408.64314705882</v>
      </c>
      <c r="BI192" s="10">
        <v>73.536000000000001</v>
      </c>
      <c r="BJ192" s="10">
        <v>725.69190196078398</v>
      </c>
      <c r="BL192" s="10">
        <v>78.995999999999995</v>
      </c>
      <c r="BM192" s="10">
        <v>1338.43088235294</v>
      </c>
      <c r="BO192" s="10">
        <v>79.959000000000003</v>
      </c>
      <c r="BP192" s="10">
        <v>1649.53965686275</v>
      </c>
      <c r="BR192" s="10">
        <v>74.179000000000002</v>
      </c>
      <c r="BS192" s="10">
        <v>1402.51529411765</v>
      </c>
      <c r="BU192" s="10">
        <v>80.600999999999999</v>
      </c>
      <c r="BV192" s="10">
        <v>1676.1125294117601</v>
      </c>
    </row>
    <row r="193" spans="7:74" x14ac:dyDescent="0.2">
      <c r="G193" s="10">
        <v>78.031999999999996</v>
      </c>
      <c r="H193" s="10">
        <v>1091.1461666666701</v>
      </c>
      <c r="J193" s="10">
        <v>78.995999999999995</v>
      </c>
      <c r="K193" s="10">
        <v>1310.27496078431</v>
      </c>
      <c r="M193" s="10">
        <v>78.995999999999995</v>
      </c>
      <c r="N193" s="10">
        <v>1177.8663039215701</v>
      </c>
      <c r="P193" s="10">
        <v>81.242999999999995</v>
      </c>
      <c r="Q193" s="10">
        <v>1351.0587745098001</v>
      </c>
      <c r="S193" s="10">
        <v>78.995999999999995</v>
      </c>
      <c r="T193" s="10">
        <v>1189.81156862745</v>
      </c>
      <c r="V193" s="10">
        <v>77.069000000000003</v>
      </c>
      <c r="W193" s="10">
        <v>1528.4937352941199</v>
      </c>
      <c r="Y193" s="10">
        <v>76.748000000000005</v>
      </c>
      <c r="Z193" s="10">
        <v>1262.84149019608</v>
      </c>
      <c r="AB193" s="10">
        <v>80.680000000000007</v>
      </c>
      <c r="AC193" s="10">
        <v>1287.7966372548999</v>
      </c>
      <c r="AE193" s="10">
        <v>77.710999999999999</v>
      </c>
      <c r="AF193" s="10">
        <v>2030.72047058824</v>
      </c>
      <c r="AH193" s="10">
        <v>79.316999999999993</v>
      </c>
      <c r="AI193" s="10">
        <v>1434.36962745098</v>
      </c>
      <c r="AK193" s="10">
        <v>79.316999999999993</v>
      </c>
      <c r="AL193" s="10">
        <v>1533.2817254902</v>
      </c>
      <c r="AN193" s="10">
        <v>76.518000000000001</v>
      </c>
      <c r="AO193" s="10">
        <v>1392.1847450980399</v>
      </c>
      <c r="AQ193" s="10">
        <v>77.069000000000003</v>
      </c>
      <c r="AR193" s="10">
        <v>1481.4872745098</v>
      </c>
      <c r="AT193" s="10">
        <v>77.710999999999999</v>
      </c>
      <c r="AU193" s="10">
        <v>1238.7044215686301</v>
      </c>
      <c r="AW193" s="10">
        <v>77.710999999999999</v>
      </c>
      <c r="AX193" s="10">
        <v>1440.67121568627</v>
      </c>
      <c r="AZ193" s="10">
        <v>80.28</v>
      </c>
      <c r="BA193" s="10">
        <v>1462.0338137254901</v>
      </c>
      <c r="BC193" s="10">
        <v>79.959000000000003</v>
      </c>
      <c r="BD193" s="10">
        <v>1542.5808137254901</v>
      </c>
      <c r="BF193" s="10">
        <v>79.316999999999993</v>
      </c>
      <c r="BG193" s="10">
        <v>1406.79031372549</v>
      </c>
      <c r="BI193" s="10">
        <v>73.858000000000004</v>
      </c>
      <c r="BJ193" s="10">
        <v>694.559156862745</v>
      </c>
      <c r="BL193" s="10">
        <v>79.316999999999993</v>
      </c>
      <c r="BM193" s="10">
        <v>1340.6833725490201</v>
      </c>
      <c r="BO193" s="10">
        <v>80.28</v>
      </c>
      <c r="BP193" s="10">
        <v>1664.1431078431399</v>
      </c>
      <c r="BR193" s="10">
        <v>74.5</v>
      </c>
      <c r="BS193" s="10">
        <v>1357.7339607843101</v>
      </c>
      <c r="BU193" s="10">
        <v>80.921999999999997</v>
      </c>
      <c r="BV193" s="10">
        <v>1685.0303725490201</v>
      </c>
    </row>
    <row r="194" spans="7:74" x14ac:dyDescent="0.2">
      <c r="G194" s="10">
        <v>78.352999999999994</v>
      </c>
      <c r="H194" s="10">
        <v>1087.09804901961</v>
      </c>
      <c r="J194" s="10">
        <v>79.316999999999993</v>
      </c>
      <c r="K194" s="10">
        <v>1302.59500980392</v>
      </c>
      <c r="M194" s="10">
        <v>79.316999999999993</v>
      </c>
      <c r="N194" s="10">
        <v>1173.10181372549</v>
      </c>
      <c r="P194" s="10">
        <v>81.563999999999993</v>
      </c>
      <c r="Q194" s="10">
        <v>1359.9012352941199</v>
      </c>
      <c r="S194" s="10">
        <v>79.316999999999993</v>
      </c>
      <c r="T194" s="10">
        <v>1197.6691274509801</v>
      </c>
      <c r="V194" s="10">
        <v>77.39</v>
      </c>
      <c r="W194" s="10">
        <v>1517.1574117647101</v>
      </c>
      <c r="Y194" s="10">
        <v>77.069000000000003</v>
      </c>
      <c r="Z194" s="10">
        <v>1260.29158823529</v>
      </c>
      <c r="AB194" s="10">
        <v>81.001000000000005</v>
      </c>
      <c r="AC194" s="10">
        <v>1280.41247058824</v>
      </c>
      <c r="AE194" s="10">
        <v>78.031999999999996</v>
      </c>
      <c r="AF194" s="10">
        <v>2006.38107843137</v>
      </c>
      <c r="AH194" s="10">
        <v>79.638000000000005</v>
      </c>
      <c r="AI194" s="10">
        <v>1435.09903921569</v>
      </c>
      <c r="AK194" s="10">
        <v>79.638000000000005</v>
      </c>
      <c r="AL194" s="10">
        <v>1527.4295098039199</v>
      </c>
      <c r="AN194" s="10">
        <v>76.838999999999999</v>
      </c>
      <c r="AO194" s="10">
        <v>1385.60899019608</v>
      </c>
      <c r="AQ194" s="10">
        <v>77.39</v>
      </c>
      <c r="AR194" s="10">
        <v>1469.1596372549</v>
      </c>
      <c r="AT194" s="10">
        <v>78.031999999999996</v>
      </c>
      <c r="AU194" s="10">
        <v>1240.9787058823499</v>
      </c>
      <c r="AW194" s="10">
        <v>78.031999999999996</v>
      </c>
      <c r="AX194" s="10">
        <v>1428.6087549019601</v>
      </c>
      <c r="AZ194" s="10">
        <v>80.600999999999999</v>
      </c>
      <c r="BA194" s="10">
        <v>1467.7963039215699</v>
      </c>
      <c r="BC194" s="10">
        <v>80.28</v>
      </c>
      <c r="BD194" s="10">
        <v>1537.4279215686299</v>
      </c>
      <c r="BF194" s="10">
        <v>79.638000000000005</v>
      </c>
      <c r="BG194" s="10">
        <v>1400.0895588235301</v>
      </c>
      <c r="BI194" s="10">
        <v>74.179000000000002</v>
      </c>
      <c r="BJ194" s="10">
        <v>666.23554901960802</v>
      </c>
      <c r="BL194" s="10">
        <v>79.638000000000005</v>
      </c>
      <c r="BM194" s="10">
        <v>1343.1828333333301</v>
      </c>
      <c r="BO194" s="10">
        <v>80.600999999999999</v>
      </c>
      <c r="BP194" s="10">
        <v>1663.6462254902001</v>
      </c>
      <c r="BR194" s="10">
        <v>74.820999999999998</v>
      </c>
      <c r="BS194" s="10">
        <v>1312.14969607843</v>
      </c>
      <c r="BU194" s="10">
        <v>81.242999999999995</v>
      </c>
      <c r="BV194" s="10">
        <v>1692.7684411764701</v>
      </c>
    </row>
    <row r="195" spans="7:74" x14ac:dyDescent="0.2">
      <c r="G195" s="10">
        <v>78.674000000000007</v>
      </c>
      <c r="H195" s="10">
        <v>1083.37262745098</v>
      </c>
      <c r="J195" s="10">
        <v>79.638000000000005</v>
      </c>
      <c r="K195" s="10">
        <v>1304.98762745098</v>
      </c>
      <c r="M195" s="10">
        <v>79.638000000000005</v>
      </c>
      <c r="N195" s="10">
        <v>1169.5247450980401</v>
      </c>
      <c r="P195" s="10">
        <v>81.885999999999996</v>
      </c>
      <c r="Q195" s="10">
        <v>1361.36751960784</v>
      </c>
      <c r="S195" s="10">
        <v>79.638000000000005</v>
      </c>
      <c r="T195" s="10">
        <v>1196.55481372549</v>
      </c>
      <c r="V195" s="10">
        <v>77.710999999999999</v>
      </c>
      <c r="W195" s="10">
        <v>1498.6959313725499</v>
      </c>
      <c r="Y195" s="10">
        <v>77.39</v>
      </c>
      <c r="Z195" s="10">
        <v>1249.8521960784301</v>
      </c>
      <c r="AB195" s="10">
        <v>81.320999999999998</v>
      </c>
      <c r="AC195" s="10">
        <v>1282.0482941176499</v>
      </c>
      <c r="AE195" s="10">
        <v>78.352999999999994</v>
      </c>
      <c r="AF195" s="10">
        <v>1995.5015588235301</v>
      </c>
      <c r="AH195" s="10">
        <v>79.959000000000003</v>
      </c>
      <c r="AI195" s="10">
        <v>1415.3101470588199</v>
      </c>
      <c r="AK195" s="10">
        <v>79.959000000000003</v>
      </c>
      <c r="AL195" s="10">
        <v>1520.3940980392199</v>
      </c>
      <c r="AN195" s="10">
        <v>77.159000000000006</v>
      </c>
      <c r="AO195" s="10">
        <v>1384.83435294118</v>
      </c>
      <c r="AQ195" s="10">
        <v>77.710999999999999</v>
      </c>
      <c r="AR195" s="10">
        <v>1458.95721568627</v>
      </c>
      <c r="AT195" s="10">
        <v>78.352999999999994</v>
      </c>
      <c r="AU195" s="10">
        <v>1240.59103921569</v>
      </c>
      <c r="AW195" s="10">
        <v>78.352999999999994</v>
      </c>
      <c r="AX195" s="10">
        <v>1431.33648039216</v>
      </c>
      <c r="AZ195" s="10">
        <v>80.921999999999997</v>
      </c>
      <c r="BA195" s="10">
        <v>1476.24219607843</v>
      </c>
      <c r="BC195" s="10">
        <v>80.600999999999999</v>
      </c>
      <c r="BD195" s="10">
        <v>1534.98126470588</v>
      </c>
      <c r="BF195" s="10">
        <v>79.959000000000003</v>
      </c>
      <c r="BG195" s="10">
        <v>1391.5373627450999</v>
      </c>
      <c r="BI195" s="10">
        <v>74.5</v>
      </c>
      <c r="BJ195" s="10">
        <v>639.75563725490201</v>
      </c>
      <c r="BL195" s="10">
        <v>79.959000000000003</v>
      </c>
      <c r="BM195" s="10">
        <v>1335.2597254902</v>
      </c>
      <c r="BO195" s="10">
        <v>80.921999999999997</v>
      </c>
      <c r="BP195" s="10">
        <v>1652.25033333333</v>
      </c>
      <c r="BR195" s="10">
        <v>75.141999999999996</v>
      </c>
      <c r="BS195" s="10">
        <v>1277.59845098039</v>
      </c>
      <c r="BU195" s="10">
        <v>81.563999999999993</v>
      </c>
      <c r="BV195" s="10">
        <v>1696.3588627450999</v>
      </c>
    </row>
    <row r="196" spans="7:74" x14ac:dyDescent="0.2">
      <c r="G196" s="10">
        <v>78.995999999999995</v>
      </c>
      <c r="H196" s="10">
        <v>1085.3387450980399</v>
      </c>
      <c r="J196" s="10">
        <v>79.959000000000003</v>
      </c>
      <c r="K196" s="10">
        <v>1307.41882352941</v>
      </c>
      <c r="M196" s="10">
        <v>79.959000000000003</v>
      </c>
      <c r="N196" s="10">
        <v>1167.3877549019601</v>
      </c>
      <c r="P196" s="10">
        <v>82.206999999999994</v>
      </c>
      <c r="Q196" s="10">
        <v>1357.4637254902</v>
      </c>
      <c r="S196" s="10">
        <v>79.959000000000003</v>
      </c>
      <c r="T196" s="10">
        <v>1199.12354901961</v>
      </c>
      <c r="V196" s="10">
        <v>78.031999999999996</v>
      </c>
      <c r="W196" s="10">
        <v>1489.92067647059</v>
      </c>
      <c r="Y196" s="10">
        <v>77.710999999999999</v>
      </c>
      <c r="Z196" s="10">
        <v>1240.00535294118</v>
      </c>
      <c r="AB196" s="10">
        <v>81.641000000000005</v>
      </c>
      <c r="AC196" s="10">
        <v>1272.26193137255</v>
      </c>
      <c r="AE196" s="10">
        <v>78.674000000000007</v>
      </c>
      <c r="AF196" s="10">
        <v>1978.9305784313699</v>
      </c>
      <c r="AH196" s="10">
        <v>80.28</v>
      </c>
      <c r="AI196" s="10">
        <v>1394.01046078431</v>
      </c>
      <c r="AK196" s="10">
        <v>80.28</v>
      </c>
      <c r="AL196" s="10">
        <v>1515.6946176470601</v>
      </c>
      <c r="AN196" s="10">
        <v>77.478999999999999</v>
      </c>
      <c r="AO196" s="10">
        <v>1379.14328431373</v>
      </c>
      <c r="AQ196" s="10">
        <v>78.031999999999996</v>
      </c>
      <c r="AR196" s="10">
        <v>1460.89160784314</v>
      </c>
      <c r="AT196" s="10">
        <v>78.674000000000007</v>
      </c>
      <c r="AU196" s="10">
        <v>1234.1969901960799</v>
      </c>
      <c r="AW196" s="10">
        <v>78.674000000000007</v>
      </c>
      <c r="AX196" s="10">
        <v>1421.9182745098001</v>
      </c>
      <c r="AZ196" s="10">
        <v>81.242999999999995</v>
      </c>
      <c r="BA196" s="10">
        <v>1482.48834313726</v>
      </c>
      <c r="BC196" s="10">
        <v>80.921999999999997</v>
      </c>
      <c r="BD196" s="10">
        <v>1537.4246960784301</v>
      </c>
      <c r="BF196" s="10">
        <v>80.28</v>
      </c>
      <c r="BG196" s="10">
        <v>1396.92916666667</v>
      </c>
      <c r="BI196" s="10">
        <v>74.820999999999998</v>
      </c>
      <c r="BJ196" s="10">
        <v>622.89593137254894</v>
      </c>
      <c r="BL196" s="10">
        <v>80.28</v>
      </c>
      <c r="BM196" s="10">
        <v>1323.9664705882401</v>
      </c>
      <c r="BO196" s="10">
        <v>81.242999999999995</v>
      </c>
      <c r="BP196" s="10">
        <v>1633.66584313725</v>
      </c>
      <c r="BR196" s="10">
        <v>75.462999999999994</v>
      </c>
      <c r="BS196" s="10">
        <v>1249.4876372548999</v>
      </c>
      <c r="BU196" s="10">
        <v>81.885999999999996</v>
      </c>
      <c r="BV196" s="10">
        <v>1695.52401960784</v>
      </c>
    </row>
    <row r="197" spans="7:74" x14ac:dyDescent="0.2">
      <c r="G197" s="10">
        <v>79.316999999999993</v>
      </c>
      <c r="H197" s="10">
        <v>1087.38778431373</v>
      </c>
      <c r="J197" s="10">
        <v>80.28</v>
      </c>
      <c r="K197" s="10">
        <v>1325.2883725490201</v>
      </c>
      <c r="M197" s="10">
        <v>80.28</v>
      </c>
      <c r="N197" s="10">
        <v>1164.3722352941199</v>
      </c>
      <c r="P197" s="10">
        <v>82.528000000000006</v>
      </c>
      <c r="Q197" s="10">
        <v>1344.7263921568599</v>
      </c>
      <c r="S197" s="10">
        <v>80.28</v>
      </c>
      <c r="T197" s="10">
        <v>1191.39405882353</v>
      </c>
      <c r="V197" s="10">
        <v>78.352999999999994</v>
      </c>
      <c r="W197" s="10">
        <v>1479.0632647058801</v>
      </c>
      <c r="Y197" s="10">
        <v>78.031999999999996</v>
      </c>
      <c r="Z197" s="10">
        <v>1229.82520588235</v>
      </c>
      <c r="AB197" s="10">
        <v>81.960999999999999</v>
      </c>
      <c r="AC197" s="10">
        <v>1262.2336078431399</v>
      </c>
      <c r="AE197" s="10">
        <v>78.995999999999995</v>
      </c>
      <c r="AF197" s="10">
        <v>1947.5294803921599</v>
      </c>
      <c r="AH197" s="10">
        <v>80.600999999999999</v>
      </c>
      <c r="AI197" s="10">
        <v>1391.96775490196</v>
      </c>
      <c r="AK197" s="10">
        <v>80.600999999999999</v>
      </c>
      <c r="AL197" s="10">
        <v>1499.5937647058799</v>
      </c>
      <c r="AN197" s="10">
        <v>77.799000000000007</v>
      </c>
      <c r="AO197" s="10">
        <v>1369.33633333333</v>
      </c>
      <c r="AQ197" s="10">
        <v>78.352999999999994</v>
      </c>
      <c r="AR197" s="10">
        <v>1465.8800588235299</v>
      </c>
      <c r="AT197" s="10">
        <v>78.995999999999995</v>
      </c>
      <c r="AU197" s="10">
        <v>1213.9507156862701</v>
      </c>
      <c r="AW197" s="10">
        <v>78.995999999999995</v>
      </c>
      <c r="AX197" s="10">
        <v>1410.73788235294</v>
      </c>
      <c r="AZ197" s="10">
        <v>81.563999999999993</v>
      </c>
      <c r="BA197" s="10">
        <v>1477.5850980392199</v>
      </c>
      <c r="BC197" s="10">
        <v>81.242999999999995</v>
      </c>
      <c r="BD197" s="10">
        <v>1521.1782745098001</v>
      </c>
      <c r="BF197" s="10">
        <v>80.600999999999999</v>
      </c>
      <c r="BG197" s="10">
        <v>1386.81880392157</v>
      </c>
      <c r="BI197" s="10">
        <v>75.141999999999996</v>
      </c>
      <c r="BJ197" s="10">
        <v>604.74979411764696</v>
      </c>
      <c r="BL197" s="10">
        <v>80.600999999999999</v>
      </c>
      <c r="BM197" s="10">
        <v>1312.62902941176</v>
      </c>
      <c r="BO197" s="10">
        <v>81.563999999999993</v>
      </c>
      <c r="BP197" s="10">
        <v>1615.4334411764701</v>
      </c>
      <c r="BR197" s="10">
        <v>75.784000000000006</v>
      </c>
      <c r="BS197" s="10">
        <v>1225.29555882353</v>
      </c>
      <c r="BU197" s="10">
        <v>82.206999999999994</v>
      </c>
      <c r="BV197" s="10">
        <v>1691.0595686274501</v>
      </c>
    </row>
    <row r="198" spans="7:74" x14ac:dyDescent="0.2">
      <c r="G198" s="10">
        <v>79.638000000000005</v>
      </c>
      <c r="H198" s="10">
        <v>1095.20273529412</v>
      </c>
      <c r="J198" s="10">
        <v>80.600999999999999</v>
      </c>
      <c r="K198" s="10">
        <v>1320.0665196078401</v>
      </c>
      <c r="M198" s="10">
        <v>80.600999999999999</v>
      </c>
      <c r="N198" s="10">
        <v>1163.0494215686299</v>
      </c>
      <c r="P198" s="10">
        <v>82.849000000000004</v>
      </c>
      <c r="Q198" s="10">
        <v>1332.9362058823499</v>
      </c>
      <c r="S198" s="10">
        <v>80.600999999999999</v>
      </c>
      <c r="T198" s="10">
        <v>1193.65161764706</v>
      </c>
      <c r="V198" s="10">
        <v>78.674000000000007</v>
      </c>
      <c r="W198" s="10">
        <v>1469.48946078431</v>
      </c>
      <c r="Y198" s="10">
        <v>78.352999999999994</v>
      </c>
      <c r="Z198" s="10">
        <v>1225.1620294117599</v>
      </c>
      <c r="AB198" s="10">
        <v>82.281000000000006</v>
      </c>
      <c r="AC198" s="10">
        <v>1255.7163823529399</v>
      </c>
      <c r="AE198" s="10">
        <v>79.316999999999993</v>
      </c>
      <c r="AF198" s="10">
        <v>1930.8350980392199</v>
      </c>
      <c r="AH198" s="10">
        <v>80.921999999999997</v>
      </c>
      <c r="AI198" s="10">
        <v>1395.6392058823501</v>
      </c>
      <c r="AK198" s="10">
        <v>80.921999999999997</v>
      </c>
      <c r="AL198" s="10">
        <v>1477.7297254902001</v>
      </c>
      <c r="AN198" s="10">
        <v>78.119</v>
      </c>
      <c r="AO198" s="10">
        <v>1363.31104901961</v>
      </c>
      <c r="AQ198" s="10">
        <v>78.674000000000007</v>
      </c>
      <c r="AR198" s="10">
        <v>1475.9248725490199</v>
      </c>
      <c r="AT198" s="10">
        <v>79.316999999999993</v>
      </c>
      <c r="AU198" s="10">
        <v>1197.1754019607799</v>
      </c>
      <c r="AW198" s="10">
        <v>79.316999999999993</v>
      </c>
      <c r="AX198" s="10">
        <v>1393.9185490196101</v>
      </c>
      <c r="AZ198" s="10">
        <v>81.885999999999996</v>
      </c>
      <c r="BA198" s="10">
        <v>1470.9867941176501</v>
      </c>
      <c r="BC198" s="10">
        <v>81.563999999999993</v>
      </c>
      <c r="BD198" s="10">
        <v>1516.98502941176</v>
      </c>
      <c r="BF198" s="10">
        <v>80.921999999999997</v>
      </c>
      <c r="BG198" s="10">
        <v>1371.1737647058801</v>
      </c>
      <c r="BI198" s="10">
        <v>75.462999999999994</v>
      </c>
      <c r="BJ198" s="10">
        <v>589.53821568627404</v>
      </c>
      <c r="BL198" s="10">
        <v>80.921999999999997</v>
      </c>
      <c r="BM198" s="10">
        <v>1295.78911764706</v>
      </c>
      <c r="BO198" s="10">
        <v>81.885999999999996</v>
      </c>
      <c r="BP198" s="10">
        <v>1600.85201960784</v>
      </c>
      <c r="BR198" s="10">
        <v>76.105000000000004</v>
      </c>
      <c r="BS198" s="10">
        <v>1219.78019607843</v>
      </c>
      <c r="BU198" s="10">
        <v>82.528000000000006</v>
      </c>
      <c r="BV198" s="10">
        <v>1683.1151176470601</v>
      </c>
    </row>
    <row r="199" spans="7:74" x14ac:dyDescent="0.2">
      <c r="G199" s="10">
        <v>79.959000000000003</v>
      </c>
      <c r="H199" s="10">
        <v>1109.6811078431399</v>
      </c>
      <c r="J199" s="10">
        <v>80.921999999999997</v>
      </c>
      <c r="K199" s="10">
        <v>1315.4491274509801</v>
      </c>
      <c r="M199" s="10">
        <v>80.921999999999997</v>
      </c>
      <c r="N199" s="10">
        <v>1166.3099509803901</v>
      </c>
      <c r="P199" s="10">
        <v>83.17</v>
      </c>
      <c r="Q199" s="10">
        <v>1324.92868627451</v>
      </c>
      <c r="S199" s="10">
        <v>80.921999999999997</v>
      </c>
      <c r="T199" s="10">
        <v>1188.4444019607799</v>
      </c>
      <c r="V199" s="10">
        <v>78.995999999999995</v>
      </c>
      <c r="W199" s="10">
        <v>1456.5155098039199</v>
      </c>
      <c r="Y199" s="10">
        <v>78.674000000000007</v>
      </c>
      <c r="Z199" s="10">
        <v>1222.16379411765</v>
      </c>
      <c r="AB199" s="10">
        <v>82.600999999999999</v>
      </c>
      <c r="AC199" s="10">
        <v>1248.2716960784301</v>
      </c>
      <c r="AE199" s="10">
        <v>79.638000000000005</v>
      </c>
      <c r="AF199" s="10">
        <v>1910.7017843137301</v>
      </c>
      <c r="AH199" s="10">
        <v>81.242999999999995</v>
      </c>
      <c r="AI199" s="10">
        <v>1391.2240980392201</v>
      </c>
      <c r="AK199" s="10">
        <v>81.242999999999995</v>
      </c>
      <c r="AL199" s="10">
        <v>1459.2690196078399</v>
      </c>
      <c r="AN199" s="10">
        <v>78.438999999999993</v>
      </c>
      <c r="AO199" s="10">
        <v>1354.6902254902</v>
      </c>
      <c r="AQ199" s="10">
        <v>78.995999999999995</v>
      </c>
      <c r="AR199" s="10">
        <v>1470.6020686274501</v>
      </c>
      <c r="AT199" s="10">
        <v>79.638000000000005</v>
      </c>
      <c r="AU199" s="10">
        <v>1165.7400294117599</v>
      </c>
      <c r="AW199" s="10">
        <v>79.638000000000005</v>
      </c>
      <c r="AX199" s="10">
        <v>1374.2634803921601</v>
      </c>
      <c r="AZ199" s="10">
        <v>82.206999999999994</v>
      </c>
      <c r="BA199" s="10">
        <v>1468.5567843137301</v>
      </c>
      <c r="BC199" s="10">
        <v>81.885999999999996</v>
      </c>
      <c r="BD199" s="10">
        <v>1518.3480196078399</v>
      </c>
      <c r="BF199" s="10">
        <v>81.242999999999995</v>
      </c>
      <c r="BG199" s="10">
        <v>1367.1858235294101</v>
      </c>
      <c r="BI199" s="10">
        <v>75.784000000000006</v>
      </c>
      <c r="BJ199" s="10">
        <v>574.26648039215695</v>
      </c>
      <c r="BL199" s="10">
        <v>81.242999999999995</v>
      </c>
      <c r="BM199" s="10">
        <v>1277.34168627451</v>
      </c>
      <c r="BO199" s="10">
        <v>82.206999999999994</v>
      </c>
      <c r="BP199" s="10">
        <v>1586.2237352941199</v>
      </c>
      <c r="BR199" s="10">
        <v>76.427000000000007</v>
      </c>
      <c r="BS199" s="10">
        <v>1215.34124509804</v>
      </c>
      <c r="BU199" s="10">
        <v>82.849000000000004</v>
      </c>
      <c r="BV199" s="10">
        <v>1672.90578431373</v>
      </c>
    </row>
    <row r="200" spans="7:74" x14ac:dyDescent="0.2">
      <c r="G200" s="10">
        <v>80.28</v>
      </c>
      <c r="H200" s="10">
        <v>1126.97862745098</v>
      </c>
      <c r="J200" s="10">
        <v>81.242999999999995</v>
      </c>
      <c r="K200" s="10">
        <v>1309.08552941176</v>
      </c>
      <c r="M200" s="10">
        <v>81.242999999999995</v>
      </c>
      <c r="N200" s="10">
        <v>1171.54893137255</v>
      </c>
      <c r="P200" s="10">
        <v>83.491</v>
      </c>
      <c r="Q200" s="10">
        <v>1318.2059901960799</v>
      </c>
      <c r="S200" s="10">
        <v>81.242999999999995</v>
      </c>
      <c r="T200" s="10">
        <v>1181.5693431372499</v>
      </c>
      <c r="V200" s="10">
        <v>79.316999999999993</v>
      </c>
      <c r="W200" s="10">
        <v>1451.1088137254901</v>
      </c>
      <c r="Y200" s="10">
        <v>78.995999999999995</v>
      </c>
      <c r="Z200" s="10">
        <v>1221.27562745098</v>
      </c>
      <c r="AB200" s="10">
        <v>82.921999999999997</v>
      </c>
      <c r="AC200" s="10">
        <v>1241.0865098039201</v>
      </c>
      <c r="AE200" s="10">
        <v>79.959000000000003</v>
      </c>
      <c r="AF200" s="10">
        <v>1903.0122058823499</v>
      </c>
      <c r="AH200" s="10">
        <v>81.563999999999993</v>
      </c>
      <c r="AI200" s="10">
        <v>1393.24994117647</v>
      </c>
      <c r="AK200" s="10">
        <v>81.563999999999993</v>
      </c>
      <c r="AL200" s="10">
        <v>1434.1913235294101</v>
      </c>
      <c r="AN200" s="10">
        <v>78.759</v>
      </c>
      <c r="AO200" s="10">
        <v>1334.1991078431399</v>
      </c>
      <c r="AQ200" s="10">
        <v>79.316999999999993</v>
      </c>
      <c r="AR200" s="10">
        <v>1451.9024313725499</v>
      </c>
      <c r="AT200" s="10">
        <v>79.959000000000003</v>
      </c>
      <c r="AU200" s="10">
        <v>1134.3421862745099</v>
      </c>
      <c r="AW200" s="10">
        <v>79.959000000000003</v>
      </c>
      <c r="AX200" s="10">
        <v>1348.74020588235</v>
      </c>
      <c r="AZ200" s="10">
        <v>82.528000000000006</v>
      </c>
      <c r="BA200" s="10">
        <v>1465.2327745098</v>
      </c>
      <c r="BC200" s="10">
        <v>82.206999999999994</v>
      </c>
      <c r="BD200" s="10">
        <v>1523.5674901960799</v>
      </c>
      <c r="BF200" s="10">
        <v>81.563999999999993</v>
      </c>
      <c r="BG200" s="10">
        <v>1354.46808823529</v>
      </c>
      <c r="BI200" s="10">
        <v>76.105000000000004</v>
      </c>
      <c r="BJ200" s="10">
        <v>563.33280392156905</v>
      </c>
      <c r="BL200" s="10">
        <v>81.563999999999993</v>
      </c>
      <c r="BM200" s="10">
        <v>1270.5257156862699</v>
      </c>
      <c r="BO200" s="10">
        <v>82.528000000000006</v>
      </c>
      <c r="BP200" s="10">
        <v>1590.6869509803901</v>
      </c>
      <c r="BR200" s="10">
        <v>76.748000000000005</v>
      </c>
      <c r="BS200" s="10">
        <v>1201.31852941176</v>
      </c>
      <c r="BU200" s="10">
        <v>83.17</v>
      </c>
      <c r="BV200" s="10">
        <v>1661.097</v>
      </c>
    </row>
    <row r="201" spans="7:74" x14ac:dyDescent="0.2">
      <c r="G201" s="10">
        <v>80.600999999999999</v>
      </c>
      <c r="H201" s="10">
        <v>1137.85050980392</v>
      </c>
      <c r="J201" s="10">
        <v>81.563999999999993</v>
      </c>
      <c r="K201" s="10">
        <v>1283.0951666666699</v>
      </c>
      <c r="M201" s="10">
        <v>81.563999999999993</v>
      </c>
      <c r="N201" s="10">
        <v>1180.3741078431401</v>
      </c>
      <c r="P201" s="10">
        <v>83.811999999999998</v>
      </c>
      <c r="Q201" s="10">
        <v>1310.9034411764701</v>
      </c>
      <c r="S201" s="10">
        <v>81.563999999999993</v>
      </c>
      <c r="T201" s="10">
        <v>1176.2534901960801</v>
      </c>
      <c r="V201" s="10">
        <v>79.638000000000005</v>
      </c>
      <c r="W201" s="10">
        <v>1450.9090686274501</v>
      </c>
      <c r="Y201" s="10">
        <v>79.316999999999993</v>
      </c>
      <c r="Z201" s="10">
        <v>1217.4827647058801</v>
      </c>
      <c r="AB201" s="10">
        <v>83.242000000000004</v>
      </c>
      <c r="AC201" s="10">
        <v>1237.3851568627499</v>
      </c>
      <c r="AE201" s="10">
        <v>80.28</v>
      </c>
      <c r="AF201" s="10">
        <v>1898.47914705882</v>
      </c>
      <c r="AH201" s="10">
        <v>81.885999999999996</v>
      </c>
      <c r="AI201" s="10">
        <v>1397.81176470588</v>
      </c>
      <c r="AK201" s="10">
        <v>81.885999999999996</v>
      </c>
      <c r="AL201" s="10">
        <v>1417.2174117647101</v>
      </c>
      <c r="AN201" s="10">
        <v>79.08</v>
      </c>
      <c r="AO201" s="10">
        <v>1301.44585294118</v>
      </c>
      <c r="AQ201" s="10">
        <v>79.638000000000005</v>
      </c>
      <c r="AR201" s="10">
        <v>1422.8358529411801</v>
      </c>
      <c r="AT201" s="10">
        <v>80.28</v>
      </c>
      <c r="AU201" s="10">
        <v>1119.8851470588199</v>
      </c>
      <c r="AW201" s="10">
        <v>80.28</v>
      </c>
      <c r="AX201" s="10">
        <v>1326.95803921569</v>
      </c>
      <c r="AZ201" s="10">
        <v>82.849000000000004</v>
      </c>
      <c r="BA201" s="10">
        <v>1471.8751764705901</v>
      </c>
      <c r="BC201" s="10">
        <v>82.528000000000006</v>
      </c>
      <c r="BD201" s="10">
        <v>1503.4826764705899</v>
      </c>
      <c r="BF201" s="10">
        <v>81.885999999999996</v>
      </c>
      <c r="BG201" s="10">
        <v>1344.0061078431399</v>
      </c>
      <c r="BI201" s="10">
        <v>76.427000000000007</v>
      </c>
      <c r="BJ201" s="10">
        <v>550.88100980392198</v>
      </c>
      <c r="BL201" s="10">
        <v>81.885999999999996</v>
      </c>
      <c r="BM201" s="10">
        <v>1273.8246568627501</v>
      </c>
      <c r="BO201" s="10">
        <v>82.849000000000004</v>
      </c>
      <c r="BP201" s="10">
        <v>1581.13937254902</v>
      </c>
      <c r="BR201" s="10">
        <v>77.069000000000003</v>
      </c>
      <c r="BS201" s="10">
        <v>1169.1488039215701</v>
      </c>
      <c r="BU201" s="10">
        <v>83.491</v>
      </c>
      <c r="BV201" s="10">
        <v>1648.4604411764701</v>
      </c>
    </row>
    <row r="202" spans="7:74" x14ac:dyDescent="0.2">
      <c r="G202" s="10">
        <v>80.921999999999997</v>
      </c>
      <c r="H202" s="10">
        <v>1138.8994607843099</v>
      </c>
      <c r="J202" s="10">
        <v>81.885999999999996</v>
      </c>
      <c r="K202" s="10">
        <v>1264.1982254902</v>
      </c>
      <c r="M202" s="10">
        <v>81.885999999999996</v>
      </c>
      <c r="N202" s="10">
        <v>1186.79376470588</v>
      </c>
      <c r="P202" s="10">
        <v>84.132999999999996</v>
      </c>
      <c r="Q202" s="10">
        <v>1302.3011470588201</v>
      </c>
      <c r="S202" s="10">
        <v>81.885999999999996</v>
      </c>
      <c r="T202" s="10">
        <v>1173.2526372549</v>
      </c>
      <c r="V202" s="10">
        <v>79.959000000000003</v>
      </c>
      <c r="W202" s="10">
        <v>1447.1356372549001</v>
      </c>
      <c r="Y202" s="10">
        <v>79.638000000000005</v>
      </c>
      <c r="Z202" s="10">
        <v>1211.7400980392199</v>
      </c>
      <c r="AB202" s="10">
        <v>83.561999999999998</v>
      </c>
      <c r="AC202" s="10">
        <v>1233.1376764705899</v>
      </c>
      <c r="AE202" s="10">
        <v>80.600999999999999</v>
      </c>
      <c r="AF202" s="10">
        <v>1899.1734901960799</v>
      </c>
      <c r="AH202" s="10">
        <v>82.206999999999994</v>
      </c>
      <c r="AI202" s="10">
        <v>1390.9279215686299</v>
      </c>
      <c r="AK202" s="10">
        <v>82.206999999999994</v>
      </c>
      <c r="AL202" s="10">
        <v>1396.3369607843099</v>
      </c>
      <c r="AN202" s="10">
        <v>79.400000000000006</v>
      </c>
      <c r="AO202" s="10">
        <v>1274.1041176470601</v>
      </c>
      <c r="AQ202" s="10">
        <v>79.959000000000003</v>
      </c>
      <c r="AR202" s="10">
        <v>1385.62253921569</v>
      </c>
      <c r="AT202" s="10">
        <v>80.600999999999999</v>
      </c>
      <c r="AU202" s="10">
        <v>1109.93093137255</v>
      </c>
      <c r="AW202" s="10">
        <v>80.600999999999999</v>
      </c>
      <c r="AX202" s="10">
        <v>1303.91379411765</v>
      </c>
      <c r="AZ202" s="10">
        <v>83.17</v>
      </c>
      <c r="BA202" s="10">
        <v>1474.6782647058801</v>
      </c>
      <c r="BC202" s="10">
        <v>82.849000000000004</v>
      </c>
      <c r="BD202" s="10">
        <v>1496.5084901960799</v>
      </c>
      <c r="BF202" s="10">
        <v>82.206999999999994</v>
      </c>
      <c r="BG202" s="10">
        <v>1333.24616666667</v>
      </c>
      <c r="BI202" s="10">
        <v>76.748000000000005</v>
      </c>
      <c r="BJ202" s="10">
        <v>538.76459803921603</v>
      </c>
      <c r="BL202" s="10">
        <v>82.206999999999994</v>
      </c>
      <c r="BM202" s="10">
        <v>1269.6390784313701</v>
      </c>
      <c r="BO202" s="10">
        <v>83.17</v>
      </c>
      <c r="BP202" s="10">
        <v>1570.9645588235301</v>
      </c>
      <c r="BR202" s="10">
        <v>77.39</v>
      </c>
      <c r="BS202" s="10">
        <v>1129.8113235294099</v>
      </c>
      <c r="BU202" s="10">
        <v>83.811999999999998</v>
      </c>
      <c r="BV202" s="10">
        <v>1638.11605882353</v>
      </c>
    </row>
    <row r="203" spans="7:74" x14ac:dyDescent="0.2">
      <c r="G203" s="10">
        <v>81.242999999999995</v>
      </c>
      <c r="H203" s="10">
        <v>1128.7335490196101</v>
      </c>
      <c r="J203" s="10">
        <v>82.206999999999994</v>
      </c>
      <c r="K203" s="10">
        <v>1246.96623529412</v>
      </c>
      <c r="M203" s="10">
        <v>82.206999999999994</v>
      </c>
      <c r="N203" s="10">
        <v>1187.56097058824</v>
      </c>
      <c r="P203" s="10">
        <v>84.454999999999998</v>
      </c>
      <c r="Q203" s="10">
        <v>1289.37162745098</v>
      </c>
      <c r="S203" s="10">
        <v>82.206999999999994</v>
      </c>
      <c r="T203" s="10">
        <v>1166.3961666666701</v>
      </c>
      <c r="V203" s="10">
        <v>80.28</v>
      </c>
      <c r="W203" s="10">
        <v>1447.45399019608</v>
      </c>
      <c r="Y203" s="10">
        <v>79.959000000000003</v>
      </c>
      <c r="Z203" s="10">
        <v>1202.35996078431</v>
      </c>
      <c r="AB203" s="10">
        <v>83.882000000000005</v>
      </c>
      <c r="AC203" s="10">
        <v>1226.69854901961</v>
      </c>
      <c r="AE203" s="10">
        <v>80.921999999999997</v>
      </c>
      <c r="AF203" s="10">
        <v>1896.6917647058799</v>
      </c>
      <c r="AH203" s="10">
        <v>82.528000000000006</v>
      </c>
      <c r="AI203" s="10">
        <v>1381.07308823529</v>
      </c>
      <c r="AK203" s="10">
        <v>82.528000000000006</v>
      </c>
      <c r="AL203" s="10">
        <v>1383.8398137254901</v>
      </c>
      <c r="AN203" s="10">
        <v>79.72</v>
      </c>
      <c r="AO203" s="10">
        <v>1233.7972745098</v>
      </c>
      <c r="AQ203" s="10">
        <v>80.28</v>
      </c>
      <c r="AR203" s="10">
        <v>1349.4748039215699</v>
      </c>
      <c r="AT203" s="10">
        <v>80.921999999999997</v>
      </c>
      <c r="AU203" s="10">
        <v>1100.88783333333</v>
      </c>
      <c r="AW203" s="10">
        <v>80.921999999999997</v>
      </c>
      <c r="AX203" s="10">
        <v>1284.2644019607801</v>
      </c>
      <c r="AZ203" s="10">
        <v>83.491</v>
      </c>
      <c r="BA203" s="10">
        <v>1483.1973921568599</v>
      </c>
      <c r="BC203" s="10">
        <v>83.17</v>
      </c>
      <c r="BD203" s="10">
        <v>1486.6419803921599</v>
      </c>
      <c r="BF203" s="10">
        <v>82.528000000000006</v>
      </c>
      <c r="BG203" s="10">
        <v>1326.4762549019599</v>
      </c>
      <c r="BI203" s="10">
        <v>77.069000000000003</v>
      </c>
      <c r="BJ203" s="10">
        <v>530.58802941176498</v>
      </c>
      <c r="BL203" s="10">
        <v>82.528000000000006</v>
      </c>
      <c r="BM203" s="10">
        <v>1267.9806176470599</v>
      </c>
      <c r="BO203" s="10">
        <v>83.491</v>
      </c>
      <c r="BP203" s="10">
        <v>1560.1284215686301</v>
      </c>
      <c r="BR203" s="10">
        <v>77.710999999999999</v>
      </c>
      <c r="BS203" s="10">
        <v>1097.80303921569</v>
      </c>
      <c r="BU203" s="10">
        <v>84.132999999999996</v>
      </c>
      <c r="BV203" s="10">
        <v>1630.0423627451</v>
      </c>
    </row>
    <row r="204" spans="7:74" x14ac:dyDescent="0.2">
      <c r="G204" s="10">
        <v>81.563999999999993</v>
      </c>
      <c r="H204" s="10">
        <v>1117.71538235294</v>
      </c>
      <c r="J204" s="10">
        <v>82.528000000000006</v>
      </c>
      <c r="K204" s="10">
        <v>1234.7626176470601</v>
      </c>
      <c r="M204" s="10">
        <v>82.528000000000006</v>
      </c>
      <c r="N204" s="10">
        <v>1183.7426666666699</v>
      </c>
      <c r="P204" s="10">
        <v>84.775999999999996</v>
      </c>
      <c r="Q204" s="10">
        <v>1277.27137254902</v>
      </c>
      <c r="S204" s="10">
        <v>82.528000000000006</v>
      </c>
      <c r="T204" s="10">
        <v>1161.87599019608</v>
      </c>
      <c r="V204" s="10">
        <v>80.600999999999999</v>
      </c>
      <c r="W204" s="10">
        <v>1454.10328431373</v>
      </c>
      <c r="Y204" s="10">
        <v>80.28</v>
      </c>
      <c r="Z204" s="10">
        <v>1184.9028921568599</v>
      </c>
      <c r="AB204" s="10">
        <v>84.201999999999998</v>
      </c>
      <c r="AC204" s="10">
        <v>1224.1740882352899</v>
      </c>
      <c r="AE204" s="10">
        <v>81.242999999999995</v>
      </c>
      <c r="AF204" s="10">
        <v>1879.0004313725501</v>
      </c>
      <c r="AH204" s="10">
        <v>82.849000000000004</v>
      </c>
      <c r="AI204" s="10">
        <v>1377.9685784313699</v>
      </c>
      <c r="AK204" s="10">
        <v>82.849000000000004</v>
      </c>
      <c r="AL204" s="10">
        <v>1368.8603235294099</v>
      </c>
      <c r="AN204" s="10">
        <v>80.040000000000006</v>
      </c>
      <c r="AO204" s="10">
        <v>1208.0241470588201</v>
      </c>
      <c r="AQ204" s="10">
        <v>80.600999999999999</v>
      </c>
      <c r="AR204" s="10">
        <v>1310.8541666666699</v>
      </c>
      <c r="AT204" s="10">
        <v>81.242999999999995</v>
      </c>
      <c r="AU204" s="10">
        <v>1080.4530098039199</v>
      </c>
      <c r="AW204" s="10">
        <v>81.242999999999995</v>
      </c>
      <c r="AX204" s="10">
        <v>1245.15632352941</v>
      </c>
      <c r="AZ204" s="10">
        <v>83.811999999999998</v>
      </c>
      <c r="BA204" s="10">
        <v>1482.1895784313699</v>
      </c>
      <c r="BC204" s="10">
        <v>83.491</v>
      </c>
      <c r="BD204" s="10">
        <v>1476.1433725490199</v>
      </c>
      <c r="BF204" s="10">
        <v>82.849000000000004</v>
      </c>
      <c r="BG204" s="10">
        <v>1319.5330882352901</v>
      </c>
      <c r="BI204" s="10">
        <v>77.39</v>
      </c>
      <c r="BJ204" s="10">
        <v>518.40961764705901</v>
      </c>
      <c r="BL204" s="10">
        <v>82.849000000000004</v>
      </c>
      <c r="BM204" s="10">
        <v>1264.87832352941</v>
      </c>
      <c r="BO204" s="10">
        <v>83.811999999999998</v>
      </c>
      <c r="BP204" s="10">
        <v>1550.58950980392</v>
      </c>
      <c r="BR204" s="10">
        <v>78.031999999999996</v>
      </c>
      <c r="BS204" s="10">
        <v>1082.73815686275</v>
      </c>
      <c r="BU204" s="10">
        <v>84.454999999999998</v>
      </c>
      <c r="BV204" s="10">
        <v>1623.56646078431</v>
      </c>
    </row>
    <row r="205" spans="7:74" x14ac:dyDescent="0.2">
      <c r="G205" s="10">
        <v>81.885999999999996</v>
      </c>
      <c r="H205" s="10">
        <v>1102.50517647059</v>
      </c>
      <c r="J205" s="10">
        <v>82.849000000000004</v>
      </c>
      <c r="K205" s="10">
        <v>1223.1284019607799</v>
      </c>
      <c r="M205" s="10">
        <v>82.849000000000004</v>
      </c>
      <c r="N205" s="10">
        <v>1176.0880980392201</v>
      </c>
      <c r="P205" s="10">
        <v>85.096999999999994</v>
      </c>
      <c r="Q205" s="10">
        <v>1265.2455294117599</v>
      </c>
      <c r="S205" s="10">
        <v>82.849000000000004</v>
      </c>
      <c r="T205" s="10">
        <v>1154.3943725490201</v>
      </c>
      <c r="V205" s="10">
        <v>80.921999999999997</v>
      </c>
      <c r="W205" s="10">
        <v>1453.0098431372501</v>
      </c>
      <c r="Y205" s="10">
        <v>80.600999999999999</v>
      </c>
      <c r="Z205" s="10">
        <v>1164.5011078431401</v>
      </c>
      <c r="AB205" s="10">
        <v>84.522000000000006</v>
      </c>
      <c r="AC205" s="10">
        <v>1226.70101960784</v>
      </c>
      <c r="AE205" s="10">
        <v>81.563999999999993</v>
      </c>
      <c r="AF205" s="10">
        <v>1863.3521862745099</v>
      </c>
      <c r="AH205" s="10">
        <v>83.17</v>
      </c>
      <c r="AI205" s="10">
        <v>1369.90081372549</v>
      </c>
      <c r="AK205" s="10">
        <v>83.17</v>
      </c>
      <c r="AL205" s="10">
        <v>1356.84406862745</v>
      </c>
      <c r="AN205" s="10">
        <v>80.36</v>
      </c>
      <c r="AO205" s="10">
        <v>1193.14802941176</v>
      </c>
      <c r="AQ205" s="10">
        <v>80.921999999999997</v>
      </c>
      <c r="AR205" s="10">
        <v>1275.5060000000001</v>
      </c>
      <c r="AT205" s="10">
        <v>81.563999999999993</v>
      </c>
      <c r="AU205" s="10">
        <v>1041.4756078431401</v>
      </c>
      <c r="AW205" s="10">
        <v>81.563999999999993</v>
      </c>
      <c r="AX205" s="10">
        <v>1231.4965784313699</v>
      </c>
      <c r="AZ205" s="10">
        <v>84.132999999999996</v>
      </c>
      <c r="BA205" s="10">
        <v>1473.86825490196</v>
      </c>
      <c r="BC205" s="10">
        <v>83.811999999999998</v>
      </c>
      <c r="BD205" s="10">
        <v>1459.2843431372501</v>
      </c>
      <c r="BF205" s="10">
        <v>83.17</v>
      </c>
      <c r="BG205" s="10">
        <v>1311.6088921568601</v>
      </c>
      <c r="BI205" s="10">
        <v>77.710999999999999</v>
      </c>
      <c r="BJ205" s="10">
        <v>509.41986274509799</v>
      </c>
      <c r="BL205" s="10">
        <v>83.17</v>
      </c>
      <c r="BM205" s="10">
        <v>1247.3430000000001</v>
      </c>
      <c r="BO205" s="10">
        <v>84.132999999999996</v>
      </c>
      <c r="BP205" s="10">
        <v>1543.8312647058799</v>
      </c>
      <c r="BR205" s="10">
        <v>78.352999999999994</v>
      </c>
      <c r="BS205" s="10">
        <v>1064.9418921568599</v>
      </c>
      <c r="BU205" s="10">
        <v>84.775999999999996</v>
      </c>
      <c r="BV205" s="10">
        <v>1618.1203235294099</v>
      </c>
    </row>
    <row r="206" spans="7:74" x14ac:dyDescent="0.2">
      <c r="G206" s="10">
        <v>82.206999999999994</v>
      </c>
      <c r="H206" s="10">
        <v>1083.94068627451</v>
      </c>
      <c r="J206" s="10">
        <v>83.17</v>
      </c>
      <c r="K206" s="10">
        <v>1210.0582156862699</v>
      </c>
      <c r="M206" s="10">
        <v>83.17</v>
      </c>
      <c r="N206" s="10">
        <v>1170.88557843137</v>
      </c>
      <c r="P206" s="10">
        <v>85.418000000000006</v>
      </c>
      <c r="Q206" s="10">
        <v>1252.5418725490199</v>
      </c>
      <c r="S206" s="10">
        <v>83.17</v>
      </c>
      <c r="T206" s="10">
        <v>1144.46690196078</v>
      </c>
      <c r="V206" s="10">
        <v>81.242999999999995</v>
      </c>
      <c r="W206" s="10">
        <v>1431.3582745097999</v>
      </c>
      <c r="Y206" s="10">
        <v>80.921999999999997</v>
      </c>
      <c r="Z206" s="10">
        <v>1142.3954313725501</v>
      </c>
      <c r="AB206" s="10">
        <v>84.843000000000004</v>
      </c>
      <c r="AC206" s="10">
        <v>1227.47649019608</v>
      </c>
      <c r="AE206" s="10">
        <v>81.885999999999996</v>
      </c>
      <c r="AF206" s="10">
        <v>1829.5466470588201</v>
      </c>
      <c r="AH206" s="10">
        <v>83.491</v>
      </c>
      <c r="AI206" s="10">
        <v>1356.50230392157</v>
      </c>
      <c r="AK206" s="10">
        <v>83.491</v>
      </c>
      <c r="AL206" s="10">
        <v>1359.8681372548999</v>
      </c>
      <c r="AN206" s="10">
        <v>80.680000000000007</v>
      </c>
      <c r="AO206" s="10">
        <v>1173.59924509804</v>
      </c>
      <c r="AQ206" s="10">
        <v>81.242999999999995</v>
      </c>
      <c r="AR206" s="10">
        <v>1252.67975490196</v>
      </c>
      <c r="AT206" s="10">
        <v>81.885999999999996</v>
      </c>
      <c r="AU206" s="10">
        <v>987.56309803921602</v>
      </c>
      <c r="AW206" s="10">
        <v>81.885999999999996</v>
      </c>
      <c r="AX206" s="10">
        <v>1216.6113333333301</v>
      </c>
      <c r="AZ206" s="10">
        <v>84.454999999999998</v>
      </c>
      <c r="BA206" s="10">
        <v>1474.1013235294099</v>
      </c>
      <c r="BC206" s="10">
        <v>84.132999999999996</v>
      </c>
      <c r="BD206" s="10">
        <v>1456.3619313725501</v>
      </c>
      <c r="BF206" s="10">
        <v>83.491</v>
      </c>
      <c r="BG206" s="10">
        <v>1292.18730392157</v>
      </c>
      <c r="BI206" s="10">
        <v>78.031999999999996</v>
      </c>
      <c r="BJ206" s="10">
        <v>501.059941176471</v>
      </c>
      <c r="BL206" s="10">
        <v>83.491</v>
      </c>
      <c r="BM206" s="10">
        <v>1231.9242156862699</v>
      </c>
      <c r="BO206" s="10">
        <v>84.454999999999998</v>
      </c>
      <c r="BP206" s="10">
        <v>1544.1399901960799</v>
      </c>
      <c r="BR206" s="10">
        <v>78.674000000000007</v>
      </c>
      <c r="BS206" s="10">
        <v>1046.8402745098001</v>
      </c>
      <c r="BU206" s="10">
        <v>85.096999999999994</v>
      </c>
      <c r="BV206" s="10">
        <v>1614.91889215686</v>
      </c>
    </row>
    <row r="207" spans="7:74" x14ac:dyDescent="0.2">
      <c r="G207" s="10">
        <v>82.528000000000006</v>
      </c>
      <c r="H207" s="10">
        <v>1069.26812745098</v>
      </c>
      <c r="J207" s="10">
        <v>83.491</v>
      </c>
      <c r="K207" s="10">
        <v>1198.9494019607801</v>
      </c>
      <c r="M207" s="10">
        <v>83.491</v>
      </c>
      <c r="N207" s="10">
        <v>1160.6097745098</v>
      </c>
      <c r="P207" s="10">
        <v>85.739000000000004</v>
      </c>
      <c r="Q207" s="10">
        <v>1245.9409117647101</v>
      </c>
      <c r="S207" s="10">
        <v>83.491</v>
      </c>
      <c r="T207" s="10">
        <v>1146.4842254902001</v>
      </c>
      <c r="V207" s="10">
        <v>81.563999999999993</v>
      </c>
      <c r="W207" s="10">
        <v>1412.02814705882</v>
      </c>
      <c r="Y207" s="10">
        <v>81.242999999999995</v>
      </c>
      <c r="Z207" s="10">
        <v>1129.75245098039</v>
      </c>
      <c r="AB207" s="10">
        <v>85.162999999999997</v>
      </c>
      <c r="AC207" s="10">
        <v>1231.59923529412</v>
      </c>
      <c r="AE207" s="10">
        <v>82.206999999999994</v>
      </c>
      <c r="AF207" s="10">
        <v>1785.1045196078401</v>
      </c>
      <c r="AH207" s="10">
        <v>83.811999999999998</v>
      </c>
      <c r="AI207" s="10">
        <v>1334.6700686274501</v>
      </c>
      <c r="AK207" s="10">
        <v>83.811999999999998</v>
      </c>
      <c r="AL207" s="10">
        <v>1363.3290980392201</v>
      </c>
      <c r="AN207" s="10">
        <v>81.001000000000005</v>
      </c>
      <c r="AO207" s="10">
        <v>1153.2275784313699</v>
      </c>
      <c r="AQ207" s="10">
        <v>81.563999999999993</v>
      </c>
      <c r="AR207" s="10">
        <v>1231.98912745098</v>
      </c>
      <c r="AT207" s="10">
        <v>82.206999999999994</v>
      </c>
      <c r="AU207" s="10">
        <v>941.47003921568603</v>
      </c>
      <c r="AW207" s="10">
        <v>82.206999999999994</v>
      </c>
      <c r="AX207" s="10">
        <v>1204.48953921569</v>
      </c>
      <c r="AZ207" s="10">
        <v>84.775999999999996</v>
      </c>
      <c r="BA207" s="10">
        <v>1461.54640196078</v>
      </c>
      <c r="BC207" s="10">
        <v>84.454999999999998</v>
      </c>
      <c r="BD207" s="10">
        <v>1466.1838235294099</v>
      </c>
      <c r="BF207" s="10">
        <v>83.811999999999998</v>
      </c>
      <c r="BG207" s="10">
        <v>1272.35717647059</v>
      </c>
      <c r="BI207" s="10">
        <v>78.352999999999994</v>
      </c>
      <c r="BJ207" s="10">
        <v>495.774529411765</v>
      </c>
      <c r="BL207" s="10">
        <v>83.811999999999998</v>
      </c>
      <c r="BM207" s="10">
        <v>1200.9754019607799</v>
      </c>
      <c r="BO207" s="10">
        <v>84.775999999999996</v>
      </c>
      <c r="BP207" s="10">
        <v>1551.35419607843</v>
      </c>
      <c r="BR207" s="10">
        <v>78.995999999999995</v>
      </c>
      <c r="BS207" s="10">
        <v>1022.20807843137</v>
      </c>
      <c r="BU207" s="10">
        <v>85.418000000000006</v>
      </c>
      <c r="BV207" s="10">
        <v>1613.0803333333299</v>
      </c>
    </row>
    <row r="208" spans="7:74" x14ac:dyDescent="0.2">
      <c r="G208" s="10">
        <v>82.849000000000004</v>
      </c>
      <c r="H208" s="10">
        <v>1055.82250980392</v>
      </c>
      <c r="J208" s="10">
        <v>83.811999999999998</v>
      </c>
      <c r="K208" s="10">
        <v>1202.0599411764699</v>
      </c>
      <c r="M208" s="10">
        <v>83.811999999999998</v>
      </c>
      <c r="N208" s="10">
        <v>1149.2926372549</v>
      </c>
      <c r="P208" s="10">
        <v>86.06</v>
      </c>
      <c r="Q208" s="10">
        <v>1234.9464215686301</v>
      </c>
      <c r="S208" s="10">
        <v>83.811999999999998</v>
      </c>
      <c r="T208" s="10">
        <v>1135.95273529412</v>
      </c>
      <c r="V208" s="10">
        <v>81.885999999999996</v>
      </c>
      <c r="W208" s="10">
        <v>1396.49019607843</v>
      </c>
      <c r="Y208" s="10">
        <v>81.563999999999993</v>
      </c>
      <c r="Z208" s="10">
        <v>1127.75124509804</v>
      </c>
      <c r="AB208" s="10">
        <v>85.483000000000004</v>
      </c>
      <c r="AC208" s="10">
        <v>1232.3941078431401</v>
      </c>
      <c r="AE208" s="10">
        <v>82.528000000000006</v>
      </c>
      <c r="AF208" s="10">
        <v>1744.4214411764699</v>
      </c>
      <c r="AH208" s="10">
        <v>84.132999999999996</v>
      </c>
      <c r="AI208" s="10">
        <v>1319.4926666666699</v>
      </c>
      <c r="AK208" s="10">
        <v>84.132999999999996</v>
      </c>
      <c r="AL208" s="10">
        <v>1361.3386176470599</v>
      </c>
      <c r="AN208" s="10">
        <v>81.320999999999998</v>
      </c>
      <c r="AO208" s="10">
        <v>1134.8007647058801</v>
      </c>
      <c r="AQ208" s="10">
        <v>81.885999999999996</v>
      </c>
      <c r="AR208" s="10">
        <v>1206.6870196078401</v>
      </c>
      <c r="AT208" s="10">
        <v>82.528000000000006</v>
      </c>
      <c r="AU208" s="10">
        <v>910.18787254901997</v>
      </c>
      <c r="AW208" s="10">
        <v>82.528000000000006</v>
      </c>
      <c r="AX208" s="10">
        <v>1185.03542156863</v>
      </c>
      <c r="AZ208" s="10">
        <v>85.096999999999994</v>
      </c>
      <c r="BA208" s="10">
        <v>1459.9289117647099</v>
      </c>
      <c r="BC208" s="10">
        <v>84.775999999999996</v>
      </c>
      <c r="BD208" s="10">
        <v>1469.3838627451</v>
      </c>
      <c r="BF208" s="10">
        <v>84.132999999999996</v>
      </c>
      <c r="BG208" s="10">
        <v>1253.5925882352899</v>
      </c>
      <c r="BI208" s="10">
        <v>78.674000000000007</v>
      </c>
      <c r="BJ208" s="10">
        <v>495.76950980392201</v>
      </c>
      <c r="BL208" s="10">
        <v>84.132999999999996</v>
      </c>
      <c r="BM208" s="10">
        <v>1176.7860588235301</v>
      </c>
      <c r="BO208" s="10">
        <v>85.096999999999994</v>
      </c>
      <c r="BP208" s="10">
        <v>1562.2700196078399</v>
      </c>
      <c r="BR208" s="10">
        <v>79.316999999999993</v>
      </c>
      <c r="BS208" s="10">
        <v>990.987725490196</v>
      </c>
      <c r="BU208" s="10">
        <v>85.739000000000004</v>
      </c>
      <c r="BV208" s="10">
        <v>1611.2015588235299</v>
      </c>
    </row>
    <row r="209" spans="7:74" x14ac:dyDescent="0.2">
      <c r="G209" s="10">
        <v>83.17</v>
      </c>
      <c r="H209" s="10">
        <v>1045.27945098039</v>
      </c>
      <c r="J209" s="10">
        <v>84.132999999999996</v>
      </c>
      <c r="K209" s="10">
        <v>1200.5625392156901</v>
      </c>
      <c r="M209" s="10">
        <v>84.132999999999996</v>
      </c>
      <c r="N209" s="10">
        <v>1138.9156666666699</v>
      </c>
      <c r="P209" s="10">
        <v>86.381</v>
      </c>
      <c r="Q209" s="10">
        <v>1223.32420588235</v>
      </c>
      <c r="S209" s="10">
        <v>84.132999999999996</v>
      </c>
      <c r="T209" s="10">
        <v>1132.4551274509799</v>
      </c>
      <c r="V209" s="10">
        <v>82.206999999999994</v>
      </c>
      <c r="W209" s="10">
        <v>1380.46451960784</v>
      </c>
      <c r="Y209" s="10">
        <v>81.885999999999996</v>
      </c>
      <c r="Z209" s="10">
        <v>1129.39550980392</v>
      </c>
      <c r="AB209" s="10">
        <v>85.802999999999997</v>
      </c>
      <c r="AC209" s="10">
        <v>1230.66101960784</v>
      </c>
      <c r="AE209" s="10">
        <v>82.849000000000004</v>
      </c>
      <c r="AF209" s="10">
        <v>1707.2595686274501</v>
      </c>
      <c r="AH209" s="10">
        <v>84.454999999999998</v>
      </c>
      <c r="AI209" s="10">
        <v>1311.01051960784</v>
      </c>
      <c r="AK209" s="10">
        <v>84.454999999999998</v>
      </c>
      <c r="AL209" s="10">
        <v>1356.9714313725499</v>
      </c>
      <c r="AN209" s="10">
        <v>81.641000000000005</v>
      </c>
      <c r="AO209" s="10">
        <v>1120.2454705882401</v>
      </c>
      <c r="AQ209" s="10">
        <v>82.206999999999994</v>
      </c>
      <c r="AR209" s="10">
        <v>1173.7073921568599</v>
      </c>
      <c r="AT209" s="10">
        <v>82.849000000000004</v>
      </c>
      <c r="AU209" s="10">
        <v>896.12955882352901</v>
      </c>
      <c r="AW209" s="10">
        <v>82.849000000000004</v>
      </c>
      <c r="AX209" s="10">
        <v>1166.38578431373</v>
      </c>
      <c r="AZ209" s="10">
        <v>85.418000000000006</v>
      </c>
      <c r="BA209" s="10">
        <v>1456.0711470588201</v>
      </c>
      <c r="BC209" s="10">
        <v>85.096999999999994</v>
      </c>
      <c r="BD209" s="10">
        <v>1467.9841372548999</v>
      </c>
      <c r="BF209" s="10">
        <v>84.454999999999998</v>
      </c>
      <c r="BG209" s="10">
        <v>1238.8368235294099</v>
      </c>
      <c r="BI209" s="10">
        <v>78.995999999999995</v>
      </c>
      <c r="BJ209" s="10">
        <v>502.05448039215702</v>
      </c>
      <c r="BL209" s="10">
        <v>84.454999999999998</v>
      </c>
      <c r="BM209" s="10">
        <v>1166.67631372549</v>
      </c>
      <c r="BO209" s="10">
        <v>85.418000000000006</v>
      </c>
      <c r="BP209" s="10">
        <v>1571.3775490196099</v>
      </c>
      <c r="BR209" s="10">
        <v>79.638000000000005</v>
      </c>
      <c r="BS209" s="10">
        <v>953.57498039215704</v>
      </c>
      <c r="BU209" s="10">
        <v>86.06</v>
      </c>
      <c r="BV209" s="10">
        <v>1606.34879411765</v>
      </c>
    </row>
    <row r="210" spans="7:74" x14ac:dyDescent="0.2">
      <c r="G210" s="10">
        <v>83.491</v>
      </c>
      <c r="H210" s="10">
        <v>1026.00696078431</v>
      </c>
      <c r="J210" s="10">
        <v>84.454999999999998</v>
      </c>
      <c r="K210" s="10">
        <v>1193.0049411764701</v>
      </c>
      <c r="M210" s="10">
        <v>84.454999999999998</v>
      </c>
      <c r="N210" s="10">
        <v>1133.19980392157</v>
      </c>
      <c r="P210" s="10">
        <v>86.701999999999998</v>
      </c>
      <c r="Q210" s="10">
        <v>1208.8655000000001</v>
      </c>
      <c r="S210" s="10">
        <v>84.454999999999998</v>
      </c>
      <c r="T210" s="10">
        <v>1129.3493333333299</v>
      </c>
      <c r="V210" s="10">
        <v>82.528000000000006</v>
      </c>
      <c r="W210" s="10">
        <v>1366.5575588235299</v>
      </c>
      <c r="Y210" s="10">
        <v>82.206999999999994</v>
      </c>
      <c r="Z210" s="10">
        <v>1123.8560882352899</v>
      </c>
      <c r="AB210" s="10">
        <v>86.123000000000005</v>
      </c>
      <c r="AC210" s="10">
        <v>1235.3946372549001</v>
      </c>
      <c r="AE210" s="10">
        <v>83.17</v>
      </c>
      <c r="AF210" s="10">
        <v>1684.6053725490201</v>
      </c>
      <c r="AH210" s="10">
        <v>84.775999999999996</v>
      </c>
      <c r="AI210" s="10">
        <v>1307.6781274509799</v>
      </c>
      <c r="AK210" s="10">
        <v>84.775999999999996</v>
      </c>
      <c r="AL210" s="10">
        <v>1365.5407647058801</v>
      </c>
      <c r="AN210" s="10">
        <v>81.960999999999999</v>
      </c>
      <c r="AO210" s="10">
        <v>1108.50364705882</v>
      </c>
      <c r="AQ210" s="10">
        <v>82.528000000000006</v>
      </c>
      <c r="AR210" s="10">
        <v>1142.5602156862701</v>
      </c>
      <c r="AT210" s="10">
        <v>83.17</v>
      </c>
      <c r="AU210" s="10">
        <v>882.13549999999998</v>
      </c>
      <c r="AW210" s="10">
        <v>83.17</v>
      </c>
      <c r="AX210" s="10">
        <v>1145.76362745098</v>
      </c>
      <c r="AZ210" s="10">
        <v>85.739000000000004</v>
      </c>
      <c r="BA210" s="10">
        <v>1453.80993137255</v>
      </c>
      <c r="BC210" s="10">
        <v>85.418000000000006</v>
      </c>
      <c r="BD210" s="10">
        <v>1468.1481960784299</v>
      </c>
      <c r="BF210" s="10">
        <v>84.775999999999996</v>
      </c>
      <c r="BG210" s="10">
        <v>1196.0950588235301</v>
      </c>
      <c r="BI210" s="10">
        <v>79.316999999999993</v>
      </c>
      <c r="BJ210" s="10">
        <v>500.31524509803899</v>
      </c>
      <c r="BL210" s="10">
        <v>84.775999999999996</v>
      </c>
      <c r="BM210" s="10">
        <v>1169.9995098039201</v>
      </c>
      <c r="BO210" s="10">
        <v>85.739000000000004</v>
      </c>
      <c r="BP210" s="10">
        <v>1573.89679411765</v>
      </c>
      <c r="BR210" s="10">
        <v>79.959000000000003</v>
      </c>
      <c r="BS210" s="10">
        <v>907.06735294117698</v>
      </c>
      <c r="BU210" s="10">
        <v>86.381</v>
      </c>
      <c r="BV210" s="10">
        <v>1598.15857843137</v>
      </c>
    </row>
    <row r="211" spans="7:74" x14ac:dyDescent="0.2">
      <c r="G211" s="10">
        <v>83.811999999999998</v>
      </c>
      <c r="H211" s="10">
        <v>1010.78299019608</v>
      </c>
      <c r="J211" s="10">
        <v>84.775999999999996</v>
      </c>
      <c r="K211" s="10">
        <v>1195.69133333333</v>
      </c>
      <c r="M211" s="10">
        <v>84.775999999999996</v>
      </c>
      <c r="N211" s="10">
        <v>1133.86600980392</v>
      </c>
      <c r="P211" s="10">
        <v>87.024000000000001</v>
      </c>
      <c r="Q211" s="10">
        <v>1192.2689705882401</v>
      </c>
      <c r="S211" s="10">
        <v>84.775999999999996</v>
      </c>
      <c r="T211" s="10">
        <v>1133.3447058823499</v>
      </c>
      <c r="V211" s="10">
        <v>82.849000000000004</v>
      </c>
      <c r="W211" s="10">
        <v>1344.2788627451</v>
      </c>
      <c r="Y211" s="10">
        <v>82.528000000000006</v>
      </c>
      <c r="Z211" s="10">
        <v>1117.6156176470599</v>
      </c>
      <c r="AB211" s="10">
        <v>86.442999999999998</v>
      </c>
      <c r="AC211" s="10">
        <v>1233.3158921568599</v>
      </c>
      <c r="AE211" s="10">
        <v>83.491</v>
      </c>
      <c r="AF211" s="10">
        <v>1666.3714019607801</v>
      </c>
      <c r="AH211" s="10">
        <v>85.096999999999994</v>
      </c>
      <c r="AI211" s="10">
        <v>1294.9406568627501</v>
      </c>
      <c r="AK211" s="10">
        <v>85.096999999999994</v>
      </c>
      <c r="AL211" s="10">
        <v>1365.13465686275</v>
      </c>
      <c r="AN211" s="10">
        <v>82.281000000000006</v>
      </c>
      <c r="AO211" s="10">
        <v>1089.6161078431401</v>
      </c>
      <c r="AQ211" s="10">
        <v>82.849000000000004</v>
      </c>
      <c r="AR211" s="10">
        <v>1116.7860490196099</v>
      </c>
      <c r="AT211" s="10">
        <v>83.491</v>
      </c>
      <c r="AU211" s="10">
        <v>829.17819607843103</v>
      </c>
      <c r="AW211" s="10">
        <v>83.491</v>
      </c>
      <c r="AX211" s="10">
        <v>1126.28064705882</v>
      </c>
      <c r="AZ211" s="10">
        <v>86.06</v>
      </c>
      <c r="BA211" s="10">
        <v>1450.21412745098</v>
      </c>
      <c r="BC211" s="10">
        <v>85.739000000000004</v>
      </c>
      <c r="BD211" s="10">
        <v>1472.6866862745101</v>
      </c>
      <c r="BF211" s="10">
        <v>85.096999999999994</v>
      </c>
      <c r="BG211" s="10">
        <v>1164.6910294117599</v>
      </c>
      <c r="BI211" s="10">
        <v>79.638000000000005</v>
      </c>
      <c r="BJ211" s="10">
        <v>495.40839215686299</v>
      </c>
      <c r="BL211" s="10">
        <v>85.096999999999994</v>
      </c>
      <c r="BM211" s="10">
        <v>1176.2709019607801</v>
      </c>
      <c r="BO211" s="10">
        <v>86.06</v>
      </c>
      <c r="BP211" s="10">
        <v>1578.9410294117599</v>
      </c>
      <c r="BR211" s="10">
        <v>80.28</v>
      </c>
      <c r="BS211" s="10">
        <v>854.85548039215701</v>
      </c>
      <c r="BU211" s="10">
        <v>86.701999999999998</v>
      </c>
      <c r="BV211" s="10">
        <v>1587.31608823529</v>
      </c>
    </row>
    <row r="212" spans="7:74" x14ac:dyDescent="0.2">
      <c r="G212" s="10">
        <v>84.132999999999996</v>
      </c>
      <c r="H212" s="10">
        <v>994.93999019607804</v>
      </c>
      <c r="J212" s="10">
        <v>85.096999999999994</v>
      </c>
      <c r="K212" s="10">
        <v>1191.02501960784</v>
      </c>
      <c r="M212" s="10">
        <v>85.096999999999994</v>
      </c>
      <c r="N212" s="10">
        <v>1135.9286568627499</v>
      </c>
      <c r="P212" s="10">
        <v>87.344999999999999</v>
      </c>
      <c r="Q212" s="10">
        <v>1181.15358823529</v>
      </c>
      <c r="S212" s="10">
        <v>85.096999999999994</v>
      </c>
      <c r="T212" s="10">
        <v>1131.3823235294101</v>
      </c>
      <c r="V212" s="10">
        <v>83.17</v>
      </c>
      <c r="W212" s="10">
        <v>1325.81540196078</v>
      </c>
      <c r="Y212" s="10">
        <v>82.849000000000004</v>
      </c>
      <c r="Z212" s="10">
        <v>1108.7598137254899</v>
      </c>
      <c r="AB212" s="10">
        <v>86.763000000000005</v>
      </c>
      <c r="AC212" s="10">
        <v>1233.83301960784</v>
      </c>
      <c r="AE212" s="10">
        <v>83.811999999999998</v>
      </c>
      <c r="AF212" s="10">
        <v>1646.4791764705899</v>
      </c>
      <c r="AH212" s="10">
        <v>85.418000000000006</v>
      </c>
      <c r="AI212" s="10">
        <v>1290.3715980392201</v>
      </c>
      <c r="AK212" s="10">
        <v>85.418000000000006</v>
      </c>
      <c r="AL212" s="10">
        <v>1359.82111764706</v>
      </c>
      <c r="AN212" s="10">
        <v>82.600999999999999</v>
      </c>
      <c r="AO212" s="10">
        <v>1066.49715686274</v>
      </c>
      <c r="AQ212" s="10">
        <v>83.17</v>
      </c>
      <c r="AR212" s="10">
        <v>1084.23048039216</v>
      </c>
      <c r="AT212" s="10">
        <v>83.811999999999998</v>
      </c>
      <c r="AU212" s="10">
        <v>781.62356862745105</v>
      </c>
      <c r="AW212" s="10">
        <v>83.811999999999998</v>
      </c>
      <c r="AX212" s="10">
        <v>1111.2315588235299</v>
      </c>
      <c r="AZ212" s="10">
        <v>86.381</v>
      </c>
      <c r="BA212" s="10">
        <v>1437.99179411765</v>
      </c>
      <c r="BC212" s="10">
        <v>86.06</v>
      </c>
      <c r="BD212" s="10">
        <v>1470.52800980392</v>
      </c>
      <c r="BF212" s="10">
        <v>85.418000000000006</v>
      </c>
      <c r="BG212" s="10">
        <v>1138.58342156863</v>
      </c>
      <c r="BI212" s="10">
        <v>79.959000000000003</v>
      </c>
      <c r="BJ212" s="10">
        <v>489.17496078431401</v>
      </c>
      <c r="BL212" s="10">
        <v>85.418000000000006</v>
      </c>
      <c r="BM212" s="10">
        <v>1173.8351078431399</v>
      </c>
      <c r="BO212" s="10">
        <v>86.381</v>
      </c>
      <c r="BP212" s="10">
        <v>1585.2210980392199</v>
      </c>
      <c r="BR212" s="10">
        <v>80.600999999999999</v>
      </c>
      <c r="BS212" s="10">
        <v>810.75545098039197</v>
      </c>
      <c r="BU212" s="10">
        <v>87.024000000000001</v>
      </c>
      <c r="BV212" s="10">
        <v>1576.2495686274499</v>
      </c>
    </row>
    <row r="213" spans="7:74" x14ac:dyDescent="0.2">
      <c r="G213" s="10">
        <v>84.454999999999998</v>
      </c>
      <c r="H213" s="10">
        <v>992.35567647058804</v>
      </c>
      <c r="J213" s="10">
        <v>85.418000000000006</v>
      </c>
      <c r="K213" s="10">
        <v>1175.4898431372501</v>
      </c>
      <c r="M213" s="10">
        <v>85.418000000000006</v>
      </c>
      <c r="N213" s="10">
        <v>1131.0943235294101</v>
      </c>
      <c r="P213" s="10">
        <v>87.665999999999997</v>
      </c>
      <c r="Q213" s="10">
        <v>1173.52239215686</v>
      </c>
      <c r="S213" s="10">
        <v>85.418000000000006</v>
      </c>
      <c r="T213" s="10">
        <v>1127.3033431372501</v>
      </c>
      <c r="V213" s="10">
        <v>83.491</v>
      </c>
      <c r="W213" s="10">
        <v>1309.8924313725499</v>
      </c>
      <c r="Y213" s="10">
        <v>83.17</v>
      </c>
      <c r="Z213" s="10">
        <v>1088.72808823529</v>
      </c>
      <c r="AB213" s="10">
        <v>87.084000000000003</v>
      </c>
      <c r="AC213" s="10">
        <v>1224.4049117647101</v>
      </c>
      <c r="AE213" s="10">
        <v>84.132999999999996</v>
      </c>
      <c r="AF213" s="10">
        <v>1626.3619803921599</v>
      </c>
      <c r="AH213" s="10">
        <v>85.739000000000004</v>
      </c>
      <c r="AI213" s="10">
        <v>1283.7198529411801</v>
      </c>
      <c r="AK213" s="10">
        <v>85.739000000000004</v>
      </c>
      <c r="AL213" s="10">
        <v>1366.58255882353</v>
      </c>
      <c r="AN213" s="10">
        <v>82.921999999999997</v>
      </c>
      <c r="AO213" s="10">
        <v>1041.0970098039199</v>
      </c>
      <c r="AQ213" s="10">
        <v>83.491</v>
      </c>
      <c r="AR213" s="10">
        <v>1059.95591176471</v>
      </c>
      <c r="AT213" s="10">
        <v>84.132999999999996</v>
      </c>
      <c r="AU213" s="10">
        <v>745.60092156862697</v>
      </c>
      <c r="AW213" s="10">
        <v>84.132999999999996</v>
      </c>
      <c r="AX213" s="10">
        <v>1080.1938235294101</v>
      </c>
      <c r="AZ213" s="10">
        <v>86.701999999999998</v>
      </c>
      <c r="BA213" s="10">
        <v>1423.60130392157</v>
      </c>
      <c r="BC213" s="10">
        <v>86.381</v>
      </c>
      <c r="BD213" s="10">
        <v>1456.35969607843</v>
      </c>
      <c r="BF213" s="10">
        <v>85.739000000000004</v>
      </c>
      <c r="BG213" s="10">
        <v>1114.8779509803901</v>
      </c>
      <c r="BI213" s="10">
        <v>80.28</v>
      </c>
      <c r="BJ213" s="10">
        <v>484.78025490196097</v>
      </c>
      <c r="BL213" s="10">
        <v>85.739000000000004</v>
      </c>
      <c r="BM213" s="10">
        <v>1187.00166666667</v>
      </c>
      <c r="BO213" s="10">
        <v>86.701999999999998</v>
      </c>
      <c r="BP213" s="10">
        <v>1579.63997058824</v>
      </c>
      <c r="BR213" s="10">
        <v>80.921999999999997</v>
      </c>
      <c r="BS213" s="10">
        <v>767.08335294117603</v>
      </c>
      <c r="BU213" s="10">
        <v>87.344999999999999</v>
      </c>
      <c r="BV213" s="10">
        <v>1566.0481764705901</v>
      </c>
    </row>
    <row r="214" spans="7:74" x14ac:dyDescent="0.2">
      <c r="G214" s="10">
        <v>84.775999999999996</v>
      </c>
      <c r="H214" s="10">
        <v>968.92069607843098</v>
      </c>
      <c r="J214" s="10">
        <v>85.739000000000004</v>
      </c>
      <c r="K214" s="10">
        <v>1151.7799019607801</v>
      </c>
      <c r="M214" s="10">
        <v>85.739000000000004</v>
      </c>
      <c r="N214" s="10">
        <v>1133.1613921568601</v>
      </c>
      <c r="P214" s="10">
        <v>87.986999999999995</v>
      </c>
      <c r="Q214" s="10">
        <v>1162.05917647059</v>
      </c>
      <c r="S214" s="10">
        <v>85.739000000000004</v>
      </c>
      <c r="T214" s="10">
        <v>1127.1326372548999</v>
      </c>
      <c r="V214" s="10">
        <v>83.811999999999998</v>
      </c>
      <c r="W214" s="10">
        <v>1301.50895098039</v>
      </c>
      <c r="Y214" s="10">
        <v>83.491</v>
      </c>
      <c r="Z214" s="10">
        <v>1068.5170588235301</v>
      </c>
      <c r="AB214" s="10">
        <v>87.403999999999996</v>
      </c>
      <c r="AC214" s="10">
        <v>1215.3227745098</v>
      </c>
      <c r="AE214" s="10">
        <v>84.454999999999998</v>
      </c>
      <c r="AF214" s="10">
        <v>1608.9065392156899</v>
      </c>
      <c r="AH214" s="10">
        <v>86.06</v>
      </c>
      <c r="AI214" s="10">
        <v>1293.4395784313699</v>
      </c>
      <c r="AK214" s="10">
        <v>86.06</v>
      </c>
      <c r="AL214" s="10">
        <v>1371.62269607843</v>
      </c>
      <c r="AN214" s="10">
        <v>83.242000000000004</v>
      </c>
      <c r="AO214" s="10">
        <v>1012.74539215686</v>
      </c>
      <c r="AQ214" s="10">
        <v>83.811999999999998</v>
      </c>
      <c r="AR214" s="10">
        <v>1032.9725490196099</v>
      </c>
      <c r="AT214" s="10">
        <v>84.454999999999998</v>
      </c>
      <c r="AU214" s="10">
        <v>724.77860784313702</v>
      </c>
      <c r="AW214" s="10">
        <v>84.454999999999998</v>
      </c>
      <c r="AX214" s="10">
        <v>1053.1421274509801</v>
      </c>
      <c r="AZ214" s="10">
        <v>87.024000000000001</v>
      </c>
      <c r="BA214" s="10">
        <v>1418.3603921568599</v>
      </c>
      <c r="BC214" s="10">
        <v>86.701999999999998</v>
      </c>
      <c r="BD214" s="10">
        <v>1452.0866960784299</v>
      </c>
      <c r="BF214" s="10">
        <v>86.06</v>
      </c>
      <c r="BG214" s="10">
        <v>1091.3386176470599</v>
      </c>
      <c r="BI214" s="10">
        <v>80.600999999999999</v>
      </c>
      <c r="BJ214" s="10">
        <v>486.19637254902</v>
      </c>
      <c r="BL214" s="10">
        <v>86.06</v>
      </c>
      <c r="BM214" s="10">
        <v>1190.2207156862701</v>
      </c>
      <c r="BO214" s="10">
        <v>87.024000000000001</v>
      </c>
      <c r="BP214" s="10">
        <v>1572.05460784314</v>
      </c>
      <c r="BR214" s="10">
        <v>81.242999999999995</v>
      </c>
      <c r="BS214" s="10">
        <v>737.04718627450995</v>
      </c>
      <c r="BU214" s="10">
        <v>87.665999999999997</v>
      </c>
      <c r="BV214" s="10">
        <v>1555.8473725490201</v>
      </c>
    </row>
    <row r="215" spans="7:74" x14ac:dyDescent="0.2">
      <c r="G215" s="10">
        <v>85.096999999999994</v>
      </c>
      <c r="H215" s="10">
        <v>957.940921568627</v>
      </c>
      <c r="J215" s="10">
        <v>86.06</v>
      </c>
      <c r="K215" s="10">
        <v>1138.79825490196</v>
      </c>
      <c r="M215" s="10">
        <v>86.06</v>
      </c>
      <c r="N215" s="10">
        <v>1118.2187352941201</v>
      </c>
      <c r="P215" s="10">
        <v>88.308000000000007</v>
      </c>
      <c r="Q215" s="10">
        <v>1155.62460784314</v>
      </c>
      <c r="S215" s="10">
        <v>86.06</v>
      </c>
      <c r="T215" s="10">
        <v>1121.14526470588</v>
      </c>
      <c r="V215" s="10">
        <v>84.132999999999996</v>
      </c>
      <c r="W215" s="10">
        <v>1281.17259803922</v>
      </c>
      <c r="Y215" s="10">
        <v>83.811999999999998</v>
      </c>
      <c r="Z215" s="10">
        <v>1048.93424509804</v>
      </c>
      <c r="AB215" s="10">
        <v>87.724000000000004</v>
      </c>
      <c r="AC215" s="10">
        <v>1211.7222352941201</v>
      </c>
      <c r="AE215" s="10">
        <v>84.775999999999996</v>
      </c>
      <c r="AF215" s="10">
        <v>1576.94682352941</v>
      </c>
      <c r="AH215" s="10">
        <v>86.381</v>
      </c>
      <c r="AI215" s="10">
        <v>1293.20908823529</v>
      </c>
      <c r="AK215" s="10">
        <v>86.381</v>
      </c>
      <c r="AL215" s="10">
        <v>1367.7982745098</v>
      </c>
      <c r="AN215" s="10">
        <v>83.561999999999998</v>
      </c>
      <c r="AO215" s="10">
        <v>998.86417647058795</v>
      </c>
      <c r="AQ215" s="10">
        <v>84.132999999999996</v>
      </c>
      <c r="AR215" s="10">
        <v>1019.88146078431</v>
      </c>
      <c r="AT215" s="10">
        <v>84.775999999999996</v>
      </c>
      <c r="AU215" s="10">
        <v>700.77090196078404</v>
      </c>
      <c r="AW215" s="10">
        <v>84.775999999999996</v>
      </c>
      <c r="AX215" s="10">
        <v>1030.48796078431</v>
      </c>
      <c r="AZ215" s="10">
        <v>87.344999999999999</v>
      </c>
      <c r="BA215" s="10">
        <v>1405.8604607843099</v>
      </c>
      <c r="BC215" s="10">
        <v>87.024000000000001</v>
      </c>
      <c r="BD215" s="10">
        <v>1442.89160784314</v>
      </c>
      <c r="BF215" s="10">
        <v>86.381</v>
      </c>
      <c r="BG215" s="10">
        <v>1075.9069999999999</v>
      </c>
      <c r="BI215" s="10">
        <v>80.921999999999997</v>
      </c>
      <c r="BJ215" s="10">
        <v>483.23501960784301</v>
      </c>
      <c r="BL215" s="10">
        <v>86.381</v>
      </c>
      <c r="BM215" s="10">
        <v>1189.6170294117601</v>
      </c>
      <c r="BO215" s="10">
        <v>87.344999999999999</v>
      </c>
      <c r="BP215" s="10">
        <v>1560.94464705882</v>
      </c>
      <c r="BR215" s="10">
        <v>81.563999999999993</v>
      </c>
      <c r="BS215" s="10">
        <v>719.448617647059</v>
      </c>
      <c r="BU215" s="10">
        <v>87.986999999999995</v>
      </c>
      <c r="BV215" s="10">
        <v>1543.0846470588201</v>
      </c>
    </row>
    <row r="216" spans="7:74" x14ac:dyDescent="0.2">
      <c r="G216" s="10">
        <v>85.418000000000006</v>
      </c>
      <c r="H216" s="10">
        <v>950.84623529411795</v>
      </c>
      <c r="J216" s="10">
        <v>86.381</v>
      </c>
      <c r="K216" s="10">
        <v>1124.9895882352901</v>
      </c>
      <c r="M216" s="10">
        <v>86.381</v>
      </c>
      <c r="N216" s="10">
        <v>1107.7991372549</v>
      </c>
      <c r="P216" s="10">
        <v>88.629000000000005</v>
      </c>
      <c r="Q216" s="10">
        <v>1152.5359803921599</v>
      </c>
      <c r="S216" s="10">
        <v>86.381</v>
      </c>
      <c r="T216" s="10">
        <v>1117.46417647059</v>
      </c>
      <c r="V216" s="10">
        <v>84.454999999999998</v>
      </c>
      <c r="W216" s="10">
        <v>1271.28852941176</v>
      </c>
      <c r="Y216" s="10">
        <v>84.132999999999996</v>
      </c>
      <c r="Z216" s="10">
        <v>1029.3492647058799</v>
      </c>
      <c r="AB216" s="10">
        <v>88.043999999999997</v>
      </c>
      <c r="AC216" s="10">
        <v>1210.99153921569</v>
      </c>
      <c r="AE216" s="10">
        <v>85.096999999999994</v>
      </c>
      <c r="AF216" s="10">
        <v>1534.6796372548999</v>
      </c>
      <c r="AH216" s="10">
        <v>86.701999999999998</v>
      </c>
      <c r="AI216" s="10">
        <v>1294.8093431372499</v>
      </c>
      <c r="AK216" s="10">
        <v>86.701999999999998</v>
      </c>
      <c r="AL216" s="10">
        <v>1371.6925098039201</v>
      </c>
      <c r="AN216" s="10">
        <v>83.882000000000005</v>
      </c>
      <c r="AO216" s="10">
        <v>990.38843137254901</v>
      </c>
      <c r="AQ216" s="10">
        <v>84.454999999999998</v>
      </c>
      <c r="AR216" s="10">
        <v>1026.7012450980401</v>
      </c>
      <c r="AT216" s="10">
        <v>85.096999999999994</v>
      </c>
      <c r="AU216" s="10">
        <v>685.91261764705905</v>
      </c>
      <c r="AW216" s="10">
        <v>85.096999999999994</v>
      </c>
      <c r="AX216" s="10">
        <v>1004.44188235294</v>
      </c>
      <c r="AZ216" s="10">
        <v>87.665999999999997</v>
      </c>
      <c r="BA216" s="10">
        <v>1382.9873039215699</v>
      </c>
      <c r="BC216" s="10">
        <v>87.344999999999999</v>
      </c>
      <c r="BD216" s="10">
        <v>1442.56116666667</v>
      </c>
      <c r="BF216" s="10">
        <v>86.701999999999998</v>
      </c>
      <c r="BG216" s="10">
        <v>1058.1272254902001</v>
      </c>
      <c r="BI216" s="10">
        <v>81.242999999999995</v>
      </c>
      <c r="BJ216" s="10">
        <v>471.94374509803902</v>
      </c>
      <c r="BL216" s="10">
        <v>86.701999999999998</v>
      </c>
      <c r="BM216" s="10">
        <v>1187.68617647059</v>
      </c>
      <c r="BO216" s="10">
        <v>87.665999999999997</v>
      </c>
      <c r="BP216" s="10">
        <v>1539.25766666667</v>
      </c>
      <c r="BR216" s="10">
        <v>81.885999999999996</v>
      </c>
      <c r="BS216" s="10">
        <v>710.37170588235301</v>
      </c>
      <c r="BU216" s="10">
        <v>88.308000000000007</v>
      </c>
      <c r="BV216" s="10">
        <v>1526.5099509803899</v>
      </c>
    </row>
    <row r="217" spans="7:74" x14ac:dyDescent="0.2">
      <c r="G217" s="10">
        <v>85.739000000000004</v>
      </c>
      <c r="H217" s="10">
        <v>953.46544117647102</v>
      </c>
      <c r="J217" s="10">
        <v>86.701999999999998</v>
      </c>
      <c r="K217" s="10">
        <v>1115.6850980392201</v>
      </c>
      <c r="M217" s="10">
        <v>86.701999999999998</v>
      </c>
      <c r="N217" s="10">
        <v>1100.9270196078401</v>
      </c>
      <c r="P217" s="10">
        <v>88.95</v>
      </c>
      <c r="Q217" s="10">
        <v>1140.4237549019599</v>
      </c>
      <c r="S217" s="10">
        <v>86.701999999999998</v>
      </c>
      <c r="T217" s="10">
        <v>1116.12526470588</v>
      </c>
      <c r="V217" s="10">
        <v>84.775999999999996</v>
      </c>
      <c r="W217" s="10">
        <v>1246.28449019608</v>
      </c>
      <c r="Y217" s="10">
        <v>84.454999999999998</v>
      </c>
      <c r="Z217" s="10">
        <v>1014.73753921569</v>
      </c>
      <c r="AB217" s="10">
        <v>88.364000000000004</v>
      </c>
      <c r="AC217" s="10">
        <v>1207.3870784313699</v>
      </c>
      <c r="AE217" s="10">
        <v>85.418000000000006</v>
      </c>
      <c r="AF217" s="10">
        <v>1482.741</v>
      </c>
      <c r="AH217" s="10">
        <v>87.024000000000001</v>
      </c>
      <c r="AI217" s="10">
        <v>1280.43897058824</v>
      </c>
      <c r="AK217" s="10">
        <v>87.024000000000001</v>
      </c>
      <c r="AL217" s="10">
        <v>1327.0067843137299</v>
      </c>
      <c r="AN217" s="10">
        <v>84.201999999999998</v>
      </c>
      <c r="AO217" s="10">
        <v>973.60952941176504</v>
      </c>
      <c r="AQ217" s="10">
        <v>84.775999999999996</v>
      </c>
      <c r="AR217" s="10">
        <v>1023.45730392157</v>
      </c>
      <c r="AT217" s="10">
        <v>85.418000000000006</v>
      </c>
      <c r="AU217" s="10">
        <v>670.98296078431395</v>
      </c>
      <c r="AW217" s="10">
        <v>85.418000000000006</v>
      </c>
      <c r="AX217" s="10">
        <v>975.64457843137302</v>
      </c>
      <c r="AZ217" s="10">
        <v>87.986999999999995</v>
      </c>
      <c r="BA217" s="10">
        <v>1362.00324509804</v>
      </c>
      <c r="BC217" s="10">
        <v>87.665999999999997</v>
      </c>
      <c r="BD217" s="10">
        <v>1439.9444019607799</v>
      </c>
      <c r="BF217" s="10">
        <v>87.024000000000001</v>
      </c>
      <c r="BG217" s="10">
        <v>1044.60230392157</v>
      </c>
      <c r="BI217" s="10">
        <v>81.563999999999993</v>
      </c>
      <c r="BJ217" s="10">
        <v>471.51289215686302</v>
      </c>
      <c r="BL217" s="10">
        <v>87.024000000000001</v>
      </c>
      <c r="BM217" s="10">
        <v>1190.2581078431399</v>
      </c>
      <c r="BO217" s="10">
        <v>87.986999999999995</v>
      </c>
      <c r="BP217" s="10">
        <v>1535.9034509803901</v>
      </c>
      <c r="BR217" s="10">
        <v>82.206999999999994</v>
      </c>
      <c r="BS217" s="10">
        <v>703.54200980392204</v>
      </c>
      <c r="BU217" s="10">
        <v>88.629000000000005</v>
      </c>
      <c r="BV217" s="10">
        <v>1508.9903529411799</v>
      </c>
    </row>
    <row r="218" spans="7:74" x14ac:dyDescent="0.2">
      <c r="G218" s="10">
        <v>86.06</v>
      </c>
      <c r="H218" s="10">
        <v>931.697549019608</v>
      </c>
      <c r="J218" s="10">
        <v>87.024000000000001</v>
      </c>
      <c r="K218" s="10">
        <v>1109.96609803922</v>
      </c>
      <c r="M218" s="10">
        <v>87.024000000000001</v>
      </c>
      <c r="N218" s="10">
        <v>1100.8353823529401</v>
      </c>
      <c r="P218" s="10">
        <v>89.271000000000001</v>
      </c>
      <c r="Q218" s="10">
        <v>1130.19088235294</v>
      </c>
      <c r="S218" s="10">
        <v>87.024000000000001</v>
      </c>
      <c r="T218" s="10">
        <v>1124.0297450980399</v>
      </c>
      <c r="V218" s="10">
        <v>85.096999999999994</v>
      </c>
      <c r="W218" s="10">
        <v>1223.9545294117599</v>
      </c>
      <c r="Y218" s="10">
        <v>84.775999999999996</v>
      </c>
      <c r="Z218" s="10">
        <v>1008.35112745098</v>
      </c>
      <c r="AB218" s="10">
        <v>88.683999999999997</v>
      </c>
      <c r="AC218" s="10">
        <v>1218.5516764705901</v>
      </c>
      <c r="AE218" s="10">
        <v>85.739000000000004</v>
      </c>
      <c r="AF218" s="10">
        <v>1431.1698039215701</v>
      </c>
      <c r="AH218" s="10">
        <v>87.344999999999999</v>
      </c>
      <c r="AI218" s="10">
        <v>1270.7011862745101</v>
      </c>
      <c r="AK218" s="10">
        <v>87.344999999999999</v>
      </c>
      <c r="AL218" s="10">
        <v>1289.00521568627</v>
      </c>
      <c r="AN218" s="10">
        <v>84.522000000000006</v>
      </c>
      <c r="AO218" s="10">
        <v>970.25035294117697</v>
      </c>
      <c r="AQ218" s="10">
        <v>85.096999999999994</v>
      </c>
      <c r="AR218" s="10">
        <v>1011.79058823529</v>
      </c>
      <c r="AT218" s="10">
        <v>85.739000000000004</v>
      </c>
      <c r="AU218" s="10">
        <v>657.40018627451002</v>
      </c>
      <c r="AW218" s="10">
        <v>85.739000000000004</v>
      </c>
      <c r="AX218" s="10">
        <v>949.71553921568602</v>
      </c>
      <c r="AZ218" s="10">
        <v>88.308000000000007</v>
      </c>
      <c r="BA218" s="10">
        <v>1339.47743137255</v>
      </c>
      <c r="BC218" s="10">
        <v>87.986999999999995</v>
      </c>
      <c r="BD218" s="10">
        <v>1424.1538431372501</v>
      </c>
      <c r="BF218" s="10">
        <v>87.344999999999999</v>
      </c>
      <c r="BG218" s="10">
        <v>1035.47099019608</v>
      </c>
      <c r="BI218" s="10">
        <v>81.885999999999996</v>
      </c>
      <c r="BJ218" s="10">
        <v>471.76762745098</v>
      </c>
      <c r="BL218" s="10">
        <v>87.344999999999999</v>
      </c>
      <c r="BM218" s="10">
        <v>1196.3384901960801</v>
      </c>
      <c r="BO218" s="10">
        <v>88.308000000000007</v>
      </c>
      <c r="BP218" s="10">
        <v>1515.1279411764699</v>
      </c>
      <c r="BR218" s="10">
        <v>82.528000000000006</v>
      </c>
      <c r="BS218" s="10">
        <v>690.26137254902005</v>
      </c>
      <c r="BU218" s="10">
        <v>88.95</v>
      </c>
      <c r="BV218" s="10">
        <v>1494.40603921569</v>
      </c>
    </row>
    <row r="219" spans="7:74" x14ac:dyDescent="0.2">
      <c r="G219" s="10">
        <v>86.381</v>
      </c>
      <c r="H219" s="10">
        <v>914.71643137254898</v>
      </c>
      <c r="J219" s="10">
        <v>87.344999999999999</v>
      </c>
      <c r="K219" s="10">
        <v>1098.03401960784</v>
      </c>
      <c r="M219" s="10">
        <v>87.344999999999999</v>
      </c>
      <c r="N219" s="10">
        <v>1102.0538431372499</v>
      </c>
      <c r="P219" s="10">
        <v>89.591999999999999</v>
      </c>
      <c r="Q219" s="10">
        <v>1121.0596176470599</v>
      </c>
      <c r="S219" s="10">
        <v>87.344999999999999</v>
      </c>
      <c r="T219" s="10">
        <v>1141.32951960784</v>
      </c>
      <c r="V219" s="10">
        <v>85.418000000000006</v>
      </c>
      <c r="W219" s="10">
        <v>1200.9566568627499</v>
      </c>
      <c r="Y219" s="10">
        <v>85.096999999999994</v>
      </c>
      <c r="Z219" s="10">
        <v>998.84494117647102</v>
      </c>
      <c r="AB219" s="10">
        <v>89.004999999999995</v>
      </c>
      <c r="AC219" s="10">
        <v>1228.6167549019599</v>
      </c>
      <c r="AE219" s="10">
        <v>86.06</v>
      </c>
      <c r="AF219" s="10">
        <v>1387.7172058823501</v>
      </c>
      <c r="AH219" s="10">
        <v>87.665999999999997</v>
      </c>
      <c r="AI219" s="10">
        <v>1255.80085294118</v>
      </c>
      <c r="AK219" s="10">
        <v>87.665999999999997</v>
      </c>
      <c r="AL219" s="10">
        <v>1241.2573333333301</v>
      </c>
      <c r="AN219" s="10">
        <v>84.843000000000004</v>
      </c>
      <c r="AO219" s="10">
        <v>959.561950980392</v>
      </c>
      <c r="AQ219" s="10">
        <v>85.418000000000006</v>
      </c>
      <c r="AR219" s="10">
        <v>984.56421568627502</v>
      </c>
      <c r="AT219" s="10">
        <v>86.06</v>
      </c>
      <c r="AU219" s="10">
        <v>649.28752941176504</v>
      </c>
      <c r="AW219" s="10">
        <v>86.06</v>
      </c>
      <c r="AX219" s="10">
        <v>928.66356862745101</v>
      </c>
      <c r="AZ219" s="10">
        <v>88.629000000000005</v>
      </c>
      <c r="BA219" s="10">
        <v>1324.8628529411801</v>
      </c>
      <c r="BC219" s="10">
        <v>88.308000000000007</v>
      </c>
      <c r="BD219" s="10">
        <v>1407.0953627450999</v>
      </c>
      <c r="BF219" s="10">
        <v>87.665999999999997</v>
      </c>
      <c r="BG219" s="10">
        <v>1027.5337745098</v>
      </c>
      <c r="BI219" s="10">
        <v>82.206999999999994</v>
      </c>
      <c r="BJ219" s="10">
        <v>471.993607843137</v>
      </c>
      <c r="BL219" s="10">
        <v>87.665999999999997</v>
      </c>
      <c r="BM219" s="10">
        <v>1188.61971568627</v>
      </c>
      <c r="BO219" s="10">
        <v>88.629000000000005</v>
      </c>
      <c r="BP219" s="10">
        <v>1500.0727254901999</v>
      </c>
      <c r="BR219" s="10">
        <v>82.849000000000004</v>
      </c>
      <c r="BS219" s="10">
        <v>675.13485294117697</v>
      </c>
      <c r="BU219" s="10">
        <v>89.271000000000001</v>
      </c>
      <c r="BV219" s="10">
        <v>1482.8164999999999</v>
      </c>
    </row>
    <row r="220" spans="7:74" x14ac:dyDescent="0.2">
      <c r="G220" s="10">
        <v>86.701999999999998</v>
      </c>
      <c r="H220" s="10">
        <v>911.54303921568601</v>
      </c>
      <c r="J220" s="10">
        <v>87.665999999999997</v>
      </c>
      <c r="K220" s="10">
        <v>1084.75469607843</v>
      </c>
      <c r="M220" s="10">
        <v>87.665999999999997</v>
      </c>
      <c r="N220" s="10">
        <v>1103.15591176471</v>
      </c>
      <c r="P220" s="10">
        <v>89.914000000000001</v>
      </c>
      <c r="Q220" s="10">
        <v>1116.3208235294101</v>
      </c>
      <c r="S220" s="10">
        <v>87.665999999999997</v>
      </c>
      <c r="T220" s="10">
        <v>1165.0683431372499</v>
      </c>
      <c r="V220" s="10">
        <v>85.739000000000004</v>
      </c>
      <c r="W220" s="10">
        <v>1178.4321372549</v>
      </c>
      <c r="Y220" s="10">
        <v>85.418000000000006</v>
      </c>
      <c r="Z220" s="10">
        <v>983.43439215686305</v>
      </c>
      <c r="AB220" s="10">
        <v>89.325000000000003</v>
      </c>
      <c r="AC220" s="10">
        <v>1235.84945098039</v>
      </c>
      <c r="AE220" s="10">
        <v>86.381</v>
      </c>
      <c r="AF220" s="10">
        <v>1342.0843039215699</v>
      </c>
      <c r="AH220" s="10">
        <v>87.986999999999995</v>
      </c>
      <c r="AI220" s="10">
        <v>1266.64452941176</v>
      </c>
      <c r="AK220" s="10">
        <v>87.986999999999995</v>
      </c>
      <c r="AL220" s="10">
        <v>1213.1638137254899</v>
      </c>
      <c r="AN220" s="10">
        <v>85.162999999999997</v>
      </c>
      <c r="AO220" s="10">
        <v>948.139539215686</v>
      </c>
      <c r="AQ220" s="10">
        <v>85.739000000000004</v>
      </c>
      <c r="AR220" s="10">
        <v>958.94636274509799</v>
      </c>
      <c r="AT220" s="10">
        <v>86.381</v>
      </c>
      <c r="AU220" s="10">
        <v>648.33061764705894</v>
      </c>
      <c r="AW220" s="10">
        <v>86.381</v>
      </c>
      <c r="AX220" s="10">
        <v>906.11632352941206</v>
      </c>
      <c r="AZ220" s="10">
        <v>88.95</v>
      </c>
      <c r="BA220" s="10">
        <v>1321.9615490196099</v>
      </c>
      <c r="BC220" s="10">
        <v>88.629000000000005</v>
      </c>
      <c r="BD220" s="10">
        <v>1385.2084705882401</v>
      </c>
      <c r="BF220" s="10">
        <v>87.986999999999995</v>
      </c>
      <c r="BG220" s="10">
        <v>1006.11053921569</v>
      </c>
      <c r="BI220" s="10">
        <v>82.528000000000006</v>
      </c>
      <c r="BJ220" s="10">
        <v>474.795774509804</v>
      </c>
      <c r="BL220" s="10">
        <v>87.986999999999995</v>
      </c>
      <c r="BM220" s="10">
        <v>1189.44053921569</v>
      </c>
      <c r="BO220" s="10">
        <v>88.95</v>
      </c>
      <c r="BP220" s="10">
        <v>1479.2758431372499</v>
      </c>
      <c r="BR220" s="10">
        <v>83.17</v>
      </c>
      <c r="BS220" s="10">
        <v>653.56030392156902</v>
      </c>
      <c r="BU220" s="10">
        <v>89.591999999999999</v>
      </c>
      <c r="BV220" s="10">
        <v>1470.1398725490201</v>
      </c>
    </row>
    <row r="221" spans="7:74" x14ac:dyDescent="0.2">
      <c r="G221" s="10">
        <v>87.024000000000001</v>
      </c>
      <c r="H221" s="10">
        <v>912.35119607843103</v>
      </c>
      <c r="J221" s="10">
        <v>87.986999999999995</v>
      </c>
      <c r="K221" s="10">
        <v>1082.0824117647101</v>
      </c>
      <c r="M221" s="10">
        <v>87.986999999999995</v>
      </c>
      <c r="N221" s="10">
        <v>1107.0275588235299</v>
      </c>
      <c r="P221" s="10">
        <v>90.234999999999999</v>
      </c>
      <c r="Q221" s="10">
        <v>1112.6997647058799</v>
      </c>
      <c r="S221" s="10">
        <v>87.986999999999995</v>
      </c>
      <c r="T221" s="10">
        <v>1191.77371568627</v>
      </c>
      <c r="V221" s="10">
        <v>86.06</v>
      </c>
      <c r="W221" s="10">
        <v>1160.7543235294099</v>
      </c>
      <c r="Y221" s="10">
        <v>85.739000000000004</v>
      </c>
      <c r="Z221" s="10">
        <v>970.83167647058804</v>
      </c>
      <c r="AB221" s="10">
        <v>89.644999999999996</v>
      </c>
      <c r="AC221" s="10">
        <v>1237.4611666666699</v>
      </c>
      <c r="AE221" s="10">
        <v>86.701999999999998</v>
      </c>
      <c r="AF221" s="10">
        <v>1308.40347058824</v>
      </c>
      <c r="AH221" s="10">
        <v>88.308000000000007</v>
      </c>
      <c r="AI221" s="10">
        <v>1282.5319999999999</v>
      </c>
      <c r="AK221" s="10">
        <v>88.308000000000007</v>
      </c>
      <c r="AL221" s="10">
        <v>1196.16625490196</v>
      </c>
      <c r="AN221" s="10">
        <v>85.483000000000004</v>
      </c>
      <c r="AO221" s="10">
        <v>920.09843137254904</v>
      </c>
      <c r="AQ221" s="10">
        <v>86.06</v>
      </c>
      <c r="AR221" s="10">
        <v>925.71760784313699</v>
      </c>
      <c r="AT221" s="10">
        <v>86.701999999999998</v>
      </c>
      <c r="AU221" s="10">
        <v>654.33974509803897</v>
      </c>
      <c r="AW221" s="10">
        <v>86.701999999999998</v>
      </c>
      <c r="AX221" s="10">
        <v>890.38362745098004</v>
      </c>
      <c r="AZ221" s="10">
        <v>89.271000000000001</v>
      </c>
      <c r="BA221" s="10">
        <v>1310.4745294117599</v>
      </c>
      <c r="BC221" s="10">
        <v>88.95</v>
      </c>
      <c r="BD221" s="10">
        <v>1372.9539411764699</v>
      </c>
      <c r="BF221" s="10">
        <v>88.308000000000007</v>
      </c>
      <c r="BG221" s="10">
        <v>978.46175490196094</v>
      </c>
      <c r="BI221" s="10">
        <v>82.849000000000004</v>
      </c>
      <c r="BJ221" s="10">
        <v>478.83676470588199</v>
      </c>
      <c r="BL221" s="10">
        <v>88.308000000000007</v>
      </c>
      <c r="BM221" s="10">
        <v>1203.54183333333</v>
      </c>
      <c r="BO221" s="10">
        <v>89.271000000000001</v>
      </c>
      <c r="BP221" s="10">
        <v>1465.43629411765</v>
      </c>
      <c r="BR221" s="10">
        <v>83.491</v>
      </c>
      <c r="BS221" s="10">
        <v>632.75346078431403</v>
      </c>
      <c r="BU221" s="10">
        <v>89.914000000000001</v>
      </c>
      <c r="BV221" s="10">
        <v>1455.3863627451001</v>
      </c>
    </row>
    <row r="222" spans="7:74" x14ac:dyDescent="0.2">
      <c r="G222" s="10">
        <v>87.344999999999999</v>
      </c>
      <c r="H222" s="10">
        <v>916.85678431372503</v>
      </c>
      <c r="J222" s="10">
        <v>88.308000000000007</v>
      </c>
      <c r="K222" s="10">
        <v>1079.6180686274499</v>
      </c>
      <c r="M222" s="10">
        <v>88.308000000000007</v>
      </c>
      <c r="N222" s="10">
        <v>1107.4371960784299</v>
      </c>
      <c r="P222" s="10">
        <v>90.555999999999997</v>
      </c>
      <c r="Q222" s="10">
        <v>1120.14334313725</v>
      </c>
      <c r="S222" s="10">
        <v>88.308000000000007</v>
      </c>
      <c r="T222" s="10">
        <v>1193.4066078431399</v>
      </c>
      <c r="V222" s="10">
        <v>86.381</v>
      </c>
      <c r="W222" s="10">
        <v>1147.4386078431401</v>
      </c>
      <c r="Y222" s="10">
        <v>86.06</v>
      </c>
      <c r="Z222" s="10">
        <v>951.96846078431395</v>
      </c>
      <c r="AB222" s="10">
        <v>89.965000000000003</v>
      </c>
      <c r="AC222" s="10">
        <v>1238.8763529411799</v>
      </c>
      <c r="AE222" s="10">
        <v>87.024000000000001</v>
      </c>
      <c r="AF222" s="10">
        <v>1285.4122352941199</v>
      </c>
      <c r="AH222" s="10">
        <v>88.629000000000005</v>
      </c>
      <c r="AI222" s="10">
        <v>1295.3577254902</v>
      </c>
      <c r="AK222" s="10">
        <v>88.629000000000005</v>
      </c>
      <c r="AL222" s="10">
        <v>1182.77688235294</v>
      </c>
      <c r="AN222" s="10">
        <v>85.802999999999997</v>
      </c>
      <c r="AO222" s="10">
        <v>900.65549999999996</v>
      </c>
      <c r="AQ222" s="10">
        <v>86.381</v>
      </c>
      <c r="AR222" s="10">
        <v>888.71594117647101</v>
      </c>
      <c r="AT222" s="10">
        <v>87.024000000000001</v>
      </c>
      <c r="AU222" s="10">
        <v>631.454245098039</v>
      </c>
      <c r="AW222" s="10">
        <v>87.024000000000001</v>
      </c>
      <c r="AX222" s="10">
        <v>870.82553921568604</v>
      </c>
      <c r="AZ222" s="10">
        <v>89.591999999999999</v>
      </c>
      <c r="BA222" s="10">
        <v>1296.22981372549</v>
      </c>
      <c r="BC222" s="10">
        <v>89.271000000000001</v>
      </c>
      <c r="BD222" s="10">
        <v>1361.6227647058799</v>
      </c>
      <c r="BF222" s="10">
        <v>88.629000000000005</v>
      </c>
      <c r="BG222" s="10">
        <v>957.33552941176504</v>
      </c>
      <c r="BI222" s="10">
        <v>83.17</v>
      </c>
      <c r="BJ222" s="10">
        <v>482.70230392156901</v>
      </c>
      <c r="BL222" s="10">
        <v>88.629000000000005</v>
      </c>
      <c r="BM222" s="10">
        <v>1212.50720588235</v>
      </c>
      <c r="BO222" s="10">
        <v>89.591999999999999</v>
      </c>
      <c r="BP222" s="10">
        <v>1452.1585196078399</v>
      </c>
      <c r="BR222" s="10">
        <v>83.811999999999998</v>
      </c>
      <c r="BS222" s="10">
        <v>602.819205882353</v>
      </c>
      <c r="BU222" s="10">
        <v>90.234999999999999</v>
      </c>
      <c r="BV222" s="10">
        <v>1438.4401666666699</v>
      </c>
    </row>
    <row r="223" spans="7:74" x14ac:dyDescent="0.2">
      <c r="G223" s="10">
        <v>87.665999999999997</v>
      </c>
      <c r="H223" s="10">
        <v>922.32482352941201</v>
      </c>
      <c r="J223" s="10">
        <v>88.629000000000005</v>
      </c>
      <c r="K223" s="10">
        <v>1082.4510294117599</v>
      </c>
      <c r="M223" s="10">
        <v>88.629000000000005</v>
      </c>
      <c r="N223" s="10">
        <v>1102.54734313725</v>
      </c>
      <c r="P223" s="10">
        <v>90.876999999999995</v>
      </c>
      <c r="Q223" s="10">
        <v>1132.57401960784</v>
      </c>
      <c r="S223" s="10">
        <v>88.629000000000005</v>
      </c>
      <c r="T223" s="10">
        <v>1192.3678921568601</v>
      </c>
      <c r="V223" s="10">
        <v>86.701999999999998</v>
      </c>
      <c r="W223" s="10">
        <v>1142.15844117647</v>
      </c>
      <c r="Y223" s="10">
        <v>86.381</v>
      </c>
      <c r="Z223" s="10">
        <v>924.04157843137205</v>
      </c>
      <c r="AB223" s="10">
        <v>90.284999999999997</v>
      </c>
      <c r="AC223" s="10">
        <v>1237.67835294118</v>
      </c>
      <c r="AE223" s="10">
        <v>87.344999999999999</v>
      </c>
      <c r="AF223" s="10">
        <v>1264.79229411765</v>
      </c>
      <c r="AH223" s="10">
        <v>88.95</v>
      </c>
      <c r="AI223" s="10">
        <v>1286.87640196078</v>
      </c>
      <c r="AK223" s="10">
        <v>88.95</v>
      </c>
      <c r="AL223" s="10">
        <v>1182.4080588235299</v>
      </c>
      <c r="AN223" s="10">
        <v>86.123000000000005</v>
      </c>
      <c r="AO223" s="10">
        <v>877.29665686274495</v>
      </c>
      <c r="AQ223" s="10">
        <v>86.701999999999998</v>
      </c>
      <c r="AR223" s="10">
        <v>864.85198039215697</v>
      </c>
      <c r="AT223" s="10">
        <v>87.344999999999999</v>
      </c>
      <c r="AU223" s="10">
        <v>613.61420588235296</v>
      </c>
      <c r="AW223" s="10">
        <v>87.344999999999999</v>
      </c>
      <c r="AX223" s="10">
        <v>853.51293137254902</v>
      </c>
      <c r="AZ223" s="10">
        <v>89.914000000000001</v>
      </c>
      <c r="BA223" s="10">
        <v>1273.7442254902001</v>
      </c>
      <c r="BC223" s="10">
        <v>89.591999999999999</v>
      </c>
      <c r="BD223" s="10">
        <v>1351.37354901961</v>
      </c>
      <c r="BF223" s="10">
        <v>88.95</v>
      </c>
      <c r="BG223" s="10">
        <v>937.96445098039203</v>
      </c>
      <c r="BI223" s="10">
        <v>83.491</v>
      </c>
      <c r="BJ223" s="10">
        <v>489.305852941176</v>
      </c>
      <c r="BL223" s="10">
        <v>88.95</v>
      </c>
      <c r="BM223" s="10">
        <v>1204.4288431372499</v>
      </c>
      <c r="BO223" s="10">
        <v>89.914000000000001</v>
      </c>
      <c r="BP223" s="10">
        <v>1442.6141078431399</v>
      </c>
      <c r="BR223" s="10">
        <v>84.132999999999996</v>
      </c>
      <c r="BS223" s="10">
        <v>578.54791176470599</v>
      </c>
      <c r="BU223" s="10">
        <v>90.555999999999997</v>
      </c>
      <c r="BV223" s="10">
        <v>1421.0611960784299</v>
      </c>
    </row>
    <row r="224" spans="7:74" x14ac:dyDescent="0.2">
      <c r="G224" s="10">
        <v>87.986999999999995</v>
      </c>
      <c r="H224" s="10">
        <v>924.56322549019603</v>
      </c>
      <c r="J224" s="10">
        <v>88.95</v>
      </c>
      <c r="K224" s="10">
        <v>1080.9100588235301</v>
      </c>
      <c r="M224" s="10">
        <v>88.95</v>
      </c>
      <c r="N224" s="10">
        <v>1092.1922745098</v>
      </c>
      <c r="P224" s="10">
        <v>91.197999999999993</v>
      </c>
      <c r="Q224" s="10">
        <v>1134.3807745097999</v>
      </c>
      <c r="S224" s="10">
        <v>88.95</v>
      </c>
      <c r="T224" s="10">
        <v>1188.0983529411801</v>
      </c>
      <c r="V224" s="10">
        <v>87.024000000000001</v>
      </c>
      <c r="W224" s="10">
        <v>1139.46450980392</v>
      </c>
      <c r="Y224" s="10">
        <v>86.701999999999998</v>
      </c>
      <c r="Z224" s="10">
        <v>900.81163725490205</v>
      </c>
      <c r="AB224" s="10">
        <v>90.605000000000004</v>
      </c>
      <c r="AC224" s="10">
        <v>1232.6666176470601</v>
      </c>
      <c r="AE224" s="10">
        <v>87.665999999999997</v>
      </c>
      <c r="AF224" s="10">
        <v>1235.7354117647101</v>
      </c>
      <c r="AH224" s="10">
        <v>89.271000000000001</v>
      </c>
      <c r="AI224" s="10">
        <v>1266.1323627451</v>
      </c>
      <c r="AK224" s="10">
        <v>89.271000000000001</v>
      </c>
      <c r="AL224" s="10">
        <v>1186.7887254902</v>
      </c>
      <c r="AN224" s="10">
        <v>86.442999999999998</v>
      </c>
      <c r="AO224" s="10">
        <v>862.62249999999995</v>
      </c>
      <c r="AQ224" s="10">
        <v>87.024000000000001</v>
      </c>
      <c r="AR224" s="10">
        <v>848.09164705882301</v>
      </c>
      <c r="AT224" s="10">
        <v>87.665999999999997</v>
      </c>
      <c r="AU224" s="10">
        <v>599.85625490196105</v>
      </c>
      <c r="AW224" s="10">
        <v>87.665999999999997</v>
      </c>
      <c r="AX224" s="10">
        <v>833.54540196078403</v>
      </c>
      <c r="AZ224" s="10">
        <v>90.234999999999999</v>
      </c>
      <c r="BA224" s="10">
        <v>1249.1735588235299</v>
      </c>
      <c r="BC224" s="10">
        <v>89.914000000000001</v>
      </c>
      <c r="BD224" s="10">
        <v>1337.46820588235</v>
      </c>
      <c r="BF224" s="10">
        <v>89.271000000000001</v>
      </c>
      <c r="BG224" s="10">
        <v>925.86518627451005</v>
      </c>
      <c r="BI224" s="10">
        <v>83.811999999999998</v>
      </c>
      <c r="BJ224" s="10">
        <v>497.70942156862702</v>
      </c>
      <c r="BL224" s="10">
        <v>89.271000000000001</v>
      </c>
      <c r="BM224" s="10">
        <v>1195.3237352941201</v>
      </c>
      <c r="BO224" s="10">
        <v>90.234999999999999</v>
      </c>
      <c r="BP224" s="10">
        <v>1440.9374705882401</v>
      </c>
      <c r="BR224" s="10">
        <v>84.454999999999998</v>
      </c>
      <c r="BS224" s="10">
        <v>560.21862745097997</v>
      </c>
      <c r="BU224" s="10">
        <v>90.876999999999995</v>
      </c>
      <c r="BV224" s="10">
        <v>1404.35096078431</v>
      </c>
    </row>
    <row r="225" spans="7:74" x14ac:dyDescent="0.2">
      <c r="G225" s="10">
        <v>88.308000000000007</v>
      </c>
      <c r="H225" s="10">
        <v>926.62415686274505</v>
      </c>
      <c r="J225" s="10">
        <v>89.271000000000001</v>
      </c>
      <c r="K225" s="10">
        <v>1052.3033235294099</v>
      </c>
      <c r="M225" s="10">
        <v>89.271000000000001</v>
      </c>
      <c r="N225" s="10">
        <v>1079.2863627451</v>
      </c>
      <c r="P225" s="10">
        <v>91.519000000000005</v>
      </c>
      <c r="Q225" s="10">
        <v>1147.44828431373</v>
      </c>
      <c r="S225" s="10">
        <v>89.271000000000001</v>
      </c>
      <c r="T225" s="10">
        <v>1147.9242254901999</v>
      </c>
      <c r="V225" s="10">
        <v>87.344999999999999</v>
      </c>
      <c r="W225" s="10">
        <v>1131.4586666666701</v>
      </c>
      <c r="Y225" s="10">
        <v>87.024000000000001</v>
      </c>
      <c r="Z225" s="10">
        <v>874.57695098039198</v>
      </c>
      <c r="AB225" s="10">
        <v>90.926000000000002</v>
      </c>
      <c r="AC225" s="10">
        <v>1213.2137254902</v>
      </c>
      <c r="AE225" s="10">
        <v>87.986999999999995</v>
      </c>
      <c r="AF225" s="10">
        <v>1217.7115098039201</v>
      </c>
      <c r="AH225" s="10">
        <v>89.591999999999999</v>
      </c>
      <c r="AI225" s="10">
        <v>1237.94920588235</v>
      </c>
      <c r="AK225" s="10">
        <v>89.591999999999999</v>
      </c>
      <c r="AL225" s="10">
        <v>1185.9263921568599</v>
      </c>
      <c r="AN225" s="10">
        <v>86.763000000000005</v>
      </c>
      <c r="AO225" s="10">
        <v>849.62234313725503</v>
      </c>
      <c r="AQ225" s="10">
        <v>87.344999999999999</v>
      </c>
      <c r="AR225" s="10">
        <v>833.03447058823497</v>
      </c>
      <c r="AT225" s="10">
        <v>87.986999999999995</v>
      </c>
      <c r="AU225" s="10">
        <v>583.40831372548996</v>
      </c>
      <c r="AW225" s="10">
        <v>87.986999999999995</v>
      </c>
      <c r="AX225" s="10">
        <v>809.87063725490202</v>
      </c>
      <c r="AZ225" s="10">
        <v>90.555999999999997</v>
      </c>
      <c r="BA225" s="10">
        <v>1221.2223431372499</v>
      </c>
      <c r="BC225" s="10">
        <v>90.234999999999999</v>
      </c>
      <c r="BD225" s="10">
        <v>1332.92617647059</v>
      </c>
      <c r="BF225" s="10">
        <v>89.591999999999999</v>
      </c>
      <c r="BG225" s="10">
        <v>918.58088235294099</v>
      </c>
      <c r="BI225" s="10">
        <v>84.132999999999996</v>
      </c>
      <c r="BJ225" s="10">
        <v>503.42878431372498</v>
      </c>
      <c r="BL225" s="10">
        <v>89.591999999999999</v>
      </c>
      <c r="BM225" s="10">
        <v>1178.07798039216</v>
      </c>
      <c r="BO225" s="10">
        <v>90.555999999999997</v>
      </c>
      <c r="BP225" s="10">
        <v>1433.1623921568601</v>
      </c>
      <c r="BR225" s="10">
        <v>84.775999999999996</v>
      </c>
      <c r="BS225" s="10">
        <v>545.81931372549002</v>
      </c>
      <c r="BU225" s="10">
        <v>91.197999999999993</v>
      </c>
      <c r="BV225" s="10">
        <v>1389.4845294117599</v>
      </c>
    </row>
    <row r="226" spans="7:74" x14ac:dyDescent="0.2">
      <c r="G226" s="10">
        <v>88.629000000000005</v>
      </c>
      <c r="H226" s="10">
        <v>922.17498039215695</v>
      </c>
      <c r="J226" s="10">
        <v>89.591999999999999</v>
      </c>
      <c r="K226" s="10">
        <v>1032.80534313725</v>
      </c>
      <c r="M226" s="10">
        <v>89.591999999999999</v>
      </c>
      <c r="N226" s="10">
        <v>1061.9052156862699</v>
      </c>
      <c r="P226" s="10">
        <v>91.84</v>
      </c>
      <c r="Q226" s="10">
        <v>1150.1642254901999</v>
      </c>
      <c r="S226" s="10">
        <v>89.591999999999999</v>
      </c>
      <c r="T226" s="10">
        <v>1124.2879705882399</v>
      </c>
      <c r="V226" s="10">
        <v>87.665999999999997</v>
      </c>
      <c r="W226" s="10">
        <v>1118.7311764705901</v>
      </c>
      <c r="Y226" s="10">
        <v>87.344999999999999</v>
      </c>
      <c r="Z226" s="10">
        <v>852.46661764705902</v>
      </c>
      <c r="AB226" s="10">
        <v>91.245999999999995</v>
      </c>
      <c r="AC226" s="10">
        <v>1188.2694411764701</v>
      </c>
      <c r="AE226" s="10">
        <v>88.308000000000007</v>
      </c>
      <c r="AF226" s="10">
        <v>1199.6192156862701</v>
      </c>
      <c r="AH226" s="10">
        <v>89.914000000000001</v>
      </c>
      <c r="AI226" s="10">
        <v>1217.67996078431</v>
      </c>
      <c r="AK226" s="10">
        <v>89.914000000000001</v>
      </c>
      <c r="AL226" s="10">
        <v>1182.7948039215701</v>
      </c>
      <c r="AN226" s="10">
        <v>87.084000000000003</v>
      </c>
      <c r="AO226" s="10">
        <v>825.80045098039204</v>
      </c>
      <c r="AQ226" s="10">
        <v>87.665999999999997</v>
      </c>
      <c r="AR226" s="10">
        <v>819.99240196078404</v>
      </c>
      <c r="AT226" s="10">
        <v>88.308000000000007</v>
      </c>
      <c r="AU226" s="10">
        <v>577.73013725490205</v>
      </c>
      <c r="AW226" s="10">
        <v>88.308000000000007</v>
      </c>
      <c r="AX226" s="10">
        <v>785.18103921568604</v>
      </c>
      <c r="AZ226" s="10">
        <v>90.876999999999995</v>
      </c>
      <c r="BA226" s="10">
        <v>1196.90837254902</v>
      </c>
      <c r="BC226" s="10">
        <v>90.555999999999997</v>
      </c>
      <c r="BD226" s="10">
        <v>1322.7764509803901</v>
      </c>
      <c r="BF226" s="10">
        <v>89.914000000000001</v>
      </c>
      <c r="BG226" s="10">
        <v>909.73541176470599</v>
      </c>
      <c r="BI226" s="10">
        <v>84.454999999999998</v>
      </c>
      <c r="BJ226" s="10">
        <v>505.38211764705898</v>
      </c>
      <c r="BL226" s="10">
        <v>89.914000000000001</v>
      </c>
      <c r="BM226" s="10">
        <v>1151.7138235294101</v>
      </c>
      <c r="BO226" s="10">
        <v>90.876999999999995</v>
      </c>
      <c r="BP226" s="10">
        <v>1421.7563627451</v>
      </c>
      <c r="BR226" s="10">
        <v>85.096999999999994</v>
      </c>
      <c r="BS226" s="10">
        <v>537.85724509803902</v>
      </c>
      <c r="BU226" s="10">
        <v>91.519000000000005</v>
      </c>
      <c r="BV226" s="10">
        <v>1376.4158725490199</v>
      </c>
    </row>
    <row r="227" spans="7:74" x14ac:dyDescent="0.2">
      <c r="G227" s="10">
        <v>88.95</v>
      </c>
      <c r="H227" s="10">
        <v>908.093147058824</v>
      </c>
      <c r="J227" s="10">
        <v>89.914000000000001</v>
      </c>
      <c r="K227" s="10">
        <v>1013.94485294118</v>
      </c>
      <c r="M227" s="10">
        <v>89.914000000000001</v>
      </c>
      <c r="N227" s="10">
        <v>1058.8571568627499</v>
      </c>
      <c r="P227" s="10">
        <v>92.161000000000001</v>
      </c>
      <c r="Q227" s="10">
        <v>1142.3135882352899</v>
      </c>
      <c r="S227" s="10">
        <v>89.914000000000001</v>
      </c>
      <c r="T227" s="10">
        <v>1104.0189019607801</v>
      </c>
      <c r="V227" s="10">
        <v>87.986999999999995</v>
      </c>
      <c r="W227" s="10">
        <v>1089.5512941176501</v>
      </c>
      <c r="Y227" s="10">
        <v>87.665999999999997</v>
      </c>
      <c r="Z227" s="10">
        <v>836.85948039215702</v>
      </c>
      <c r="AB227" s="10">
        <v>91.566000000000003</v>
      </c>
      <c r="AC227" s="10">
        <v>1165.8509215686299</v>
      </c>
      <c r="AE227" s="10">
        <v>88.629000000000005</v>
      </c>
      <c r="AF227" s="10">
        <v>1183.3257843137301</v>
      </c>
      <c r="AH227" s="10">
        <v>90.234999999999999</v>
      </c>
      <c r="AI227" s="10">
        <v>1206.6295490196101</v>
      </c>
      <c r="AK227" s="10">
        <v>90.234999999999999</v>
      </c>
      <c r="AL227" s="10">
        <v>1173.7299117647101</v>
      </c>
      <c r="AN227" s="10">
        <v>87.403999999999996</v>
      </c>
      <c r="AO227" s="10">
        <v>791.71907843137296</v>
      </c>
      <c r="AQ227" s="10">
        <v>87.986999999999995</v>
      </c>
      <c r="AR227" s="10">
        <v>792.19929411764701</v>
      </c>
      <c r="AT227" s="10">
        <v>88.629000000000005</v>
      </c>
      <c r="AU227" s="10">
        <v>572.08671568627403</v>
      </c>
      <c r="AW227" s="10">
        <v>88.629000000000005</v>
      </c>
      <c r="AX227" s="10">
        <v>764.58698039215699</v>
      </c>
      <c r="AZ227" s="10">
        <v>91.197999999999993</v>
      </c>
      <c r="BA227" s="10">
        <v>1177.76985294118</v>
      </c>
      <c r="BC227" s="10">
        <v>90.876999999999995</v>
      </c>
      <c r="BD227" s="10">
        <v>1314.8054509803901</v>
      </c>
      <c r="BF227" s="10">
        <v>90.234999999999999</v>
      </c>
      <c r="BG227" s="10">
        <v>907.57482352941201</v>
      </c>
      <c r="BI227" s="10">
        <v>84.775999999999996</v>
      </c>
      <c r="BJ227" s="10">
        <v>510.15171568627397</v>
      </c>
      <c r="BL227" s="10">
        <v>90.234999999999999</v>
      </c>
      <c r="BM227" s="10">
        <v>1140.3323431372501</v>
      </c>
      <c r="BO227" s="10">
        <v>91.197999999999993</v>
      </c>
      <c r="BP227" s="10">
        <v>1406.3240392156899</v>
      </c>
      <c r="BR227" s="10">
        <v>85.418000000000006</v>
      </c>
      <c r="BS227" s="10">
        <v>532.98295098039205</v>
      </c>
      <c r="BU227" s="10">
        <v>91.84</v>
      </c>
      <c r="BV227" s="10">
        <v>1365.1401960784301</v>
      </c>
    </row>
    <row r="228" spans="7:74" x14ac:dyDescent="0.2">
      <c r="G228" s="10">
        <v>89.271000000000001</v>
      </c>
      <c r="H228" s="10">
        <v>891.34109803921604</v>
      </c>
      <c r="J228" s="10">
        <v>90.234999999999999</v>
      </c>
      <c r="K228" s="10">
        <v>992.60190196078395</v>
      </c>
      <c r="M228" s="10">
        <v>90.234999999999999</v>
      </c>
      <c r="N228" s="10">
        <v>1044.1244313725499</v>
      </c>
      <c r="P228" s="10">
        <v>92.483000000000004</v>
      </c>
      <c r="Q228" s="10">
        <v>1139.7362450980399</v>
      </c>
      <c r="S228" s="10">
        <v>90.234999999999999</v>
      </c>
      <c r="T228" s="10">
        <v>1103.2750686274501</v>
      </c>
      <c r="V228" s="10">
        <v>88.308000000000007</v>
      </c>
      <c r="W228" s="10">
        <v>1065.63931372549</v>
      </c>
      <c r="Y228" s="10">
        <v>87.986999999999995</v>
      </c>
      <c r="Z228" s="10">
        <v>827.284029411765</v>
      </c>
      <c r="AB228" s="10">
        <v>91.885999999999996</v>
      </c>
      <c r="AC228" s="10">
        <v>1147.44287254902</v>
      </c>
      <c r="AE228" s="10">
        <v>88.95</v>
      </c>
      <c r="AF228" s="10">
        <v>1154.43962745098</v>
      </c>
      <c r="AH228" s="10">
        <v>90.555999999999997</v>
      </c>
      <c r="AI228" s="10">
        <v>1193.9756568627499</v>
      </c>
      <c r="AK228" s="10">
        <v>90.555999999999997</v>
      </c>
      <c r="AL228" s="10">
        <v>1137.0885000000001</v>
      </c>
      <c r="AN228" s="10">
        <v>87.724000000000004</v>
      </c>
      <c r="AO228" s="10">
        <v>763.94961764705897</v>
      </c>
      <c r="AQ228" s="10">
        <v>88.308000000000007</v>
      </c>
      <c r="AR228" s="10">
        <v>775.73486274509798</v>
      </c>
      <c r="AT228" s="10">
        <v>88.95</v>
      </c>
      <c r="AU228" s="10">
        <v>562.27585294117603</v>
      </c>
      <c r="AW228" s="10">
        <v>88.95</v>
      </c>
      <c r="AX228" s="10">
        <v>744.52176470588199</v>
      </c>
      <c r="AZ228" s="10">
        <v>91.519000000000005</v>
      </c>
      <c r="BA228" s="10">
        <v>1168.0279019607799</v>
      </c>
      <c r="BC228" s="10">
        <v>91.197999999999993</v>
      </c>
      <c r="BD228" s="10">
        <v>1302.7945098039199</v>
      </c>
      <c r="BF228" s="10">
        <v>90.555999999999997</v>
      </c>
      <c r="BG228" s="10">
        <v>895.05556862745095</v>
      </c>
      <c r="BI228" s="10">
        <v>85.096999999999994</v>
      </c>
      <c r="BJ228" s="10">
        <v>517.95268627451003</v>
      </c>
      <c r="BL228" s="10">
        <v>90.555999999999997</v>
      </c>
      <c r="BM228" s="10">
        <v>1117.34658823529</v>
      </c>
      <c r="BO228" s="10">
        <v>91.519000000000005</v>
      </c>
      <c r="BP228" s="10">
        <v>1376.57732352941</v>
      </c>
      <c r="BR228" s="10">
        <v>85.739000000000004</v>
      </c>
      <c r="BS228" s="10">
        <v>527.641166666667</v>
      </c>
      <c r="BU228" s="10">
        <v>92.161000000000001</v>
      </c>
      <c r="BV228" s="10">
        <v>1357.2473333333301</v>
      </c>
    </row>
    <row r="229" spans="7:74" x14ac:dyDescent="0.2">
      <c r="G229" s="10">
        <v>89.591999999999999</v>
      </c>
      <c r="H229" s="10">
        <v>869.07923529411801</v>
      </c>
      <c r="J229" s="10">
        <v>90.555999999999997</v>
      </c>
      <c r="K229" s="10">
        <v>979.58944117647104</v>
      </c>
      <c r="M229" s="10">
        <v>90.555999999999997</v>
      </c>
      <c r="N229" s="10">
        <v>1038.53104901961</v>
      </c>
      <c r="P229" s="10">
        <v>92.804000000000002</v>
      </c>
      <c r="Q229" s="10">
        <v>1136.71114705882</v>
      </c>
      <c r="S229" s="10">
        <v>90.555999999999997</v>
      </c>
      <c r="T229" s="10">
        <v>1098.0509999999999</v>
      </c>
      <c r="V229" s="10">
        <v>88.629000000000005</v>
      </c>
      <c r="W229" s="10">
        <v>1040.8181372549</v>
      </c>
      <c r="Y229" s="10">
        <v>88.308000000000007</v>
      </c>
      <c r="Z229" s="10">
        <v>815.314196078431</v>
      </c>
      <c r="AB229" s="10">
        <v>92.206000000000003</v>
      </c>
      <c r="AC229" s="10">
        <v>1137.60037254902</v>
      </c>
      <c r="AE229" s="10">
        <v>89.271000000000001</v>
      </c>
      <c r="AF229" s="10">
        <v>1126.2870588235301</v>
      </c>
      <c r="AH229" s="10">
        <v>90.876999999999995</v>
      </c>
      <c r="AI229" s="10">
        <v>1187.23014705882</v>
      </c>
      <c r="AK229" s="10">
        <v>90.876999999999995</v>
      </c>
      <c r="AL229" s="10">
        <v>1103.95147058824</v>
      </c>
      <c r="AN229" s="10">
        <v>88.043999999999997</v>
      </c>
      <c r="AO229" s="10">
        <v>732.67580392156901</v>
      </c>
      <c r="AQ229" s="10">
        <v>88.629000000000005</v>
      </c>
      <c r="AR229" s="10">
        <v>754.46904901960795</v>
      </c>
      <c r="AT229" s="10">
        <v>89.271000000000001</v>
      </c>
      <c r="AU229" s="10">
        <v>558.75651960784296</v>
      </c>
      <c r="AW229" s="10">
        <v>89.271000000000001</v>
      </c>
      <c r="AX229" s="10">
        <v>735.12249999999995</v>
      </c>
      <c r="AZ229" s="10">
        <v>91.84</v>
      </c>
      <c r="BA229" s="10">
        <v>1156.90195098039</v>
      </c>
      <c r="BC229" s="10">
        <v>91.519000000000005</v>
      </c>
      <c r="BD229" s="10">
        <v>1277.1415</v>
      </c>
      <c r="BF229" s="10">
        <v>90.876999999999995</v>
      </c>
      <c r="BG229" s="10">
        <v>887.60597058823498</v>
      </c>
      <c r="BI229" s="10">
        <v>85.418000000000006</v>
      </c>
      <c r="BJ229" s="10">
        <v>526.93579411764699</v>
      </c>
      <c r="BL229" s="10">
        <v>90.876999999999995</v>
      </c>
      <c r="BM229" s="10">
        <v>1094.3943039215701</v>
      </c>
      <c r="BO229" s="10">
        <v>91.84</v>
      </c>
      <c r="BP229" s="10">
        <v>1359.18114705882</v>
      </c>
      <c r="BR229" s="10">
        <v>86.06</v>
      </c>
      <c r="BS229" s="10">
        <v>525.12117647058801</v>
      </c>
      <c r="BU229" s="10">
        <v>92.483000000000004</v>
      </c>
      <c r="BV229" s="10">
        <v>1356.46160784314</v>
      </c>
    </row>
    <row r="230" spans="7:74" x14ac:dyDescent="0.2">
      <c r="G230" s="10">
        <v>89.914000000000001</v>
      </c>
      <c r="H230" s="10">
        <v>845.48271568627501</v>
      </c>
      <c r="J230" s="10">
        <v>90.876999999999995</v>
      </c>
      <c r="K230" s="10">
        <v>971.60492156862699</v>
      </c>
      <c r="M230" s="10">
        <v>90.876999999999995</v>
      </c>
      <c r="N230" s="10">
        <v>1038.88360784314</v>
      </c>
      <c r="P230" s="10">
        <v>93.125</v>
      </c>
      <c r="Q230" s="10">
        <v>1131.41240196078</v>
      </c>
      <c r="S230" s="10">
        <v>90.876999999999995</v>
      </c>
      <c r="T230" s="10">
        <v>1094.09037254902</v>
      </c>
      <c r="V230" s="10">
        <v>88.95</v>
      </c>
      <c r="W230" s="10">
        <v>1024.4538235294101</v>
      </c>
      <c r="Y230" s="10">
        <v>88.629000000000005</v>
      </c>
      <c r="Z230" s="10">
        <v>808.12837254902001</v>
      </c>
      <c r="AB230" s="10">
        <v>92.525999999999996</v>
      </c>
      <c r="AC230" s="10">
        <v>1132.4788627451001</v>
      </c>
      <c r="AE230" s="10">
        <v>89.591999999999999</v>
      </c>
      <c r="AF230" s="10">
        <v>1100.06933333333</v>
      </c>
      <c r="AH230" s="10">
        <v>91.197999999999993</v>
      </c>
      <c r="AI230" s="10">
        <v>1194.6426274509799</v>
      </c>
      <c r="AK230" s="10">
        <v>91.197999999999993</v>
      </c>
      <c r="AL230" s="10">
        <v>1070.6355098039201</v>
      </c>
      <c r="AN230" s="10">
        <v>88.364000000000004</v>
      </c>
      <c r="AO230" s="10">
        <v>705.60960784313704</v>
      </c>
      <c r="AQ230" s="10">
        <v>88.95</v>
      </c>
      <c r="AR230" s="10">
        <v>717.40625490196101</v>
      </c>
      <c r="AT230" s="10">
        <v>89.591999999999999</v>
      </c>
      <c r="AU230" s="10">
        <v>551.57500000000005</v>
      </c>
      <c r="AW230" s="10">
        <v>89.591999999999999</v>
      </c>
      <c r="AX230" s="10">
        <v>716.58658823529402</v>
      </c>
      <c r="AZ230" s="10">
        <v>92.161000000000001</v>
      </c>
      <c r="BA230" s="10">
        <v>1135.6259509803899</v>
      </c>
      <c r="BC230" s="10">
        <v>91.84</v>
      </c>
      <c r="BD230" s="10">
        <v>1258.4769313725501</v>
      </c>
      <c r="BF230" s="10">
        <v>91.197999999999993</v>
      </c>
      <c r="BG230" s="10">
        <v>868.22558823529403</v>
      </c>
      <c r="BI230" s="10">
        <v>85.739000000000004</v>
      </c>
      <c r="BJ230" s="10">
        <v>538.70363725490199</v>
      </c>
      <c r="BL230" s="10">
        <v>91.197999999999993</v>
      </c>
      <c r="BM230" s="10">
        <v>1073.55005882353</v>
      </c>
      <c r="BO230" s="10">
        <v>92.161000000000001</v>
      </c>
      <c r="BP230" s="10">
        <v>1350.1011470588201</v>
      </c>
      <c r="BR230" s="10">
        <v>86.381</v>
      </c>
      <c r="BS230" s="10">
        <v>517.33641176470599</v>
      </c>
      <c r="BU230" s="10">
        <v>92.804000000000002</v>
      </c>
      <c r="BV230" s="10">
        <v>1358.2595588235299</v>
      </c>
    </row>
    <row r="231" spans="7:74" x14ac:dyDescent="0.2">
      <c r="G231" s="10">
        <v>90.234999999999999</v>
      </c>
      <c r="H231" s="10">
        <v>828.99323529411799</v>
      </c>
      <c r="J231" s="10">
        <v>91.197999999999993</v>
      </c>
      <c r="K231" s="10">
        <v>963.34973529411798</v>
      </c>
      <c r="M231" s="10">
        <v>91.197999999999993</v>
      </c>
      <c r="N231" s="10">
        <v>1040.2281078431399</v>
      </c>
      <c r="P231" s="10">
        <v>93.445999999999998</v>
      </c>
      <c r="Q231" s="10">
        <v>1122.88168627451</v>
      </c>
      <c r="S231" s="10">
        <v>91.197999999999993</v>
      </c>
      <c r="T231" s="10">
        <v>1092.5687647058801</v>
      </c>
      <c r="V231" s="10">
        <v>89.271000000000001</v>
      </c>
      <c r="W231" s="10">
        <v>1006.14339215686</v>
      </c>
      <c r="Y231" s="10">
        <v>88.95</v>
      </c>
      <c r="Z231" s="10">
        <v>789.35553921568601</v>
      </c>
      <c r="AB231" s="10">
        <v>92.846999999999994</v>
      </c>
      <c r="AC231" s="10">
        <v>1130.1855</v>
      </c>
      <c r="AE231" s="10">
        <v>89.914000000000001</v>
      </c>
      <c r="AF231" s="10">
        <v>1075.62770588235</v>
      </c>
      <c r="AH231" s="10">
        <v>91.519000000000005</v>
      </c>
      <c r="AI231" s="10">
        <v>1169.71199019608</v>
      </c>
      <c r="AK231" s="10">
        <v>91.519000000000005</v>
      </c>
      <c r="AL231" s="10">
        <v>1042.5268431372499</v>
      </c>
      <c r="AN231" s="10">
        <v>88.683999999999997</v>
      </c>
      <c r="AO231" s="10">
        <v>689.20321568627401</v>
      </c>
      <c r="AQ231" s="10">
        <v>89.271000000000001</v>
      </c>
      <c r="AR231" s="10">
        <v>677.45142156862698</v>
      </c>
      <c r="AT231" s="10">
        <v>89.914000000000001</v>
      </c>
      <c r="AU231" s="10">
        <v>550.82404901960797</v>
      </c>
      <c r="AW231" s="10">
        <v>89.914000000000001</v>
      </c>
      <c r="AX231" s="10">
        <v>701.29193137254902</v>
      </c>
      <c r="AZ231" s="10">
        <v>92.483000000000004</v>
      </c>
      <c r="BA231" s="10">
        <v>1122.5548627451001</v>
      </c>
      <c r="BC231" s="10">
        <v>92.161000000000001</v>
      </c>
      <c r="BD231" s="10">
        <v>1246.29826470588</v>
      </c>
      <c r="BF231" s="10">
        <v>91.519000000000005</v>
      </c>
      <c r="BG231" s="10">
        <v>855.23708823529398</v>
      </c>
      <c r="BI231" s="10">
        <v>86.06</v>
      </c>
      <c r="BJ231" s="10">
        <v>547.95287254901996</v>
      </c>
      <c r="BL231" s="10">
        <v>91.519000000000005</v>
      </c>
      <c r="BM231" s="10">
        <v>1060.27779411765</v>
      </c>
      <c r="BO231" s="10">
        <v>92.483000000000004</v>
      </c>
      <c r="BP231" s="10">
        <v>1335.7870392156899</v>
      </c>
      <c r="BR231" s="10">
        <v>86.701999999999998</v>
      </c>
      <c r="BS231" s="10">
        <v>508.232705882353</v>
      </c>
      <c r="BU231" s="10">
        <v>93.125</v>
      </c>
      <c r="BV231" s="10">
        <v>1359.5349117647099</v>
      </c>
    </row>
    <row r="232" spans="7:74" x14ac:dyDescent="0.2">
      <c r="G232" s="10">
        <v>90.555999999999997</v>
      </c>
      <c r="H232" s="10">
        <v>815.69024509803899</v>
      </c>
      <c r="J232" s="10">
        <v>91.519000000000005</v>
      </c>
      <c r="K232" s="10">
        <v>963.62904901960803</v>
      </c>
      <c r="M232" s="10">
        <v>91.519000000000005</v>
      </c>
      <c r="N232" s="10">
        <v>1038.6176666666699</v>
      </c>
      <c r="P232" s="10">
        <v>93.766999999999996</v>
      </c>
      <c r="Q232" s="10">
        <v>1115.4963921568601</v>
      </c>
      <c r="S232" s="10">
        <v>91.519000000000005</v>
      </c>
      <c r="T232" s="10">
        <v>1075.9449313725499</v>
      </c>
      <c r="V232" s="10">
        <v>89.591999999999999</v>
      </c>
      <c r="W232" s="10">
        <v>996.96882352941202</v>
      </c>
      <c r="Y232" s="10">
        <v>89.271000000000001</v>
      </c>
      <c r="Z232" s="10">
        <v>763.56737254901998</v>
      </c>
      <c r="AB232" s="10">
        <v>93.167000000000002</v>
      </c>
      <c r="AC232" s="10">
        <v>1133.85038235294</v>
      </c>
      <c r="AE232" s="10">
        <v>90.234999999999999</v>
      </c>
      <c r="AF232" s="10">
        <v>1065.59071568627</v>
      </c>
      <c r="AH232" s="10">
        <v>91.84</v>
      </c>
      <c r="AI232" s="10">
        <v>1149.4318921568599</v>
      </c>
      <c r="AK232" s="10">
        <v>91.84</v>
      </c>
      <c r="AL232" s="10">
        <v>1012.93045098039</v>
      </c>
      <c r="AN232" s="10">
        <v>89.004999999999995</v>
      </c>
      <c r="AO232" s="10">
        <v>678.11960784313703</v>
      </c>
      <c r="AQ232" s="10">
        <v>89.591999999999999</v>
      </c>
      <c r="AR232" s="10">
        <v>648.692519607843</v>
      </c>
      <c r="AT232" s="10">
        <v>90.234999999999999</v>
      </c>
      <c r="AU232" s="10">
        <v>545.96487254902001</v>
      </c>
      <c r="AW232" s="10">
        <v>90.234999999999999</v>
      </c>
      <c r="AX232" s="10">
        <v>674.63112745097999</v>
      </c>
      <c r="AZ232" s="10">
        <v>92.804000000000002</v>
      </c>
      <c r="BA232" s="10">
        <v>1109.48781372549</v>
      </c>
      <c r="BC232" s="10">
        <v>92.483000000000004</v>
      </c>
      <c r="BD232" s="10">
        <v>1257.02854901961</v>
      </c>
      <c r="BF232" s="10">
        <v>91.84</v>
      </c>
      <c r="BG232" s="10">
        <v>838.07507843137296</v>
      </c>
      <c r="BI232" s="10">
        <v>86.381</v>
      </c>
      <c r="BJ232" s="10">
        <v>559.75015686274503</v>
      </c>
      <c r="BL232" s="10">
        <v>91.84</v>
      </c>
      <c r="BM232" s="10">
        <v>1048.5016862745099</v>
      </c>
      <c r="BO232" s="10">
        <v>92.804000000000002</v>
      </c>
      <c r="BP232" s="10">
        <v>1322.98967647059</v>
      </c>
      <c r="BR232" s="10">
        <v>87.024000000000001</v>
      </c>
      <c r="BS232" s="10">
        <v>496.467107843137</v>
      </c>
      <c r="BU232" s="10">
        <v>93.445999999999998</v>
      </c>
      <c r="BV232" s="10">
        <v>1355.50641176471</v>
      </c>
    </row>
    <row r="233" spans="7:74" x14ac:dyDescent="0.2">
      <c r="G233" s="10">
        <v>90.876999999999995</v>
      </c>
      <c r="H233" s="10">
        <v>807.81041176470603</v>
      </c>
      <c r="J233" s="10">
        <v>91.84</v>
      </c>
      <c r="K233" s="10">
        <v>965.81767647058803</v>
      </c>
      <c r="M233" s="10">
        <v>91.84</v>
      </c>
      <c r="N233" s="10">
        <v>1030.5038823529401</v>
      </c>
      <c r="P233" s="10">
        <v>94.087999999999994</v>
      </c>
      <c r="Q233" s="10">
        <v>1106.59548039216</v>
      </c>
      <c r="S233" s="10">
        <v>91.84</v>
      </c>
      <c r="T233" s="10">
        <v>1051.14425490196</v>
      </c>
      <c r="V233" s="10">
        <v>89.914000000000001</v>
      </c>
      <c r="W233" s="10">
        <v>990.991637254902</v>
      </c>
      <c r="Y233" s="10">
        <v>89.591999999999999</v>
      </c>
      <c r="Z233" s="10">
        <v>732.15650980392195</v>
      </c>
      <c r="AB233" s="10">
        <v>93.486999999999995</v>
      </c>
      <c r="AC233" s="10">
        <v>1138.04887254902</v>
      </c>
      <c r="AE233" s="10">
        <v>90.555999999999997</v>
      </c>
      <c r="AF233" s="10">
        <v>1038.0741274509801</v>
      </c>
      <c r="AH233" s="10">
        <v>92.161000000000001</v>
      </c>
      <c r="AI233" s="10">
        <v>1143.0576960784299</v>
      </c>
      <c r="AK233" s="10">
        <v>92.161000000000001</v>
      </c>
      <c r="AL233" s="10">
        <v>987.92342156862696</v>
      </c>
      <c r="AN233" s="10">
        <v>89.325000000000003</v>
      </c>
      <c r="AO233" s="10">
        <v>660.73115686274502</v>
      </c>
      <c r="AQ233" s="10">
        <v>89.914000000000001</v>
      </c>
      <c r="AR233" s="10">
        <v>632.62916666666695</v>
      </c>
      <c r="AT233" s="10">
        <v>90.555999999999997</v>
      </c>
      <c r="AU233" s="10">
        <v>543.32056862745105</v>
      </c>
      <c r="AW233" s="10">
        <v>90.555999999999997</v>
      </c>
      <c r="AX233" s="10">
        <v>647.21677450980405</v>
      </c>
      <c r="AZ233" s="10">
        <v>93.125</v>
      </c>
      <c r="BA233" s="10">
        <v>1099.4485392156901</v>
      </c>
      <c r="BC233" s="10">
        <v>92.804000000000002</v>
      </c>
      <c r="BD233" s="10">
        <v>1271.5345980392201</v>
      </c>
      <c r="BF233" s="10">
        <v>92.161000000000001</v>
      </c>
      <c r="BG233" s="10">
        <v>826.34801960784296</v>
      </c>
      <c r="BI233" s="10">
        <v>86.701999999999998</v>
      </c>
      <c r="BJ233" s="10">
        <v>580.07348039215697</v>
      </c>
      <c r="BL233" s="10">
        <v>92.161000000000001</v>
      </c>
      <c r="BM233" s="10">
        <v>1032.14095098039</v>
      </c>
      <c r="BO233" s="10">
        <v>93.125</v>
      </c>
      <c r="BP233" s="10">
        <v>1315.79514705882</v>
      </c>
      <c r="BR233" s="10">
        <v>87.344999999999999</v>
      </c>
      <c r="BS233" s="10">
        <v>483.48025490196102</v>
      </c>
      <c r="BU233" s="10">
        <v>93.766999999999996</v>
      </c>
      <c r="BV233" s="10">
        <v>1343.2017843137301</v>
      </c>
    </row>
    <row r="234" spans="7:74" x14ac:dyDescent="0.2">
      <c r="G234" s="10">
        <v>91.197999999999993</v>
      </c>
      <c r="H234" s="10">
        <v>815.78145098039204</v>
      </c>
      <c r="J234" s="10">
        <v>92.161000000000001</v>
      </c>
      <c r="K234" s="10">
        <v>969.16209803921595</v>
      </c>
      <c r="M234" s="10">
        <v>92.161000000000001</v>
      </c>
      <c r="N234" s="10">
        <v>1015.34988235294</v>
      </c>
      <c r="P234" s="10">
        <v>94.409000000000006</v>
      </c>
      <c r="Q234" s="10">
        <v>1097.6592254902</v>
      </c>
      <c r="S234" s="10">
        <v>92.161000000000001</v>
      </c>
      <c r="T234" s="10">
        <v>1008.90595098039</v>
      </c>
      <c r="V234" s="10">
        <v>90.234999999999999</v>
      </c>
      <c r="W234" s="10">
        <v>974.73915686274495</v>
      </c>
      <c r="Y234" s="10">
        <v>89.914000000000001</v>
      </c>
      <c r="Z234" s="10">
        <v>699.73423529411798</v>
      </c>
      <c r="AB234" s="10">
        <v>93.807000000000002</v>
      </c>
      <c r="AC234" s="10">
        <v>1136.87003921569</v>
      </c>
      <c r="AE234" s="10">
        <v>90.876999999999995</v>
      </c>
      <c r="AF234" s="10">
        <v>1007.94540196078</v>
      </c>
      <c r="AH234" s="10">
        <v>92.483000000000004</v>
      </c>
      <c r="AI234" s="10">
        <v>1091.3759509803899</v>
      </c>
      <c r="AK234" s="10">
        <v>92.483000000000004</v>
      </c>
      <c r="AL234" s="10">
        <v>971.32519607843096</v>
      </c>
      <c r="AN234" s="10">
        <v>89.644999999999996</v>
      </c>
      <c r="AO234" s="10">
        <v>639.25855882352903</v>
      </c>
      <c r="AQ234" s="10">
        <v>90.234999999999999</v>
      </c>
      <c r="AR234" s="10">
        <v>629.25457843137303</v>
      </c>
      <c r="AT234" s="10">
        <v>90.876999999999995</v>
      </c>
      <c r="AU234" s="10">
        <v>542.91767647058805</v>
      </c>
      <c r="AW234" s="10">
        <v>90.876999999999995</v>
      </c>
      <c r="AX234" s="10">
        <v>624.79710784313704</v>
      </c>
      <c r="AZ234" s="10">
        <v>93.445999999999998</v>
      </c>
      <c r="BA234" s="10">
        <v>1073.7101666666699</v>
      </c>
      <c r="BC234" s="10">
        <v>93.125</v>
      </c>
      <c r="BD234" s="10">
        <v>1279.23140196078</v>
      </c>
      <c r="BF234" s="10">
        <v>92.483000000000004</v>
      </c>
      <c r="BG234" s="10">
        <v>807.54606862745095</v>
      </c>
      <c r="BI234" s="10">
        <v>87.024000000000001</v>
      </c>
      <c r="BJ234" s="10">
        <v>611.28637254902003</v>
      </c>
      <c r="BL234" s="10">
        <v>92.483000000000004</v>
      </c>
      <c r="BM234" s="10">
        <v>1018.02055882353</v>
      </c>
      <c r="BO234" s="10">
        <v>93.445999999999998</v>
      </c>
      <c r="BP234" s="10">
        <v>1300.2809705882401</v>
      </c>
      <c r="BR234" s="10">
        <v>87.665999999999997</v>
      </c>
      <c r="BS234" s="10">
        <v>466.57614705882401</v>
      </c>
      <c r="BU234" s="10">
        <v>94.087999999999994</v>
      </c>
      <c r="BV234" s="10">
        <v>1322.7928725490201</v>
      </c>
    </row>
    <row r="235" spans="7:74" x14ac:dyDescent="0.2">
      <c r="G235" s="10">
        <v>91.519000000000005</v>
      </c>
      <c r="H235" s="10">
        <v>823.47531372548997</v>
      </c>
      <c r="J235" s="10">
        <v>92.483000000000004</v>
      </c>
      <c r="K235" s="10">
        <v>974.16781372548996</v>
      </c>
      <c r="M235" s="10">
        <v>92.483000000000004</v>
      </c>
      <c r="N235" s="10">
        <v>1000.85893137255</v>
      </c>
      <c r="P235" s="10">
        <v>94.73</v>
      </c>
      <c r="Q235" s="10">
        <v>1095.6394705882401</v>
      </c>
      <c r="S235" s="10">
        <v>92.483000000000004</v>
      </c>
      <c r="T235" s="10">
        <v>964.38850000000002</v>
      </c>
      <c r="V235" s="10">
        <v>90.555999999999997</v>
      </c>
      <c r="W235" s="10">
        <v>955.03031372549003</v>
      </c>
      <c r="Y235" s="10">
        <v>90.234999999999999</v>
      </c>
      <c r="Z235" s="10">
        <v>667.46077450980397</v>
      </c>
      <c r="AB235" s="10">
        <v>94.126999999999995</v>
      </c>
      <c r="AC235" s="10">
        <v>1112.1867745098</v>
      </c>
      <c r="AE235" s="10">
        <v>91.197999999999993</v>
      </c>
      <c r="AF235" s="10">
        <v>1002.3957058823499</v>
      </c>
      <c r="AH235" s="10">
        <v>92.804000000000002</v>
      </c>
      <c r="AI235" s="10">
        <v>1026.58435294118</v>
      </c>
      <c r="AK235" s="10">
        <v>92.804000000000002</v>
      </c>
      <c r="AL235" s="10">
        <v>956.42451960784297</v>
      </c>
      <c r="AN235" s="10">
        <v>89.965000000000003</v>
      </c>
      <c r="AO235" s="10">
        <v>633.95063725490195</v>
      </c>
      <c r="AQ235" s="10">
        <v>90.555999999999997</v>
      </c>
      <c r="AR235" s="10">
        <v>626.30511764705898</v>
      </c>
      <c r="AT235" s="10">
        <v>91.197999999999993</v>
      </c>
      <c r="AU235" s="10">
        <v>535.08965686274496</v>
      </c>
      <c r="AW235" s="10">
        <v>91.197999999999993</v>
      </c>
      <c r="AX235" s="10">
        <v>610.54445098039196</v>
      </c>
      <c r="AZ235" s="10">
        <v>93.766999999999996</v>
      </c>
      <c r="BA235" s="10">
        <v>1055.02629411765</v>
      </c>
      <c r="BC235" s="10">
        <v>93.445999999999998</v>
      </c>
      <c r="BD235" s="10">
        <v>1300.73576470588</v>
      </c>
      <c r="BF235" s="10">
        <v>92.804000000000002</v>
      </c>
      <c r="BG235" s="10">
        <v>790.64191176470604</v>
      </c>
      <c r="BI235" s="10">
        <v>87.344999999999999</v>
      </c>
      <c r="BJ235" s="10">
        <v>622.678509803922</v>
      </c>
      <c r="BL235" s="10">
        <v>92.804000000000002</v>
      </c>
      <c r="BM235" s="10">
        <v>998.71477450980399</v>
      </c>
      <c r="BO235" s="10">
        <v>93.766999999999996</v>
      </c>
      <c r="BP235" s="10">
        <v>1280.6755980392199</v>
      </c>
      <c r="BR235" s="10">
        <v>87.986999999999995</v>
      </c>
      <c r="BS235" s="10">
        <v>431.90721568627498</v>
      </c>
      <c r="BU235" s="10">
        <v>94.409000000000006</v>
      </c>
      <c r="BV235" s="10">
        <v>1295.30606862745</v>
      </c>
    </row>
    <row r="236" spans="7:74" x14ac:dyDescent="0.2">
      <c r="G236" s="10">
        <v>91.84</v>
      </c>
      <c r="H236" s="10">
        <v>838.387274509804</v>
      </c>
      <c r="J236" s="10">
        <v>92.804000000000002</v>
      </c>
      <c r="K236" s="10">
        <v>975.74413725490194</v>
      </c>
      <c r="M236" s="10">
        <v>92.804000000000002</v>
      </c>
      <c r="N236" s="10">
        <v>981.82889215686305</v>
      </c>
      <c r="P236" s="10">
        <v>95.052000000000007</v>
      </c>
      <c r="Q236" s="10">
        <v>1086.59699019608</v>
      </c>
      <c r="S236" s="10">
        <v>92.804000000000002</v>
      </c>
      <c r="T236" s="10">
        <v>925.77393137254899</v>
      </c>
      <c r="V236" s="10">
        <v>90.876999999999995</v>
      </c>
      <c r="W236" s="10">
        <v>931.56259803921603</v>
      </c>
      <c r="Y236" s="10">
        <v>90.555999999999997</v>
      </c>
      <c r="Z236" s="10">
        <v>641.72070588235295</v>
      </c>
      <c r="AB236" s="10">
        <v>94.447000000000003</v>
      </c>
      <c r="AC236" s="10">
        <v>1085.5457156862699</v>
      </c>
      <c r="AE236" s="10">
        <v>91.519000000000005</v>
      </c>
      <c r="AF236" s="10">
        <v>989.24946078431401</v>
      </c>
      <c r="AH236" s="10">
        <v>93.125</v>
      </c>
      <c r="AI236" s="10">
        <v>968.91998039215696</v>
      </c>
      <c r="AK236" s="10">
        <v>93.125</v>
      </c>
      <c r="AL236" s="10">
        <v>945.98278431372501</v>
      </c>
      <c r="AN236" s="10">
        <v>90.284999999999997</v>
      </c>
      <c r="AO236" s="10">
        <v>624.45652941176502</v>
      </c>
      <c r="AQ236" s="10">
        <v>90.876999999999995</v>
      </c>
      <c r="AR236" s="10">
        <v>619.89039215686296</v>
      </c>
      <c r="AT236" s="10">
        <v>91.519000000000005</v>
      </c>
      <c r="AU236" s="10">
        <v>529.12608823529399</v>
      </c>
      <c r="AW236" s="10">
        <v>91.519000000000005</v>
      </c>
      <c r="AX236" s="10">
        <v>593.20908823529396</v>
      </c>
      <c r="AZ236" s="10">
        <v>94.087999999999994</v>
      </c>
      <c r="BA236" s="10">
        <v>1049.23346078431</v>
      </c>
      <c r="BC236" s="10">
        <v>93.766999999999996</v>
      </c>
      <c r="BD236" s="10">
        <v>1321.8341960784301</v>
      </c>
      <c r="BF236" s="10">
        <v>93.125</v>
      </c>
      <c r="BG236" s="10">
        <v>773.40239215686302</v>
      </c>
      <c r="BI236" s="10">
        <v>87.665999999999997</v>
      </c>
      <c r="BJ236" s="10">
        <v>596.39700000000005</v>
      </c>
      <c r="BL236" s="10">
        <v>93.125</v>
      </c>
      <c r="BM236" s="10">
        <v>976.01208823529396</v>
      </c>
      <c r="BO236" s="10">
        <v>94.087999999999994</v>
      </c>
      <c r="BP236" s="10">
        <v>1254.12640196078</v>
      </c>
      <c r="BR236" s="10">
        <v>88.308000000000007</v>
      </c>
      <c r="BS236" s="10">
        <v>419.30580392156901</v>
      </c>
      <c r="BU236" s="10">
        <v>94.73</v>
      </c>
      <c r="BV236" s="10">
        <v>1265.53938235294</v>
      </c>
    </row>
    <row r="237" spans="7:74" x14ac:dyDescent="0.2">
      <c r="G237" s="10">
        <v>92.161000000000001</v>
      </c>
      <c r="H237" s="10">
        <v>850.85659803921601</v>
      </c>
      <c r="J237" s="10">
        <v>93.125</v>
      </c>
      <c r="K237" s="10">
        <v>972.21895098039204</v>
      </c>
      <c r="M237" s="10">
        <v>93.125</v>
      </c>
      <c r="N237" s="10">
        <v>970.29102941176495</v>
      </c>
      <c r="P237" s="10">
        <v>95.373000000000005</v>
      </c>
      <c r="Q237" s="10">
        <v>1089.95350980392</v>
      </c>
      <c r="S237" s="10">
        <v>93.125</v>
      </c>
      <c r="T237" s="10">
        <v>896.63652941176497</v>
      </c>
      <c r="V237" s="10">
        <v>91.197999999999993</v>
      </c>
      <c r="W237" s="10">
        <v>908.92550980392195</v>
      </c>
      <c r="Y237" s="10">
        <v>90.876999999999995</v>
      </c>
      <c r="Z237" s="10">
        <v>627.81190196078398</v>
      </c>
      <c r="AB237" s="10">
        <v>94.766999999999996</v>
      </c>
      <c r="AC237" s="10">
        <v>1056.9427058823501</v>
      </c>
      <c r="AE237" s="10">
        <v>91.84</v>
      </c>
      <c r="AF237" s="10">
        <v>973.81765686274503</v>
      </c>
      <c r="AH237" s="10">
        <v>93.445999999999998</v>
      </c>
      <c r="AI237" s="10">
        <v>921.01431372548996</v>
      </c>
      <c r="AK237" s="10">
        <v>93.445999999999998</v>
      </c>
      <c r="AL237" s="10">
        <v>911.88714705882398</v>
      </c>
      <c r="AN237" s="10">
        <v>90.605000000000004</v>
      </c>
      <c r="AO237" s="10">
        <v>606.39219607843097</v>
      </c>
      <c r="AQ237" s="10">
        <v>91.197999999999993</v>
      </c>
      <c r="AR237" s="10">
        <v>613.26821568627497</v>
      </c>
      <c r="AT237" s="10">
        <v>91.84</v>
      </c>
      <c r="AU237" s="10">
        <v>526.38103921568597</v>
      </c>
      <c r="AW237" s="10">
        <v>91.84</v>
      </c>
      <c r="AX237" s="10">
        <v>578.86885294117599</v>
      </c>
      <c r="AZ237" s="10">
        <v>94.409000000000006</v>
      </c>
      <c r="BA237" s="10">
        <v>1047.89333333333</v>
      </c>
      <c r="BC237" s="10">
        <v>94.087999999999994</v>
      </c>
      <c r="BD237" s="10">
        <v>1327.55970588235</v>
      </c>
      <c r="BF237" s="10">
        <v>93.445999999999998</v>
      </c>
      <c r="BG237" s="10">
        <v>762.01619607843099</v>
      </c>
      <c r="BI237" s="10">
        <v>87.986999999999995</v>
      </c>
      <c r="BJ237" s="10">
        <v>584.56614705882396</v>
      </c>
      <c r="BL237" s="10">
        <v>93.445999999999998</v>
      </c>
      <c r="BM237" s="10">
        <v>959.58902941176495</v>
      </c>
      <c r="BO237" s="10">
        <v>94.409000000000006</v>
      </c>
      <c r="BP237" s="10">
        <v>1216.7391078431399</v>
      </c>
      <c r="BR237" s="10">
        <v>88.629000000000005</v>
      </c>
      <c r="BS237" s="10">
        <v>412.107941176471</v>
      </c>
      <c r="BU237" s="10">
        <v>95.052000000000007</v>
      </c>
      <c r="BV237" s="10">
        <v>1238.7062549019599</v>
      </c>
    </row>
    <row r="238" spans="7:74" x14ac:dyDescent="0.2">
      <c r="G238" s="10">
        <v>92.483000000000004</v>
      </c>
      <c r="H238" s="10">
        <v>840.32682352941197</v>
      </c>
      <c r="J238" s="10">
        <v>93.445999999999998</v>
      </c>
      <c r="K238" s="10">
        <v>964.02191176470603</v>
      </c>
      <c r="M238" s="10">
        <v>93.445999999999998</v>
      </c>
      <c r="N238" s="10">
        <v>973.20854901960797</v>
      </c>
      <c r="P238" s="10">
        <v>95.694000000000003</v>
      </c>
      <c r="Q238" s="10">
        <v>1073.65519607843</v>
      </c>
      <c r="S238" s="10">
        <v>93.445999999999998</v>
      </c>
      <c r="T238" s="10">
        <v>861.66925490196104</v>
      </c>
      <c r="V238" s="10">
        <v>91.519000000000005</v>
      </c>
      <c r="W238" s="10">
        <v>867.73450000000003</v>
      </c>
      <c r="Y238" s="10">
        <v>91.197999999999993</v>
      </c>
      <c r="Z238" s="10">
        <v>623.44880392156904</v>
      </c>
      <c r="AB238" s="10">
        <v>95.087999999999994</v>
      </c>
      <c r="AC238" s="10">
        <v>1043.0285098039201</v>
      </c>
      <c r="AE238" s="10">
        <v>92.161000000000001</v>
      </c>
      <c r="AF238" s="10">
        <v>967.51017647058802</v>
      </c>
      <c r="AH238" s="10">
        <v>93.766999999999996</v>
      </c>
      <c r="AI238" s="10">
        <v>889.54320588235305</v>
      </c>
      <c r="AK238" s="10">
        <v>93.766999999999996</v>
      </c>
      <c r="AL238" s="10">
        <v>877.24646078431397</v>
      </c>
      <c r="AN238" s="10">
        <v>90.926000000000002</v>
      </c>
      <c r="AO238" s="10">
        <v>595.54933333333304</v>
      </c>
      <c r="AQ238" s="10">
        <v>91.519000000000005</v>
      </c>
      <c r="AR238" s="10">
        <v>609.29981372549003</v>
      </c>
      <c r="AT238" s="10">
        <v>92.161000000000001</v>
      </c>
      <c r="AU238" s="10">
        <v>527.89883333333296</v>
      </c>
      <c r="AW238" s="10">
        <v>92.161000000000001</v>
      </c>
      <c r="AX238" s="10">
        <v>564.16897058823497</v>
      </c>
      <c r="AZ238" s="10">
        <v>94.73</v>
      </c>
      <c r="BA238" s="10">
        <v>1026.0131568627501</v>
      </c>
      <c r="BC238" s="10">
        <v>94.409000000000006</v>
      </c>
      <c r="BD238" s="10">
        <v>1313.7885000000001</v>
      </c>
      <c r="BF238" s="10">
        <v>93.766999999999996</v>
      </c>
      <c r="BG238" s="10">
        <v>748.09279411764703</v>
      </c>
      <c r="BI238" s="10">
        <v>88.308000000000007</v>
      </c>
      <c r="BJ238" s="10">
        <v>558.74841176470602</v>
      </c>
      <c r="BL238" s="10">
        <v>93.766999999999996</v>
      </c>
      <c r="BM238" s="10">
        <v>948.859970588235</v>
      </c>
      <c r="BO238" s="10">
        <v>94.73</v>
      </c>
      <c r="BP238" s="10">
        <v>1191.66061764706</v>
      </c>
      <c r="BR238" s="10">
        <v>88.95</v>
      </c>
      <c r="BS238" s="10">
        <v>430.75189215686299</v>
      </c>
      <c r="BU238" s="10">
        <v>95.373000000000005</v>
      </c>
      <c r="BV238" s="10">
        <v>1216.85938235294</v>
      </c>
    </row>
    <row r="239" spans="7:74" x14ac:dyDescent="0.2">
      <c r="G239" s="10">
        <v>92.804000000000002</v>
      </c>
      <c r="H239" s="10">
        <v>827.63196078431395</v>
      </c>
      <c r="J239" s="10">
        <v>93.766999999999996</v>
      </c>
      <c r="K239" s="10">
        <v>946.40021568627401</v>
      </c>
      <c r="M239" s="10">
        <v>93.766999999999996</v>
      </c>
      <c r="N239" s="10">
        <v>981.96558823529404</v>
      </c>
      <c r="P239" s="10">
        <v>96.015000000000001</v>
      </c>
      <c r="Q239" s="10">
        <v>1067.62910784314</v>
      </c>
      <c r="S239" s="10">
        <v>93.766999999999996</v>
      </c>
      <c r="T239" s="10">
        <v>833.47770588235301</v>
      </c>
      <c r="V239" s="10">
        <v>91.84</v>
      </c>
      <c r="W239" s="10">
        <v>819.90121568627501</v>
      </c>
      <c r="Y239" s="10">
        <v>91.519000000000005</v>
      </c>
      <c r="Z239" s="10">
        <v>613.11679411764703</v>
      </c>
      <c r="AB239" s="10">
        <v>95.408000000000001</v>
      </c>
      <c r="AC239" s="10">
        <v>1021.38861764706</v>
      </c>
      <c r="AE239" s="10">
        <v>92.483000000000004</v>
      </c>
      <c r="AF239" s="10">
        <v>942.08906862745096</v>
      </c>
      <c r="AH239" s="10">
        <v>94.087999999999994</v>
      </c>
      <c r="AI239" s="10">
        <v>859.94799999999998</v>
      </c>
      <c r="AK239" s="10">
        <v>94.087999999999994</v>
      </c>
      <c r="AL239" s="10">
        <v>838.94809803921601</v>
      </c>
      <c r="AN239" s="10">
        <v>91.245999999999995</v>
      </c>
      <c r="AO239" s="10">
        <v>596.99506862745102</v>
      </c>
      <c r="AQ239" s="10">
        <v>91.84</v>
      </c>
      <c r="AR239" s="10">
        <v>599.48496078431401</v>
      </c>
      <c r="AT239" s="10">
        <v>92.483000000000004</v>
      </c>
      <c r="AU239" s="10">
        <v>532.30124509803898</v>
      </c>
      <c r="AW239" s="10">
        <v>92.483000000000004</v>
      </c>
      <c r="AX239" s="10">
        <v>561.706480392157</v>
      </c>
      <c r="AZ239" s="10">
        <v>95.052000000000007</v>
      </c>
      <c r="BA239" s="10">
        <v>1000.16238235294</v>
      </c>
      <c r="BC239" s="10">
        <v>94.73</v>
      </c>
      <c r="BD239" s="10">
        <v>1303.7832156862701</v>
      </c>
      <c r="BF239" s="10">
        <v>94.087999999999994</v>
      </c>
      <c r="BG239" s="10">
        <v>732.61974509803895</v>
      </c>
      <c r="BI239" s="10">
        <v>88.629000000000005</v>
      </c>
      <c r="BJ239" s="10">
        <v>546.84628431372596</v>
      </c>
      <c r="BL239" s="10">
        <v>94.087999999999994</v>
      </c>
      <c r="BM239" s="10">
        <v>934.81154901960804</v>
      </c>
      <c r="BO239" s="10">
        <v>95.052000000000007</v>
      </c>
      <c r="BP239" s="10">
        <v>1162.2425392156899</v>
      </c>
      <c r="BR239" s="10">
        <v>89.271000000000001</v>
      </c>
      <c r="BS239" s="10">
        <v>458.608833333333</v>
      </c>
      <c r="BU239" s="10">
        <v>95.694000000000003</v>
      </c>
      <c r="BV239" s="10">
        <v>1201.2082058823501</v>
      </c>
    </row>
    <row r="240" spans="7:74" x14ac:dyDescent="0.2">
      <c r="G240" s="10">
        <v>93.125</v>
      </c>
      <c r="H240" s="10">
        <v>808.58946078431404</v>
      </c>
      <c r="J240" s="10">
        <v>94.087999999999994</v>
      </c>
      <c r="K240" s="10">
        <v>933.30195098039201</v>
      </c>
      <c r="M240" s="10">
        <v>94.087999999999994</v>
      </c>
      <c r="N240" s="10">
        <v>983.19121568627497</v>
      </c>
      <c r="P240" s="10">
        <v>96.335999999999999</v>
      </c>
      <c r="Q240" s="10">
        <v>1065.97173529412</v>
      </c>
      <c r="S240" s="10">
        <v>94.087999999999994</v>
      </c>
      <c r="T240" s="10">
        <v>805.87139215686295</v>
      </c>
      <c r="V240" s="10">
        <v>92.161000000000001</v>
      </c>
      <c r="W240" s="10">
        <v>777.65272549019596</v>
      </c>
      <c r="Y240" s="10">
        <v>91.84</v>
      </c>
      <c r="Z240" s="10">
        <v>607.83892156862703</v>
      </c>
      <c r="AB240" s="10">
        <v>95.727999999999994</v>
      </c>
      <c r="AC240" s="10">
        <v>1010.08617647059</v>
      </c>
      <c r="AE240" s="10">
        <v>92.804000000000002</v>
      </c>
      <c r="AF240" s="10">
        <v>914.53998039215696</v>
      </c>
      <c r="AH240" s="10">
        <v>94.409000000000006</v>
      </c>
      <c r="AI240" s="10">
        <v>826.45979411764699</v>
      </c>
      <c r="AK240" s="10">
        <v>94.409000000000006</v>
      </c>
      <c r="AL240" s="10">
        <v>804.08419607843098</v>
      </c>
      <c r="AN240" s="10">
        <v>91.566000000000003</v>
      </c>
      <c r="AO240" s="10">
        <v>602.95442156862703</v>
      </c>
      <c r="AQ240" s="10">
        <v>92.161000000000001</v>
      </c>
      <c r="AR240" s="10">
        <v>586.17427450980404</v>
      </c>
      <c r="AT240" s="10">
        <v>92.804000000000002</v>
      </c>
      <c r="AU240" s="10">
        <v>534.48673529411803</v>
      </c>
      <c r="AW240" s="10">
        <v>92.804000000000002</v>
      </c>
      <c r="AX240" s="10">
        <v>570.95577450980397</v>
      </c>
      <c r="AZ240" s="10">
        <v>95.373000000000005</v>
      </c>
      <c r="BA240" s="10">
        <v>959.46020588235297</v>
      </c>
      <c r="BC240" s="10">
        <v>95.052000000000007</v>
      </c>
      <c r="BD240" s="10">
        <v>1255.0185196078401</v>
      </c>
      <c r="BF240" s="10">
        <v>94.409000000000006</v>
      </c>
      <c r="BG240" s="10">
        <v>724.575921568627</v>
      </c>
      <c r="BI240" s="10">
        <v>88.95</v>
      </c>
      <c r="BJ240" s="10">
        <v>536.44295098039197</v>
      </c>
      <c r="BL240" s="10">
        <v>94.409000000000006</v>
      </c>
      <c r="BM240" s="10">
        <v>909.94098039215703</v>
      </c>
      <c r="BO240" s="10">
        <v>95.373000000000005</v>
      </c>
      <c r="BP240" s="10">
        <v>1118.8593627451</v>
      </c>
      <c r="BR240" s="10">
        <v>89.591999999999999</v>
      </c>
      <c r="BS240" s="10">
        <v>449.681696078431</v>
      </c>
      <c r="BU240" s="10">
        <v>96.015000000000001</v>
      </c>
      <c r="BV240" s="10">
        <v>1186.5603431372499</v>
      </c>
    </row>
    <row r="241" spans="7:74" x14ac:dyDescent="0.2">
      <c r="G241" s="10">
        <v>93.445999999999998</v>
      </c>
      <c r="H241" s="10">
        <v>772.96881372549001</v>
      </c>
      <c r="J241" s="10">
        <v>94.409000000000006</v>
      </c>
      <c r="K241" s="10">
        <v>926.65978431372503</v>
      </c>
      <c r="M241" s="10">
        <v>94.409000000000006</v>
      </c>
      <c r="N241" s="10">
        <v>984.03239215686301</v>
      </c>
      <c r="P241" s="10">
        <v>96.656999999999996</v>
      </c>
      <c r="Q241" s="10">
        <v>1059.5573823529401</v>
      </c>
      <c r="S241" s="10">
        <v>94.409000000000006</v>
      </c>
      <c r="T241" s="10">
        <v>787.10892156862701</v>
      </c>
      <c r="V241" s="10">
        <v>92.483000000000004</v>
      </c>
      <c r="W241" s="10">
        <v>740.16146078431404</v>
      </c>
      <c r="Y241" s="10">
        <v>92.161000000000001</v>
      </c>
      <c r="Z241" s="10">
        <v>602.90013725490201</v>
      </c>
      <c r="AB241" s="10">
        <v>96.048000000000002</v>
      </c>
      <c r="AC241" s="10">
        <v>1002.31776470588</v>
      </c>
      <c r="AE241" s="10">
        <v>93.125</v>
      </c>
      <c r="AF241" s="10">
        <v>894.22919607843096</v>
      </c>
      <c r="AH241" s="10">
        <v>94.73</v>
      </c>
      <c r="AI241" s="10">
        <v>785.83330392156904</v>
      </c>
      <c r="AK241" s="10">
        <v>94.73</v>
      </c>
      <c r="AL241" s="10">
        <v>777.92366666666703</v>
      </c>
      <c r="AN241" s="10">
        <v>91.885999999999996</v>
      </c>
      <c r="AO241" s="10">
        <v>609.76496078431398</v>
      </c>
      <c r="AQ241" s="10">
        <v>92.483000000000004</v>
      </c>
      <c r="AR241" s="10">
        <v>588.75362745098005</v>
      </c>
      <c r="AT241" s="10">
        <v>93.125</v>
      </c>
      <c r="AU241" s="10">
        <v>538.48296078431395</v>
      </c>
      <c r="AW241" s="10">
        <v>93.125</v>
      </c>
      <c r="AX241" s="10">
        <v>569.84751960784297</v>
      </c>
      <c r="AZ241" s="10">
        <v>95.694000000000003</v>
      </c>
      <c r="BA241" s="10">
        <v>932.80161764705895</v>
      </c>
      <c r="BC241" s="10">
        <v>95.373000000000005</v>
      </c>
      <c r="BD241" s="10">
        <v>1199.68359803922</v>
      </c>
      <c r="BF241" s="10">
        <v>94.73</v>
      </c>
      <c r="BG241" s="10">
        <v>717.21369607843098</v>
      </c>
      <c r="BI241" s="10">
        <v>89.271000000000001</v>
      </c>
      <c r="BJ241" s="10">
        <v>522.96953921568604</v>
      </c>
      <c r="BL241" s="10">
        <v>94.73</v>
      </c>
      <c r="BM241" s="10">
        <v>885.40389215686298</v>
      </c>
      <c r="BO241" s="10">
        <v>95.694000000000003</v>
      </c>
      <c r="BP241" s="10">
        <v>1078.82601960784</v>
      </c>
      <c r="BR241" s="10">
        <v>89.914000000000001</v>
      </c>
      <c r="BS241" s="10">
        <v>422.80933333333297</v>
      </c>
      <c r="BU241" s="10">
        <v>96.335999999999999</v>
      </c>
      <c r="BV241" s="10">
        <v>1168.84646078431</v>
      </c>
    </row>
    <row r="242" spans="7:74" x14ac:dyDescent="0.2">
      <c r="G242" s="10">
        <v>93.766999999999996</v>
      </c>
      <c r="H242" s="10">
        <v>756.62068627451004</v>
      </c>
      <c r="J242" s="10">
        <v>94.73</v>
      </c>
      <c r="K242" s="10">
        <v>900.42368627451003</v>
      </c>
      <c r="M242" s="10">
        <v>94.73</v>
      </c>
      <c r="N242" s="10">
        <v>978.06184313725498</v>
      </c>
      <c r="P242" s="10">
        <v>96.977999999999994</v>
      </c>
      <c r="Q242" s="10">
        <v>1045.1031666666699</v>
      </c>
      <c r="S242" s="10">
        <v>94.73</v>
      </c>
      <c r="T242" s="10">
        <v>774.11365686274496</v>
      </c>
      <c r="V242" s="10">
        <v>92.804000000000002</v>
      </c>
      <c r="W242" s="10">
        <v>712.89012745098</v>
      </c>
      <c r="Y242" s="10">
        <v>92.483000000000004</v>
      </c>
      <c r="Z242" s="10">
        <v>600.89813725490205</v>
      </c>
      <c r="AB242" s="10">
        <v>96.367999999999995</v>
      </c>
      <c r="AC242" s="10">
        <v>994.18648039215702</v>
      </c>
      <c r="AE242" s="10">
        <v>93.445999999999998</v>
      </c>
      <c r="AF242" s="10">
        <v>849.04236274509799</v>
      </c>
      <c r="AH242" s="10">
        <v>95.052000000000007</v>
      </c>
      <c r="AI242" s="10">
        <v>754.74477450980396</v>
      </c>
      <c r="AK242" s="10">
        <v>95.052000000000007</v>
      </c>
      <c r="AL242" s="10">
        <v>758.70267647058802</v>
      </c>
      <c r="AN242" s="10">
        <v>92.206000000000003</v>
      </c>
      <c r="AO242" s="10">
        <v>617.39973529411805</v>
      </c>
      <c r="AQ242" s="10">
        <v>92.804000000000002</v>
      </c>
      <c r="AR242" s="10">
        <v>589.35292156862704</v>
      </c>
      <c r="AT242" s="10">
        <v>93.445999999999998</v>
      </c>
      <c r="AU242" s="10">
        <v>547.10360784313696</v>
      </c>
      <c r="AW242" s="10">
        <v>93.445999999999998</v>
      </c>
      <c r="AX242" s="10">
        <v>563.52899019607798</v>
      </c>
      <c r="AZ242" s="10">
        <v>96.015000000000001</v>
      </c>
      <c r="BA242" s="10">
        <v>916.06068627450998</v>
      </c>
      <c r="BC242" s="10">
        <v>95.694000000000003</v>
      </c>
      <c r="BD242" s="10">
        <v>1161.18214705882</v>
      </c>
      <c r="BF242" s="10">
        <v>95.052000000000007</v>
      </c>
      <c r="BG242" s="10">
        <v>712.18673529411797</v>
      </c>
      <c r="BI242" s="10">
        <v>89.591999999999999</v>
      </c>
      <c r="BJ242" s="10">
        <v>515.90058823529398</v>
      </c>
      <c r="BL242" s="10">
        <v>95.052000000000007</v>
      </c>
      <c r="BM242" s="10">
        <v>863.26984313725495</v>
      </c>
      <c r="BO242" s="10">
        <v>96.015000000000001</v>
      </c>
      <c r="BP242" s="10">
        <v>1035.58897058824</v>
      </c>
      <c r="BR242" s="10">
        <v>90.234999999999999</v>
      </c>
      <c r="BS242" s="10">
        <v>417.34524509803902</v>
      </c>
      <c r="BU242" s="10">
        <v>96.656999999999996</v>
      </c>
      <c r="BV242" s="10">
        <v>1143.5970294117601</v>
      </c>
    </row>
    <row r="243" spans="7:74" x14ac:dyDescent="0.2">
      <c r="G243" s="10">
        <v>94.087999999999994</v>
      </c>
      <c r="H243" s="10">
        <v>743.90518627451002</v>
      </c>
      <c r="J243" s="10">
        <v>95.052000000000007</v>
      </c>
      <c r="K243" s="10">
        <v>875.36628431372503</v>
      </c>
      <c r="M243" s="10">
        <v>95.052000000000007</v>
      </c>
      <c r="N243" s="10">
        <v>959.991029411765</v>
      </c>
      <c r="P243" s="10">
        <v>97.299000000000007</v>
      </c>
      <c r="Q243" s="10">
        <v>1023.31803921569</v>
      </c>
      <c r="S243" s="10">
        <v>95.052000000000007</v>
      </c>
      <c r="T243" s="10">
        <v>763.86489215686299</v>
      </c>
      <c r="V243" s="10">
        <v>93.125</v>
      </c>
      <c r="W243" s="10">
        <v>685.80235294117597</v>
      </c>
      <c r="Y243" s="10">
        <v>92.804000000000002</v>
      </c>
      <c r="Z243" s="10">
        <v>603.36590196078396</v>
      </c>
      <c r="AB243" s="10">
        <v>96.688000000000002</v>
      </c>
      <c r="AC243" s="10">
        <v>986.70633333333296</v>
      </c>
      <c r="AE243" s="10">
        <v>93.766999999999996</v>
      </c>
      <c r="AF243" s="10">
        <v>811.94872549019601</v>
      </c>
      <c r="AH243" s="10">
        <v>95.373000000000005</v>
      </c>
      <c r="AI243" s="10">
        <v>722.04280392156898</v>
      </c>
      <c r="AK243" s="10">
        <v>95.373000000000005</v>
      </c>
      <c r="AL243" s="10">
        <v>733.29209803921594</v>
      </c>
      <c r="AN243" s="10">
        <v>92.525999999999996</v>
      </c>
      <c r="AO243" s="10">
        <v>629.16731372548998</v>
      </c>
      <c r="AQ243" s="10">
        <v>93.125</v>
      </c>
      <c r="AR243" s="10">
        <v>587.49883333333298</v>
      </c>
      <c r="AT243" s="10">
        <v>93.766999999999996</v>
      </c>
      <c r="AU243" s="10">
        <v>562.38711764705897</v>
      </c>
      <c r="AW243" s="10">
        <v>93.766999999999996</v>
      </c>
      <c r="AX243" s="10">
        <v>555.93955882352896</v>
      </c>
      <c r="AZ243" s="10">
        <v>96.335999999999999</v>
      </c>
      <c r="BA243" s="10">
        <v>895.40843137254899</v>
      </c>
      <c r="BC243" s="10">
        <v>96.015000000000001</v>
      </c>
      <c r="BD243" s="10">
        <v>1117.7707450980399</v>
      </c>
      <c r="BF243" s="10">
        <v>95.373000000000005</v>
      </c>
      <c r="BG243" s="10">
        <v>706.72184313725495</v>
      </c>
      <c r="BI243" s="10">
        <v>89.914000000000001</v>
      </c>
      <c r="BJ243" s="10">
        <v>515.850450980392</v>
      </c>
      <c r="BL243" s="10">
        <v>95.373000000000005</v>
      </c>
      <c r="BM243" s="10">
        <v>847.61519607843104</v>
      </c>
      <c r="BO243" s="10">
        <v>96.335999999999999</v>
      </c>
      <c r="BP243" s="10">
        <v>998.71255882352898</v>
      </c>
      <c r="BR243" s="10">
        <v>90.555999999999997</v>
      </c>
      <c r="BS243" s="10">
        <v>429.55776470588199</v>
      </c>
      <c r="BU243" s="10">
        <v>96.977999999999994</v>
      </c>
      <c r="BV243" s="10">
        <v>1109.42685294118</v>
      </c>
    </row>
    <row r="244" spans="7:74" x14ac:dyDescent="0.2">
      <c r="G244" s="10">
        <v>94.409000000000006</v>
      </c>
      <c r="H244" s="10">
        <v>736.96633333333295</v>
      </c>
      <c r="J244" s="10">
        <v>95.373000000000005</v>
      </c>
      <c r="K244" s="10">
        <v>848.52491176470596</v>
      </c>
      <c r="M244" s="10">
        <v>95.373000000000005</v>
      </c>
      <c r="N244" s="10">
        <v>920.16397058823497</v>
      </c>
      <c r="P244" s="10">
        <v>97.62</v>
      </c>
      <c r="Q244" s="10">
        <v>1018.83414705882</v>
      </c>
      <c r="S244" s="10">
        <v>95.373000000000005</v>
      </c>
      <c r="T244" s="10">
        <v>753.75405882352902</v>
      </c>
      <c r="V244" s="10">
        <v>93.445999999999998</v>
      </c>
      <c r="W244" s="10">
        <v>660.26231372549</v>
      </c>
      <c r="Y244" s="10">
        <v>93.125</v>
      </c>
      <c r="Z244" s="10">
        <v>605.570333333333</v>
      </c>
      <c r="AB244" s="10">
        <v>97.009</v>
      </c>
      <c r="AC244" s="10">
        <v>983.17621568627499</v>
      </c>
      <c r="AE244" s="10">
        <v>94.087999999999994</v>
      </c>
      <c r="AF244" s="10">
        <v>784.26906862745102</v>
      </c>
      <c r="AH244" s="10">
        <v>95.694000000000003</v>
      </c>
      <c r="AI244" s="10">
        <v>692.89087254901995</v>
      </c>
      <c r="AK244" s="10">
        <v>95.694000000000003</v>
      </c>
      <c r="AL244" s="10">
        <v>718.24050980392201</v>
      </c>
      <c r="AN244" s="10">
        <v>92.846999999999994</v>
      </c>
      <c r="AO244" s="10">
        <v>636.75494117647099</v>
      </c>
      <c r="AQ244" s="10">
        <v>93.445999999999998</v>
      </c>
      <c r="AR244" s="10">
        <v>586.45500980392205</v>
      </c>
      <c r="AT244" s="10">
        <v>94.087999999999994</v>
      </c>
      <c r="AU244" s="10">
        <v>566.15822549019595</v>
      </c>
      <c r="AW244" s="10">
        <v>94.087999999999994</v>
      </c>
      <c r="AX244" s="10">
        <v>548.32047058823503</v>
      </c>
      <c r="AZ244" s="10">
        <v>96.656999999999996</v>
      </c>
      <c r="BA244" s="10">
        <v>870.97965686274495</v>
      </c>
      <c r="BC244" s="10">
        <v>96.335999999999999</v>
      </c>
      <c r="BD244" s="10">
        <v>1084.36420588235</v>
      </c>
      <c r="BF244" s="10">
        <v>95.694000000000003</v>
      </c>
      <c r="BG244" s="10">
        <v>704.773392156863</v>
      </c>
      <c r="BI244" s="10">
        <v>90.234999999999999</v>
      </c>
      <c r="BJ244" s="10">
        <v>523.86817647058797</v>
      </c>
      <c r="BL244" s="10">
        <v>95.694000000000003</v>
      </c>
      <c r="BM244" s="10">
        <v>841.60664705882402</v>
      </c>
      <c r="BO244" s="10">
        <v>96.656999999999996</v>
      </c>
      <c r="BP244" s="10">
        <v>976.45060784313705</v>
      </c>
      <c r="BR244" s="10">
        <v>90.876999999999995</v>
      </c>
      <c r="BS244" s="10">
        <v>449.99916666666701</v>
      </c>
      <c r="BU244" s="10">
        <v>97.299000000000007</v>
      </c>
      <c r="BV244" s="10">
        <v>1068.62002941176</v>
      </c>
    </row>
    <row r="245" spans="7:74" x14ac:dyDescent="0.2">
      <c r="G245" s="10">
        <v>94.73</v>
      </c>
      <c r="H245" s="10">
        <v>723.67195098039201</v>
      </c>
      <c r="J245" s="10">
        <v>95.694000000000003</v>
      </c>
      <c r="K245" s="10">
        <v>822.37406862745104</v>
      </c>
      <c r="M245" s="10">
        <v>95.694000000000003</v>
      </c>
      <c r="N245" s="10">
        <v>898.05781372548995</v>
      </c>
      <c r="P245" s="10">
        <v>97.941999999999993</v>
      </c>
      <c r="Q245" s="10">
        <v>992.71882352941202</v>
      </c>
      <c r="S245" s="10">
        <v>95.694000000000003</v>
      </c>
      <c r="T245" s="10">
        <v>750.51821568627497</v>
      </c>
      <c r="V245" s="10">
        <v>93.766999999999996</v>
      </c>
      <c r="W245" s="10">
        <v>638.07079411764698</v>
      </c>
      <c r="Y245" s="10">
        <v>93.445999999999998</v>
      </c>
      <c r="Z245" s="10">
        <v>599.88759803921596</v>
      </c>
      <c r="AB245" s="10">
        <v>97.328999999999994</v>
      </c>
      <c r="AC245" s="10">
        <v>986.42347058823498</v>
      </c>
      <c r="AE245" s="10">
        <v>94.409000000000006</v>
      </c>
      <c r="AF245" s="10">
        <v>765.57537254902002</v>
      </c>
      <c r="AH245" s="10">
        <v>96.015000000000001</v>
      </c>
      <c r="AI245" s="10">
        <v>674.752774509804</v>
      </c>
      <c r="AK245" s="10">
        <v>96.015000000000001</v>
      </c>
      <c r="AL245" s="10">
        <v>703.65093137254905</v>
      </c>
      <c r="AN245" s="10">
        <v>93.167000000000002</v>
      </c>
      <c r="AO245" s="10">
        <v>645.53802941176502</v>
      </c>
      <c r="AQ245" s="10">
        <v>93.766999999999996</v>
      </c>
      <c r="AR245" s="10">
        <v>587.734401960784</v>
      </c>
      <c r="AT245" s="10">
        <v>94.409000000000006</v>
      </c>
      <c r="AU245" s="10">
        <v>556.01147058823506</v>
      </c>
      <c r="AW245" s="10">
        <v>94.409000000000006</v>
      </c>
      <c r="AX245" s="10">
        <v>530.85277450980402</v>
      </c>
      <c r="AZ245" s="10">
        <v>96.977999999999994</v>
      </c>
      <c r="BA245" s="10">
        <v>845.19097058823502</v>
      </c>
      <c r="BC245" s="10">
        <v>96.656999999999996</v>
      </c>
      <c r="BD245" s="10">
        <v>1058.0170392156899</v>
      </c>
      <c r="BF245" s="10">
        <v>96.015000000000001</v>
      </c>
      <c r="BG245" s="10">
        <v>700.16093137254904</v>
      </c>
      <c r="BI245" s="10">
        <v>90.555999999999997</v>
      </c>
      <c r="BJ245" s="10">
        <v>519.91205882352904</v>
      </c>
      <c r="BL245" s="10">
        <v>96.015000000000001</v>
      </c>
      <c r="BM245" s="10">
        <v>835.47728431372502</v>
      </c>
      <c r="BO245" s="10">
        <v>96.977999999999994</v>
      </c>
      <c r="BP245" s="10">
        <v>931.21645098039198</v>
      </c>
      <c r="BR245" s="10">
        <v>91.197999999999993</v>
      </c>
      <c r="BS245" s="10">
        <v>474.05765686274498</v>
      </c>
      <c r="BU245" s="10">
        <v>97.62</v>
      </c>
      <c r="BV245" s="10">
        <v>1023.2327745098</v>
      </c>
    </row>
    <row r="246" spans="7:74" x14ac:dyDescent="0.2">
      <c r="G246" s="10">
        <v>95.052000000000007</v>
      </c>
      <c r="H246" s="10">
        <v>714.06883333333303</v>
      </c>
      <c r="J246" s="10">
        <v>96.015000000000001</v>
      </c>
      <c r="K246" s="10">
        <v>804.19972549019599</v>
      </c>
      <c r="M246" s="10">
        <v>96.015000000000001</v>
      </c>
      <c r="N246" s="10">
        <v>869.14035294117696</v>
      </c>
      <c r="P246" s="10">
        <v>98.263000000000005</v>
      </c>
      <c r="Q246" s="10">
        <v>983.32686274509797</v>
      </c>
      <c r="S246" s="10">
        <v>96.015000000000001</v>
      </c>
      <c r="T246" s="10">
        <v>748.39887254901998</v>
      </c>
      <c r="V246" s="10">
        <v>94.087999999999994</v>
      </c>
      <c r="W246" s="10">
        <v>614.91811764705903</v>
      </c>
      <c r="Y246" s="10">
        <v>93.766999999999996</v>
      </c>
      <c r="Z246" s="10">
        <v>597.59912745097995</v>
      </c>
      <c r="AB246" s="10">
        <v>97.649000000000001</v>
      </c>
      <c r="AC246" s="10">
        <v>983.00428431372598</v>
      </c>
      <c r="AE246" s="10">
        <v>94.73</v>
      </c>
      <c r="AF246" s="10">
        <v>757.11753921568595</v>
      </c>
      <c r="AH246" s="10">
        <v>96.335999999999999</v>
      </c>
      <c r="AI246" s="10">
        <v>647.87679411764702</v>
      </c>
      <c r="AK246" s="10">
        <v>96.335999999999999</v>
      </c>
      <c r="AL246" s="10">
        <v>680.18343137254897</v>
      </c>
      <c r="AN246" s="10">
        <v>93.486999999999995</v>
      </c>
      <c r="AO246" s="10">
        <v>654.17427450980404</v>
      </c>
      <c r="AQ246" s="10">
        <v>94.087999999999994</v>
      </c>
      <c r="AR246" s="10">
        <v>583.56512745097996</v>
      </c>
      <c r="AT246" s="10">
        <v>94.73</v>
      </c>
      <c r="AU246" s="10">
        <v>551.12583333333305</v>
      </c>
      <c r="AW246" s="10">
        <v>94.73</v>
      </c>
      <c r="AX246" s="10">
        <v>526.92209803921605</v>
      </c>
      <c r="AZ246" s="10">
        <v>97.299000000000007</v>
      </c>
      <c r="BA246" s="10">
        <v>819.73392156862701</v>
      </c>
      <c r="BC246" s="10">
        <v>96.977999999999994</v>
      </c>
      <c r="BD246" s="10">
        <v>1046.4450784313699</v>
      </c>
      <c r="BF246" s="10">
        <v>96.335999999999999</v>
      </c>
      <c r="BG246" s="10">
        <v>695.11375490196099</v>
      </c>
      <c r="BI246" s="10">
        <v>90.876999999999995</v>
      </c>
      <c r="BJ246" s="10">
        <v>514.22678431372503</v>
      </c>
      <c r="BL246" s="10">
        <v>96.335999999999999</v>
      </c>
      <c r="BM246" s="10">
        <v>825.56022549019599</v>
      </c>
      <c r="BO246" s="10">
        <v>97.299000000000007</v>
      </c>
      <c r="BP246" s="10">
        <v>888.17203921568603</v>
      </c>
      <c r="BR246" s="10">
        <v>91.519000000000005</v>
      </c>
      <c r="BS246" s="10">
        <v>486.91832352941202</v>
      </c>
      <c r="BU246" s="10">
        <v>97.941999999999993</v>
      </c>
      <c r="BV246" s="10">
        <v>978.01810784313705</v>
      </c>
    </row>
    <row r="247" spans="7:74" x14ac:dyDescent="0.2">
      <c r="G247" s="10">
        <v>95.373000000000005</v>
      </c>
      <c r="H247" s="10">
        <v>708.63135294117603</v>
      </c>
      <c r="J247" s="10">
        <v>96.335999999999999</v>
      </c>
      <c r="K247" s="10">
        <v>791.58344117647096</v>
      </c>
      <c r="M247" s="10">
        <v>96.335999999999999</v>
      </c>
      <c r="N247" s="10">
        <v>846.93994117647105</v>
      </c>
      <c r="P247" s="10">
        <v>98.584000000000003</v>
      </c>
      <c r="Q247" s="10">
        <v>985.25464705882405</v>
      </c>
      <c r="S247" s="10">
        <v>96.335999999999999</v>
      </c>
      <c r="T247" s="10">
        <v>744.71456862745094</v>
      </c>
      <c r="V247" s="10">
        <v>94.409000000000006</v>
      </c>
      <c r="W247" s="10">
        <v>596.36291176470604</v>
      </c>
      <c r="Y247" s="10">
        <v>94.087999999999994</v>
      </c>
      <c r="Z247" s="10">
        <v>596.06542156862702</v>
      </c>
      <c r="AB247" s="10">
        <v>97.968999999999994</v>
      </c>
      <c r="AC247" s="10">
        <v>964.36342156862702</v>
      </c>
      <c r="AE247" s="10">
        <v>95.052000000000007</v>
      </c>
      <c r="AF247" s="10">
        <v>751.59665686274502</v>
      </c>
      <c r="AH247" s="10">
        <v>96.656999999999996</v>
      </c>
      <c r="AI247" s="10">
        <v>623.58071568627497</v>
      </c>
      <c r="AK247" s="10">
        <v>96.656999999999996</v>
      </c>
      <c r="AL247" s="10">
        <v>664.04536274509803</v>
      </c>
      <c r="AN247" s="10">
        <v>93.807000000000002</v>
      </c>
      <c r="AO247" s="10">
        <v>662.49287254902003</v>
      </c>
      <c r="AQ247" s="10">
        <v>94.409000000000006</v>
      </c>
      <c r="AR247" s="10">
        <v>574.94399019607795</v>
      </c>
      <c r="AT247" s="10">
        <v>95.052000000000007</v>
      </c>
      <c r="AU247" s="10">
        <v>546.58981372548999</v>
      </c>
      <c r="AW247" s="10">
        <v>95.052000000000007</v>
      </c>
      <c r="AX247" s="10">
        <v>521.54207843137306</v>
      </c>
      <c r="AZ247" s="10">
        <v>97.62</v>
      </c>
      <c r="BA247" s="10">
        <v>804.74908823529404</v>
      </c>
      <c r="BC247" s="10">
        <v>97.299000000000007</v>
      </c>
      <c r="BD247" s="10">
        <v>1028.6360392156901</v>
      </c>
      <c r="BF247" s="10">
        <v>96.656999999999996</v>
      </c>
      <c r="BG247" s="10">
        <v>683.97113725490203</v>
      </c>
      <c r="BI247" s="10">
        <v>91.197999999999993</v>
      </c>
      <c r="BJ247" s="10">
        <v>506.91544117647101</v>
      </c>
      <c r="BL247" s="10">
        <v>96.656999999999996</v>
      </c>
      <c r="BM247" s="10">
        <v>814.73629411764705</v>
      </c>
      <c r="BO247" s="10">
        <v>97.62</v>
      </c>
      <c r="BP247" s="10">
        <v>849.04134313725501</v>
      </c>
      <c r="BR247" s="10">
        <v>91.84</v>
      </c>
      <c r="BS247" s="10">
        <v>502.05739215686299</v>
      </c>
      <c r="BU247" s="10">
        <v>98.263000000000005</v>
      </c>
      <c r="BV247" s="10">
        <v>937.20388235294104</v>
      </c>
    </row>
    <row r="248" spans="7:74" x14ac:dyDescent="0.2">
      <c r="G248" s="10">
        <v>95.694000000000003</v>
      </c>
      <c r="H248" s="10">
        <v>691.15295098039201</v>
      </c>
      <c r="J248" s="10">
        <v>96.656999999999996</v>
      </c>
      <c r="K248" s="10">
        <v>775.76539215686296</v>
      </c>
      <c r="M248" s="10">
        <v>96.656999999999996</v>
      </c>
      <c r="N248" s="10">
        <v>842.60232352941205</v>
      </c>
      <c r="P248" s="10">
        <v>98.905000000000001</v>
      </c>
      <c r="Q248" s="10">
        <v>997.64124509803901</v>
      </c>
      <c r="S248" s="10">
        <v>96.656999999999996</v>
      </c>
      <c r="T248" s="10">
        <v>748.05434313725505</v>
      </c>
      <c r="V248" s="10">
        <v>94.73</v>
      </c>
      <c r="W248" s="10">
        <v>578.15921568627402</v>
      </c>
      <c r="Y248" s="10">
        <v>94.409000000000006</v>
      </c>
      <c r="Z248" s="10">
        <v>594.82220588235305</v>
      </c>
      <c r="AB248" s="10">
        <v>98.289000000000001</v>
      </c>
      <c r="AC248" s="10">
        <v>942.41122549019599</v>
      </c>
      <c r="AE248" s="10">
        <v>95.373000000000005</v>
      </c>
      <c r="AF248" s="10">
        <v>749.99206862745098</v>
      </c>
      <c r="AH248" s="10">
        <v>96.977999999999994</v>
      </c>
      <c r="AI248" s="10">
        <v>601.56931372549002</v>
      </c>
      <c r="AK248" s="10">
        <v>96.977999999999994</v>
      </c>
      <c r="AL248" s="10">
        <v>639.79736274509798</v>
      </c>
      <c r="AN248" s="10">
        <v>94.126999999999995</v>
      </c>
      <c r="AO248" s="10">
        <v>670.62091176470597</v>
      </c>
      <c r="AQ248" s="10">
        <v>94.73</v>
      </c>
      <c r="AR248" s="10">
        <v>574.51800980392204</v>
      </c>
      <c r="AT248" s="10">
        <v>95.373000000000005</v>
      </c>
      <c r="AU248" s="10">
        <v>546.99288235294102</v>
      </c>
      <c r="AW248" s="10">
        <v>95.373000000000005</v>
      </c>
      <c r="AX248" s="10">
        <v>519.4905</v>
      </c>
      <c r="AZ248" s="10">
        <v>97.941999999999993</v>
      </c>
      <c r="BA248" s="10">
        <v>788.04427450980404</v>
      </c>
      <c r="BC248" s="10">
        <v>97.62</v>
      </c>
      <c r="BD248" s="10">
        <v>996.20887254902004</v>
      </c>
      <c r="BF248" s="10">
        <v>96.977999999999994</v>
      </c>
      <c r="BG248" s="10">
        <v>676.731588235294</v>
      </c>
      <c r="BI248" s="10">
        <v>91.519000000000005</v>
      </c>
      <c r="BJ248" s="10">
        <v>494.00450000000001</v>
      </c>
      <c r="BL248" s="10">
        <v>96.977999999999994</v>
      </c>
      <c r="BM248" s="10">
        <v>809.97696078431397</v>
      </c>
      <c r="BO248" s="10">
        <v>97.941999999999993</v>
      </c>
      <c r="BP248" s="10">
        <v>811.125019607843</v>
      </c>
      <c r="BR248" s="10">
        <v>92.161000000000001</v>
      </c>
      <c r="BS248" s="10">
        <v>523.66438235294095</v>
      </c>
      <c r="BU248" s="10">
        <v>98.584000000000003</v>
      </c>
      <c r="BV248" s="10">
        <v>902.61768627450999</v>
      </c>
    </row>
    <row r="249" spans="7:74" x14ac:dyDescent="0.2">
      <c r="G249" s="10">
        <v>96.015000000000001</v>
      </c>
      <c r="H249" s="10">
        <v>665.54060784313697</v>
      </c>
      <c r="J249" s="10">
        <v>96.977999999999994</v>
      </c>
      <c r="K249" s="10">
        <v>771.29714705882304</v>
      </c>
      <c r="M249" s="10">
        <v>96.977999999999994</v>
      </c>
      <c r="N249" s="10">
        <v>833.29028431372501</v>
      </c>
      <c r="P249" s="10">
        <v>99.225999999999999</v>
      </c>
      <c r="Q249" s="10">
        <v>999.94237254901998</v>
      </c>
      <c r="S249" s="10">
        <v>96.977999999999994</v>
      </c>
      <c r="T249" s="10">
        <v>749.31887254902006</v>
      </c>
      <c r="V249" s="10">
        <v>95.052000000000007</v>
      </c>
      <c r="W249" s="10">
        <v>567.57219607843103</v>
      </c>
      <c r="Y249" s="10">
        <v>94.73</v>
      </c>
      <c r="Z249" s="10">
        <v>595.74978431372597</v>
      </c>
      <c r="AB249" s="10">
        <v>98.608999999999995</v>
      </c>
      <c r="AC249" s="10">
        <v>926.82034313725501</v>
      </c>
      <c r="AE249" s="10">
        <v>95.694000000000003</v>
      </c>
      <c r="AF249" s="10">
        <v>739.00200980392196</v>
      </c>
      <c r="AH249" s="10">
        <v>97.299000000000007</v>
      </c>
      <c r="AI249" s="10">
        <v>584.52378431372597</v>
      </c>
      <c r="AK249" s="10">
        <v>97.299000000000007</v>
      </c>
      <c r="AL249" s="10">
        <v>629.28248039215703</v>
      </c>
      <c r="AN249" s="10">
        <v>94.447000000000003</v>
      </c>
      <c r="AO249" s="10">
        <v>678.167431372549</v>
      </c>
      <c r="AQ249" s="10">
        <v>95.052000000000007</v>
      </c>
      <c r="AR249" s="10">
        <v>568.73192156862694</v>
      </c>
      <c r="AT249" s="10">
        <v>95.694000000000003</v>
      </c>
      <c r="AU249" s="10">
        <v>542.71041176470601</v>
      </c>
      <c r="AW249" s="10">
        <v>95.694000000000003</v>
      </c>
      <c r="AX249" s="10">
        <v>523.58806862745098</v>
      </c>
      <c r="AZ249" s="10">
        <v>98.263000000000005</v>
      </c>
      <c r="BA249" s="10">
        <v>762.48862745097995</v>
      </c>
      <c r="BC249" s="10">
        <v>97.941999999999993</v>
      </c>
      <c r="BD249" s="10">
        <v>943.01269607843096</v>
      </c>
      <c r="BF249" s="10">
        <v>97.299000000000007</v>
      </c>
      <c r="BG249" s="10">
        <v>662.02465686274502</v>
      </c>
      <c r="BI249" s="10">
        <v>91.84</v>
      </c>
      <c r="BJ249" s="10">
        <v>484.16364705882398</v>
      </c>
      <c r="BL249" s="10">
        <v>97.299000000000007</v>
      </c>
      <c r="BM249" s="10">
        <v>803.02813725490205</v>
      </c>
      <c r="BO249" s="10">
        <v>98.263000000000005</v>
      </c>
      <c r="BP249" s="10">
        <v>785.11773529411801</v>
      </c>
      <c r="BR249" s="10">
        <v>92.483000000000004</v>
      </c>
      <c r="BS249" s="10">
        <v>538.23512745098003</v>
      </c>
      <c r="BU249" s="10">
        <v>98.905000000000001</v>
      </c>
      <c r="BV249" s="10">
        <v>875.87434313725498</v>
      </c>
    </row>
    <row r="250" spans="7:74" x14ac:dyDescent="0.2">
      <c r="G250" s="10">
        <v>96.335999999999999</v>
      </c>
      <c r="H250" s="10">
        <v>629.48281372549002</v>
      </c>
      <c r="J250" s="10">
        <v>97.299000000000007</v>
      </c>
      <c r="K250" s="10">
        <v>766.81385294117604</v>
      </c>
      <c r="M250" s="10">
        <v>97.299000000000007</v>
      </c>
      <c r="N250" s="10">
        <v>825.61849019607803</v>
      </c>
      <c r="P250" s="10">
        <v>99.546999999999997</v>
      </c>
      <c r="Q250" s="10">
        <v>987.73048039215701</v>
      </c>
      <c r="S250" s="10">
        <v>97.299000000000007</v>
      </c>
      <c r="T250" s="10">
        <v>751.01796078431403</v>
      </c>
      <c r="V250" s="10">
        <v>95.373000000000005</v>
      </c>
      <c r="W250" s="10">
        <v>557.12283333333301</v>
      </c>
      <c r="Y250" s="10">
        <v>95.052000000000007</v>
      </c>
      <c r="Z250" s="10">
        <v>591.50084313725495</v>
      </c>
      <c r="AB250" s="10">
        <v>98.93</v>
      </c>
      <c r="AC250" s="10">
        <v>903.46723529411804</v>
      </c>
      <c r="AE250" s="10">
        <v>96.015000000000001</v>
      </c>
      <c r="AF250" s="10">
        <v>737.594803921569</v>
      </c>
      <c r="AH250" s="10">
        <v>97.62</v>
      </c>
      <c r="AI250" s="10">
        <v>570.78721568627498</v>
      </c>
      <c r="AK250" s="10">
        <v>97.62</v>
      </c>
      <c r="AL250" s="10">
        <v>605.886137254902</v>
      </c>
      <c r="AN250" s="10">
        <v>94.766999999999996</v>
      </c>
      <c r="AO250" s="10">
        <v>697.36928431372598</v>
      </c>
      <c r="AQ250" s="10">
        <v>95.373000000000005</v>
      </c>
      <c r="AR250" s="10">
        <v>563.38318627450997</v>
      </c>
      <c r="AT250" s="10">
        <v>96.015000000000001</v>
      </c>
      <c r="AU250" s="10">
        <v>538.34952941176505</v>
      </c>
      <c r="AW250" s="10">
        <v>96.015000000000001</v>
      </c>
      <c r="AX250" s="10">
        <v>523.37459803921604</v>
      </c>
      <c r="AZ250" s="10">
        <v>98.584000000000003</v>
      </c>
      <c r="BA250" s="10">
        <v>733.67881372549004</v>
      </c>
      <c r="BC250" s="10">
        <v>98.263000000000005</v>
      </c>
      <c r="BD250" s="10">
        <v>896.51042156862695</v>
      </c>
      <c r="BF250" s="10">
        <v>97.62</v>
      </c>
      <c r="BG250" s="10">
        <v>648.81711764705904</v>
      </c>
      <c r="BI250" s="10">
        <v>92.161000000000001</v>
      </c>
      <c r="BJ250" s="10">
        <v>473.530176470588</v>
      </c>
      <c r="BL250" s="10">
        <v>97.62</v>
      </c>
      <c r="BM250" s="10">
        <v>789.88852941176503</v>
      </c>
      <c r="BO250" s="10">
        <v>98.584000000000003</v>
      </c>
      <c r="BP250" s="10">
        <v>768.33346078431396</v>
      </c>
      <c r="BR250" s="10">
        <v>92.804000000000002</v>
      </c>
      <c r="BS250" s="10">
        <v>543.51418627451005</v>
      </c>
      <c r="BU250" s="10">
        <v>99.225999999999999</v>
      </c>
      <c r="BV250" s="10">
        <v>852.31477450980401</v>
      </c>
    </row>
    <row r="251" spans="7:74" x14ac:dyDescent="0.2">
      <c r="G251" s="10">
        <v>96.656999999999996</v>
      </c>
      <c r="H251" s="10">
        <v>601.67962745097998</v>
      </c>
      <c r="J251" s="10">
        <v>97.62</v>
      </c>
      <c r="K251" s="10">
        <v>760.74965686274504</v>
      </c>
      <c r="M251" s="10">
        <v>97.62</v>
      </c>
      <c r="N251" s="10">
        <v>824.31541176470603</v>
      </c>
      <c r="P251" s="10">
        <v>99.867999999999995</v>
      </c>
      <c r="Q251" s="10">
        <v>973.73694117647096</v>
      </c>
      <c r="S251" s="10">
        <v>97.62</v>
      </c>
      <c r="T251" s="10">
        <v>745.37425490196097</v>
      </c>
      <c r="V251" s="10">
        <v>95.694000000000003</v>
      </c>
      <c r="W251" s="10">
        <v>540.47925490196099</v>
      </c>
      <c r="Y251" s="10">
        <v>95.373000000000005</v>
      </c>
      <c r="Z251" s="10">
        <v>582.71132352941197</v>
      </c>
      <c r="AB251" s="10">
        <v>99.25</v>
      </c>
      <c r="AC251" s="10">
        <v>874.29046078431395</v>
      </c>
      <c r="AE251" s="10">
        <v>96.335999999999999</v>
      </c>
      <c r="AF251" s="10">
        <v>728.092617647059</v>
      </c>
      <c r="AH251" s="10">
        <v>97.941999999999993</v>
      </c>
      <c r="AI251" s="10">
        <v>561.94858823529398</v>
      </c>
      <c r="AK251" s="10">
        <v>97.941999999999993</v>
      </c>
      <c r="AL251" s="10">
        <v>604.24586274509795</v>
      </c>
      <c r="AN251" s="10">
        <v>95.087999999999994</v>
      </c>
      <c r="AO251" s="10">
        <v>712.11565686274503</v>
      </c>
      <c r="AQ251" s="10">
        <v>95.694000000000003</v>
      </c>
      <c r="AR251" s="10">
        <v>554.12572549019603</v>
      </c>
      <c r="AT251" s="10">
        <v>96.335999999999999</v>
      </c>
      <c r="AU251" s="10">
        <v>527.78800980392202</v>
      </c>
      <c r="AW251" s="10">
        <v>96.335999999999999</v>
      </c>
      <c r="AX251" s="10">
        <v>529.41003921568597</v>
      </c>
      <c r="AZ251" s="10">
        <v>98.905000000000001</v>
      </c>
      <c r="BA251" s="10">
        <v>698.78940196078395</v>
      </c>
      <c r="BC251" s="10">
        <v>98.584000000000003</v>
      </c>
      <c r="BD251" s="10">
        <v>856.038441176471</v>
      </c>
      <c r="BF251" s="10">
        <v>97.941999999999993</v>
      </c>
      <c r="BG251" s="10">
        <v>644.42067647058798</v>
      </c>
      <c r="BI251" s="10">
        <v>92.483000000000004</v>
      </c>
      <c r="BJ251" s="10">
        <v>468.33053921568597</v>
      </c>
      <c r="BL251" s="10">
        <v>97.941999999999993</v>
      </c>
      <c r="BM251" s="10">
        <v>775.82944117647105</v>
      </c>
      <c r="BO251" s="10">
        <v>98.905000000000001</v>
      </c>
      <c r="BP251" s="10">
        <v>762.919637254902</v>
      </c>
      <c r="BR251" s="10">
        <v>93.125</v>
      </c>
      <c r="BS251" s="10">
        <v>549.49339215686302</v>
      </c>
      <c r="BU251" s="10">
        <v>99.546999999999997</v>
      </c>
      <c r="BV251" s="10">
        <v>829.39664705882399</v>
      </c>
    </row>
    <row r="252" spans="7:74" x14ac:dyDescent="0.2">
      <c r="G252" s="10">
        <v>96.977999999999994</v>
      </c>
      <c r="H252" s="10">
        <v>576.07351960784297</v>
      </c>
      <c r="J252" s="10">
        <v>97.941999999999993</v>
      </c>
      <c r="K252" s="10">
        <v>761.17580392156901</v>
      </c>
      <c r="M252" s="10">
        <v>97.941999999999993</v>
      </c>
      <c r="N252" s="10">
        <v>813.10046078431401</v>
      </c>
      <c r="P252" s="10">
        <v>100.18899999999999</v>
      </c>
      <c r="Q252" s="10">
        <v>953.00997058823498</v>
      </c>
      <c r="S252" s="10">
        <v>97.941999999999993</v>
      </c>
      <c r="T252" s="10">
        <v>749.18346078431398</v>
      </c>
      <c r="V252" s="10">
        <v>96.015000000000001</v>
      </c>
      <c r="W252" s="10">
        <v>526.95889215686304</v>
      </c>
      <c r="Y252" s="10">
        <v>95.694000000000003</v>
      </c>
      <c r="Z252" s="10">
        <v>573.65277450980398</v>
      </c>
      <c r="AB252" s="10">
        <v>99.57</v>
      </c>
      <c r="AC252" s="10">
        <v>841.48121568627403</v>
      </c>
      <c r="AE252" s="10">
        <v>96.656999999999996</v>
      </c>
      <c r="AF252" s="10">
        <v>701.69192156862698</v>
      </c>
      <c r="AH252" s="10">
        <v>98.263000000000005</v>
      </c>
      <c r="AI252" s="10">
        <v>554.35996078431401</v>
      </c>
      <c r="AK252" s="10">
        <v>98.263000000000005</v>
      </c>
      <c r="AL252" s="10">
        <v>602.64046078431397</v>
      </c>
      <c r="AN252" s="10">
        <v>95.408000000000001</v>
      </c>
      <c r="AO252" s="10">
        <v>726.40536274509805</v>
      </c>
      <c r="AQ252" s="10">
        <v>96.015000000000001</v>
      </c>
      <c r="AR252" s="10">
        <v>539.92928431372502</v>
      </c>
      <c r="AT252" s="10">
        <v>96.656999999999996</v>
      </c>
      <c r="AU252" s="10">
        <v>518.35073529411795</v>
      </c>
      <c r="AW252" s="10">
        <v>96.656999999999996</v>
      </c>
      <c r="AX252" s="10">
        <v>537.14832352941198</v>
      </c>
      <c r="AZ252" s="10">
        <v>99.225999999999999</v>
      </c>
      <c r="BA252" s="10">
        <v>684.800715686275</v>
      </c>
      <c r="BC252" s="10">
        <v>98.905000000000001</v>
      </c>
      <c r="BD252" s="10">
        <v>817.26569607843101</v>
      </c>
      <c r="BF252" s="10">
        <v>98.263000000000005</v>
      </c>
      <c r="BG252" s="10">
        <v>641.27822549019595</v>
      </c>
      <c r="BI252" s="10">
        <v>92.804000000000002</v>
      </c>
      <c r="BJ252" s="10">
        <v>467.97086274509797</v>
      </c>
      <c r="BL252" s="10">
        <v>98.263000000000005</v>
      </c>
      <c r="BM252" s="10">
        <v>756.25869607843094</v>
      </c>
      <c r="BO252" s="10">
        <v>99.225999999999999</v>
      </c>
      <c r="BP252" s="10">
        <v>753.93021568627501</v>
      </c>
      <c r="BR252" s="10">
        <v>93.445999999999998</v>
      </c>
      <c r="BS252" s="10">
        <v>546.32303921568598</v>
      </c>
      <c r="BU252" s="10">
        <v>99.867999999999995</v>
      </c>
      <c r="BV252" s="10">
        <v>807.57720588235304</v>
      </c>
    </row>
    <row r="253" spans="7:74" x14ac:dyDescent="0.2">
      <c r="G253" s="10">
        <v>97.299000000000007</v>
      </c>
      <c r="H253" s="10">
        <v>560.33727450980405</v>
      </c>
      <c r="J253" s="10">
        <v>98.263000000000005</v>
      </c>
      <c r="K253" s="10">
        <v>761.98092156862697</v>
      </c>
      <c r="M253" s="10">
        <v>98.263000000000005</v>
      </c>
      <c r="N253" s="10">
        <v>808.953666666667</v>
      </c>
      <c r="P253" s="10">
        <v>100.511</v>
      </c>
      <c r="Q253" s="10">
        <v>932.13084313725506</v>
      </c>
      <c r="S253" s="10">
        <v>98.263000000000005</v>
      </c>
      <c r="T253" s="10">
        <v>751.16296078431401</v>
      </c>
      <c r="V253" s="10">
        <v>96.335999999999999</v>
      </c>
      <c r="W253" s="10">
        <v>518.93798039215699</v>
      </c>
      <c r="Y253" s="10">
        <v>96.015000000000001</v>
      </c>
      <c r="Z253" s="10">
        <v>569.39238235294101</v>
      </c>
      <c r="AB253" s="10">
        <v>99.89</v>
      </c>
      <c r="AC253" s="10">
        <v>819.44421568627502</v>
      </c>
      <c r="AE253" s="10">
        <v>96.977999999999994</v>
      </c>
      <c r="AF253" s="10">
        <v>676.96294117647096</v>
      </c>
      <c r="AH253" s="10">
        <v>98.584000000000003</v>
      </c>
      <c r="AI253" s="10">
        <v>550.93156862745104</v>
      </c>
      <c r="AK253" s="10">
        <v>98.584000000000003</v>
      </c>
      <c r="AL253" s="10">
        <v>597.16840196078397</v>
      </c>
      <c r="AN253" s="10">
        <v>95.727999999999994</v>
      </c>
      <c r="AO253" s="10">
        <v>743.63122549019602</v>
      </c>
      <c r="AQ253" s="10">
        <v>96.335999999999999</v>
      </c>
      <c r="AR253" s="10">
        <v>523.62736274509803</v>
      </c>
      <c r="AT253" s="10">
        <v>96.977999999999994</v>
      </c>
      <c r="AU253" s="10">
        <v>510.097343137255</v>
      </c>
      <c r="AW253" s="10">
        <v>96.977999999999994</v>
      </c>
      <c r="AX253" s="10">
        <v>534.55172549019596</v>
      </c>
      <c r="AZ253" s="10">
        <v>99.546999999999997</v>
      </c>
      <c r="BA253" s="10">
        <v>664.50265686274497</v>
      </c>
      <c r="BC253" s="10">
        <v>99.225999999999999</v>
      </c>
      <c r="BD253" s="10">
        <v>777.65703921568604</v>
      </c>
      <c r="BF253" s="10">
        <v>98.584000000000003</v>
      </c>
      <c r="BG253" s="10">
        <v>642.551362745098</v>
      </c>
      <c r="BI253" s="10">
        <v>93.125</v>
      </c>
      <c r="BJ253" s="10">
        <v>470.76612745097998</v>
      </c>
      <c r="BL253" s="10">
        <v>98.584000000000003</v>
      </c>
      <c r="BM253" s="10">
        <v>738.20892156862703</v>
      </c>
      <c r="BO253" s="10">
        <v>99.546999999999997</v>
      </c>
      <c r="BP253" s="10">
        <v>744.84115686274504</v>
      </c>
      <c r="BR253" s="10">
        <v>93.766999999999996</v>
      </c>
      <c r="BS253" s="10">
        <v>551.91041176470605</v>
      </c>
      <c r="BU253" s="10">
        <v>100.18899999999999</v>
      </c>
      <c r="BV253" s="10">
        <v>791.64698039215705</v>
      </c>
    </row>
    <row r="254" spans="7:74" x14ac:dyDescent="0.2">
      <c r="G254" s="10">
        <v>97.62</v>
      </c>
      <c r="H254" s="10">
        <v>544.81043137254903</v>
      </c>
      <c r="J254" s="10">
        <v>98.584000000000003</v>
      </c>
      <c r="K254" s="10">
        <v>756.71471568627499</v>
      </c>
      <c r="M254" s="10">
        <v>98.584000000000003</v>
      </c>
      <c r="N254" s="10">
        <v>805.40610784313697</v>
      </c>
      <c r="P254" s="10">
        <v>100.83199999999999</v>
      </c>
      <c r="Q254" s="10">
        <v>912.95162745098003</v>
      </c>
      <c r="S254" s="10">
        <v>98.584000000000003</v>
      </c>
      <c r="T254" s="10">
        <v>750.43304901960801</v>
      </c>
      <c r="V254" s="10">
        <v>96.656999999999996</v>
      </c>
      <c r="W254" s="10">
        <v>520.01972549019604</v>
      </c>
      <c r="Y254" s="10">
        <v>96.335999999999999</v>
      </c>
      <c r="Z254" s="10">
        <v>582.22053921568602</v>
      </c>
      <c r="AB254" s="10">
        <v>100.21</v>
      </c>
      <c r="AC254" s="10">
        <v>798.45249019607797</v>
      </c>
      <c r="AE254" s="10">
        <v>97.299000000000007</v>
      </c>
      <c r="AF254" s="10">
        <v>655.92312745098002</v>
      </c>
      <c r="AH254" s="10">
        <v>98.905000000000001</v>
      </c>
      <c r="AI254" s="10">
        <v>556.76534313725494</v>
      </c>
      <c r="AK254" s="10">
        <v>98.905000000000001</v>
      </c>
      <c r="AL254" s="10">
        <v>574.580323529412</v>
      </c>
      <c r="AN254" s="10">
        <v>96.048000000000002</v>
      </c>
      <c r="AO254" s="10">
        <v>753.60007843137305</v>
      </c>
      <c r="AQ254" s="10">
        <v>96.656999999999996</v>
      </c>
      <c r="AR254" s="10">
        <v>511.06453921568601</v>
      </c>
      <c r="AT254" s="10">
        <v>97.299000000000007</v>
      </c>
      <c r="AU254" s="10">
        <v>499.62674509803901</v>
      </c>
      <c r="AW254" s="10">
        <v>97.299000000000007</v>
      </c>
      <c r="AX254" s="10">
        <v>531.12513725490203</v>
      </c>
      <c r="AZ254" s="10">
        <v>99.867999999999995</v>
      </c>
      <c r="BA254" s="10">
        <v>646.05312745098001</v>
      </c>
      <c r="BC254" s="10">
        <v>99.546999999999997</v>
      </c>
      <c r="BD254" s="10">
        <v>740.92281372548996</v>
      </c>
      <c r="BF254" s="10">
        <v>98.905000000000001</v>
      </c>
      <c r="BG254" s="10">
        <v>644.03286274509799</v>
      </c>
      <c r="BI254" s="10">
        <v>93.445999999999998</v>
      </c>
      <c r="BJ254" s="10">
        <v>473.35639215686302</v>
      </c>
      <c r="BL254" s="10">
        <v>98.905000000000001</v>
      </c>
      <c r="BM254" s="10">
        <v>721.27234313725501</v>
      </c>
      <c r="BO254" s="10">
        <v>99.867999999999995</v>
      </c>
      <c r="BP254" s="10">
        <v>734.31720588235305</v>
      </c>
      <c r="BR254" s="10">
        <v>94.087999999999994</v>
      </c>
      <c r="BS254" s="10">
        <v>559.38363725490206</v>
      </c>
      <c r="BU254" s="10">
        <v>100.511</v>
      </c>
      <c r="BV254" s="10">
        <v>782.36782352941202</v>
      </c>
    </row>
    <row r="255" spans="7:74" x14ac:dyDescent="0.2">
      <c r="G255" s="10">
        <v>97.941999999999993</v>
      </c>
      <c r="H255" s="10">
        <v>539.59260784313699</v>
      </c>
      <c r="J255" s="10">
        <v>98.905000000000001</v>
      </c>
      <c r="K255" s="10">
        <v>756.10964705882304</v>
      </c>
      <c r="M255" s="10">
        <v>98.905000000000001</v>
      </c>
      <c r="N255" s="10">
        <v>789.90497058823496</v>
      </c>
      <c r="P255" s="10">
        <v>101.15300000000001</v>
      </c>
      <c r="Q255" s="10">
        <v>892.26027450980405</v>
      </c>
      <c r="S255" s="10">
        <v>98.905000000000001</v>
      </c>
      <c r="T255" s="10">
        <v>743.71677450980405</v>
      </c>
      <c r="V255" s="10">
        <v>96.977999999999994</v>
      </c>
      <c r="W255" s="10">
        <v>518.67736274509798</v>
      </c>
      <c r="Y255" s="10">
        <v>96.656999999999996</v>
      </c>
      <c r="Z255" s="10">
        <v>599.59345098039205</v>
      </c>
      <c r="AB255" s="10">
        <v>100.53</v>
      </c>
      <c r="AC255" s="10">
        <v>782.19803921568598</v>
      </c>
      <c r="AE255" s="10">
        <v>97.62</v>
      </c>
      <c r="AF255" s="10">
        <v>644.881117647059</v>
      </c>
      <c r="AH255" s="10">
        <v>99.225999999999999</v>
      </c>
      <c r="AI255" s="10">
        <v>560.93322549019604</v>
      </c>
      <c r="AK255" s="10">
        <v>99.225999999999999</v>
      </c>
      <c r="AL255" s="10">
        <v>558.544598039216</v>
      </c>
      <c r="AN255" s="10">
        <v>96.367999999999995</v>
      </c>
      <c r="AO255" s="10">
        <v>769.84646078431399</v>
      </c>
      <c r="AQ255" s="10">
        <v>96.977999999999994</v>
      </c>
      <c r="AR255" s="10">
        <v>490.530411764706</v>
      </c>
      <c r="AT255" s="10">
        <v>97.62</v>
      </c>
      <c r="AU255" s="10">
        <v>466.37786274509801</v>
      </c>
      <c r="AW255" s="10">
        <v>97.62</v>
      </c>
      <c r="AX255" s="10">
        <v>533.81228431372597</v>
      </c>
      <c r="AZ255" s="10">
        <v>100.18899999999999</v>
      </c>
      <c r="BA255" s="10">
        <v>632.984931372549</v>
      </c>
      <c r="BC255" s="10">
        <v>99.867999999999995</v>
      </c>
      <c r="BD255" s="10">
        <v>709.09722549019602</v>
      </c>
      <c r="BF255" s="10">
        <v>99.225999999999999</v>
      </c>
      <c r="BG255" s="10">
        <v>643.47529411764697</v>
      </c>
      <c r="BI255" s="10">
        <v>93.766999999999996</v>
      </c>
      <c r="BJ255" s="10">
        <v>480.60210784313699</v>
      </c>
      <c r="BL255" s="10">
        <v>99.225999999999999</v>
      </c>
      <c r="BM255" s="10">
        <v>714.51627450980402</v>
      </c>
      <c r="BO255" s="10">
        <v>100.18899999999999</v>
      </c>
      <c r="BP255" s="10">
        <v>720.57849999999996</v>
      </c>
      <c r="BR255" s="10">
        <v>94.409000000000006</v>
      </c>
      <c r="BS255" s="10">
        <v>574.06068627450998</v>
      </c>
      <c r="BU255" s="10">
        <v>100.83199999999999</v>
      </c>
      <c r="BV255" s="10">
        <v>778.60090196078397</v>
      </c>
    </row>
    <row r="256" spans="7:74" x14ac:dyDescent="0.2">
      <c r="G256" s="10">
        <v>98.263000000000005</v>
      </c>
      <c r="H256" s="10">
        <v>538.74010784313703</v>
      </c>
      <c r="J256" s="10">
        <v>99.225999999999999</v>
      </c>
      <c r="K256" s="10">
        <v>753.33215686274502</v>
      </c>
      <c r="M256" s="10">
        <v>99.225999999999999</v>
      </c>
      <c r="N256" s="10">
        <v>771.36231372549003</v>
      </c>
      <c r="P256" s="10">
        <v>101.474</v>
      </c>
      <c r="Q256" s="10">
        <v>877.61805882352905</v>
      </c>
      <c r="S256" s="10">
        <v>99.225999999999999</v>
      </c>
      <c r="T256" s="10">
        <v>741.90241176470602</v>
      </c>
      <c r="V256" s="10">
        <v>97.299000000000007</v>
      </c>
      <c r="W256" s="10">
        <v>515.30433333333303</v>
      </c>
      <c r="Y256" s="10">
        <v>96.977999999999994</v>
      </c>
      <c r="Z256" s="10">
        <v>609.73416666666697</v>
      </c>
      <c r="AB256" s="10">
        <v>100.851</v>
      </c>
      <c r="AC256" s="10">
        <v>771.03457843137301</v>
      </c>
      <c r="AE256" s="10">
        <v>97.941999999999993</v>
      </c>
      <c r="AF256" s="10">
        <v>651.63787254902002</v>
      </c>
      <c r="AH256" s="10">
        <v>99.546999999999997</v>
      </c>
      <c r="AI256" s="10">
        <v>563.30826470588204</v>
      </c>
      <c r="AK256" s="10">
        <v>99.546999999999997</v>
      </c>
      <c r="AL256" s="10">
        <v>547.34169607843103</v>
      </c>
      <c r="AN256" s="10">
        <v>96.688000000000002</v>
      </c>
      <c r="AO256" s="10">
        <v>774.51648039215695</v>
      </c>
      <c r="AQ256" s="10">
        <v>97.299000000000007</v>
      </c>
      <c r="AR256" s="10">
        <v>475.447852941176</v>
      </c>
      <c r="AT256" s="10">
        <v>97.941999999999993</v>
      </c>
      <c r="AU256" s="10">
        <v>438.050205882353</v>
      </c>
      <c r="AW256" s="10">
        <v>97.941999999999993</v>
      </c>
      <c r="AX256" s="10">
        <v>532.39197058823504</v>
      </c>
      <c r="AZ256" s="10">
        <v>100.511</v>
      </c>
      <c r="BA256" s="10">
        <v>614.14167647058798</v>
      </c>
      <c r="BC256" s="10">
        <v>100.18899999999999</v>
      </c>
      <c r="BD256" s="10">
        <v>688.59699019607797</v>
      </c>
      <c r="BF256" s="10">
        <v>99.546999999999997</v>
      </c>
      <c r="BG256" s="10">
        <v>641.00377450980397</v>
      </c>
      <c r="BI256" s="10">
        <v>94.087999999999994</v>
      </c>
      <c r="BJ256" s="10">
        <v>489.60409803921601</v>
      </c>
      <c r="BL256" s="10">
        <v>99.546999999999997</v>
      </c>
      <c r="BM256" s="10">
        <v>708.67318627451004</v>
      </c>
      <c r="BO256" s="10">
        <v>100.511</v>
      </c>
      <c r="BP256" s="10">
        <v>712.33349019607795</v>
      </c>
      <c r="BR256" s="10">
        <v>94.73</v>
      </c>
      <c r="BS256" s="10">
        <v>605.90677450980399</v>
      </c>
      <c r="BU256" s="10">
        <v>101.15300000000001</v>
      </c>
      <c r="BV256" s="10">
        <v>777.08267647058801</v>
      </c>
    </row>
    <row r="257" spans="7:74" x14ac:dyDescent="0.2">
      <c r="G257" s="10">
        <v>98.584000000000003</v>
      </c>
      <c r="H257" s="10">
        <v>538.13321568627498</v>
      </c>
      <c r="J257" s="10">
        <v>99.546999999999997</v>
      </c>
      <c r="K257" s="10">
        <v>756.15931372549005</v>
      </c>
      <c r="M257" s="10">
        <v>99.546999999999997</v>
      </c>
      <c r="N257" s="10">
        <v>753.47182352941195</v>
      </c>
      <c r="P257" s="10">
        <v>101.795</v>
      </c>
      <c r="Q257" s="10">
        <v>869.95410784313697</v>
      </c>
      <c r="S257" s="10">
        <v>99.546999999999997</v>
      </c>
      <c r="T257" s="10">
        <v>739.222676470588</v>
      </c>
      <c r="V257" s="10">
        <v>97.62</v>
      </c>
      <c r="W257" s="10">
        <v>512.297411764706</v>
      </c>
      <c r="Y257" s="10">
        <v>97.299000000000007</v>
      </c>
      <c r="Z257" s="10">
        <v>583.67563725490197</v>
      </c>
      <c r="AB257" s="10">
        <v>101.17100000000001</v>
      </c>
      <c r="AC257" s="10">
        <v>762.12071568627402</v>
      </c>
      <c r="AE257" s="10">
        <v>98.263000000000005</v>
      </c>
      <c r="AF257" s="10">
        <v>660.73621568627402</v>
      </c>
      <c r="AH257" s="10">
        <v>99.867999999999995</v>
      </c>
      <c r="AI257" s="10">
        <v>558.01149999999996</v>
      </c>
      <c r="AK257" s="10">
        <v>99.867999999999995</v>
      </c>
      <c r="AL257" s="10">
        <v>535.29691176470601</v>
      </c>
      <c r="AN257" s="10">
        <v>97.009</v>
      </c>
      <c r="AO257" s="10">
        <v>758.63495098039198</v>
      </c>
      <c r="AQ257" s="10">
        <v>97.62</v>
      </c>
      <c r="AR257" s="10">
        <v>482.48479411764703</v>
      </c>
      <c r="AT257" s="10">
        <v>98.263000000000005</v>
      </c>
      <c r="AU257" s="10">
        <v>415.425519607843</v>
      </c>
      <c r="AW257" s="10">
        <v>98.263000000000005</v>
      </c>
      <c r="AX257" s="10">
        <v>532.789068627451</v>
      </c>
      <c r="AZ257" s="10">
        <v>100.83199999999999</v>
      </c>
      <c r="BA257" s="10">
        <v>592.45090196078399</v>
      </c>
      <c r="BC257" s="10">
        <v>100.511</v>
      </c>
      <c r="BD257" s="10">
        <v>672.48842156862702</v>
      </c>
      <c r="BF257" s="10">
        <v>99.867999999999995</v>
      </c>
      <c r="BG257" s="10">
        <v>638.02241176470602</v>
      </c>
      <c r="BI257" s="10">
        <v>94.409000000000006</v>
      </c>
      <c r="BJ257" s="10">
        <v>491.75486274509802</v>
      </c>
      <c r="BL257" s="10">
        <v>99.867999999999995</v>
      </c>
      <c r="BM257" s="10">
        <v>704.054078431373</v>
      </c>
      <c r="BO257" s="10">
        <v>100.83199999999999</v>
      </c>
      <c r="BP257" s="10">
        <v>707.07680392156897</v>
      </c>
      <c r="BR257" s="10">
        <v>95.052000000000007</v>
      </c>
      <c r="BS257" s="10">
        <v>642.74337254902002</v>
      </c>
      <c r="BU257" s="10">
        <v>101.474</v>
      </c>
      <c r="BV257" s="10">
        <v>773.06036274509802</v>
      </c>
    </row>
    <row r="258" spans="7:74" x14ac:dyDescent="0.2">
      <c r="G258" s="10">
        <v>98.905000000000001</v>
      </c>
      <c r="H258" s="10">
        <v>541.10312745097997</v>
      </c>
      <c r="J258" s="10">
        <v>99.867999999999995</v>
      </c>
      <c r="K258" s="10">
        <v>761.42423529411803</v>
      </c>
      <c r="M258" s="10">
        <v>99.867999999999995</v>
      </c>
      <c r="N258" s="10">
        <v>738.38162745097998</v>
      </c>
      <c r="P258" s="10">
        <v>102.116</v>
      </c>
      <c r="Q258" s="10">
        <v>860.98480392156898</v>
      </c>
      <c r="S258" s="10">
        <v>99.867999999999995</v>
      </c>
      <c r="T258" s="10">
        <v>732.76987254901996</v>
      </c>
      <c r="V258" s="10">
        <v>97.941999999999993</v>
      </c>
      <c r="W258" s="10">
        <v>532.90717647058796</v>
      </c>
      <c r="Y258" s="10">
        <v>97.62</v>
      </c>
      <c r="Z258" s="10">
        <v>562.98628431372504</v>
      </c>
      <c r="AB258" s="10">
        <v>101.491</v>
      </c>
      <c r="AC258" s="10">
        <v>760.87434313725498</v>
      </c>
      <c r="AE258" s="10">
        <v>98.584000000000003</v>
      </c>
      <c r="AF258" s="10">
        <v>687.60798039215695</v>
      </c>
      <c r="AH258" s="10">
        <v>100.18899999999999</v>
      </c>
      <c r="AI258" s="10">
        <v>558.36371568627499</v>
      </c>
      <c r="AK258" s="10">
        <v>100.18899999999999</v>
      </c>
      <c r="AL258" s="10">
        <v>522.58241176470597</v>
      </c>
      <c r="AN258" s="10">
        <v>97.328999999999994</v>
      </c>
      <c r="AO258" s="10">
        <v>713.65773529411797</v>
      </c>
      <c r="AQ258" s="10">
        <v>97.941999999999993</v>
      </c>
      <c r="AR258" s="10">
        <v>500.20027450980399</v>
      </c>
      <c r="AT258" s="10">
        <v>98.584000000000003</v>
      </c>
      <c r="AU258" s="10">
        <v>379.11684313725499</v>
      </c>
      <c r="AW258" s="10">
        <v>98.584000000000003</v>
      </c>
      <c r="AX258" s="10">
        <v>533.73505882352902</v>
      </c>
      <c r="AZ258" s="10">
        <v>101.15300000000001</v>
      </c>
      <c r="BA258" s="10">
        <v>570.00885294117597</v>
      </c>
      <c r="BC258" s="10">
        <v>100.83199999999999</v>
      </c>
      <c r="BD258" s="10">
        <v>664.32964705882398</v>
      </c>
      <c r="BF258" s="10">
        <v>100.18899999999999</v>
      </c>
      <c r="BG258" s="10">
        <v>633.31156862745104</v>
      </c>
      <c r="BI258" s="10">
        <v>94.73</v>
      </c>
      <c r="BJ258" s="10">
        <v>491.657676470588</v>
      </c>
      <c r="BL258" s="10">
        <v>100.18899999999999</v>
      </c>
      <c r="BM258" s="10">
        <v>693.53652941176495</v>
      </c>
      <c r="BO258" s="10">
        <v>101.15300000000001</v>
      </c>
      <c r="BP258" s="10">
        <v>697.24582352941195</v>
      </c>
      <c r="BR258" s="10">
        <v>95.373000000000005</v>
      </c>
      <c r="BS258" s="10">
        <v>678.34858823529396</v>
      </c>
      <c r="BU258" s="10">
        <v>101.795</v>
      </c>
      <c r="BV258" s="10">
        <v>765.68890196078405</v>
      </c>
    </row>
    <row r="259" spans="7:74" x14ac:dyDescent="0.2">
      <c r="G259" s="10">
        <v>99.225999999999999</v>
      </c>
      <c r="H259" s="10">
        <v>544.94160784313704</v>
      </c>
      <c r="J259" s="10">
        <v>100.18899999999999</v>
      </c>
      <c r="K259" s="10">
        <v>760.01501960784299</v>
      </c>
      <c r="M259" s="10">
        <v>100.18899999999999</v>
      </c>
      <c r="N259" s="10">
        <v>724.89244117647104</v>
      </c>
      <c r="P259" s="10">
        <v>102.437</v>
      </c>
      <c r="Q259" s="10">
        <v>838.70232352941196</v>
      </c>
      <c r="S259" s="10">
        <v>100.18899999999999</v>
      </c>
      <c r="T259" s="10">
        <v>735.515107843137</v>
      </c>
      <c r="V259" s="10">
        <v>98.263000000000005</v>
      </c>
      <c r="W259" s="10">
        <v>539.69854901960798</v>
      </c>
      <c r="Y259" s="10">
        <v>97.941999999999993</v>
      </c>
      <c r="Z259" s="10">
        <v>561.333137254902</v>
      </c>
      <c r="AB259" s="10">
        <v>101.81100000000001</v>
      </c>
      <c r="AC259" s="10">
        <v>760.11564705882404</v>
      </c>
      <c r="AE259" s="10">
        <v>98.905000000000001</v>
      </c>
      <c r="AF259" s="10">
        <v>728.62594117647097</v>
      </c>
      <c r="AH259" s="10">
        <v>100.511</v>
      </c>
      <c r="AI259" s="10">
        <v>542.34886274509802</v>
      </c>
      <c r="AK259" s="10">
        <v>100.511</v>
      </c>
      <c r="AL259" s="10">
        <v>514.14785294117598</v>
      </c>
      <c r="AN259" s="10">
        <v>97.649000000000001</v>
      </c>
      <c r="AO259" s="10">
        <v>748.887294117647</v>
      </c>
      <c r="AQ259" s="10">
        <v>98.263000000000005</v>
      </c>
      <c r="AR259" s="10">
        <v>518.47694117647097</v>
      </c>
      <c r="AT259" s="10">
        <v>98.905000000000001</v>
      </c>
      <c r="AU259" s="10">
        <v>363.30165686274501</v>
      </c>
      <c r="AW259" s="10">
        <v>98.905000000000001</v>
      </c>
      <c r="AX259" s="10">
        <v>542.21384313725503</v>
      </c>
      <c r="AZ259" s="10">
        <v>101.474</v>
      </c>
      <c r="BA259" s="10">
        <v>550.87233333333302</v>
      </c>
      <c r="BC259" s="10">
        <v>101.15300000000001</v>
      </c>
      <c r="BD259" s="10">
        <v>652.584235294118</v>
      </c>
      <c r="BF259" s="10">
        <v>100.511</v>
      </c>
      <c r="BG259" s="10">
        <v>624.69294117647098</v>
      </c>
      <c r="BI259" s="10">
        <v>95.052000000000007</v>
      </c>
      <c r="BJ259" s="10">
        <v>491.94350980392198</v>
      </c>
      <c r="BL259" s="10">
        <v>100.511</v>
      </c>
      <c r="BM259" s="10">
        <v>678.69462745097997</v>
      </c>
      <c r="BO259" s="10">
        <v>101.474</v>
      </c>
      <c r="BP259" s="10">
        <v>687.73974509803895</v>
      </c>
      <c r="BR259" s="10">
        <v>95.694000000000003</v>
      </c>
      <c r="BS259" s="10">
        <v>692.51911764705903</v>
      </c>
      <c r="BU259" s="10">
        <v>102.116</v>
      </c>
      <c r="BV259" s="10">
        <v>754.66151960784305</v>
      </c>
    </row>
    <row r="260" spans="7:74" x14ac:dyDescent="0.2">
      <c r="G260" s="10">
        <v>99.546999999999997</v>
      </c>
      <c r="H260" s="10">
        <v>548.24705882352896</v>
      </c>
      <c r="J260" s="10">
        <v>100.511</v>
      </c>
      <c r="K260" s="10">
        <v>752.70264705882403</v>
      </c>
      <c r="M260" s="10">
        <v>100.511</v>
      </c>
      <c r="N260" s="10">
        <v>700.148980392157</v>
      </c>
      <c r="P260" s="10">
        <v>102.758</v>
      </c>
      <c r="Q260" s="10">
        <v>816.881196078431</v>
      </c>
      <c r="S260" s="10">
        <v>100.511</v>
      </c>
      <c r="T260" s="10">
        <v>734.58164705882302</v>
      </c>
      <c r="V260" s="10">
        <v>98.584000000000003</v>
      </c>
      <c r="W260" s="10">
        <v>530.433568627451</v>
      </c>
      <c r="Y260" s="10">
        <v>98.263000000000005</v>
      </c>
      <c r="Z260" s="10">
        <v>572.142921568627</v>
      </c>
      <c r="AB260" s="10">
        <v>102.131</v>
      </c>
      <c r="AC260" s="10">
        <v>755.25337254902001</v>
      </c>
      <c r="AE260" s="10">
        <v>99.225999999999999</v>
      </c>
      <c r="AF260" s="10">
        <v>733.58953921568605</v>
      </c>
      <c r="AH260" s="10">
        <v>100.83199999999999</v>
      </c>
      <c r="AI260" s="10">
        <v>518.09507843137305</v>
      </c>
      <c r="AK260" s="10">
        <v>100.83199999999999</v>
      </c>
      <c r="AL260" s="10">
        <v>505.96753921568597</v>
      </c>
      <c r="AN260" s="10">
        <v>97.968999999999994</v>
      </c>
      <c r="AO260" s="10">
        <v>751.92064705882399</v>
      </c>
      <c r="AQ260" s="10">
        <v>98.584000000000003</v>
      </c>
      <c r="AR260" s="10">
        <v>552.44933333333302</v>
      </c>
      <c r="AT260" s="10">
        <v>99.225999999999999</v>
      </c>
      <c r="AU260" s="10">
        <v>392.317264705882</v>
      </c>
      <c r="AW260" s="10">
        <v>99.225999999999999</v>
      </c>
      <c r="AX260" s="10">
        <v>545.15953921568598</v>
      </c>
      <c r="AZ260" s="10">
        <v>101.795</v>
      </c>
      <c r="BA260" s="10">
        <v>537.377225490196</v>
      </c>
      <c r="BC260" s="10">
        <v>101.474</v>
      </c>
      <c r="BD260" s="10">
        <v>626.80518627450999</v>
      </c>
      <c r="BF260" s="10">
        <v>100.83199999999999</v>
      </c>
      <c r="BG260" s="10">
        <v>614.60735294117603</v>
      </c>
      <c r="BI260" s="10">
        <v>95.373000000000005</v>
      </c>
      <c r="BJ260" s="10">
        <v>499.81017647058798</v>
      </c>
      <c r="BL260" s="10">
        <v>100.83199999999999</v>
      </c>
      <c r="BM260" s="10">
        <v>664.11938235294099</v>
      </c>
      <c r="BO260" s="10">
        <v>101.795</v>
      </c>
      <c r="BP260" s="10">
        <v>674.90297058823501</v>
      </c>
      <c r="BR260" s="10">
        <v>96.015000000000001</v>
      </c>
      <c r="BS260" s="10">
        <v>702.32012745097995</v>
      </c>
      <c r="BU260" s="10">
        <v>102.437</v>
      </c>
      <c r="BV260" s="10">
        <v>741.89913725490203</v>
      </c>
    </row>
    <row r="261" spans="7:74" x14ac:dyDescent="0.2">
      <c r="G261" s="10">
        <v>99.867999999999995</v>
      </c>
      <c r="H261" s="10">
        <v>558.82260784313701</v>
      </c>
      <c r="J261" s="10">
        <v>100.83199999999999</v>
      </c>
      <c r="K261" s="10">
        <v>741.07967647058797</v>
      </c>
      <c r="M261" s="10">
        <v>100.83199999999999</v>
      </c>
      <c r="N261" s="10">
        <v>669.10410784313694</v>
      </c>
      <c r="P261" s="10">
        <v>103.08</v>
      </c>
      <c r="Q261" s="10">
        <v>792.81591176470602</v>
      </c>
      <c r="S261" s="10">
        <v>100.83199999999999</v>
      </c>
      <c r="T261" s="10">
        <v>727.83548039215702</v>
      </c>
      <c r="V261" s="10">
        <v>98.905000000000001</v>
      </c>
      <c r="W261" s="10">
        <v>517.69978431372499</v>
      </c>
      <c r="Y261" s="10">
        <v>98.584000000000003</v>
      </c>
      <c r="Z261" s="10">
        <v>575.90572549019601</v>
      </c>
      <c r="AB261" s="10">
        <v>102.45099999999999</v>
      </c>
      <c r="AC261" s="10">
        <v>741.22973529411797</v>
      </c>
      <c r="AE261" s="10">
        <v>99.546999999999997</v>
      </c>
      <c r="AF261" s="10">
        <v>731.38032352941195</v>
      </c>
      <c r="AH261" s="10">
        <v>101.15300000000001</v>
      </c>
      <c r="AI261" s="10">
        <v>505.911529411765</v>
      </c>
      <c r="AK261" s="10">
        <v>101.15300000000001</v>
      </c>
      <c r="AL261" s="10">
        <v>498.848735294118</v>
      </c>
      <c r="AN261" s="10">
        <v>98.289000000000001</v>
      </c>
      <c r="AO261" s="10">
        <v>735.51492156862696</v>
      </c>
      <c r="AQ261" s="10">
        <v>98.905000000000001</v>
      </c>
      <c r="AR261" s="10">
        <v>566.26072549019602</v>
      </c>
      <c r="AT261" s="10">
        <v>99.546999999999997</v>
      </c>
      <c r="AU261" s="10">
        <v>415.723245098039</v>
      </c>
      <c r="AW261" s="10">
        <v>99.546999999999997</v>
      </c>
      <c r="AX261" s="10">
        <v>542.47473529411798</v>
      </c>
      <c r="AZ261" s="10">
        <v>102.116</v>
      </c>
      <c r="BA261" s="10">
        <v>537.79176470588197</v>
      </c>
      <c r="BC261" s="10">
        <v>101.795</v>
      </c>
      <c r="BD261" s="10">
        <v>601.33818627451001</v>
      </c>
      <c r="BF261" s="10">
        <v>101.15300000000001</v>
      </c>
      <c r="BG261" s="10">
        <v>595.78609803921597</v>
      </c>
      <c r="BI261" s="10">
        <v>95.694000000000003</v>
      </c>
      <c r="BJ261" s="10">
        <v>500.70414705882399</v>
      </c>
      <c r="BL261" s="10">
        <v>101.15300000000001</v>
      </c>
      <c r="BM261" s="10">
        <v>659.74571568627402</v>
      </c>
      <c r="BO261" s="10">
        <v>102.116</v>
      </c>
      <c r="BP261" s="10">
        <v>658.08087254902</v>
      </c>
      <c r="BR261" s="10">
        <v>96.335999999999999</v>
      </c>
      <c r="BS261" s="10">
        <v>712.42091176470603</v>
      </c>
      <c r="BU261" s="10">
        <v>102.758</v>
      </c>
      <c r="BV261" s="10">
        <v>729.55180392156899</v>
      </c>
    </row>
    <row r="262" spans="7:74" x14ac:dyDescent="0.2">
      <c r="G262" s="10">
        <v>100.18899999999999</v>
      </c>
      <c r="H262" s="10">
        <v>557.81299999999999</v>
      </c>
      <c r="J262" s="10">
        <v>101.15300000000001</v>
      </c>
      <c r="K262" s="10">
        <v>720.67963725490199</v>
      </c>
      <c r="M262" s="10">
        <v>101.15300000000001</v>
      </c>
      <c r="N262" s="10">
        <v>651.74692156862704</v>
      </c>
      <c r="P262" s="10">
        <v>103.401</v>
      </c>
      <c r="Q262" s="10">
        <v>775.73589215686297</v>
      </c>
      <c r="S262" s="10">
        <v>101.15300000000001</v>
      </c>
      <c r="T262" s="10">
        <v>717.60890196078401</v>
      </c>
      <c r="V262" s="10">
        <v>99.225999999999999</v>
      </c>
      <c r="W262" s="10">
        <v>531.66805882352901</v>
      </c>
      <c r="Y262" s="10">
        <v>98.905000000000001</v>
      </c>
      <c r="Z262" s="10">
        <v>580.92358823529401</v>
      </c>
      <c r="AB262" s="10">
        <v>102.771</v>
      </c>
      <c r="AC262" s="10">
        <v>721.49222549019601</v>
      </c>
      <c r="AE262" s="10">
        <v>99.867999999999995</v>
      </c>
      <c r="AF262" s="10">
        <v>698.157323529412</v>
      </c>
      <c r="AH262" s="10">
        <v>101.474</v>
      </c>
      <c r="AI262" s="10">
        <v>496.62069607843102</v>
      </c>
      <c r="AK262" s="10">
        <v>101.474</v>
      </c>
      <c r="AL262" s="10">
        <v>496.43581372548999</v>
      </c>
      <c r="AN262" s="10">
        <v>98.608999999999995</v>
      </c>
      <c r="AO262" s="10">
        <v>743.02518627451002</v>
      </c>
      <c r="AQ262" s="10">
        <v>99.225999999999999</v>
      </c>
      <c r="AR262" s="10">
        <v>576.81044117647104</v>
      </c>
      <c r="AT262" s="10">
        <v>99.867999999999995</v>
      </c>
      <c r="AU262" s="10">
        <v>455.35078431372602</v>
      </c>
      <c r="AW262" s="10">
        <v>99.867999999999995</v>
      </c>
      <c r="AX262" s="10">
        <v>539.98423529411798</v>
      </c>
      <c r="AZ262" s="10">
        <v>102.437</v>
      </c>
      <c r="BA262" s="10">
        <v>529.23326470588199</v>
      </c>
      <c r="BC262" s="10">
        <v>102.116</v>
      </c>
      <c r="BD262" s="10">
        <v>584.28463725490201</v>
      </c>
      <c r="BF262" s="10">
        <v>101.474</v>
      </c>
      <c r="BG262" s="10">
        <v>586.35803921568595</v>
      </c>
      <c r="BI262" s="10">
        <v>96.015000000000001</v>
      </c>
      <c r="BJ262" s="10">
        <v>505.87886274509799</v>
      </c>
      <c r="BL262" s="10">
        <v>101.474</v>
      </c>
      <c r="BM262" s="10">
        <v>639.73350000000005</v>
      </c>
      <c r="BO262" s="10">
        <v>102.437</v>
      </c>
      <c r="BP262" s="10">
        <v>638.36437254902</v>
      </c>
      <c r="BR262" s="10">
        <v>96.656999999999996</v>
      </c>
      <c r="BS262" s="10">
        <v>735.29117647058797</v>
      </c>
      <c r="BU262" s="10">
        <v>103.08</v>
      </c>
      <c r="BV262" s="10">
        <v>718.22988235294099</v>
      </c>
    </row>
    <row r="263" spans="7:74" x14ac:dyDescent="0.2">
      <c r="G263" s="10">
        <v>100.511</v>
      </c>
      <c r="H263" s="10">
        <v>552.12362745098005</v>
      </c>
      <c r="J263" s="10">
        <v>101.474</v>
      </c>
      <c r="K263" s="10">
        <v>718.46994117647102</v>
      </c>
      <c r="M263" s="10">
        <v>101.474</v>
      </c>
      <c r="N263" s="10">
        <v>636.71278431372502</v>
      </c>
      <c r="P263" s="10">
        <v>103.72199999999999</v>
      </c>
      <c r="Q263" s="10">
        <v>761.16479411764703</v>
      </c>
      <c r="S263" s="10">
        <v>101.474</v>
      </c>
      <c r="T263" s="10">
        <v>706.66614705882398</v>
      </c>
      <c r="V263" s="10">
        <v>99.546999999999997</v>
      </c>
      <c r="W263" s="10">
        <v>542.39267647058796</v>
      </c>
      <c r="Y263" s="10">
        <v>99.225999999999999</v>
      </c>
      <c r="Z263" s="10">
        <v>587.63571568627401</v>
      </c>
      <c r="AB263" s="10">
        <v>103.092</v>
      </c>
      <c r="AC263" s="10">
        <v>703.348833333333</v>
      </c>
      <c r="AE263" s="10">
        <v>100.18899999999999</v>
      </c>
      <c r="AF263" s="10">
        <v>669.32234313725496</v>
      </c>
      <c r="AH263" s="10">
        <v>101.795</v>
      </c>
      <c r="AI263" s="10">
        <v>493.75339215686301</v>
      </c>
      <c r="AK263" s="10">
        <v>101.795</v>
      </c>
      <c r="AL263" s="10">
        <v>494.75205882352901</v>
      </c>
      <c r="AN263" s="10">
        <v>98.93</v>
      </c>
      <c r="AO263" s="10">
        <v>726.14468627451004</v>
      </c>
      <c r="AQ263" s="10">
        <v>99.546999999999997</v>
      </c>
      <c r="AR263" s="10">
        <v>574.93822549019603</v>
      </c>
      <c r="AT263" s="10">
        <v>100.18899999999999</v>
      </c>
      <c r="AU263" s="10">
        <v>505.64652941176502</v>
      </c>
      <c r="AW263" s="10">
        <v>100.18899999999999</v>
      </c>
      <c r="AX263" s="10">
        <v>543.27889215686298</v>
      </c>
      <c r="AZ263" s="10">
        <v>102.758</v>
      </c>
      <c r="BA263" s="10">
        <v>522.25455882352901</v>
      </c>
      <c r="BC263" s="10">
        <v>102.437</v>
      </c>
      <c r="BD263" s="10">
        <v>567.94970588235299</v>
      </c>
      <c r="BF263" s="10">
        <v>101.795</v>
      </c>
      <c r="BG263" s="10">
        <v>577.11336274509802</v>
      </c>
      <c r="BI263" s="10">
        <v>96.335999999999999</v>
      </c>
      <c r="BJ263" s="10">
        <v>506.07030392156901</v>
      </c>
      <c r="BL263" s="10">
        <v>101.795</v>
      </c>
      <c r="BM263" s="10">
        <v>619.71657843137302</v>
      </c>
      <c r="BO263" s="10">
        <v>102.758</v>
      </c>
      <c r="BP263" s="10">
        <v>619.42857843137301</v>
      </c>
      <c r="BR263" s="10">
        <v>96.977999999999994</v>
      </c>
      <c r="BS263" s="10">
        <v>749.00588235294094</v>
      </c>
      <c r="BU263" s="10">
        <v>103.401</v>
      </c>
      <c r="BV263" s="10">
        <v>708.75002941176501</v>
      </c>
    </row>
    <row r="264" spans="7:74" x14ac:dyDescent="0.2">
      <c r="G264" s="10">
        <v>100.83199999999999</v>
      </c>
      <c r="H264" s="10">
        <v>540.76003921568599</v>
      </c>
      <c r="J264" s="10">
        <v>101.795</v>
      </c>
      <c r="K264" s="10">
        <v>709.38602941176498</v>
      </c>
      <c r="M264" s="10">
        <v>101.795</v>
      </c>
      <c r="N264" s="10">
        <v>621.83414705882399</v>
      </c>
      <c r="P264" s="10">
        <v>104.04300000000001</v>
      </c>
      <c r="Q264" s="10">
        <v>747.64123529411802</v>
      </c>
      <c r="S264" s="10">
        <v>101.795</v>
      </c>
      <c r="T264" s="10">
        <v>695.18664705882304</v>
      </c>
      <c r="V264" s="10">
        <v>99.867999999999995</v>
      </c>
      <c r="W264" s="10">
        <v>540.97533333333297</v>
      </c>
      <c r="Y264" s="10">
        <v>99.546999999999997</v>
      </c>
      <c r="Z264" s="10">
        <v>591.64771568627498</v>
      </c>
      <c r="AB264" s="10">
        <v>103.41200000000001</v>
      </c>
      <c r="AC264" s="10">
        <v>684.41602941176495</v>
      </c>
      <c r="AE264" s="10">
        <v>100.511</v>
      </c>
      <c r="AF264" s="10">
        <v>669.77162745097996</v>
      </c>
      <c r="AH264" s="10">
        <v>102.116</v>
      </c>
      <c r="AI264" s="10">
        <v>496.63048039215698</v>
      </c>
      <c r="AK264" s="10">
        <v>102.116</v>
      </c>
      <c r="AL264" s="10">
        <v>493.36461764705899</v>
      </c>
      <c r="AN264" s="10">
        <v>99.25</v>
      </c>
      <c r="AO264" s="10">
        <v>711.44550000000004</v>
      </c>
      <c r="AQ264" s="10">
        <v>99.867999999999995</v>
      </c>
      <c r="AR264" s="10">
        <v>571.70388235294104</v>
      </c>
      <c r="AT264" s="10">
        <v>100.511</v>
      </c>
      <c r="AU264" s="10">
        <v>529.89823529411797</v>
      </c>
      <c r="AW264" s="10">
        <v>100.511</v>
      </c>
      <c r="AX264" s="10">
        <v>568.57245098039198</v>
      </c>
      <c r="AZ264" s="10">
        <v>103.08</v>
      </c>
      <c r="BA264" s="10">
        <v>520.29095098039204</v>
      </c>
      <c r="BC264" s="10">
        <v>102.758</v>
      </c>
      <c r="BD264" s="10">
        <v>551.08609803921604</v>
      </c>
      <c r="BF264" s="10">
        <v>102.116</v>
      </c>
      <c r="BG264" s="10">
        <v>572.54587254902003</v>
      </c>
      <c r="BI264" s="10">
        <v>96.656999999999996</v>
      </c>
      <c r="BJ264" s="10">
        <v>511.18583333333299</v>
      </c>
      <c r="BL264" s="10">
        <v>102.116</v>
      </c>
      <c r="BM264" s="10">
        <v>602.10628431372504</v>
      </c>
      <c r="BO264" s="10">
        <v>103.08</v>
      </c>
      <c r="BP264" s="10">
        <v>602.45399019607805</v>
      </c>
      <c r="BR264" s="10">
        <v>97.299000000000007</v>
      </c>
      <c r="BS264" s="10">
        <v>767.68372549019603</v>
      </c>
      <c r="BU264" s="10">
        <v>103.72199999999999</v>
      </c>
      <c r="BV264" s="10">
        <v>699.54094117647105</v>
      </c>
    </row>
    <row r="265" spans="7:74" x14ac:dyDescent="0.2">
      <c r="G265" s="10">
        <v>101.15300000000001</v>
      </c>
      <c r="H265" s="10">
        <v>499.58517647058801</v>
      </c>
      <c r="J265" s="10">
        <v>102.116</v>
      </c>
      <c r="K265" s="10">
        <v>697.25568627451003</v>
      </c>
      <c r="M265" s="10">
        <v>102.116</v>
      </c>
      <c r="N265" s="10">
        <v>610.89338235294099</v>
      </c>
      <c r="P265" s="10">
        <v>104.364</v>
      </c>
      <c r="Q265" s="10">
        <v>731.54015686274499</v>
      </c>
      <c r="S265" s="10">
        <v>102.116</v>
      </c>
      <c r="T265" s="10">
        <v>686.326980392157</v>
      </c>
      <c r="V265" s="10">
        <v>100.18899999999999</v>
      </c>
      <c r="W265" s="10">
        <v>531.55510784313697</v>
      </c>
      <c r="Y265" s="10">
        <v>99.867999999999995</v>
      </c>
      <c r="Z265" s="10">
        <v>592.48507843137304</v>
      </c>
      <c r="AB265" s="10">
        <v>103.732</v>
      </c>
      <c r="AC265" s="10">
        <v>661.17557843137297</v>
      </c>
      <c r="AE265" s="10">
        <v>100.83199999999999</v>
      </c>
      <c r="AF265" s="10">
        <v>680.56457843137298</v>
      </c>
      <c r="AH265" s="10">
        <v>102.437</v>
      </c>
      <c r="AI265" s="10">
        <v>502.41331372549001</v>
      </c>
      <c r="AK265" s="10">
        <v>102.437</v>
      </c>
      <c r="AL265" s="10">
        <v>499.47272549019601</v>
      </c>
      <c r="AN265" s="10">
        <v>99.57</v>
      </c>
      <c r="AO265" s="10">
        <v>696.67752941176502</v>
      </c>
      <c r="AQ265" s="10">
        <v>100.18899999999999</v>
      </c>
      <c r="AR265" s="10">
        <v>580.85242156862705</v>
      </c>
      <c r="AT265" s="10">
        <v>100.83199999999999</v>
      </c>
      <c r="AU265" s="10">
        <v>543.10704901960798</v>
      </c>
      <c r="AW265" s="10">
        <v>100.83199999999999</v>
      </c>
      <c r="AX265" s="10">
        <v>568.49459803921604</v>
      </c>
      <c r="AZ265" s="10">
        <v>103.401</v>
      </c>
      <c r="BA265" s="10">
        <v>511.85246078431402</v>
      </c>
      <c r="BC265" s="10">
        <v>103.08</v>
      </c>
      <c r="BD265" s="10">
        <v>535.88470588235305</v>
      </c>
      <c r="BF265" s="10">
        <v>102.437</v>
      </c>
      <c r="BG265" s="10">
        <v>573.82287254901996</v>
      </c>
      <c r="BI265" s="10">
        <v>96.977999999999994</v>
      </c>
      <c r="BJ265" s="10">
        <v>512.55879411764704</v>
      </c>
      <c r="BL265" s="10">
        <v>102.437</v>
      </c>
      <c r="BM265" s="10">
        <v>584.50026470588205</v>
      </c>
      <c r="BO265" s="10">
        <v>103.401</v>
      </c>
      <c r="BP265" s="10">
        <v>597.71914705882398</v>
      </c>
      <c r="BR265" s="10">
        <v>97.62</v>
      </c>
      <c r="BS265" s="10">
        <v>799.83076470588196</v>
      </c>
      <c r="BU265" s="10">
        <v>104.04300000000001</v>
      </c>
      <c r="BV265" s="10">
        <v>690.92419607843101</v>
      </c>
    </row>
    <row r="266" spans="7:74" x14ac:dyDescent="0.2">
      <c r="G266" s="10">
        <v>101.474</v>
      </c>
      <c r="H266" s="10">
        <v>485.05797058823498</v>
      </c>
      <c r="J266" s="10">
        <v>102.437</v>
      </c>
      <c r="K266" s="10">
        <v>713.81542156862702</v>
      </c>
      <c r="M266" s="10">
        <v>102.437</v>
      </c>
      <c r="N266" s="10">
        <v>596.74093137254897</v>
      </c>
      <c r="P266" s="10">
        <v>104.685</v>
      </c>
      <c r="Q266" s="10">
        <v>724.25880392156898</v>
      </c>
      <c r="S266" s="10">
        <v>102.437</v>
      </c>
      <c r="T266" s="10">
        <v>682.86816666666698</v>
      </c>
      <c r="V266" s="10">
        <v>100.511</v>
      </c>
      <c r="W266" s="10">
        <v>527.17210784313704</v>
      </c>
      <c r="Y266" s="10">
        <v>100.18899999999999</v>
      </c>
      <c r="Z266" s="10">
        <v>599.69054901960806</v>
      </c>
      <c r="AB266" s="10">
        <v>104.05200000000001</v>
      </c>
      <c r="AC266" s="10">
        <v>644.321392156863</v>
      </c>
      <c r="AE266" s="10">
        <v>101.15300000000001</v>
      </c>
      <c r="AF266" s="10">
        <v>691.60756862745097</v>
      </c>
      <c r="AH266" s="10">
        <v>102.758</v>
      </c>
      <c r="AI266" s="10">
        <v>501.55002941176502</v>
      </c>
      <c r="AK266" s="10">
        <v>102.758</v>
      </c>
      <c r="AL266" s="10">
        <v>502.98664705882402</v>
      </c>
      <c r="AN266" s="10">
        <v>99.89</v>
      </c>
      <c r="AO266" s="10">
        <v>685.07872549019601</v>
      </c>
      <c r="AQ266" s="10">
        <v>100.511</v>
      </c>
      <c r="AR266" s="10">
        <v>583.28493137254895</v>
      </c>
      <c r="AT266" s="10">
        <v>101.15300000000001</v>
      </c>
      <c r="AU266" s="10">
        <v>539.08229411764705</v>
      </c>
      <c r="AW266" s="10">
        <v>101.15300000000001</v>
      </c>
      <c r="AX266" s="10">
        <v>578.91777450980396</v>
      </c>
      <c r="AZ266" s="10">
        <v>103.72199999999999</v>
      </c>
      <c r="BA266" s="10">
        <v>503.014558823529</v>
      </c>
      <c r="BC266" s="10">
        <v>103.401</v>
      </c>
      <c r="BD266" s="10">
        <v>526.93872549019602</v>
      </c>
      <c r="BF266" s="10">
        <v>102.758</v>
      </c>
      <c r="BG266" s="10">
        <v>571.74222549019601</v>
      </c>
      <c r="BI266" s="10">
        <v>97.299000000000007</v>
      </c>
      <c r="BJ266" s="10">
        <v>516.04712745098004</v>
      </c>
      <c r="BL266" s="10">
        <v>102.758</v>
      </c>
      <c r="BM266" s="10">
        <v>569.08868627451</v>
      </c>
      <c r="BO266" s="10">
        <v>103.72199999999999</v>
      </c>
      <c r="BP266" s="10">
        <v>592.10537254901999</v>
      </c>
      <c r="BR266" s="10">
        <v>97.941999999999993</v>
      </c>
      <c r="BS266" s="10">
        <v>837.12139215686295</v>
      </c>
      <c r="BU266" s="10">
        <v>104.364</v>
      </c>
      <c r="BV266" s="10">
        <v>683.79650000000004</v>
      </c>
    </row>
    <row r="267" spans="7:74" x14ac:dyDescent="0.2">
      <c r="G267" s="10">
        <v>101.795</v>
      </c>
      <c r="H267" s="10">
        <v>504.17641176470602</v>
      </c>
      <c r="J267" s="10">
        <v>102.758</v>
      </c>
      <c r="K267" s="10">
        <v>734.53429411764705</v>
      </c>
      <c r="M267" s="10">
        <v>102.758</v>
      </c>
      <c r="N267" s="10">
        <v>572.08466666666698</v>
      </c>
      <c r="P267" s="10">
        <v>105.006</v>
      </c>
      <c r="Q267" s="10">
        <v>723.54275490196096</v>
      </c>
      <c r="S267" s="10">
        <v>102.758</v>
      </c>
      <c r="T267" s="10">
        <v>675.35181372549005</v>
      </c>
      <c r="V267" s="10">
        <v>100.83199999999999</v>
      </c>
      <c r="W267" s="10">
        <v>528.06826470588203</v>
      </c>
      <c r="Y267" s="10">
        <v>100.511</v>
      </c>
      <c r="Z267" s="10">
        <v>599.89582352941204</v>
      </c>
      <c r="AB267" s="10">
        <v>104.372</v>
      </c>
      <c r="AC267" s="10">
        <v>632.58092156862699</v>
      </c>
      <c r="AE267" s="10">
        <v>101.474</v>
      </c>
      <c r="AF267" s="10">
        <v>693.68961764705898</v>
      </c>
      <c r="AH267" s="10">
        <v>103.08</v>
      </c>
      <c r="AI267" s="10">
        <v>497.04804901960802</v>
      </c>
      <c r="AK267" s="10">
        <v>103.08</v>
      </c>
      <c r="AL267" s="10">
        <v>499.50412745097998</v>
      </c>
      <c r="AN267" s="10">
        <v>100.21</v>
      </c>
      <c r="AO267" s="10">
        <v>676.97478431372599</v>
      </c>
      <c r="AQ267" s="10">
        <v>100.83199999999999</v>
      </c>
      <c r="AR267" s="10">
        <v>580.40755882352903</v>
      </c>
      <c r="AT267" s="10">
        <v>101.474</v>
      </c>
      <c r="AU267" s="10">
        <v>536.914598039216</v>
      </c>
      <c r="AW267" s="10">
        <v>101.474</v>
      </c>
      <c r="AX267" s="10">
        <v>572.62468627451005</v>
      </c>
      <c r="AZ267" s="10">
        <v>104.04300000000001</v>
      </c>
      <c r="BA267" s="10">
        <v>496.651754901961</v>
      </c>
      <c r="BC267" s="10">
        <v>103.72199999999999</v>
      </c>
      <c r="BD267" s="10">
        <v>522.70358823529398</v>
      </c>
      <c r="BF267" s="10">
        <v>103.08</v>
      </c>
      <c r="BG267" s="10">
        <v>571.55228431372598</v>
      </c>
      <c r="BI267" s="10">
        <v>97.62</v>
      </c>
      <c r="BJ267" s="10">
        <v>516.11918627450996</v>
      </c>
      <c r="BL267" s="10">
        <v>103.08</v>
      </c>
      <c r="BM267" s="10">
        <v>558.95211764705903</v>
      </c>
      <c r="BO267" s="10">
        <v>104.04300000000001</v>
      </c>
      <c r="BP267" s="10">
        <v>587.86979411764696</v>
      </c>
      <c r="BR267" s="10">
        <v>98.263000000000005</v>
      </c>
      <c r="BS267" s="10">
        <v>881.09089215686299</v>
      </c>
      <c r="BU267" s="10">
        <v>104.685</v>
      </c>
      <c r="BV267" s="10">
        <v>678.33329411764703</v>
      </c>
    </row>
    <row r="268" spans="7:74" x14ac:dyDescent="0.2">
      <c r="G268" s="10">
        <v>102.116</v>
      </c>
      <c r="H268" s="10">
        <v>534.42477450980402</v>
      </c>
      <c r="J268" s="10">
        <v>103.08</v>
      </c>
      <c r="K268" s="10">
        <v>773.72033333333297</v>
      </c>
      <c r="M268" s="10">
        <v>103.08</v>
      </c>
      <c r="N268" s="10">
        <v>544.99168627451002</v>
      </c>
      <c r="P268" s="10">
        <v>105.327</v>
      </c>
      <c r="Q268" s="10">
        <v>724.95600000000002</v>
      </c>
      <c r="S268" s="10">
        <v>103.08</v>
      </c>
      <c r="T268" s="10">
        <v>664.99705882352896</v>
      </c>
      <c r="V268" s="10">
        <v>101.15300000000001</v>
      </c>
      <c r="W268" s="10">
        <v>533.288441176471</v>
      </c>
      <c r="Y268" s="10">
        <v>100.83199999999999</v>
      </c>
      <c r="Z268" s="10">
        <v>599.609362745098</v>
      </c>
      <c r="AB268" s="10">
        <v>104.69199999999999</v>
      </c>
      <c r="AC268" s="10">
        <v>624.98624509803903</v>
      </c>
      <c r="AE268" s="10">
        <v>101.795</v>
      </c>
      <c r="AF268" s="10">
        <v>690.43335294117696</v>
      </c>
      <c r="AH268" s="10">
        <v>103.401</v>
      </c>
      <c r="AI268" s="10">
        <v>493.4085</v>
      </c>
      <c r="AK268" s="10">
        <v>103.401</v>
      </c>
      <c r="AL268" s="10">
        <v>500.550852941176</v>
      </c>
      <c r="AN268" s="10">
        <v>100.53</v>
      </c>
      <c r="AO268" s="10">
        <v>674.15279411764698</v>
      </c>
      <c r="AQ268" s="10">
        <v>101.15300000000001</v>
      </c>
      <c r="AR268" s="10">
        <v>577.29235294117598</v>
      </c>
      <c r="AT268" s="10">
        <v>101.795</v>
      </c>
      <c r="AU268" s="10">
        <v>538.46231372549005</v>
      </c>
      <c r="AW268" s="10">
        <v>101.795</v>
      </c>
      <c r="AX268" s="10">
        <v>558.089294117647</v>
      </c>
      <c r="AZ268" s="10">
        <v>104.364</v>
      </c>
      <c r="BA268" s="10">
        <v>488.883617647059</v>
      </c>
      <c r="BC268" s="10">
        <v>104.04300000000001</v>
      </c>
      <c r="BD268" s="10">
        <v>517.15716666666697</v>
      </c>
      <c r="BF268" s="10">
        <v>103.401</v>
      </c>
      <c r="BG268" s="10">
        <v>573.39688235294102</v>
      </c>
      <c r="BI268" s="10">
        <v>97.941999999999993</v>
      </c>
      <c r="BJ268" s="10">
        <v>524.12623529411803</v>
      </c>
      <c r="BL268" s="10">
        <v>103.401</v>
      </c>
      <c r="BM268" s="10">
        <v>548.50371568627497</v>
      </c>
      <c r="BO268" s="10">
        <v>104.364</v>
      </c>
      <c r="BP268" s="10">
        <v>583.87288235294102</v>
      </c>
      <c r="BR268" s="10">
        <v>98.584000000000003</v>
      </c>
      <c r="BS268" s="10">
        <v>927.25148039215696</v>
      </c>
      <c r="BU268" s="10">
        <v>105.006</v>
      </c>
      <c r="BV268" s="10">
        <v>672.98732352941204</v>
      </c>
    </row>
    <row r="269" spans="7:74" x14ac:dyDescent="0.2">
      <c r="G269" s="10">
        <v>102.437</v>
      </c>
      <c r="H269" s="10">
        <v>540.85459803921594</v>
      </c>
      <c r="J269" s="10">
        <v>103.401</v>
      </c>
      <c r="K269" s="10">
        <v>738.72151960784299</v>
      </c>
      <c r="M269" s="10">
        <v>103.401</v>
      </c>
      <c r="N269" s="10">
        <v>540.33936274509801</v>
      </c>
      <c r="P269" s="10">
        <v>105.648</v>
      </c>
      <c r="Q269" s="10">
        <v>711.27646078431405</v>
      </c>
      <c r="S269" s="10">
        <v>103.401</v>
      </c>
      <c r="T269" s="10">
        <v>659.64917647058803</v>
      </c>
      <c r="V269" s="10">
        <v>101.474</v>
      </c>
      <c r="W269" s="10">
        <v>535.57572549019596</v>
      </c>
      <c r="Y269" s="10">
        <v>101.15300000000001</v>
      </c>
      <c r="Z269" s="10">
        <v>605.62095098039197</v>
      </c>
      <c r="AB269" s="10">
        <v>105.01300000000001</v>
      </c>
      <c r="AC269" s="10">
        <v>621.19716666666704</v>
      </c>
      <c r="AE269" s="10">
        <v>102.116</v>
      </c>
      <c r="AF269" s="10">
        <v>698.01077450980404</v>
      </c>
      <c r="AH269" s="10">
        <v>103.72199999999999</v>
      </c>
      <c r="AI269" s="10">
        <v>488.23848039215699</v>
      </c>
      <c r="AK269" s="10">
        <v>103.72199999999999</v>
      </c>
      <c r="AL269" s="10">
        <v>489.250274509804</v>
      </c>
      <c r="AN269" s="10">
        <v>100.851</v>
      </c>
      <c r="AO269" s="10">
        <v>654.34107843137303</v>
      </c>
      <c r="AQ269" s="10">
        <v>101.474</v>
      </c>
      <c r="AR269" s="10">
        <v>575.67678431372599</v>
      </c>
      <c r="AT269" s="10">
        <v>102.116</v>
      </c>
      <c r="AU269" s="10">
        <v>544.31769607843103</v>
      </c>
      <c r="AW269" s="10">
        <v>102.116</v>
      </c>
      <c r="AX269" s="10">
        <v>545.07125490196097</v>
      </c>
      <c r="AZ269" s="10">
        <v>104.685</v>
      </c>
      <c r="BA269" s="10">
        <v>477.377558823529</v>
      </c>
      <c r="BC269" s="10">
        <v>104.364</v>
      </c>
      <c r="BD269" s="10">
        <v>513.65119607843098</v>
      </c>
      <c r="BF269" s="10">
        <v>103.72199999999999</v>
      </c>
      <c r="BG269" s="10">
        <v>567.99753921568595</v>
      </c>
      <c r="BI269" s="10">
        <v>98.263000000000005</v>
      </c>
      <c r="BJ269" s="10">
        <v>535.01339215686301</v>
      </c>
      <c r="BL269" s="10">
        <v>103.72199999999999</v>
      </c>
      <c r="BM269" s="10">
        <v>539.03472549019602</v>
      </c>
      <c r="BO269" s="10">
        <v>104.685</v>
      </c>
      <c r="BP269" s="10">
        <v>566.59387254902003</v>
      </c>
      <c r="BR269" s="10">
        <v>98.905000000000001</v>
      </c>
      <c r="BS269" s="10">
        <v>961.82708823529401</v>
      </c>
      <c r="BU269" s="10">
        <v>105.327</v>
      </c>
      <c r="BV269" s="10">
        <v>665.74084313725496</v>
      </c>
    </row>
    <row r="270" spans="7:74" x14ac:dyDescent="0.2">
      <c r="G270" s="10">
        <v>102.758</v>
      </c>
      <c r="H270" s="10">
        <v>553.84059803921605</v>
      </c>
      <c r="J270" s="10">
        <v>103.72199999999999</v>
      </c>
      <c r="K270" s="10">
        <v>707.99929411764697</v>
      </c>
      <c r="M270" s="10">
        <v>103.72199999999999</v>
      </c>
      <c r="N270" s="10">
        <v>533.64071568627401</v>
      </c>
      <c r="P270" s="10">
        <v>105.97</v>
      </c>
      <c r="Q270" s="10">
        <v>700.71462745097995</v>
      </c>
      <c r="S270" s="10">
        <v>103.72199999999999</v>
      </c>
      <c r="T270" s="10">
        <v>651.06594117647103</v>
      </c>
      <c r="V270" s="10">
        <v>101.795</v>
      </c>
      <c r="W270" s="10">
        <v>550.17512745097997</v>
      </c>
      <c r="Y270" s="10">
        <v>101.474</v>
      </c>
      <c r="Z270" s="10">
        <v>608.48024509803895</v>
      </c>
      <c r="AB270" s="10">
        <v>105.333</v>
      </c>
      <c r="AC270" s="10">
        <v>619.03667647058796</v>
      </c>
      <c r="AE270" s="10">
        <v>102.437</v>
      </c>
      <c r="AF270" s="10">
        <v>714.23611764705902</v>
      </c>
      <c r="AH270" s="10">
        <v>104.04300000000001</v>
      </c>
      <c r="AI270" s="10">
        <v>484.08014705882402</v>
      </c>
      <c r="AK270" s="10">
        <v>104.04300000000001</v>
      </c>
      <c r="AL270" s="10">
        <v>472.00735294117601</v>
      </c>
      <c r="AN270" s="10">
        <v>101.17100000000001</v>
      </c>
      <c r="AO270" s="10">
        <v>641.14152941176496</v>
      </c>
      <c r="AQ270" s="10">
        <v>101.795</v>
      </c>
      <c r="AR270" s="10">
        <v>576.72504901960804</v>
      </c>
      <c r="AT270" s="10">
        <v>102.437</v>
      </c>
      <c r="AU270" s="10">
        <v>552.25612745097999</v>
      </c>
      <c r="AW270" s="10">
        <v>102.437</v>
      </c>
      <c r="AX270" s="10">
        <v>538.31034313725502</v>
      </c>
      <c r="AZ270" s="10">
        <v>105.006</v>
      </c>
      <c r="BA270" s="10">
        <v>471.27039215686301</v>
      </c>
      <c r="BC270" s="10">
        <v>104.685</v>
      </c>
      <c r="BD270" s="10">
        <v>505.76135294117603</v>
      </c>
      <c r="BF270" s="10">
        <v>104.04300000000001</v>
      </c>
      <c r="BG270" s="10">
        <v>559.43667647058805</v>
      </c>
      <c r="BI270" s="10">
        <v>98.584000000000003</v>
      </c>
      <c r="BJ270" s="10">
        <v>541.95388235294104</v>
      </c>
      <c r="BL270" s="10">
        <v>104.04300000000001</v>
      </c>
      <c r="BM270" s="10">
        <v>533.92866666666703</v>
      </c>
      <c r="BO270" s="10">
        <v>105.006</v>
      </c>
      <c r="BP270" s="10">
        <v>547.22405882352905</v>
      </c>
      <c r="BR270" s="10">
        <v>99.225999999999999</v>
      </c>
      <c r="BS270" s="10">
        <v>983.93311764705902</v>
      </c>
      <c r="BU270" s="10">
        <v>105.648</v>
      </c>
      <c r="BV270" s="10">
        <v>653.59900000000005</v>
      </c>
    </row>
    <row r="271" spans="7:74" x14ac:dyDescent="0.2">
      <c r="G271" s="10">
        <v>103.08</v>
      </c>
      <c r="H271" s="10">
        <v>565.73283333333302</v>
      </c>
      <c r="J271" s="10">
        <v>104.04300000000001</v>
      </c>
      <c r="K271" s="10">
        <v>707.89027450980404</v>
      </c>
      <c r="M271" s="10">
        <v>104.04300000000001</v>
      </c>
      <c r="N271" s="10">
        <v>511.58411764705897</v>
      </c>
      <c r="P271" s="10">
        <v>106.291</v>
      </c>
      <c r="Q271" s="10">
        <v>687.45739215686297</v>
      </c>
      <c r="S271" s="10">
        <v>104.04300000000001</v>
      </c>
      <c r="T271" s="10">
        <v>645.59980392156899</v>
      </c>
      <c r="V271" s="10">
        <v>102.116</v>
      </c>
      <c r="W271" s="10">
        <v>560.18414705882401</v>
      </c>
      <c r="Y271" s="10">
        <v>101.795</v>
      </c>
      <c r="Z271" s="10">
        <v>612.39930392156896</v>
      </c>
      <c r="AB271" s="10">
        <v>105.65300000000001</v>
      </c>
      <c r="AC271" s="10">
        <v>618.49915686274505</v>
      </c>
      <c r="AE271" s="10">
        <v>102.758</v>
      </c>
      <c r="AF271" s="10">
        <v>736.69913725490198</v>
      </c>
      <c r="AH271" s="10">
        <v>104.364</v>
      </c>
      <c r="AI271" s="10">
        <v>482.731039215686</v>
      </c>
      <c r="AK271" s="10">
        <v>104.364</v>
      </c>
      <c r="AL271" s="10">
        <v>455.60821568627398</v>
      </c>
      <c r="AN271" s="10">
        <v>101.491</v>
      </c>
      <c r="AO271" s="10">
        <v>627.71569607843105</v>
      </c>
      <c r="AQ271" s="10">
        <v>102.116</v>
      </c>
      <c r="AR271" s="10">
        <v>585.48087254901998</v>
      </c>
      <c r="AT271" s="10">
        <v>102.758</v>
      </c>
      <c r="AU271" s="10">
        <v>558.75053921568599</v>
      </c>
      <c r="AW271" s="10">
        <v>102.758</v>
      </c>
      <c r="AX271" s="10">
        <v>535.17655882352904</v>
      </c>
      <c r="AZ271" s="10">
        <v>105.327</v>
      </c>
      <c r="BA271" s="10">
        <v>478.56485294117601</v>
      </c>
      <c r="BC271" s="10">
        <v>105.006</v>
      </c>
      <c r="BD271" s="10">
        <v>490.26464705882398</v>
      </c>
      <c r="BF271" s="10">
        <v>104.364</v>
      </c>
      <c r="BG271" s="10">
        <v>549.10175490196104</v>
      </c>
      <c r="BI271" s="10">
        <v>98.905000000000001</v>
      </c>
      <c r="BJ271" s="10">
        <v>550.83180392156896</v>
      </c>
      <c r="BL271" s="10">
        <v>104.364</v>
      </c>
      <c r="BM271" s="10">
        <v>528.35564705882302</v>
      </c>
      <c r="BO271" s="10">
        <v>105.327</v>
      </c>
      <c r="BP271" s="10">
        <v>527.79228431372599</v>
      </c>
      <c r="BR271" s="10">
        <v>99.546999999999997</v>
      </c>
      <c r="BS271" s="10">
        <v>1006.60453921569</v>
      </c>
      <c r="BU271" s="10">
        <v>105.97</v>
      </c>
      <c r="BV271" s="10">
        <v>638.73791176470604</v>
      </c>
    </row>
    <row r="272" spans="7:74" x14ac:dyDescent="0.2">
      <c r="G272" s="10">
        <v>103.401</v>
      </c>
      <c r="H272" s="10">
        <v>554.97735294117604</v>
      </c>
      <c r="J272" s="10">
        <v>104.364</v>
      </c>
      <c r="K272" s="10">
        <v>717.43855882352898</v>
      </c>
      <c r="M272" s="10">
        <v>104.364</v>
      </c>
      <c r="N272" s="10">
        <v>543.61821568627499</v>
      </c>
      <c r="P272" s="10">
        <v>106.61199999999999</v>
      </c>
      <c r="Q272" s="10">
        <v>675.24570588235304</v>
      </c>
      <c r="S272" s="10">
        <v>104.364</v>
      </c>
      <c r="T272" s="10">
        <v>637.89770588235297</v>
      </c>
      <c r="V272" s="10">
        <v>102.437</v>
      </c>
      <c r="W272" s="10">
        <v>567.05908823529398</v>
      </c>
      <c r="Y272" s="10">
        <v>102.116</v>
      </c>
      <c r="Z272" s="10">
        <v>604.17097058823504</v>
      </c>
      <c r="AB272" s="10">
        <v>105.973</v>
      </c>
      <c r="AC272" s="10">
        <v>613.60435294117599</v>
      </c>
      <c r="AE272" s="10">
        <v>103.08</v>
      </c>
      <c r="AF272" s="10">
        <v>759.83286274509805</v>
      </c>
      <c r="AH272" s="10">
        <v>104.685</v>
      </c>
      <c r="AI272" s="10">
        <v>483.67531372549001</v>
      </c>
      <c r="AK272" s="10">
        <v>104.685</v>
      </c>
      <c r="AL272" s="10">
        <v>434.06655882352902</v>
      </c>
      <c r="AN272" s="10">
        <v>101.81100000000001</v>
      </c>
      <c r="AO272" s="10">
        <v>613.07693137254898</v>
      </c>
      <c r="AQ272" s="10">
        <v>102.437</v>
      </c>
      <c r="AR272" s="10">
        <v>591.19353921568597</v>
      </c>
      <c r="AT272" s="10">
        <v>103.08</v>
      </c>
      <c r="AU272" s="10">
        <v>561.53452941176499</v>
      </c>
      <c r="AW272" s="10">
        <v>103.08</v>
      </c>
      <c r="AX272" s="10">
        <v>531.20064705882396</v>
      </c>
      <c r="AZ272" s="10">
        <v>105.648</v>
      </c>
      <c r="BA272" s="10">
        <v>481.41755882352902</v>
      </c>
      <c r="BC272" s="10">
        <v>105.327</v>
      </c>
      <c r="BD272" s="10">
        <v>480.10664705882402</v>
      </c>
      <c r="BF272" s="10">
        <v>104.685</v>
      </c>
      <c r="BG272" s="10">
        <v>545.93452941176497</v>
      </c>
      <c r="BI272" s="10">
        <v>99.225999999999999</v>
      </c>
      <c r="BJ272" s="10">
        <v>568.35291176470605</v>
      </c>
      <c r="BL272" s="10">
        <v>104.685</v>
      </c>
      <c r="BM272" s="10">
        <v>506.16119607843098</v>
      </c>
      <c r="BO272" s="10">
        <v>105.648</v>
      </c>
      <c r="BP272" s="10">
        <v>508.68871568627497</v>
      </c>
      <c r="BR272" s="10">
        <v>99.867999999999995</v>
      </c>
      <c r="BS272" s="10">
        <v>1034.54653921569</v>
      </c>
      <c r="BU272" s="10">
        <v>106.291</v>
      </c>
      <c r="BV272" s="10">
        <v>622.75767647058797</v>
      </c>
    </row>
    <row r="273" spans="7:74" x14ac:dyDescent="0.2">
      <c r="G273" s="10">
        <v>103.72199999999999</v>
      </c>
      <c r="H273" s="10">
        <v>550.64766666666696</v>
      </c>
      <c r="J273" s="10">
        <v>104.685</v>
      </c>
      <c r="K273" s="10">
        <v>706.044715686274</v>
      </c>
      <c r="M273" s="10">
        <v>104.685</v>
      </c>
      <c r="N273" s="10">
        <v>531.50633333333303</v>
      </c>
      <c r="P273" s="10">
        <v>106.93300000000001</v>
      </c>
      <c r="Q273" s="10">
        <v>660.52472549019603</v>
      </c>
      <c r="S273" s="10">
        <v>104.685</v>
      </c>
      <c r="T273" s="10">
        <v>619.34299999999996</v>
      </c>
      <c r="V273" s="10">
        <v>102.758</v>
      </c>
      <c r="W273" s="10">
        <v>576.74181372549003</v>
      </c>
      <c r="Y273" s="10">
        <v>102.437</v>
      </c>
      <c r="Z273" s="10">
        <v>609.18111764705895</v>
      </c>
      <c r="AB273" s="10">
        <v>106.29300000000001</v>
      </c>
      <c r="AC273" s="10">
        <v>598.45225490196106</v>
      </c>
      <c r="AE273" s="10">
        <v>103.401</v>
      </c>
      <c r="AF273" s="10">
        <v>769.67661764705895</v>
      </c>
      <c r="AH273" s="10">
        <v>105.006</v>
      </c>
      <c r="AI273" s="10">
        <v>482.34417647058802</v>
      </c>
      <c r="AK273" s="10">
        <v>105.006</v>
      </c>
      <c r="AL273" s="10">
        <v>406.347401960784</v>
      </c>
      <c r="AN273" s="10">
        <v>102.131</v>
      </c>
      <c r="AO273" s="10">
        <v>603.18684313725498</v>
      </c>
      <c r="AQ273" s="10">
        <v>102.758</v>
      </c>
      <c r="AR273" s="10">
        <v>593.78801960784301</v>
      </c>
      <c r="AT273" s="10">
        <v>103.401</v>
      </c>
      <c r="AU273" s="10">
        <v>562.41191176470602</v>
      </c>
      <c r="AW273" s="10">
        <v>103.401</v>
      </c>
      <c r="AX273" s="10">
        <v>531.58125490196096</v>
      </c>
      <c r="AZ273" s="10">
        <v>105.97</v>
      </c>
      <c r="BA273" s="10">
        <v>496.63430392156903</v>
      </c>
      <c r="BC273" s="10">
        <v>105.648</v>
      </c>
      <c r="BD273" s="10">
        <v>488.27352941176503</v>
      </c>
      <c r="BF273" s="10">
        <v>105.006</v>
      </c>
      <c r="BG273" s="10">
        <v>543.03129411764701</v>
      </c>
      <c r="BI273" s="10">
        <v>99.546999999999997</v>
      </c>
      <c r="BJ273" s="10">
        <v>589.93896078431396</v>
      </c>
      <c r="BL273" s="10">
        <v>105.006</v>
      </c>
      <c r="BM273" s="10">
        <v>495.433352941176</v>
      </c>
      <c r="BO273" s="10">
        <v>105.97</v>
      </c>
      <c r="BP273" s="10">
        <v>492.418833333333</v>
      </c>
      <c r="BR273" s="10">
        <v>100.18899999999999</v>
      </c>
      <c r="BS273" s="10">
        <v>1061.47702941176</v>
      </c>
      <c r="BU273" s="10">
        <v>106.61199999999999</v>
      </c>
      <c r="BV273" s="10">
        <v>608.35680392156905</v>
      </c>
    </row>
    <row r="274" spans="7:74" x14ac:dyDescent="0.2">
      <c r="G274" s="10">
        <v>104.04300000000001</v>
      </c>
      <c r="H274" s="10">
        <v>552.551323529412</v>
      </c>
      <c r="J274" s="10">
        <v>105.006</v>
      </c>
      <c r="K274" s="10">
        <v>702.88900000000001</v>
      </c>
      <c r="M274" s="10">
        <v>105.006</v>
      </c>
      <c r="N274" s="10">
        <v>535.01132352941204</v>
      </c>
      <c r="P274" s="10">
        <v>107.254</v>
      </c>
      <c r="Q274" s="10">
        <v>652.80785294117698</v>
      </c>
      <c r="S274" s="10">
        <v>105.006</v>
      </c>
      <c r="T274" s="10">
        <v>590.657382352941</v>
      </c>
      <c r="V274" s="10">
        <v>103.08</v>
      </c>
      <c r="W274" s="10">
        <v>592.77460784313701</v>
      </c>
      <c r="Y274" s="10">
        <v>102.758</v>
      </c>
      <c r="Z274" s="10">
        <v>624.00418627450995</v>
      </c>
      <c r="AB274" s="10">
        <v>106.613</v>
      </c>
      <c r="AC274" s="10">
        <v>581.25333333333299</v>
      </c>
      <c r="AE274" s="10">
        <v>103.72199999999999</v>
      </c>
      <c r="AF274" s="10">
        <v>779.35532352941198</v>
      </c>
      <c r="AH274" s="10">
        <v>105.327</v>
      </c>
      <c r="AI274" s="10">
        <v>478.98607843137302</v>
      </c>
      <c r="AK274" s="10">
        <v>105.327</v>
      </c>
      <c r="AL274" s="10">
        <v>382.26515686274502</v>
      </c>
      <c r="AN274" s="10">
        <v>102.45099999999999</v>
      </c>
      <c r="AO274" s="10">
        <v>596.72787254902005</v>
      </c>
      <c r="AQ274" s="10">
        <v>103.08</v>
      </c>
      <c r="AR274" s="10">
        <v>602.839862745098</v>
      </c>
      <c r="AT274" s="10">
        <v>103.72199999999999</v>
      </c>
      <c r="AU274" s="10">
        <v>558.76089215686295</v>
      </c>
      <c r="AW274" s="10">
        <v>103.72199999999999</v>
      </c>
      <c r="AX274" s="10">
        <v>525.27375490196096</v>
      </c>
      <c r="AZ274" s="10">
        <v>106.291</v>
      </c>
      <c r="BA274" s="10">
        <v>513.26210784313696</v>
      </c>
      <c r="BC274" s="10">
        <v>105.97</v>
      </c>
      <c r="BD274" s="10">
        <v>492.37680392156898</v>
      </c>
      <c r="BF274" s="10">
        <v>105.327</v>
      </c>
      <c r="BG274" s="10">
        <v>534.832607843137</v>
      </c>
      <c r="BI274" s="10">
        <v>99.867999999999995</v>
      </c>
      <c r="BJ274" s="10">
        <v>612.75466666666705</v>
      </c>
      <c r="BL274" s="10">
        <v>105.327</v>
      </c>
      <c r="BM274" s="10">
        <v>498.631176470588</v>
      </c>
      <c r="BO274" s="10">
        <v>106.291</v>
      </c>
      <c r="BP274" s="10">
        <v>476.43201960784302</v>
      </c>
      <c r="BR274" s="10">
        <v>100.511</v>
      </c>
      <c r="BS274" s="10">
        <v>1093.14730392157</v>
      </c>
      <c r="BU274" s="10">
        <v>106.93300000000001</v>
      </c>
      <c r="BV274" s="10">
        <v>594.84182352941195</v>
      </c>
    </row>
    <row r="275" spans="7:74" x14ac:dyDescent="0.2">
      <c r="G275" s="10">
        <v>104.364</v>
      </c>
      <c r="H275" s="10">
        <v>551.12814705882397</v>
      </c>
      <c r="J275" s="10">
        <v>105.327</v>
      </c>
      <c r="K275" s="10">
        <v>710.50031372548995</v>
      </c>
      <c r="M275" s="10">
        <v>105.327</v>
      </c>
      <c r="N275" s="10">
        <v>544.26801960784303</v>
      </c>
      <c r="P275" s="10">
        <v>107.575</v>
      </c>
      <c r="Q275" s="10">
        <v>649.39554901960798</v>
      </c>
      <c r="S275" s="10">
        <v>105.327</v>
      </c>
      <c r="T275" s="10">
        <v>566.12429411764697</v>
      </c>
      <c r="V275" s="10">
        <v>103.401</v>
      </c>
      <c r="W275" s="10">
        <v>612.79999999999995</v>
      </c>
      <c r="Y275" s="10">
        <v>103.08</v>
      </c>
      <c r="Z275" s="10">
        <v>638.85697058823496</v>
      </c>
      <c r="AB275" s="10">
        <v>106.934</v>
      </c>
      <c r="AC275" s="10">
        <v>565.49817647058796</v>
      </c>
      <c r="AE275" s="10">
        <v>104.04300000000001</v>
      </c>
      <c r="AF275" s="10">
        <v>787.81397058823495</v>
      </c>
      <c r="AH275" s="10">
        <v>105.648</v>
      </c>
      <c r="AI275" s="10">
        <v>489.30959803921598</v>
      </c>
      <c r="AK275" s="10">
        <v>105.648</v>
      </c>
      <c r="AL275" s="10">
        <v>365.52387254901998</v>
      </c>
      <c r="AN275" s="10">
        <v>102.771</v>
      </c>
      <c r="AO275" s="10">
        <v>597.27045098039196</v>
      </c>
      <c r="AQ275" s="10">
        <v>103.401</v>
      </c>
      <c r="AR275" s="10">
        <v>602.56139215686301</v>
      </c>
      <c r="AT275" s="10">
        <v>104.04300000000001</v>
      </c>
      <c r="AU275" s="10">
        <v>553.27200000000005</v>
      </c>
      <c r="AW275" s="10">
        <v>104.04300000000001</v>
      </c>
      <c r="AX275" s="10">
        <v>519.88374509803896</v>
      </c>
      <c r="AZ275" s="10">
        <v>106.61199999999999</v>
      </c>
      <c r="BA275" s="10">
        <v>533.61858823529406</v>
      </c>
      <c r="BC275" s="10">
        <v>106.291</v>
      </c>
      <c r="BD275" s="10">
        <v>497.25900000000001</v>
      </c>
      <c r="BF275" s="10">
        <v>105.648</v>
      </c>
      <c r="BG275" s="10">
        <v>557.94672549019594</v>
      </c>
      <c r="BI275" s="10">
        <v>100.18899999999999</v>
      </c>
      <c r="BJ275" s="10">
        <v>630.19460784313696</v>
      </c>
      <c r="BL275" s="10">
        <v>105.648</v>
      </c>
      <c r="BM275" s="10">
        <v>473.157656862745</v>
      </c>
      <c r="BO275" s="10">
        <v>106.61199999999999</v>
      </c>
      <c r="BP275" s="10">
        <v>465.16502941176498</v>
      </c>
      <c r="BR275" s="10">
        <v>100.83199999999999</v>
      </c>
      <c r="BS275" s="10">
        <v>1124.6985980392201</v>
      </c>
      <c r="BU275" s="10">
        <v>107.254</v>
      </c>
      <c r="BV275" s="10">
        <v>581.32251960784299</v>
      </c>
    </row>
    <row r="276" spans="7:74" x14ac:dyDescent="0.2">
      <c r="G276" s="10">
        <v>104.685</v>
      </c>
      <c r="H276" s="10">
        <v>549.12943137254899</v>
      </c>
      <c r="J276" s="10">
        <v>105.648</v>
      </c>
      <c r="K276" s="10">
        <v>728.18460784313697</v>
      </c>
      <c r="M276" s="10">
        <v>105.648</v>
      </c>
      <c r="N276" s="10">
        <v>559.51920588235305</v>
      </c>
      <c r="P276" s="10">
        <v>107.896</v>
      </c>
      <c r="Q276" s="10">
        <v>648.62510784313702</v>
      </c>
      <c r="S276" s="10">
        <v>105.648</v>
      </c>
      <c r="T276" s="10">
        <v>586.77043137254896</v>
      </c>
      <c r="V276" s="10">
        <v>103.72199999999999</v>
      </c>
      <c r="W276" s="10">
        <v>634.25239215686304</v>
      </c>
      <c r="Y276" s="10">
        <v>103.401</v>
      </c>
      <c r="Z276" s="10">
        <v>652.16919607843101</v>
      </c>
      <c r="AB276" s="10">
        <v>107.254</v>
      </c>
      <c r="AC276" s="10">
        <v>553.32981372549</v>
      </c>
      <c r="AE276" s="10">
        <v>104.364</v>
      </c>
      <c r="AF276" s="10">
        <v>792.86441176470601</v>
      </c>
      <c r="AH276" s="10">
        <v>105.97</v>
      </c>
      <c r="AI276" s="10">
        <v>513.42417647058801</v>
      </c>
      <c r="AK276" s="10">
        <v>105.97</v>
      </c>
      <c r="AL276" s="10">
        <v>353.39449019607798</v>
      </c>
      <c r="AN276" s="10">
        <v>103.092</v>
      </c>
      <c r="AO276" s="10">
        <v>596.25629411764703</v>
      </c>
      <c r="AQ276" s="10">
        <v>103.72199999999999</v>
      </c>
      <c r="AR276" s="10">
        <v>607.79051960784295</v>
      </c>
      <c r="AT276" s="10">
        <v>104.364</v>
      </c>
      <c r="AU276" s="10">
        <v>542.25445098039199</v>
      </c>
      <c r="AW276" s="10">
        <v>104.364</v>
      </c>
      <c r="AX276" s="10">
        <v>521.636705882353</v>
      </c>
      <c r="AZ276" s="10">
        <v>106.93300000000001</v>
      </c>
      <c r="BA276" s="10">
        <v>549.74782352941202</v>
      </c>
      <c r="BC276" s="10">
        <v>106.61199999999999</v>
      </c>
      <c r="BD276" s="10">
        <v>503.50200980392202</v>
      </c>
      <c r="BF276" s="10">
        <v>105.97</v>
      </c>
      <c r="BG276" s="10">
        <v>582.83237254901996</v>
      </c>
      <c r="BI276" s="10">
        <v>100.511</v>
      </c>
      <c r="BJ276" s="10">
        <v>663.22687254901996</v>
      </c>
      <c r="BL276" s="10">
        <v>105.97</v>
      </c>
      <c r="BM276" s="10">
        <v>453.09214705882403</v>
      </c>
      <c r="BO276" s="10">
        <v>106.93300000000001</v>
      </c>
      <c r="BP276" s="10">
        <v>465.64888235294097</v>
      </c>
      <c r="BR276" s="10">
        <v>101.15300000000001</v>
      </c>
      <c r="BS276" s="10">
        <v>1163.4821372549</v>
      </c>
      <c r="BU276" s="10">
        <v>107.575</v>
      </c>
      <c r="BV276" s="10">
        <v>569.52322549019595</v>
      </c>
    </row>
    <row r="277" spans="7:74" x14ac:dyDescent="0.2">
      <c r="G277" s="10">
        <v>105.006</v>
      </c>
      <c r="H277" s="10">
        <v>549.93301960784299</v>
      </c>
      <c r="J277" s="10">
        <v>105.97</v>
      </c>
      <c r="K277" s="10">
        <v>739.930833333333</v>
      </c>
      <c r="M277" s="10">
        <v>105.97</v>
      </c>
      <c r="N277" s="10">
        <v>568.77423529411794</v>
      </c>
      <c r="P277" s="10">
        <v>108.217</v>
      </c>
      <c r="Q277" s="10">
        <v>656.88661764705898</v>
      </c>
      <c r="S277" s="10">
        <v>105.97</v>
      </c>
      <c r="T277" s="10">
        <v>590.10134313725496</v>
      </c>
      <c r="V277" s="10">
        <v>104.04300000000001</v>
      </c>
      <c r="W277" s="10">
        <v>654.948637254902</v>
      </c>
      <c r="Y277" s="10">
        <v>103.72199999999999</v>
      </c>
      <c r="Z277" s="10">
        <v>674.26220588235299</v>
      </c>
      <c r="AB277" s="10">
        <v>107.574</v>
      </c>
      <c r="AC277" s="10">
        <v>549.72031372548997</v>
      </c>
      <c r="AE277" s="10">
        <v>104.685</v>
      </c>
      <c r="AF277" s="10">
        <v>816.24328431372498</v>
      </c>
      <c r="AH277" s="10">
        <v>106.291</v>
      </c>
      <c r="AI277" s="10">
        <v>542.62487254901998</v>
      </c>
      <c r="AK277" s="10">
        <v>106.291</v>
      </c>
      <c r="AL277" s="10">
        <v>342.80152941176499</v>
      </c>
      <c r="AN277" s="10">
        <v>103.41200000000001</v>
      </c>
      <c r="AO277" s="10">
        <v>600.76552941176499</v>
      </c>
      <c r="AQ277" s="10">
        <v>104.04300000000001</v>
      </c>
      <c r="AR277" s="10">
        <v>611.22462745098005</v>
      </c>
      <c r="AT277" s="10">
        <v>104.685</v>
      </c>
      <c r="AU277" s="10">
        <v>528.52185294117601</v>
      </c>
      <c r="AW277" s="10">
        <v>104.685</v>
      </c>
      <c r="AX277" s="10">
        <v>525.150676470588</v>
      </c>
      <c r="AZ277" s="10">
        <v>107.254</v>
      </c>
      <c r="BA277" s="10">
        <v>563.05482352941203</v>
      </c>
      <c r="BC277" s="10">
        <v>106.93300000000001</v>
      </c>
      <c r="BD277" s="10">
        <v>518.35161764705902</v>
      </c>
      <c r="BF277" s="10">
        <v>106.291</v>
      </c>
      <c r="BG277" s="10">
        <v>564.81616666666696</v>
      </c>
      <c r="BI277" s="10">
        <v>100.83199999999999</v>
      </c>
      <c r="BJ277" s="10">
        <v>698.61950000000002</v>
      </c>
      <c r="BL277" s="10">
        <v>106.291</v>
      </c>
      <c r="BM277" s="10">
        <v>448.22309803921598</v>
      </c>
      <c r="BO277" s="10">
        <v>107.254</v>
      </c>
      <c r="BP277" s="10">
        <v>468.46021568627498</v>
      </c>
      <c r="BR277" s="10">
        <v>101.474</v>
      </c>
      <c r="BS277" s="10">
        <v>1177.41312745098</v>
      </c>
      <c r="BU277" s="10">
        <v>107.896</v>
      </c>
      <c r="BV277" s="10">
        <v>564.00648039215696</v>
      </c>
    </row>
    <row r="278" spans="7:74" x14ac:dyDescent="0.2">
      <c r="G278" s="10">
        <v>105.327</v>
      </c>
      <c r="H278" s="10">
        <v>554.29295098039199</v>
      </c>
      <c r="J278" s="10">
        <v>106.291</v>
      </c>
      <c r="K278" s="10">
        <v>739.04821568627403</v>
      </c>
      <c r="M278" s="10">
        <v>106.291</v>
      </c>
      <c r="N278" s="10">
        <v>582.14358823529403</v>
      </c>
      <c r="P278" s="10">
        <v>108.539</v>
      </c>
      <c r="Q278" s="10">
        <v>660.94095098039202</v>
      </c>
      <c r="S278" s="10">
        <v>106.291</v>
      </c>
      <c r="T278" s="10">
        <v>594.17544117647105</v>
      </c>
      <c r="V278" s="10">
        <v>104.364</v>
      </c>
      <c r="W278" s="10">
        <v>677.95314705882402</v>
      </c>
      <c r="Y278" s="10">
        <v>104.04300000000001</v>
      </c>
      <c r="Z278" s="10">
        <v>701.73452941176504</v>
      </c>
      <c r="AB278" s="10">
        <v>107.89400000000001</v>
      </c>
      <c r="AC278" s="10">
        <v>547.52373529411796</v>
      </c>
      <c r="AE278" s="10">
        <v>105.006</v>
      </c>
      <c r="AF278" s="10">
        <v>846.28482352941205</v>
      </c>
      <c r="AH278" s="10">
        <v>106.61199999999999</v>
      </c>
      <c r="AI278" s="10">
        <v>550.00364705882396</v>
      </c>
      <c r="AK278" s="10">
        <v>106.61199999999999</v>
      </c>
      <c r="AL278" s="10">
        <v>345.882852941176</v>
      </c>
      <c r="AN278" s="10">
        <v>103.732</v>
      </c>
      <c r="AO278" s="10">
        <v>610.25385294117598</v>
      </c>
      <c r="AQ278" s="10">
        <v>104.364</v>
      </c>
      <c r="AR278" s="10">
        <v>622.31600000000003</v>
      </c>
      <c r="AT278" s="10">
        <v>105.006</v>
      </c>
      <c r="AU278" s="10">
        <v>520.36340196078402</v>
      </c>
      <c r="AW278" s="10">
        <v>105.006</v>
      </c>
      <c r="AX278" s="10">
        <v>524.49938235294098</v>
      </c>
      <c r="AZ278" s="10">
        <v>107.575</v>
      </c>
      <c r="BA278" s="10">
        <v>574.58018627450997</v>
      </c>
      <c r="BC278" s="10">
        <v>107.254</v>
      </c>
      <c r="BD278" s="10">
        <v>529.098794117647</v>
      </c>
      <c r="BF278" s="10">
        <v>106.61199999999999</v>
      </c>
      <c r="BG278" s="10">
        <v>572.88791176470602</v>
      </c>
      <c r="BI278" s="10">
        <v>101.15300000000001</v>
      </c>
      <c r="BJ278" s="10">
        <v>727.69230392156896</v>
      </c>
      <c r="BL278" s="10">
        <v>106.61199999999999</v>
      </c>
      <c r="BM278" s="10">
        <v>484.24785294117601</v>
      </c>
      <c r="BO278" s="10">
        <v>107.575</v>
      </c>
      <c r="BP278" s="10">
        <v>467.07061764705901</v>
      </c>
      <c r="BR278" s="10">
        <v>101.795</v>
      </c>
      <c r="BS278" s="10">
        <v>1196.7471176470599</v>
      </c>
      <c r="BU278" s="10">
        <v>108.217</v>
      </c>
      <c r="BV278" s="10">
        <v>564.98942156862699</v>
      </c>
    </row>
    <row r="279" spans="7:74" x14ac:dyDescent="0.2">
      <c r="G279" s="10">
        <v>105.648</v>
      </c>
      <c r="H279" s="10">
        <v>567.61991176470599</v>
      </c>
      <c r="J279" s="10">
        <v>106.61199999999999</v>
      </c>
      <c r="K279" s="10">
        <v>743.43766666666704</v>
      </c>
      <c r="M279" s="10">
        <v>106.61199999999999</v>
      </c>
      <c r="N279" s="10">
        <v>605.69729411764695</v>
      </c>
      <c r="P279" s="10">
        <v>108.86</v>
      </c>
      <c r="Q279" s="10">
        <v>662.33412745097996</v>
      </c>
      <c r="S279" s="10">
        <v>106.61199999999999</v>
      </c>
      <c r="T279" s="10">
        <v>611.06740196078397</v>
      </c>
      <c r="V279" s="10">
        <v>104.685</v>
      </c>
      <c r="W279" s="10">
        <v>710.01200980392196</v>
      </c>
      <c r="Y279" s="10">
        <v>104.364</v>
      </c>
      <c r="Z279" s="10">
        <v>733.01631372549002</v>
      </c>
      <c r="AB279" s="10">
        <v>108.214</v>
      </c>
      <c r="AC279" s="10">
        <v>549.214784313726</v>
      </c>
      <c r="AE279" s="10">
        <v>105.327</v>
      </c>
      <c r="AF279" s="10">
        <v>878.29667647058795</v>
      </c>
      <c r="AH279" s="10">
        <v>106.93300000000001</v>
      </c>
      <c r="AI279" s="10">
        <v>556.91761764705905</v>
      </c>
      <c r="AK279" s="10">
        <v>106.93300000000001</v>
      </c>
      <c r="AL279" s="10">
        <v>349.15579411764702</v>
      </c>
      <c r="AN279" s="10">
        <v>104.05200000000001</v>
      </c>
      <c r="AO279" s="10">
        <v>625.05904901960798</v>
      </c>
      <c r="AQ279" s="10">
        <v>104.685</v>
      </c>
      <c r="AR279" s="10">
        <v>636.67874509803903</v>
      </c>
      <c r="AT279" s="10">
        <v>105.327</v>
      </c>
      <c r="AU279" s="10">
        <v>517.72839215686304</v>
      </c>
      <c r="AW279" s="10">
        <v>105.327</v>
      </c>
      <c r="AX279" s="10">
        <v>525.088705882353</v>
      </c>
      <c r="AZ279" s="10">
        <v>107.896</v>
      </c>
      <c r="BA279" s="10">
        <v>561.06374509803902</v>
      </c>
      <c r="BC279" s="10">
        <v>107.575</v>
      </c>
      <c r="BD279" s="10">
        <v>532.11414705882396</v>
      </c>
      <c r="BF279" s="10">
        <v>106.93300000000001</v>
      </c>
      <c r="BG279" s="10">
        <v>583.32609803921605</v>
      </c>
      <c r="BI279" s="10">
        <v>101.474</v>
      </c>
      <c r="BJ279" s="10">
        <v>752.10055882352901</v>
      </c>
      <c r="BL279" s="10">
        <v>106.93300000000001</v>
      </c>
      <c r="BM279" s="10">
        <v>501.06684313725498</v>
      </c>
      <c r="BO279" s="10">
        <v>107.896</v>
      </c>
      <c r="BP279" s="10">
        <v>464.45156862745102</v>
      </c>
      <c r="BR279" s="10">
        <v>102.116</v>
      </c>
      <c r="BS279" s="10">
        <v>1217.1371470588199</v>
      </c>
      <c r="BU279" s="10">
        <v>108.539</v>
      </c>
      <c r="BV279" s="10">
        <v>570.31596078431403</v>
      </c>
    </row>
    <row r="280" spans="7:74" x14ac:dyDescent="0.2">
      <c r="G280" s="10">
        <v>105.97</v>
      </c>
      <c r="H280" s="10">
        <v>583.42548039215706</v>
      </c>
      <c r="J280" s="10">
        <v>106.93300000000001</v>
      </c>
      <c r="K280" s="10">
        <v>751.954833333333</v>
      </c>
      <c r="M280" s="10">
        <v>106.93300000000001</v>
      </c>
      <c r="N280" s="10">
        <v>628.48500980392203</v>
      </c>
      <c r="P280" s="10">
        <v>109.181</v>
      </c>
      <c r="Q280" s="10">
        <v>671.19265686274503</v>
      </c>
      <c r="S280" s="10">
        <v>106.93300000000001</v>
      </c>
      <c r="T280" s="10">
        <v>620.18922549019601</v>
      </c>
      <c r="V280" s="10">
        <v>105.006</v>
      </c>
      <c r="W280" s="10">
        <v>745.945843137255</v>
      </c>
      <c r="Y280" s="10">
        <v>104.685</v>
      </c>
      <c r="Z280" s="10">
        <v>760.99642156862706</v>
      </c>
      <c r="AB280" s="10">
        <v>108.53400000000001</v>
      </c>
      <c r="AC280" s="10">
        <v>544.82445098039204</v>
      </c>
      <c r="AE280" s="10">
        <v>105.648</v>
      </c>
      <c r="AF280" s="10">
        <v>922.82964705882398</v>
      </c>
      <c r="AH280" s="10">
        <v>107.254</v>
      </c>
      <c r="AI280" s="10">
        <v>562.85775490196102</v>
      </c>
      <c r="AK280" s="10">
        <v>107.254</v>
      </c>
      <c r="AL280" s="10">
        <v>362.04873529411799</v>
      </c>
      <c r="AN280" s="10">
        <v>104.372</v>
      </c>
      <c r="AO280" s="10">
        <v>630.64479411764705</v>
      </c>
      <c r="AQ280" s="10">
        <v>105.006</v>
      </c>
      <c r="AR280" s="10">
        <v>649.14110784313698</v>
      </c>
      <c r="AT280" s="10">
        <v>105.648</v>
      </c>
      <c r="AU280" s="10">
        <v>518.63850980392203</v>
      </c>
      <c r="AW280" s="10">
        <v>105.648</v>
      </c>
      <c r="AX280" s="10">
        <v>524.046333333333</v>
      </c>
      <c r="AZ280" s="10">
        <v>108.217</v>
      </c>
      <c r="BA280" s="10">
        <v>548.016764705882</v>
      </c>
      <c r="BC280" s="10">
        <v>107.896</v>
      </c>
      <c r="BD280" s="10">
        <v>515.965990196078</v>
      </c>
      <c r="BF280" s="10">
        <v>107.254</v>
      </c>
      <c r="BG280" s="10">
        <v>576.29134313725501</v>
      </c>
      <c r="BI280" s="10">
        <v>101.795</v>
      </c>
      <c r="BJ280" s="10">
        <v>772.84485294117599</v>
      </c>
      <c r="BL280" s="10">
        <v>107.254</v>
      </c>
      <c r="BM280" s="10">
        <v>503.47537254901999</v>
      </c>
      <c r="BO280" s="10">
        <v>108.217</v>
      </c>
      <c r="BP280" s="10">
        <v>459.52628431372602</v>
      </c>
      <c r="BR280" s="10">
        <v>102.437</v>
      </c>
      <c r="BS280" s="10">
        <v>1240.5004313725501</v>
      </c>
      <c r="BU280" s="10">
        <v>108.86</v>
      </c>
      <c r="BV280" s="10">
        <v>570.86639215686296</v>
      </c>
    </row>
    <row r="281" spans="7:74" x14ac:dyDescent="0.2">
      <c r="G281" s="10">
        <v>106.291</v>
      </c>
      <c r="H281" s="10">
        <v>602.60746078431396</v>
      </c>
      <c r="J281" s="10">
        <v>107.254</v>
      </c>
      <c r="K281" s="10">
        <v>762.57667647058804</v>
      </c>
      <c r="M281" s="10">
        <v>107.254</v>
      </c>
      <c r="N281" s="10">
        <v>655.20747058823497</v>
      </c>
      <c r="P281" s="10">
        <v>109.502</v>
      </c>
      <c r="Q281" s="10">
        <v>689.10771568627501</v>
      </c>
      <c r="S281" s="10">
        <v>107.254</v>
      </c>
      <c r="T281" s="10">
        <v>630.258970588235</v>
      </c>
      <c r="V281" s="10">
        <v>105.327</v>
      </c>
      <c r="W281" s="10">
        <v>781.74825490196099</v>
      </c>
      <c r="Y281" s="10">
        <v>105.006</v>
      </c>
      <c r="Z281" s="10">
        <v>787.15505882352898</v>
      </c>
      <c r="AB281" s="10">
        <v>108.855</v>
      </c>
      <c r="AC281" s="10">
        <v>548.54118627450998</v>
      </c>
      <c r="AE281" s="10">
        <v>105.97</v>
      </c>
      <c r="AF281" s="10">
        <v>961.14749019607802</v>
      </c>
      <c r="AH281" s="10">
        <v>107.575</v>
      </c>
      <c r="AI281" s="10">
        <v>548.31809803921601</v>
      </c>
      <c r="AK281" s="10">
        <v>107.575</v>
      </c>
      <c r="AL281" s="10">
        <v>381.78343137254899</v>
      </c>
      <c r="AN281" s="10">
        <v>104.69199999999999</v>
      </c>
      <c r="AO281" s="10">
        <v>637.34519607843094</v>
      </c>
      <c r="AQ281" s="10">
        <v>105.327</v>
      </c>
      <c r="AR281" s="10">
        <v>669.15933333333305</v>
      </c>
      <c r="AT281" s="10">
        <v>105.97</v>
      </c>
      <c r="AU281" s="10">
        <v>518.45066666666696</v>
      </c>
      <c r="AW281" s="10">
        <v>105.97</v>
      </c>
      <c r="AX281" s="10">
        <v>526.18716666666705</v>
      </c>
      <c r="AZ281" s="10">
        <v>108.539</v>
      </c>
      <c r="BA281" s="10">
        <v>525.86791176470604</v>
      </c>
      <c r="BC281" s="10">
        <v>108.217</v>
      </c>
      <c r="BD281" s="10">
        <v>525.44793137254896</v>
      </c>
      <c r="BF281" s="10">
        <v>107.575</v>
      </c>
      <c r="BG281" s="10">
        <v>559.36684313725505</v>
      </c>
      <c r="BI281" s="10">
        <v>102.116</v>
      </c>
      <c r="BJ281" s="10">
        <v>786.003362745098</v>
      </c>
      <c r="BL281" s="10">
        <v>107.575</v>
      </c>
      <c r="BM281" s="10">
        <v>510.47792156862698</v>
      </c>
      <c r="BO281" s="10">
        <v>108.539</v>
      </c>
      <c r="BP281" s="10">
        <v>449.61196078431402</v>
      </c>
      <c r="BR281" s="10">
        <v>102.758</v>
      </c>
      <c r="BS281" s="10">
        <v>1280.2154705882399</v>
      </c>
      <c r="BU281" s="10">
        <v>109.181</v>
      </c>
      <c r="BV281" s="10">
        <v>557.93280392156896</v>
      </c>
    </row>
    <row r="282" spans="7:74" x14ac:dyDescent="0.2">
      <c r="G282" s="10">
        <v>106.61199999999999</v>
      </c>
      <c r="H282" s="10">
        <v>624.43565686274496</v>
      </c>
      <c r="J282" s="10">
        <v>107.575</v>
      </c>
      <c r="K282" s="10">
        <v>765.13278431372498</v>
      </c>
      <c r="M282" s="10">
        <v>107.575</v>
      </c>
      <c r="N282" s="10">
        <v>676.54377450980405</v>
      </c>
      <c r="P282" s="10">
        <v>109.82299999999999</v>
      </c>
      <c r="Q282" s="10">
        <v>711.04064705882399</v>
      </c>
      <c r="S282" s="10">
        <v>107.575</v>
      </c>
      <c r="T282" s="10">
        <v>643.29189215686301</v>
      </c>
      <c r="V282" s="10">
        <v>105.648</v>
      </c>
      <c r="W282" s="10">
        <v>821.72413725490196</v>
      </c>
      <c r="Y282" s="10">
        <v>105.327</v>
      </c>
      <c r="Z282" s="10">
        <v>808.58613725490204</v>
      </c>
      <c r="AB282" s="10">
        <v>109.175</v>
      </c>
      <c r="AC282" s="10">
        <v>553.72369607843098</v>
      </c>
      <c r="AE282" s="10">
        <v>106.291</v>
      </c>
      <c r="AF282" s="10">
        <v>982.11850980392205</v>
      </c>
      <c r="AH282" s="10">
        <v>107.896</v>
      </c>
      <c r="AI282" s="10">
        <v>514.51599999999996</v>
      </c>
      <c r="AK282" s="10">
        <v>107.896</v>
      </c>
      <c r="AL282" s="10">
        <v>407.10363725490203</v>
      </c>
      <c r="AN282" s="10">
        <v>105.01300000000001</v>
      </c>
      <c r="AO282" s="10">
        <v>647.34459803921595</v>
      </c>
      <c r="AQ282" s="10">
        <v>105.648</v>
      </c>
      <c r="AR282" s="10">
        <v>686.77352941176503</v>
      </c>
      <c r="AT282" s="10">
        <v>106.291</v>
      </c>
      <c r="AU282" s="10">
        <v>523.121617647059</v>
      </c>
      <c r="AW282" s="10">
        <v>106.291</v>
      </c>
      <c r="AX282" s="10">
        <v>530.23644117647098</v>
      </c>
      <c r="AZ282" s="10">
        <v>108.86</v>
      </c>
      <c r="BA282" s="10">
        <v>513.02946078431398</v>
      </c>
      <c r="BC282" s="10">
        <v>108.539</v>
      </c>
      <c r="BD282" s="10">
        <v>525.68862745097999</v>
      </c>
      <c r="BF282" s="10">
        <v>107.896</v>
      </c>
      <c r="BG282" s="10">
        <v>568.37372549019597</v>
      </c>
      <c r="BI282" s="10">
        <v>102.437</v>
      </c>
      <c r="BJ282" s="10">
        <v>805.800735294118</v>
      </c>
      <c r="BL282" s="10">
        <v>107.896</v>
      </c>
      <c r="BM282" s="10">
        <v>517.40141176470604</v>
      </c>
      <c r="BO282" s="10">
        <v>108.86</v>
      </c>
      <c r="BP282" s="10">
        <v>460.73622549019598</v>
      </c>
      <c r="BR282" s="10">
        <v>103.08</v>
      </c>
      <c r="BS282" s="10">
        <v>1310.5821372549001</v>
      </c>
      <c r="BU282" s="10">
        <v>109.502</v>
      </c>
      <c r="BV282" s="10">
        <v>538.46199019607798</v>
      </c>
    </row>
    <row r="283" spans="7:74" x14ac:dyDescent="0.2">
      <c r="G283" s="10">
        <v>106.93300000000001</v>
      </c>
      <c r="H283" s="10">
        <v>648.69570588235297</v>
      </c>
      <c r="J283" s="10">
        <v>107.896</v>
      </c>
      <c r="K283" s="10">
        <v>771.61759803921598</v>
      </c>
      <c r="M283" s="10">
        <v>107.896</v>
      </c>
      <c r="N283" s="10">
        <v>696.25776470588198</v>
      </c>
      <c r="P283" s="10">
        <v>110.14400000000001</v>
      </c>
      <c r="Q283" s="10">
        <v>725.069735294118</v>
      </c>
      <c r="S283" s="10">
        <v>107.896</v>
      </c>
      <c r="T283" s="10">
        <v>650.93290196078397</v>
      </c>
      <c r="V283" s="10">
        <v>105.97</v>
      </c>
      <c r="W283" s="10">
        <v>866.66879411764705</v>
      </c>
      <c r="Y283" s="10">
        <v>105.648</v>
      </c>
      <c r="Z283" s="10">
        <v>824.94887254902005</v>
      </c>
      <c r="AB283" s="10">
        <v>109.495</v>
      </c>
      <c r="AC283" s="10">
        <v>561.03835294117698</v>
      </c>
      <c r="AE283" s="10">
        <v>106.61199999999999</v>
      </c>
      <c r="AF283" s="10">
        <v>977.68065686274497</v>
      </c>
      <c r="AH283" s="10">
        <v>108.217</v>
      </c>
      <c r="AI283" s="10">
        <v>493.85994117647101</v>
      </c>
      <c r="AK283" s="10">
        <v>108.217</v>
      </c>
      <c r="AL283" s="10">
        <v>432.96145098039199</v>
      </c>
      <c r="AN283" s="10">
        <v>105.333</v>
      </c>
      <c r="AO283" s="10">
        <v>669.07529411764699</v>
      </c>
      <c r="AQ283" s="10">
        <v>105.97</v>
      </c>
      <c r="AR283" s="10">
        <v>705.16821568627404</v>
      </c>
      <c r="AT283" s="10">
        <v>106.61199999999999</v>
      </c>
      <c r="AU283" s="10">
        <v>534.41405882352899</v>
      </c>
      <c r="AW283" s="10">
        <v>106.61199999999999</v>
      </c>
      <c r="AX283" s="10">
        <v>532.84852941176496</v>
      </c>
      <c r="AZ283" s="10">
        <v>109.181</v>
      </c>
      <c r="BA283" s="10">
        <v>530.44435294117602</v>
      </c>
      <c r="BC283" s="10">
        <v>108.86</v>
      </c>
      <c r="BD283" s="10">
        <v>509.796862745098</v>
      </c>
      <c r="BF283" s="10">
        <v>108.217</v>
      </c>
      <c r="BG283" s="10">
        <v>571.17486274509804</v>
      </c>
      <c r="BI283" s="10">
        <v>102.758</v>
      </c>
      <c r="BJ283" s="10">
        <v>824.31257843137303</v>
      </c>
      <c r="BL283" s="10">
        <v>108.217</v>
      </c>
      <c r="BM283" s="10">
        <v>523.96970588235297</v>
      </c>
      <c r="BO283" s="10">
        <v>109.181</v>
      </c>
      <c r="BP283" s="10">
        <v>459.53719607843101</v>
      </c>
      <c r="BR283" s="10">
        <v>103.401</v>
      </c>
      <c r="BS283" s="10">
        <v>1351.0307450980399</v>
      </c>
      <c r="BU283" s="10">
        <v>109.82299999999999</v>
      </c>
      <c r="BV283" s="10">
        <v>543.580323529412</v>
      </c>
    </row>
    <row r="284" spans="7:74" x14ac:dyDescent="0.2">
      <c r="G284" s="10">
        <v>107.254</v>
      </c>
      <c r="H284" s="10">
        <v>670.09777450980403</v>
      </c>
      <c r="J284" s="10">
        <v>108.217</v>
      </c>
      <c r="K284" s="10">
        <v>766.57037254902002</v>
      </c>
      <c r="M284" s="10">
        <v>108.217</v>
      </c>
      <c r="N284" s="10">
        <v>722.17384313725495</v>
      </c>
      <c r="P284" s="10">
        <v>110.465</v>
      </c>
      <c r="Q284" s="10">
        <v>735.58900980392195</v>
      </c>
      <c r="S284" s="10">
        <v>108.217</v>
      </c>
      <c r="T284" s="10">
        <v>666.08460784313695</v>
      </c>
      <c r="V284" s="10">
        <v>106.291</v>
      </c>
      <c r="W284" s="10">
        <v>898.00730392156902</v>
      </c>
      <c r="Y284" s="10">
        <v>105.97</v>
      </c>
      <c r="Z284" s="10">
        <v>835.17927450980403</v>
      </c>
      <c r="AB284" s="10">
        <v>109.815</v>
      </c>
      <c r="AC284" s="10">
        <v>563.09304901960797</v>
      </c>
      <c r="AE284" s="10">
        <v>106.93300000000001</v>
      </c>
      <c r="AF284" s="10">
        <v>977.81143137254901</v>
      </c>
      <c r="AH284" s="10">
        <v>108.539</v>
      </c>
      <c r="AI284" s="10">
        <v>473.32539215686302</v>
      </c>
      <c r="AK284" s="10">
        <v>108.539</v>
      </c>
      <c r="AL284" s="10">
        <v>463.783441176471</v>
      </c>
      <c r="AN284" s="10">
        <v>105.65300000000001</v>
      </c>
      <c r="AO284" s="10">
        <v>691.25780392156901</v>
      </c>
      <c r="AQ284" s="10">
        <v>106.291</v>
      </c>
      <c r="AR284" s="10">
        <v>726.68793137254897</v>
      </c>
      <c r="AT284" s="10">
        <v>106.93300000000001</v>
      </c>
      <c r="AU284" s="10">
        <v>547.14672549019599</v>
      </c>
      <c r="AW284" s="10">
        <v>106.93300000000001</v>
      </c>
      <c r="AX284" s="10">
        <v>535.54106862745095</v>
      </c>
      <c r="AZ284" s="10">
        <v>109.502</v>
      </c>
      <c r="BA284" s="10">
        <v>545.45435294117601</v>
      </c>
      <c r="BC284" s="10">
        <v>109.181</v>
      </c>
      <c r="BD284" s="10">
        <v>500.795205882353</v>
      </c>
      <c r="BF284" s="10">
        <v>108.539</v>
      </c>
      <c r="BG284" s="10">
        <v>566.71520588235296</v>
      </c>
      <c r="BI284" s="10">
        <v>103.08</v>
      </c>
      <c r="BJ284" s="10">
        <v>841.12673529411802</v>
      </c>
      <c r="BL284" s="10">
        <v>108.539</v>
      </c>
      <c r="BM284" s="10">
        <v>532.734362745098</v>
      </c>
      <c r="BO284" s="10">
        <v>109.502</v>
      </c>
      <c r="BP284" s="10">
        <v>442.58840196078398</v>
      </c>
      <c r="BR284" s="10">
        <v>103.72199999999999</v>
      </c>
      <c r="BS284" s="10">
        <v>1380.77662745098</v>
      </c>
      <c r="BU284" s="10">
        <v>110.14400000000001</v>
      </c>
      <c r="BV284" s="10">
        <v>554.62211764705899</v>
      </c>
    </row>
    <row r="285" spans="7:74" x14ac:dyDescent="0.2">
      <c r="G285" s="10">
        <v>107.575</v>
      </c>
      <c r="H285" s="10">
        <v>695.06151960784302</v>
      </c>
      <c r="J285" s="10">
        <v>108.539</v>
      </c>
      <c r="K285" s="10">
        <v>761.81058823529395</v>
      </c>
      <c r="M285" s="10">
        <v>108.539</v>
      </c>
      <c r="N285" s="10">
        <v>752.74792156862702</v>
      </c>
      <c r="P285" s="10">
        <v>110.786</v>
      </c>
      <c r="Q285" s="10">
        <v>757.11227450980402</v>
      </c>
      <c r="S285" s="10">
        <v>108.539</v>
      </c>
      <c r="T285" s="10">
        <v>685.51285294117599</v>
      </c>
      <c r="V285" s="10">
        <v>106.61199999999999</v>
      </c>
      <c r="W285" s="10">
        <v>923.64817647058806</v>
      </c>
      <c r="Y285" s="10">
        <v>106.291</v>
      </c>
      <c r="Z285" s="10">
        <v>850.23760784313697</v>
      </c>
      <c r="AB285" s="10">
        <v>110.13500000000001</v>
      </c>
      <c r="AC285" s="10">
        <v>562.88093137254896</v>
      </c>
      <c r="AE285" s="10">
        <v>107.254</v>
      </c>
      <c r="AF285" s="10">
        <v>984.89193137254904</v>
      </c>
      <c r="AH285" s="10">
        <v>108.86</v>
      </c>
      <c r="AI285" s="10">
        <v>468.452235294118</v>
      </c>
      <c r="AK285" s="10">
        <v>108.86</v>
      </c>
      <c r="AL285" s="10">
        <v>484.60486274509799</v>
      </c>
      <c r="AN285" s="10">
        <v>105.973</v>
      </c>
      <c r="AO285" s="10">
        <v>725.43439215686305</v>
      </c>
      <c r="AQ285" s="10">
        <v>106.61199999999999</v>
      </c>
      <c r="AR285" s="10">
        <v>748.92759803921604</v>
      </c>
      <c r="AT285" s="10">
        <v>107.254</v>
      </c>
      <c r="AU285" s="10">
        <v>554.32635294117597</v>
      </c>
      <c r="AW285" s="10">
        <v>107.254</v>
      </c>
      <c r="AX285" s="10">
        <v>540.52459803921602</v>
      </c>
      <c r="AZ285" s="10">
        <v>109.82299999999999</v>
      </c>
      <c r="BA285" s="10">
        <v>567.70207843137302</v>
      </c>
      <c r="BC285" s="10">
        <v>109.502</v>
      </c>
      <c r="BD285" s="10">
        <v>499.53023529411797</v>
      </c>
      <c r="BF285" s="10">
        <v>108.86</v>
      </c>
      <c r="BG285" s="10">
        <v>564.27695098039203</v>
      </c>
      <c r="BI285" s="10">
        <v>103.401</v>
      </c>
      <c r="BJ285" s="10">
        <v>868.18455882352896</v>
      </c>
      <c r="BL285" s="10">
        <v>108.86</v>
      </c>
      <c r="BM285" s="10">
        <v>544.768960784314</v>
      </c>
      <c r="BO285" s="10">
        <v>109.82299999999999</v>
      </c>
      <c r="BP285" s="10">
        <v>451.23159803921601</v>
      </c>
      <c r="BR285" s="10">
        <v>104.04300000000001</v>
      </c>
      <c r="BS285" s="10">
        <v>1407.7644509803899</v>
      </c>
      <c r="BU285" s="10">
        <v>110.465</v>
      </c>
      <c r="BV285" s="10">
        <v>558.39311764705894</v>
      </c>
    </row>
    <row r="286" spans="7:74" x14ac:dyDescent="0.2">
      <c r="G286" s="10">
        <v>107.896</v>
      </c>
      <c r="H286" s="10">
        <v>716.33467647058797</v>
      </c>
      <c r="J286" s="10">
        <v>108.86</v>
      </c>
      <c r="K286" s="10">
        <v>769.193068627451</v>
      </c>
      <c r="M286" s="10">
        <v>108.86</v>
      </c>
      <c r="N286" s="10">
        <v>774.13833333333298</v>
      </c>
      <c r="P286" s="10">
        <v>111.108</v>
      </c>
      <c r="Q286" s="10">
        <v>777.31384313725505</v>
      </c>
      <c r="S286" s="10">
        <v>108.86</v>
      </c>
      <c r="T286" s="10">
        <v>696.970941176471</v>
      </c>
      <c r="V286" s="10">
        <v>106.93300000000001</v>
      </c>
      <c r="W286" s="10">
        <v>943.199245098039</v>
      </c>
      <c r="Y286" s="10">
        <v>106.61199999999999</v>
      </c>
      <c r="Z286" s="10">
        <v>879.04142156862702</v>
      </c>
      <c r="AB286" s="10">
        <v>110.455</v>
      </c>
      <c r="AC286" s="10">
        <v>560.03932352941194</v>
      </c>
      <c r="AE286" s="10">
        <v>107.575</v>
      </c>
      <c r="AF286" s="10">
        <v>997.78265686274494</v>
      </c>
      <c r="AH286" s="10">
        <v>109.181</v>
      </c>
      <c r="AI286" s="10">
        <v>467.60894117647098</v>
      </c>
      <c r="AK286" s="10">
        <v>109.181</v>
      </c>
      <c r="AL286" s="10">
        <v>495.137</v>
      </c>
      <c r="AN286" s="10">
        <v>106.29300000000001</v>
      </c>
      <c r="AO286" s="10">
        <v>747.54131372549</v>
      </c>
      <c r="AQ286" s="10">
        <v>106.93300000000001</v>
      </c>
      <c r="AR286" s="10">
        <v>780.446980392157</v>
      </c>
      <c r="AT286" s="10">
        <v>107.575</v>
      </c>
      <c r="AU286" s="10">
        <v>555.50482352941196</v>
      </c>
      <c r="AW286" s="10">
        <v>107.575</v>
      </c>
      <c r="AX286" s="10">
        <v>544.02023529411804</v>
      </c>
      <c r="AZ286" s="10">
        <v>110.14400000000001</v>
      </c>
      <c r="BA286" s="10">
        <v>572.564784313725</v>
      </c>
      <c r="BC286" s="10">
        <v>109.82299999999999</v>
      </c>
      <c r="BD286" s="10">
        <v>504.561970588235</v>
      </c>
      <c r="BF286" s="10">
        <v>109.181</v>
      </c>
      <c r="BG286" s="10">
        <v>567.70271568627402</v>
      </c>
      <c r="BI286" s="10">
        <v>103.72199999999999</v>
      </c>
      <c r="BJ286" s="10">
        <v>888.84595098039199</v>
      </c>
      <c r="BL286" s="10">
        <v>109.181</v>
      </c>
      <c r="BM286" s="10">
        <v>563.77613725490198</v>
      </c>
      <c r="BO286" s="10">
        <v>110.14400000000001</v>
      </c>
      <c r="BP286" s="10">
        <v>479.342637254902</v>
      </c>
      <c r="BR286" s="10">
        <v>104.364</v>
      </c>
      <c r="BS286" s="10">
        <v>1416.0409607843101</v>
      </c>
      <c r="BU286" s="10">
        <v>110.786</v>
      </c>
      <c r="BV286" s="10">
        <v>557.422450980392</v>
      </c>
    </row>
    <row r="287" spans="7:74" x14ac:dyDescent="0.2">
      <c r="G287" s="10">
        <v>108.217</v>
      </c>
      <c r="H287" s="10">
        <v>733.68712745098003</v>
      </c>
      <c r="J287" s="10">
        <v>109.181</v>
      </c>
      <c r="K287" s="10">
        <v>772.43202941176503</v>
      </c>
      <c r="M287" s="10">
        <v>109.181</v>
      </c>
      <c r="N287" s="10">
        <v>785.08002941176505</v>
      </c>
      <c r="P287" s="10">
        <v>111.429</v>
      </c>
      <c r="Q287" s="10">
        <v>806.51300980392205</v>
      </c>
      <c r="S287" s="10">
        <v>109.181</v>
      </c>
      <c r="T287" s="10">
        <v>708.47458823529405</v>
      </c>
      <c r="V287" s="10">
        <v>107.254</v>
      </c>
      <c r="W287" s="10">
        <v>965.14779411764698</v>
      </c>
      <c r="Y287" s="10">
        <v>106.93300000000001</v>
      </c>
      <c r="Z287" s="10">
        <v>891.29654901960805</v>
      </c>
      <c r="AB287" s="10">
        <v>110.776</v>
      </c>
      <c r="AC287" s="10">
        <v>591.80420588235302</v>
      </c>
      <c r="AE287" s="10">
        <v>107.896</v>
      </c>
      <c r="AF287" s="10">
        <v>1025.2671960784301</v>
      </c>
      <c r="AH287" s="10">
        <v>109.502</v>
      </c>
      <c r="AI287" s="10">
        <v>474.49839215686302</v>
      </c>
      <c r="AK287" s="10">
        <v>109.502</v>
      </c>
      <c r="AL287" s="10">
        <v>496.82290196078401</v>
      </c>
      <c r="AN287" s="10">
        <v>106.613</v>
      </c>
      <c r="AO287" s="10">
        <v>776.45161764705904</v>
      </c>
      <c r="AQ287" s="10">
        <v>107.254</v>
      </c>
      <c r="AR287" s="10">
        <v>812.78208823529405</v>
      </c>
      <c r="AT287" s="10">
        <v>107.896</v>
      </c>
      <c r="AU287" s="10">
        <v>553.33541176470601</v>
      </c>
      <c r="AW287" s="10">
        <v>107.896</v>
      </c>
      <c r="AX287" s="10">
        <v>552.52598039215695</v>
      </c>
      <c r="AZ287" s="10">
        <v>110.465</v>
      </c>
      <c r="BA287" s="10">
        <v>579.01712745097996</v>
      </c>
      <c r="BC287" s="10">
        <v>110.14400000000001</v>
      </c>
      <c r="BD287" s="10">
        <v>490.592892156863</v>
      </c>
      <c r="BF287" s="10">
        <v>109.502</v>
      </c>
      <c r="BG287" s="10">
        <v>567.49156862745099</v>
      </c>
      <c r="BI287" s="10">
        <v>104.04300000000001</v>
      </c>
      <c r="BJ287" s="10">
        <v>905.78479411764704</v>
      </c>
      <c r="BL287" s="10">
        <v>109.502</v>
      </c>
      <c r="BM287" s="10">
        <v>585.83004901960805</v>
      </c>
      <c r="BO287" s="10">
        <v>110.465</v>
      </c>
      <c r="BP287" s="10">
        <v>477.18906862745098</v>
      </c>
      <c r="BR287" s="10">
        <v>104.685</v>
      </c>
      <c r="BS287" s="10">
        <v>1425.6025392156901</v>
      </c>
      <c r="BU287" s="10">
        <v>111.108</v>
      </c>
      <c r="BV287" s="10">
        <v>558.65855882352901</v>
      </c>
    </row>
    <row r="288" spans="7:74" x14ac:dyDescent="0.2">
      <c r="G288" s="10">
        <v>108.539</v>
      </c>
      <c r="H288" s="10">
        <v>747.12079411764705</v>
      </c>
      <c r="J288" s="10">
        <v>109.502</v>
      </c>
      <c r="K288" s="10">
        <v>775.44004901960795</v>
      </c>
      <c r="M288" s="10">
        <v>109.502</v>
      </c>
      <c r="N288" s="10">
        <v>795.90165686274497</v>
      </c>
      <c r="P288" s="10">
        <v>111.75</v>
      </c>
      <c r="Q288" s="10">
        <v>866.26910784313702</v>
      </c>
      <c r="S288" s="10">
        <v>109.502</v>
      </c>
      <c r="T288" s="10">
        <v>720.53496078431397</v>
      </c>
      <c r="V288" s="10">
        <v>107.575</v>
      </c>
      <c r="W288" s="10">
        <v>981.82656862745102</v>
      </c>
      <c r="Y288" s="10">
        <v>107.254</v>
      </c>
      <c r="Z288" s="10">
        <v>904.65320588235295</v>
      </c>
      <c r="AB288" s="10">
        <v>111.096</v>
      </c>
      <c r="AC288" s="10">
        <v>587.92590196078402</v>
      </c>
      <c r="AE288" s="10">
        <v>108.217</v>
      </c>
      <c r="AF288" s="10">
        <v>1044.05754901961</v>
      </c>
      <c r="AH288" s="10">
        <v>109.82299999999999</v>
      </c>
      <c r="AI288" s="10">
        <v>477.69059803921601</v>
      </c>
      <c r="AK288" s="10">
        <v>109.82299999999999</v>
      </c>
      <c r="AL288" s="10">
        <v>498.017</v>
      </c>
      <c r="AN288" s="10">
        <v>106.934</v>
      </c>
      <c r="AO288" s="10">
        <v>798.74245098039205</v>
      </c>
      <c r="AQ288" s="10">
        <v>107.575</v>
      </c>
      <c r="AR288" s="10">
        <v>845.55484313725503</v>
      </c>
      <c r="AT288" s="10">
        <v>108.217</v>
      </c>
      <c r="AU288" s="10">
        <v>553.67399999999998</v>
      </c>
      <c r="AW288" s="10">
        <v>108.217</v>
      </c>
      <c r="AX288" s="10">
        <v>557.39099019607795</v>
      </c>
      <c r="AZ288" s="10">
        <v>110.786</v>
      </c>
      <c r="BA288" s="10">
        <v>574.02330392156898</v>
      </c>
      <c r="BC288" s="10">
        <v>110.465</v>
      </c>
      <c r="BD288" s="10">
        <v>485.81770588235298</v>
      </c>
      <c r="BF288" s="10">
        <v>109.82299999999999</v>
      </c>
      <c r="BG288" s="10">
        <v>574.21755882352898</v>
      </c>
      <c r="BI288" s="10">
        <v>104.364</v>
      </c>
      <c r="BJ288" s="10">
        <v>916.50326470588197</v>
      </c>
      <c r="BL288" s="10">
        <v>109.82299999999999</v>
      </c>
      <c r="BM288" s="10">
        <v>605.431362745098</v>
      </c>
      <c r="BO288" s="10">
        <v>110.786</v>
      </c>
      <c r="BP288" s="10">
        <v>475.03775490196102</v>
      </c>
      <c r="BR288" s="10">
        <v>105.006</v>
      </c>
      <c r="BS288" s="10">
        <v>1445.76230392157</v>
      </c>
      <c r="BU288" s="10">
        <v>111.429</v>
      </c>
      <c r="BV288" s="10">
        <v>565.895656862745</v>
      </c>
    </row>
    <row r="289" spans="7:74" x14ac:dyDescent="0.2">
      <c r="G289" s="10">
        <v>108.86</v>
      </c>
      <c r="H289" s="10">
        <v>761.99866666666696</v>
      </c>
      <c r="J289" s="10">
        <v>109.82299999999999</v>
      </c>
      <c r="K289" s="10">
        <v>769.41439215686296</v>
      </c>
      <c r="M289" s="10">
        <v>109.82299999999999</v>
      </c>
      <c r="N289" s="10">
        <v>803.00260784313696</v>
      </c>
      <c r="P289" s="10">
        <v>112.071</v>
      </c>
      <c r="Q289" s="10">
        <v>926.98610784313701</v>
      </c>
      <c r="S289" s="10">
        <v>109.82299999999999</v>
      </c>
      <c r="T289" s="10">
        <v>731.5</v>
      </c>
      <c r="V289" s="10">
        <v>107.896</v>
      </c>
      <c r="W289" s="10">
        <v>998.72865686274497</v>
      </c>
      <c r="Y289" s="10">
        <v>107.575</v>
      </c>
      <c r="Z289" s="10">
        <v>919.70210784313701</v>
      </c>
      <c r="AB289" s="10">
        <v>111.416</v>
      </c>
      <c r="AC289" s="10">
        <v>577.76025490196105</v>
      </c>
      <c r="AE289" s="10">
        <v>108.539</v>
      </c>
      <c r="AF289" s="10">
        <v>1068.6648137254899</v>
      </c>
      <c r="AH289" s="10">
        <v>110.14400000000001</v>
      </c>
      <c r="AI289" s="10">
        <v>478.69961764705897</v>
      </c>
      <c r="AK289" s="10">
        <v>110.14400000000001</v>
      </c>
      <c r="AL289" s="10">
        <v>498.80469607843099</v>
      </c>
      <c r="AN289" s="10">
        <v>107.254</v>
      </c>
      <c r="AO289" s="10">
        <v>818.57026470588198</v>
      </c>
      <c r="AQ289" s="10">
        <v>107.896</v>
      </c>
      <c r="AR289" s="10">
        <v>866.31934313725503</v>
      </c>
      <c r="AT289" s="10">
        <v>108.539</v>
      </c>
      <c r="AU289" s="10">
        <v>558.83065686274495</v>
      </c>
      <c r="AW289" s="10">
        <v>108.539</v>
      </c>
      <c r="AX289" s="10">
        <v>560.53657843137296</v>
      </c>
      <c r="AZ289" s="10">
        <v>111.108</v>
      </c>
      <c r="BA289" s="10">
        <v>555.36425490196098</v>
      </c>
      <c r="BC289" s="10">
        <v>110.786</v>
      </c>
      <c r="BD289" s="10">
        <v>489.36149019607802</v>
      </c>
      <c r="BF289" s="10">
        <v>110.14400000000001</v>
      </c>
      <c r="BG289" s="10">
        <v>579.18302941176501</v>
      </c>
      <c r="BI289" s="10">
        <v>104.685</v>
      </c>
      <c r="BJ289" s="10">
        <v>932.18862745097999</v>
      </c>
      <c r="BL289" s="10">
        <v>110.14400000000001</v>
      </c>
      <c r="BM289" s="10">
        <v>615.788441176471</v>
      </c>
      <c r="BO289" s="10">
        <v>111.108</v>
      </c>
      <c r="BP289" s="10">
        <v>451.91024509803901</v>
      </c>
      <c r="BR289" s="10">
        <v>105.327</v>
      </c>
      <c r="BS289" s="10">
        <v>1466.61897058824</v>
      </c>
      <c r="BU289" s="10">
        <v>111.75</v>
      </c>
      <c r="BV289" s="10">
        <v>577.28125490196101</v>
      </c>
    </row>
    <row r="290" spans="7:74" x14ac:dyDescent="0.2">
      <c r="G290" s="10">
        <v>109.181</v>
      </c>
      <c r="H290" s="10">
        <v>776.28470588235302</v>
      </c>
      <c r="J290" s="10">
        <v>110.14400000000001</v>
      </c>
      <c r="K290" s="10">
        <v>771.47929411764699</v>
      </c>
      <c r="M290" s="10">
        <v>110.14400000000001</v>
      </c>
      <c r="N290" s="10">
        <v>797.141745098039</v>
      </c>
      <c r="P290" s="10">
        <v>112.392</v>
      </c>
      <c r="Q290" s="10">
        <v>958.57114705882304</v>
      </c>
      <c r="S290" s="10">
        <v>110.14400000000001</v>
      </c>
      <c r="T290" s="10">
        <v>738.34358823529396</v>
      </c>
      <c r="V290" s="10">
        <v>108.217</v>
      </c>
      <c r="W290" s="10">
        <v>1012.11940196078</v>
      </c>
      <c r="Y290" s="10">
        <v>107.896</v>
      </c>
      <c r="Z290" s="10">
        <v>938.86005882352902</v>
      </c>
      <c r="AB290" s="10">
        <v>111.736</v>
      </c>
      <c r="AC290" s="10">
        <v>567.20779411764704</v>
      </c>
      <c r="AE290" s="10">
        <v>108.86</v>
      </c>
      <c r="AF290" s="10">
        <v>1114.3182450980401</v>
      </c>
      <c r="AH290" s="10">
        <v>110.465</v>
      </c>
      <c r="AI290" s="10">
        <v>482.73627450980399</v>
      </c>
      <c r="AK290" s="10">
        <v>110.465</v>
      </c>
      <c r="AL290" s="10">
        <v>498.43351960784298</v>
      </c>
      <c r="AN290" s="10">
        <v>107.574</v>
      </c>
      <c r="AO290" s="10">
        <v>835.26539215686296</v>
      </c>
      <c r="AQ290" s="10">
        <v>108.217</v>
      </c>
      <c r="AR290" s="10">
        <v>885.69177450980396</v>
      </c>
      <c r="AT290" s="10">
        <v>108.86</v>
      </c>
      <c r="AU290" s="10">
        <v>560.00364705882396</v>
      </c>
      <c r="AW290" s="10">
        <v>108.86</v>
      </c>
      <c r="AX290" s="10">
        <v>572.79879411764705</v>
      </c>
      <c r="AZ290" s="10">
        <v>111.429</v>
      </c>
      <c r="BA290" s="10">
        <v>532.43234313725497</v>
      </c>
      <c r="BC290" s="10">
        <v>111.108</v>
      </c>
      <c r="BD290" s="10">
        <v>497.99423529411803</v>
      </c>
      <c r="BF290" s="10">
        <v>110.465</v>
      </c>
      <c r="BG290" s="10">
        <v>585.49355882352904</v>
      </c>
      <c r="BI290" s="10">
        <v>105.006</v>
      </c>
      <c r="BJ290" s="10">
        <v>946.71412745097996</v>
      </c>
      <c r="BL290" s="10">
        <v>110.465</v>
      </c>
      <c r="BM290" s="10">
        <v>626.70661764705903</v>
      </c>
      <c r="BO290" s="10">
        <v>111.429</v>
      </c>
      <c r="BP290" s="10">
        <v>447.27106862745097</v>
      </c>
      <c r="BR290" s="10">
        <v>105.648</v>
      </c>
      <c r="BS290" s="10">
        <v>1500.05853921569</v>
      </c>
      <c r="BU290" s="10">
        <v>112.071</v>
      </c>
      <c r="BV290" s="10">
        <v>590.63902941176502</v>
      </c>
    </row>
    <row r="291" spans="7:74" x14ac:dyDescent="0.2">
      <c r="G291" s="10">
        <v>109.502</v>
      </c>
      <c r="H291" s="10">
        <v>793.11531372548995</v>
      </c>
      <c r="J291" s="10">
        <v>110.465</v>
      </c>
      <c r="K291" s="10">
        <v>786.38994117647098</v>
      </c>
      <c r="M291" s="10">
        <v>110.465</v>
      </c>
      <c r="N291" s="10">
        <v>799.28251960784303</v>
      </c>
      <c r="P291" s="10">
        <v>112.71299999999999</v>
      </c>
      <c r="Q291" s="10">
        <v>923.44749999999999</v>
      </c>
      <c r="S291" s="10">
        <v>110.465</v>
      </c>
      <c r="T291" s="10">
        <v>743.52316666666695</v>
      </c>
      <c r="V291" s="10">
        <v>108.539</v>
      </c>
      <c r="W291" s="10">
        <v>1029.77767647059</v>
      </c>
      <c r="Y291" s="10">
        <v>108.217</v>
      </c>
      <c r="Z291" s="10">
        <v>958.57466666666699</v>
      </c>
      <c r="AB291" s="10">
        <v>112.056</v>
      </c>
      <c r="AC291" s="10">
        <v>553.53781372548997</v>
      </c>
      <c r="AE291" s="10">
        <v>109.181</v>
      </c>
      <c r="AF291" s="10">
        <v>1151.2468431372499</v>
      </c>
      <c r="AH291" s="10">
        <v>110.786</v>
      </c>
      <c r="AI291" s="10">
        <v>483.97501960784302</v>
      </c>
      <c r="AK291" s="10">
        <v>110.786</v>
      </c>
      <c r="AL291" s="10">
        <v>499.55387254902001</v>
      </c>
      <c r="AN291" s="10">
        <v>107.89400000000001</v>
      </c>
      <c r="AO291" s="10">
        <v>852.65819607843105</v>
      </c>
      <c r="AQ291" s="10">
        <v>108.539</v>
      </c>
      <c r="AR291" s="10">
        <v>906.89767647058795</v>
      </c>
      <c r="AT291" s="10">
        <v>109.181</v>
      </c>
      <c r="AU291" s="10">
        <v>569.86420588235296</v>
      </c>
      <c r="AW291" s="10">
        <v>109.181</v>
      </c>
      <c r="AX291" s="10">
        <v>577.37703921568595</v>
      </c>
      <c r="AZ291" s="10">
        <v>111.75</v>
      </c>
      <c r="BA291" s="10">
        <v>510.57878431372501</v>
      </c>
      <c r="BC291" s="10">
        <v>111.429</v>
      </c>
      <c r="BD291" s="10">
        <v>504.703117647059</v>
      </c>
      <c r="BF291" s="10">
        <v>110.786</v>
      </c>
      <c r="BG291" s="10">
        <v>592.32000980392195</v>
      </c>
      <c r="BI291" s="10">
        <v>105.327</v>
      </c>
      <c r="BJ291" s="10">
        <v>961.71629411764695</v>
      </c>
      <c r="BL291" s="10">
        <v>110.786</v>
      </c>
      <c r="BM291" s="10">
        <v>640.97277450980403</v>
      </c>
      <c r="BO291" s="10">
        <v>111.75</v>
      </c>
      <c r="BP291" s="10">
        <v>449.84863725490197</v>
      </c>
      <c r="BR291" s="10">
        <v>105.97</v>
      </c>
      <c r="BS291" s="10">
        <v>1529.1747745098</v>
      </c>
      <c r="BU291" s="10">
        <v>112.392</v>
      </c>
      <c r="BV291" s="10">
        <v>602.694245098039</v>
      </c>
    </row>
    <row r="292" spans="7:74" x14ac:dyDescent="0.2">
      <c r="G292" s="10">
        <v>109.82299999999999</v>
      </c>
      <c r="H292" s="10">
        <v>793.703647058824</v>
      </c>
      <c r="J292" s="10">
        <v>110.786</v>
      </c>
      <c r="K292" s="10">
        <v>814.379490196078</v>
      </c>
      <c r="M292" s="10">
        <v>110.786</v>
      </c>
      <c r="N292" s="10">
        <v>811.40759803921605</v>
      </c>
      <c r="P292" s="10">
        <v>113.03400000000001</v>
      </c>
      <c r="Q292" s="10">
        <v>852.35807843137297</v>
      </c>
      <c r="S292" s="10">
        <v>110.786</v>
      </c>
      <c r="T292" s="10">
        <v>751.75888235294099</v>
      </c>
      <c r="V292" s="10">
        <v>108.86</v>
      </c>
      <c r="W292" s="10">
        <v>1049.7987254902</v>
      </c>
      <c r="Y292" s="10">
        <v>108.539</v>
      </c>
      <c r="Z292" s="10">
        <v>973.56606862745105</v>
      </c>
      <c r="AB292" s="10">
        <v>112.376</v>
      </c>
      <c r="AC292" s="10">
        <v>547.41162745097995</v>
      </c>
      <c r="AE292" s="10">
        <v>109.502</v>
      </c>
      <c r="AF292" s="10">
        <v>1189.6805784313699</v>
      </c>
      <c r="AH292" s="10">
        <v>111.108</v>
      </c>
      <c r="AI292" s="10">
        <v>492.25767647058802</v>
      </c>
      <c r="AK292" s="10">
        <v>111.108</v>
      </c>
      <c r="AL292" s="10">
        <v>499.93218627451</v>
      </c>
      <c r="AN292" s="10">
        <v>108.214</v>
      </c>
      <c r="AO292" s="10">
        <v>871.13775490196099</v>
      </c>
      <c r="AQ292" s="10">
        <v>108.86</v>
      </c>
      <c r="AR292" s="10">
        <v>925.17218627450995</v>
      </c>
      <c r="AT292" s="10">
        <v>109.502</v>
      </c>
      <c r="AU292" s="10">
        <v>581.98814705882398</v>
      </c>
      <c r="AW292" s="10">
        <v>109.502</v>
      </c>
      <c r="AX292" s="10">
        <v>584.51401960784301</v>
      </c>
      <c r="AZ292" s="10">
        <v>112.071</v>
      </c>
      <c r="BA292" s="10">
        <v>495.38618627451001</v>
      </c>
      <c r="BC292" s="10">
        <v>111.75</v>
      </c>
      <c r="BD292" s="10">
        <v>511.95029411764699</v>
      </c>
      <c r="BF292" s="10">
        <v>111.108</v>
      </c>
      <c r="BG292" s="10">
        <v>602.82689215686298</v>
      </c>
      <c r="BI292" s="10">
        <v>105.648</v>
      </c>
      <c r="BJ292" s="10">
        <v>984.17842156862696</v>
      </c>
      <c r="BL292" s="10">
        <v>111.108</v>
      </c>
      <c r="BM292" s="10">
        <v>652.71614705882303</v>
      </c>
      <c r="BO292" s="10">
        <v>112.071</v>
      </c>
      <c r="BP292" s="10">
        <v>457.69267647058803</v>
      </c>
      <c r="BR292" s="10">
        <v>106.291</v>
      </c>
      <c r="BS292" s="10">
        <v>1547.7164705882401</v>
      </c>
      <c r="BU292" s="10">
        <v>112.71299999999999</v>
      </c>
      <c r="BV292" s="10">
        <v>612.85273529411802</v>
      </c>
    </row>
    <row r="293" spans="7:74" x14ac:dyDescent="0.2">
      <c r="G293" s="10">
        <v>110.14400000000001</v>
      </c>
      <c r="H293" s="10">
        <v>798.13300980392205</v>
      </c>
      <c r="J293" s="10">
        <v>111.108</v>
      </c>
      <c r="K293" s="10">
        <v>853.32375490196102</v>
      </c>
      <c r="M293" s="10">
        <v>111.108</v>
      </c>
      <c r="N293" s="10">
        <v>824.54784313725497</v>
      </c>
      <c r="P293" s="10">
        <v>113.355</v>
      </c>
      <c r="Q293" s="10">
        <v>796.01404901960802</v>
      </c>
      <c r="S293" s="10">
        <v>111.108</v>
      </c>
      <c r="T293" s="10">
        <v>753.392823529412</v>
      </c>
      <c r="V293" s="10">
        <v>109.181</v>
      </c>
      <c r="W293" s="10">
        <v>1069.25124509804</v>
      </c>
      <c r="Y293" s="10">
        <v>108.86</v>
      </c>
      <c r="Z293" s="10">
        <v>991.89148039215695</v>
      </c>
      <c r="AB293" s="10">
        <v>112.696</v>
      </c>
      <c r="AC293" s="10">
        <v>543.15680392156901</v>
      </c>
      <c r="AE293" s="10">
        <v>109.82299999999999</v>
      </c>
      <c r="AF293" s="10">
        <v>1216.8321372549001</v>
      </c>
      <c r="AH293" s="10">
        <v>111.429</v>
      </c>
      <c r="AI293" s="10">
        <v>494.72196078431398</v>
      </c>
      <c r="AK293" s="10">
        <v>111.429</v>
      </c>
      <c r="AL293" s="10">
        <v>497.94431372549002</v>
      </c>
      <c r="AN293" s="10">
        <v>108.53400000000001</v>
      </c>
      <c r="AO293" s="10">
        <v>891.72987254902</v>
      </c>
      <c r="AQ293" s="10">
        <v>109.181</v>
      </c>
      <c r="AR293" s="10">
        <v>945.23369607843097</v>
      </c>
      <c r="AT293" s="10">
        <v>109.82299999999999</v>
      </c>
      <c r="AU293" s="10">
        <v>595.65536274509805</v>
      </c>
      <c r="AW293" s="10">
        <v>109.82299999999999</v>
      </c>
      <c r="AX293" s="10">
        <v>592.59941176470602</v>
      </c>
      <c r="AZ293" s="10">
        <v>112.392</v>
      </c>
      <c r="BA293" s="10">
        <v>480.60703921568597</v>
      </c>
      <c r="BC293" s="10">
        <v>112.071</v>
      </c>
      <c r="BD293" s="10">
        <v>521.02513725490201</v>
      </c>
      <c r="BF293" s="10">
        <v>111.429</v>
      </c>
      <c r="BG293" s="10">
        <v>611.94944117647105</v>
      </c>
      <c r="BI293" s="10">
        <v>105.97</v>
      </c>
      <c r="BJ293" s="10">
        <v>995.46853921568595</v>
      </c>
      <c r="BL293" s="10">
        <v>111.429</v>
      </c>
      <c r="BM293" s="10">
        <v>674.91564705882399</v>
      </c>
      <c r="BO293" s="10">
        <v>112.392</v>
      </c>
      <c r="BP293" s="10">
        <v>467.02460784313701</v>
      </c>
      <c r="BR293" s="10">
        <v>106.61199999999999</v>
      </c>
      <c r="BS293" s="10">
        <v>1553.3616372549</v>
      </c>
      <c r="BU293" s="10">
        <v>113.03400000000001</v>
      </c>
      <c r="BV293" s="10">
        <v>621.12581372549005</v>
      </c>
    </row>
    <row r="294" spans="7:74" x14ac:dyDescent="0.2">
      <c r="G294" s="10">
        <v>110.465</v>
      </c>
      <c r="H294" s="10">
        <v>801.08247058823497</v>
      </c>
      <c r="J294" s="10">
        <v>111.429</v>
      </c>
      <c r="K294" s="10">
        <v>879.81296078431399</v>
      </c>
      <c r="M294" s="10">
        <v>111.429</v>
      </c>
      <c r="N294" s="10">
        <v>840.45711764705902</v>
      </c>
      <c r="P294" s="10">
        <v>113.676</v>
      </c>
      <c r="Q294" s="10">
        <v>752.33006862745106</v>
      </c>
      <c r="S294" s="10">
        <v>111.429</v>
      </c>
      <c r="T294" s="10">
        <v>748.61708823529398</v>
      </c>
      <c r="V294" s="10">
        <v>109.502</v>
      </c>
      <c r="W294" s="10">
        <v>1086.5517745098</v>
      </c>
      <c r="Y294" s="10">
        <v>109.181</v>
      </c>
      <c r="Z294" s="10">
        <v>1009.40459803922</v>
      </c>
      <c r="AB294" s="10">
        <v>113.017</v>
      </c>
      <c r="AC294" s="10">
        <v>535.83687254901997</v>
      </c>
      <c r="AE294" s="10">
        <v>110.14400000000001</v>
      </c>
      <c r="AF294" s="10">
        <v>1221.9611176470601</v>
      </c>
      <c r="AH294" s="10">
        <v>111.75</v>
      </c>
      <c r="AI294" s="10">
        <v>496.38526470588198</v>
      </c>
      <c r="AK294" s="10">
        <v>111.75</v>
      </c>
      <c r="AL294" s="10">
        <v>495.113803921569</v>
      </c>
      <c r="AN294" s="10">
        <v>108.855</v>
      </c>
      <c r="AO294" s="10">
        <v>911.06723529411795</v>
      </c>
      <c r="AQ294" s="10">
        <v>109.502</v>
      </c>
      <c r="AR294" s="10">
        <v>963.20001960784305</v>
      </c>
      <c r="AT294" s="10">
        <v>110.14400000000001</v>
      </c>
      <c r="AU294" s="10">
        <v>605.38565686274501</v>
      </c>
      <c r="AW294" s="10">
        <v>110.14400000000001</v>
      </c>
      <c r="AX294" s="10">
        <v>608.95832352941204</v>
      </c>
      <c r="AZ294" s="10">
        <v>112.71299999999999</v>
      </c>
      <c r="BA294" s="10">
        <v>471.41927450980398</v>
      </c>
      <c r="BC294" s="10">
        <v>112.392</v>
      </c>
      <c r="BD294" s="10">
        <v>527.37371568627498</v>
      </c>
      <c r="BF294" s="10">
        <v>111.75</v>
      </c>
      <c r="BG294" s="10">
        <v>622.32651960784301</v>
      </c>
      <c r="BI294" s="10">
        <v>106.291</v>
      </c>
      <c r="BJ294" s="10">
        <v>1007.51764705882</v>
      </c>
      <c r="BL294" s="10">
        <v>111.75</v>
      </c>
      <c r="BM294" s="10">
        <v>700.50392156862699</v>
      </c>
      <c r="BO294" s="10">
        <v>112.71299999999999</v>
      </c>
      <c r="BP294" s="10">
        <v>481.79619607843102</v>
      </c>
      <c r="BR294" s="10">
        <v>106.93300000000001</v>
      </c>
      <c r="BS294" s="10">
        <v>1569.7254117647101</v>
      </c>
      <c r="BU294" s="10">
        <v>113.355</v>
      </c>
      <c r="BV294" s="10">
        <v>628.09858823529396</v>
      </c>
    </row>
    <row r="295" spans="7:74" x14ac:dyDescent="0.2">
      <c r="G295" s="10">
        <v>110.786</v>
      </c>
      <c r="H295" s="10">
        <v>801.39022549019603</v>
      </c>
      <c r="J295" s="10">
        <v>111.75</v>
      </c>
      <c r="K295" s="10">
        <v>902.76114705882401</v>
      </c>
      <c r="M295" s="10">
        <v>111.75</v>
      </c>
      <c r="N295" s="10">
        <v>858.08948039215704</v>
      </c>
      <c r="P295" s="10">
        <v>113.998</v>
      </c>
      <c r="Q295" s="10">
        <v>722.64049019607796</v>
      </c>
      <c r="S295" s="10">
        <v>111.75</v>
      </c>
      <c r="T295" s="10">
        <v>741.59133333333295</v>
      </c>
      <c r="V295" s="10">
        <v>109.82299999999999</v>
      </c>
      <c r="W295" s="10">
        <v>1107.09680392157</v>
      </c>
      <c r="Y295" s="10">
        <v>109.502</v>
      </c>
      <c r="Z295" s="10">
        <v>1019.68879411765</v>
      </c>
      <c r="AB295" s="10">
        <v>113.337</v>
      </c>
      <c r="AC295" s="10">
        <v>539.84260784313699</v>
      </c>
      <c r="AE295" s="10">
        <v>110.465</v>
      </c>
      <c r="AF295" s="10">
        <v>1219.73046078431</v>
      </c>
      <c r="AH295" s="10">
        <v>112.071</v>
      </c>
      <c r="AI295" s="10">
        <v>496.047764705882</v>
      </c>
      <c r="AK295" s="10">
        <v>112.071</v>
      </c>
      <c r="AL295" s="10">
        <v>492.62638235294099</v>
      </c>
      <c r="AN295" s="10">
        <v>109.175</v>
      </c>
      <c r="AO295" s="10">
        <v>930.64736274509801</v>
      </c>
      <c r="AQ295" s="10">
        <v>109.82299999999999</v>
      </c>
      <c r="AR295" s="10">
        <v>987.28311764705904</v>
      </c>
      <c r="AT295" s="10">
        <v>110.465</v>
      </c>
      <c r="AU295" s="10">
        <v>613.65166666666698</v>
      </c>
      <c r="AW295" s="10">
        <v>110.465</v>
      </c>
      <c r="AX295" s="10">
        <v>626.26078431372503</v>
      </c>
      <c r="AZ295" s="10">
        <v>113.03400000000001</v>
      </c>
      <c r="BA295" s="10">
        <v>468.815882352941</v>
      </c>
      <c r="BC295" s="10">
        <v>112.71299999999999</v>
      </c>
      <c r="BD295" s="10">
        <v>535.66612745097996</v>
      </c>
      <c r="BF295" s="10">
        <v>112.071</v>
      </c>
      <c r="BG295" s="10">
        <v>622.50066666666703</v>
      </c>
      <c r="BI295" s="10">
        <v>106.61199999999999</v>
      </c>
      <c r="BJ295" s="10">
        <v>1016.2480294117599</v>
      </c>
      <c r="BL295" s="10">
        <v>112.071</v>
      </c>
      <c r="BM295" s="10">
        <v>703.28705882352904</v>
      </c>
      <c r="BO295" s="10">
        <v>113.03400000000001</v>
      </c>
      <c r="BP295" s="10">
        <v>502.91092156862697</v>
      </c>
      <c r="BR295" s="10">
        <v>107.254</v>
      </c>
      <c r="BS295" s="10">
        <v>1573.6358333333301</v>
      </c>
      <c r="BU295" s="10">
        <v>113.676</v>
      </c>
      <c r="BV295" s="10">
        <v>634.425735294118</v>
      </c>
    </row>
    <row r="296" spans="7:74" x14ac:dyDescent="0.2">
      <c r="G296" s="10">
        <v>111.108</v>
      </c>
      <c r="H296" s="10">
        <v>808.00901960784302</v>
      </c>
      <c r="J296" s="10">
        <v>112.071</v>
      </c>
      <c r="K296" s="10">
        <v>923.15037254901995</v>
      </c>
      <c r="M296" s="10">
        <v>112.071</v>
      </c>
      <c r="N296" s="10">
        <v>889.29366666666704</v>
      </c>
      <c r="P296" s="10">
        <v>114.319</v>
      </c>
      <c r="Q296" s="10">
        <v>702.25320588235297</v>
      </c>
      <c r="S296" s="10">
        <v>112.071</v>
      </c>
      <c r="T296" s="10">
        <v>735.14135294117602</v>
      </c>
      <c r="V296" s="10">
        <v>110.14400000000001</v>
      </c>
      <c r="W296" s="10">
        <v>1121.4835980392199</v>
      </c>
      <c r="Y296" s="10">
        <v>109.82299999999999</v>
      </c>
      <c r="Z296" s="10">
        <v>1034.54032352941</v>
      </c>
      <c r="AB296" s="10">
        <v>113.657</v>
      </c>
      <c r="AC296" s="10">
        <v>553.26331372548998</v>
      </c>
      <c r="AE296" s="10">
        <v>110.786</v>
      </c>
      <c r="AF296" s="10">
        <v>1236.92565686275</v>
      </c>
      <c r="AH296" s="10">
        <v>112.392</v>
      </c>
      <c r="AI296" s="10">
        <v>500.052490196078</v>
      </c>
      <c r="AK296" s="10">
        <v>112.392</v>
      </c>
      <c r="AL296" s="10">
        <v>498.979931372549</v>
      </c>
      <c r="AN296" s="10">
        <v>109.495</v>
      </c>
      <c r="AO296" s="10">
        <v>955.96464705882397</v>
      </c>
      <c r="AQ296" s="10">
        <v>110.14400000000001</v>
      </c>
      <c r="AR296" s="10">
        <v>994.628382352941</v>
      </c>
      <c r="AT296" s="10">
        <v>110.786</v>
      </c>
      <c r="AU296" s="10">
        <v>620.86050980392201</v>
      </c>
      <c r="AW296" s="10">
        <v>110.786</v>
      </c>
      <c r="AX296" s="10">
        <v>651.930754901961</v>
      </c>
      <c r="AZ296" s="10">
        <v>113.355</v>
      </c>
      <c r="BA296" s="10">
        <v>475.38040196078401</v>
      </c>
      <c r="BC296" s="10">
        <v>113.03400000000001</v>
      </c>
      <c r="BD296" s="10">
        <v>550.95550000000003</v>
      </c>
      <c r="BF296" s="10">
        <v>112.392</v>
      </c>
      <c r="BG296" s="10">
        <v>626.51234313725502</v>
      </c>
      <c r="BI296" s="10">
        <v>106.93300000000001</v>
      </c>
      <c r="BJ296" s="10">
        <v>1016.3818627451</v>
      </c>
      <c r="BL296" s="10">
        <v>112.392</v>
      </c>
      <c r="BM296" s="10">
        <v>714.01807843137306</v>
      </c>
      <c r="BO296" s="10">
        <v>113.355</v>
      </c>
      <c r="BP296" s="10">
        <v>506.43894117647102</v>
      </c>
      <c r="BR296" s="10">
        <v>107.575</v>
      </c>
      <c r="BS296" s="10">
        <v>1577.07871568627</v>
      </c>
      <c r="BU296" s="10">
        <v>113.998</v>
      </c>
      <c r="BV296" s="10">
        <v>640.12233333333302</v>
      </c>
    </row>
    <row r="297" spans="7:74" x14ac:dyDescent="0.2">
      <c r="G297" s="10">
        <v>111.429</v>
      </c>
      <c r="H297" s="10">
        <v>812.95965686274496</v>
      </c>
      <c r="J297" s="10">
        <v>112.392</v>
      </c>
      <c r="K297" s="10">
        <v>944.27599999999995</v>
      </c>
      <c r="M297" s="10">
        <v>112.392</v>
      </c>
      <c r="N297" s="10">
        <v>907.713666666667</v>
      </c>
      <c r="P297" s="10">
        <v>114.64</v>
      </c>
      <c r="Q297" s="10">
        <v>690.00857843137305</v>
      </c>
      <c r="S297" s="10">
        <v>112.392</v>
      </c>
      <c r="T297" s="10">
        <v>731.56168627450995</v>
      </c>
      <c r="V297" s="10">
        <v>110.465</v>
      </c>
      <c r="W297" s="10">
        <v>1128.2820196078401</v>
      </c>
      <c r="Y297" s="10">
        <v>110.14400000000001</v>
      </c>
      <c r="Z297" s="10">
        <v>1046.97350980392</v>
      </c>
      <c r="AB297" s="10">
        <v>113.977</v>
      </c>
      <c r="AC297" s="10">
        <v>564.99925490196097</v>
      </c>
      <c r="AE297" s="10">
        <v>111.108</v>
      </c>
      <c r="AF297" s="10">
        <v>1261.2556078431401</v>
      </c>
      <c r="AH297" s="10">
        <v>112.71299999999999</v>
      </c>
      <c r="AI297" s="10">
        <v>506.38864705882401</v>
      </c>
      <c r="AK297" s="10">
        <v>112.71299999999999</v>
      </c>
      <c r="AL297" s="10">
        <v>511.39822549019601</v>
      </c>
      <c r="AN297" s="10">
        <v>109.815</v>
      </c>
      <c r="AO297" s="10">
        <v>972.04934313725505</v>
      </c>
      <c r="AQ297" s="10">
        <v>110.465</v>
      </c>
      <c r="AR297" s="10">
        <v>1012.21216666667</v>
      </c>
      <c r="AT297" s="10">
        <v>111.108</v>
      </c>
      <c r="AU297" s="10">
        <v>634.16712745098005</v>
      </c>
      <c r="AW297" s="10">
        <v>111.108</v>
      </c>
      <c r="AX297" s="10">
        <v>677.15796078431401</v>
      </c>
      <c r="AZ297" s="10">
        <v>113.676</v>
      </c>
      <c r="BA297" s="10">
        <v>485.80143137254902</v>
      </c>
      <c r="BC297" s="10">
        <v>113.355</v>
      </c>
      <c r="BD297" s="10">
        <v>567.56594117647103</v>
      </c>
      <c r="BF297" s="10">
        <v>112.71299999999999</v>
      </c>
      <c r="BG297" s="10">
        <v>626.468784313725</v>
      </c>
      <c r="BI297" s="10">
        <v>107.254</v>
      </c>
      <c r="BJ297" s="10">
        <v>1011.78019607843</v>
      </c>
      <c r="BL297" s="10">
        <v>112.71299999999999</v>
      </c>
      <c r="BM297" s="10">
        <v>720.58868627451</v>
      </c>
      <c r="BO297" s="10">
        <v>113.676</v>
      </c>
      <c r="BP297" s="10">
        <v>512.612647058824</v>
      </c>
      <c r="BR297" s="10">
        <v>107.896</v>
      </c>
      <c r="BS297" s="10">
        <v>1584.6903823529401</v>
      </c>
      <c r="BU297" s="10">
        <v>114.319</v>
      </c>
      <c r="BV297" s="10">
        <v>645.88861764705905</v>
      </c>
    </row>
    <row r="298" spans="7:74" x14ac:dyDescent="0.2">
      <c r="G298" s="10">
        <v>111.75</v>
      </c>
      <c r="H298" s="10">
        <v>816.64817647058806</v>
      </c>
      <c r="J298" s="10">
        <v>112.71299999999999</v>
      </c>
      <c r="K298" s="10">
        <v>954.89718627450998</v>
      </c>
      <c r="M298" s="10">
        <v>112.71299999999999</v>
      </c>
      <c r="N298" s="10">
        <v>920.43495098039205</v>
      </c>
      <c r="P298" s="10">
        <v>114.961</v>
      </c>
      <c r="Q298" s="10">
        <v>683.66852941176501</v>
      </c>
      <c r="S298" s="10">
        <v>112.71299999999999</v>
      </c>
      <c r="T298" s="10">
        <v>735.50299019607803</v>
      </c>
      <c r="V298" s="10">
        <v>110.786</v>
      </c>
      <c r="W298" s="10">
        <v>1133.89049019608</v>
      </c>
      <c r="Y298" s="10">
        <v>110.465</v>
      </c>
      <c r="Z298" s="10">
        <v>1057.903</v>
      </c>
      <c r="AB298" s="10">
        <v>114.297</v>
      </c>
      <c r="AC298" s="10">
        <v>573.44779411764705</v>
      </c>
      <c r="AE298" s="10">
        <v>111.429</v>
      </c>
      <c r="AF298" s="10">
        <v>1296.4587745097999</v>
      </c>
      <c r="AH298" s="10">
        <v>113.03400000000001</v>
      </c>
      <c r="AI298" s="10">
        <v>516.42531372549001</v>
      </c>
      <c r="AK298" s="10">
        <v>113.03400000000001</v>
      </c>
      <c r="AL298" s="10">
        <v>526.01173529411801</v>
      </c>
      <c r="AN298" s="10">
        <v>110.13500000000001</v>
      </c>
      <c r="AO298" s="10">
        <v>995.53378431372596</v>
      </c>
      <c r="AQ298" s="10">
        <v>110.786</v>
      </c>
      <c r="AR298" s="10">
        <v>1031.4167254902</v>
      </c>
      <c r="AT298" s="10">
        <v>111.429</v>
      </c>
      <c r="AU298" s="10">
        <v>644.68807843137301</v>
      </c>
      <c r="AW298" s="10">
        <v>111.429</v>
      </c>
      <c r="AX298" s="10">
        <v>705.128303921569</v>
      </c>
      <c r="AZ298" s="10">
        <v>113.998</v>
      </c>
      <c r="BA298" s="10">
        <v>495.25498039215699</v>
      </c>
      <c r="BC298" s="10">
        <v>113.676</v>
      </c>
      <c r="BD298" s="10">
        <v>588.03036274509805</v>
      </c>
      <c r="BF298" s="10">
        <v>113.03400000000001</v>
      </c>
      <c r="BG298" s="10">
        <v>627.29975490196102</v>
      </c>
      <c r="BI298" s="10">
        <v>107.575</v>
      </c>
      <c r="BJ298" s="10">
        <v>1004.11662745098</v>
      </c>
      <c r="BL298" s="10">
        <v>113.03400000000001</v>
      </c>
      <c r="BM298" s="10">
        <v>726.348264705882</v>
      </c>
      <c r="BO298" s="10">
        <v>113.998</v>
      </c>
      <c r="BP298" s="10">
        <v>523.056284313726</v>
      </c>
      <c r="BR298" s="10">
        <v>108.217</v>
      </c>
      <c r="BS298" s="10">
        <v>1597.1488725490201</v>
      </c>
      <c r="BU298" s="10">
        <v>114.64</v>
      </c>
      <c r="BV298" s="10">
        <v>653.59128431372596</v>
      </c>
    </row>
    <row r="299" spans="7:74" x14ac:dyDescent="0.2">
      <c r="G299" s="10">
        <v>112.071</v>
      </c>
      <c r="H299" s="10">
        <v>821.95343137254895</v>
      </c>
      <c r="J299" s="10">
        <v>113.03400000000001</v>
      </c>
      <c r="K299" s="10">
        <v>958.75007843137303</v>
      </c>
      <c r="M299" s="10">
        <v>113.03400000000001</v>
      </c>
      <c r="N299" s="10">
        <v>933.17701960784302</v>
      </c>
      <c r="P299" s="10">
        <v>115.282</v>
      </c>
      <c r="Q299" s="10">
        <v>673.68468627451</v>
      </c>
      <c r="S299" s="10">
        <v>113.03400000000001</v>
      </c>
      <c r="T299" s="10">
        <v>745.50302941176506</v>
      </c>
      <c r="V299" s="10">
        <v>111.108</v>
      </c>
      <c r="W299" s="10">
        <v>1139.8456960784299</v>
      </c>
      <c r="Y299" s="10">
        <v>110.786</v>
      </c>
      <c r="Z299" s="10">
        <v>1080.59659803922</v>
      </c>
      <c r="AB299" s="10">
        <v>114.617</v>
      </c>
      <c r="AC299" s="10">
        <v>581.945352941176</v>
      </c>
      <c r="AE299" s="10">
        <v>111.75</v>
      </c>
      <c r="AF299" s="10">
        <v>1334.7314313725501</v>
      </c>
      <c r="AH299" s="10">
        <v>113.355</v>
      </c>
      <c r="AI299" s="10">
        <v>520.85613725490202</v>
      </c>
      <c r="AK299" s="10">
        <v>113.355</v>
      </c>
      <c r="AL299" s="10">
        <v>544.61086274509796</v>
      </c>
      <c r="AN299" s="10">
        <v>110.455</v>
      </c>
      <c r="AO299" s="10">
        <v>1027.58308823529</v>
      </c>
      <c r="AQ299" s="10">
        <v>111.108</v>
      </c>
      <c r="AR299" s="10">
        <v>1073.2587156862701</v>
      </c>
      <c r="AT299" s="10">
        <v>111.75</v>
      </c>
      <c r="AU299" s="10">
        <v>657.70967647058797</v>
      </c>
      <c r="AW299" s="10">
        <v>111.75</v>
      </c>
      <c r="AX299" s="10">
        <v>726.46732352941206</v>
      </c>
      <c r="AZ299" s="10">
        <v>114.319</v>
      </c>
      <c r="BA299" s="10">
        <v>504.63628431372501</v>
      </c>
      <c r="BC299" s="10">
        <v>113.998</v>
      </c>
      <c r="BD299" s="10">
        <v>608.18550000000005</v>
      </c>
      <c r="BF299" s="10">
        <v>113.355</v>
      </c>
      <c r="BG299" s="10">
        <v>639.36084313725496</v>
      </c>
      <c r="BI299" s="10">
        <v>107.896</v>
      </c>
      <c r="BJ299" s="10">
        <v>999.35060784313703</v>
      </c>
      <c r="BL299" s="10">
        <v>113.355</v>
      </c>
      <c r="BM299" s="10">
        <v>736.954264705882</v>
      </c>
      <c r="BO299" s="10">
        <v>114.319</v>
      </c>
      <c r="BP299" s="10">
        <v>534.92895098039196</v>
      </c>
      <c r="BR299" s="10">
        <v>108.539</v>
      </c>
      <c r="BS299" s="10">
        <v>1613.2556078431401</v>
      </c>
      <c r="BU299" s="10">
        <v>114.961</v>
      </c>
      <c r="BV299" s="10">
        <v>663.41100980392196</v>
      </c>
    </row>
    <row r="300" spans="7:74" x14ac:dyDescent="0.2">
      <c r="G300" s="10">
        <v>112.392</v>
      </c>
      <c r="H300" s="10">
        <v>833.78717647058795</v>
      </c>
      <c r="J300" s="10">
        <v>113.355</v>
      </c>
      <c r="K300" s="10">
        <v>960.33233333333305</v>
      </c>
      <c r="M300" s="10">
        <v>113.355</v>
      </c>
      <c r="N300" s="10">
        <v>944.26708823529395</v>
      </c>
      <c r="P300" s="10">
        <v>115.60299999999999</v>
      </c>
      <c r="Q300" s="10">
        <v>669.973774509804</v>
      </c>
      <c r="S300" s="10">
        <v>113.355</v>
      </c>
      <c r="T300" s="10">
        <v>752.51922549019605</v>
      </c>
      <c r="V300" s="10">
        <v>111.429</v>
      </c>
      <c r="W300" s="10">
        <v>1152.1834901960799</v>
      </c>
      <c r="Y300" s="10">
        <v>111.108</v>
      </c>
      <c r="Z300" s="10">
        <v>1112.87631372549</v>
      </c>
      <c r="AB300" s="10">
        <v>114.938</v>
      </c>
      <c r="AC300" s="10">
        <v>590.20608823529403</v>
      </c>
      <c r="AE300" s="10">
        <v>112.071</v>
      </c>
      <c r="AF300" s="10">
        <v>1373.60494117647</v>
      </c>
      <c r="AH300" s="10">
        <v>113.676</v>
      </c>
      <c r="AI300" s="10">
        <v>523.13755882352905</v>
      </c>
      <c r="AK300" s="10">
        <v>113.676</v>
      </c>
      <c r="AL300" s="10">
        <v>562.77522549019602</v>
      </c>
      <c r="AN300" s="10">
        <v>110.776</v>
      </c>
      <c r="AO300" s="10">
        <v>1040.1396666666701</v>
      </c>
      <c r="AQ300" s="10">
        <v>111.429</v>
      </c>
      <c r="AR300" s="10">
        <v>1111.4975196078401</v>
      </c>
      <c r="AT300" s="10">
        <v>112.071</v>
      </c>
      <c r="AU300" s="10">
        <v>672.99028431372597</v>
      </c>
      <c r="AW300" s="10">
        <v>112.071</v>
      </c>
      <c r="AX300" s="10">
        <v>745.38472549019605</v>
      </c>
      <c r="AZ300" s="10">
        <v>114.64</v>
      </c>
      <c r="BA300" s="10">
        <v>511.10470588235302</v>
      </c>
      <c r="BC300" s="10">
        <v>114.319</v>
      </c>
      <c r="BD300" s="10">
        <v>630.78771568627496</v>
      </c>
      <c r="BF300" s="10">
        <v>113.676</v>
      </c>
      <c r="BG300" s="10">
        <v>647.219901960784</v>
      </c>
      <c r="BI300" s="10">
        <v>108.217</v>
      </c>
      <c r="BJ300" s="10">
        <v>994.13196078431395</v>
      </c>
      <c r="BL300" s="10">
        <v>113.676</v>
      </c>
      <c r="BM300" s="10">
        <v>744.18374509803903</v>
      </c>
      <c r="BO300" s="10">
        <v>114.64</v>
      </c>
      <c r="BP300" s="10">
        <v>556.18179411764697</v>
      </c>
      <c r="BR300" s="10">
        <v>108.86</v>
      </c>
      <c r="BS300" s="10">
        <v>1625.8865000000001</v>
      </c>
      <c r="BU300" s="10">
        <v>115.282</v>
      </c>
      <c r="BV300" s="10">
        <v>675.032401960784</v>
      </c>
    </row>
    <row r="301" spans="7:74" x14ac:dyDescent="0.2">
      <c r="G301" s="10">
        <v>112.71299999999999</v>
      </c>
      <c r="H301" s="10">
        <v>844.02548039215696</v>
      </c>
      <c r="J301" s="10">
        <v>113.676</v>
      </c>
      <c r="K301" s="10">
        <v>966.71057843137305</v>
      </c>
      <c r="M301" s="10">
        <v>113.676</v>
      </c>
      <c r="N301" s="10">
        <v>962.94449999999995</v>
      </c>
      <c r="P301" s="10">
        <v>115.92400000000001</v>
      </c>
      <c r="Q301" s="10">
        <v>665.91762745098004</v>
      </c>
      <c r="S301" s="10">
        <v>113.676</v>
      </c>
      <c r="T301" s="10">
        <v>759.88353921568603</v>
      </c>
      <c r="V301" s="10">
        <v>111.75</v>
      </c>
      <c r="W301" s="10">
        <v>1167.7302352941199</v>
      </c>
      <c r="Y301" s="10">
        <v>111.429</v>
      </c>
      <c r="Z301" s="10">
        <v>1129.39406862745</v>
      </c>
      <c r="AB301" s="10">
        <v>115.258</v>
      </c>
      <c r="AC301" s="10">
        <v>595.21544117647102</v>
      </c>
      <c r="AE301" s="10">
        <v>112.392</v>
      </c>
      <c r="AF301" s="10">
        <v>1418.63884313725</v>
      </c>
      <c r="AH301" s="10">
        <v>113.998</v>
      </c>
      <c r="AI301" s="10">
        <v>524.80387254901996</v>
      </c>
      <c r="AK301" s="10">
        <v>113.998</v>
      </c>
      <c r="AL301" s="10">
        <v>577.02557843137299</v>
      </c>
      <c r="AN301" s="10">
        <v>111.096</v>
      </c>
      <c r="AO301" s="10">
        <v>1059.5794705882399</v>
      </c>
      <c r="AQ301" s="10">
        <v>111.75</v>
      </c>
      <c r="AR301" s="10">
        <v>1148.1380196078401</v>
      </c>
      <c r="AT301" s="10">
        <v>112.392</v>
      </c>
      <c r="AU301" s="10">
        <v>683.77259803921595</v>
      </c>
      <c r="AW301" s="10">
        <v>112.392</v>
      </c>
      <c r="AX301" s="10">
        <v>758.57887254902005</v>
      </c>
      <c r="AZ301" s="10">
        <v>114.961</v>
      </c>
      <c r="BA301" s="10">
        <v>510.81320588235297</v>
      </c>
      <c r="BC301" s="10">
        <v>114.64</v>
      </c>
      <c r="BD301" s="10">
        <v>649.16624509803898</v>
      </c>
      <c r="BF301" s="10">
        <v>113.998</v>
      </c>
      <c r="BG301" s="10">
        <v>653.06485294117601</v>
      </c>
      <c r="BI301" s="10">
        <v>108.539</v>
      </c>
      <c r="BJ301" s="10">
        <v>991.63943137254898</v>
      </c>
      <c r="BL301" s="10">
        <v>113.998</v>
      </c>
      <c r="BM301" s="10">
        <v>758.94097058823502</v>
      </c>
      <c r="BO301" s="10">
        <v>114.961</v>
      </c>
      <c r="BP301" s="10">
        <v>582.18999019607804</v>
      </c>
      <c r="BR301" s="10">
        <v>109.181</v>
      </c>
      <c r="BS301" s="10">
        <v>1642.5155098039199</v>
      </c>
      <c r="BU301" s="10">
        <v>115.60299999999999</v>
      </c>
      <c r="BV301" s="10">
        <v>687.70511764705896</v>
      </c>
    </row>
    <row r="302" spans="7:74" x14ac:dyDescent="0.2">
      <c r="G302" s="10">
        <v>113.03400000000001</v>
      </c>
      <c r="H302" s="10">
        <v>854.15096078431395</v>
      </c>
      <c r="J302" s="10">
        <v>113.998</v>
      </c>
      <c r="K302" s="10">
        <v>971.88975490196106</v>
      </c>
      <c r="M302" s="10">
        <v>113.998</v>
      </c>
      <c r="N302" s="10">
        <v>972.347617647059</v>
      </c>
      <c r="P302" s="10">
        <v>116.245</v>
      </c>
      <c r="Q302" s="10">
        <v>660.60272549019601</v>
      </c>
      <c r="S302" s="10">
        <v>113.998</v>
      </c>
      <c r="T302" s="10">
        <v>763.61762745097997</v>
      </c>
      <c r="V302" s="10">
        <v>112.071</v>
      </c>
      <c r="W302" s="10">
        <v>1184.28151960784</v>
      </c>
      <c r="Y302" s="10">
        <v>111.75</v>
      </c>
      <c r="Z302" s="10">
        <v>1134.1058235294099</v>
      </c>
      <c r="AB302" s="10">
        <v>115.578</v>
      </c>
      <c r="AC302" s="10">
        <v>602.47256862745098</v>
      </c>
      <c r="AE302" s="10">
        <v>112.71299999999999</v>
      </c>
      <c r="AF302" s="10">
        <v>1470.76045098039</v>
      </c>
      <c r="AH302" s="10">
        <v>114.319</v>
      </c>
      <c r="AI302" s="10">
        <v>530.18349999999998</v>
      </c>
      <c r="AK302" s="10">
        <v>114.319</v>
      </c>
      <c r="AL302" s="10">
        <v>593.62327450980399</v>
      </c>
      <c r="AN302" s="10">
        <v>111.416</v>
      </c>
      <c r="AO302" s="10">
        <v>1074.5988235294101</v>
      </c>
      <c r="AQ302" s="10">
        <v>112.071</v>
      </c>
      <c r="AR302" s="10">
        <v>1165.6251764705901</v>
      </c>
      <c r="AT302" s="10">
        <v>112.71299999999999</v>
      </c>
      <c r="AU302" s="10">
        <v>702.02852941176502</v>
      </c>
      <c r="AW302" s="10">
        <v>112.71299999999999</v>
      </c>
      <c r="AX302" s="10">
        <v>773.77453921568599</v>
      </c>
      <c r="AZ302" s="10">
        <v>115.282</v>
      </c>
      <c r="BA302" s="10">
        <v>510.41525490196102</v>
      </c>
      <c r="BC302" s="10">
        <v>114.961</v>
      </c>
      <c r="BD302" s="10">
        <v>668.641784313725</v>
      </c>
      <c r="BF302" s="10">
        <v>114.319</v>
      </c>
      <c r="BG302" s="10">
        <v>656.51055882352898</v>
      </c>
      <c r="BI302" s="10">
        <v>108.86</v>
      </c>
      <c r="BJ302" s="10">
        <v>1002.4736372549</v>
      </c>
      <c r="BL302" s="10">
        <v>114.319</v>
      </c>
      <c r="BM302" s="10">
        <v>773.23267647058799</v>
      </c>
      <c r="BO302" s="10">
        <v>115.282</v>
      </c>
      <c r="BP302" s="10">
        <v>609.765617647059</v>
      </c>
      <c r="BR302" s="10">
        <v>109.502</v>
      </c>
      <c r="BS302" s="10">
        <v>1655.3360392156901</v>
      </c>
      <c r="BU302" s="10">
        <v>115.92400000000001</v>
      </c>
      <c r="BV302" s="10">
        <v>700.22238235294105</v>
      </c>
    </row>
    <row r="303" spans="7:74" x14ac:dyDescent="0.2">
      <c r="G303" s="10">
        <v>113.355</v>
      </c>
      <c r="H303" s="10">
        <v>869.42544117647105</v>
      </c>
      <c r="J303" s="10">
        <v>114.319</v>
      </c>
      <c r="K303" s="10">
        <v>968.21326470588201</v>
      </c>
      <c r="M303" s="10">
        <v>114.319</v>
      </c>
      <c r="N303" s="10">
        <v>987.32635294117597</v>
      </c>
      <c r="P303" s="10">
        <v>116.56699999999999</v>
      </c>
      <c r="Q303" s="10">
        <v>654.174676470588</v>
      </c>
      <c r="S303" s="10">
        <v>114.319</v>
      </c>
      <c r="T303" s="10">
        <v>755.79084313725502</v>
      </c>
      <c r="V303" s="10">
        <v>112.392</v>
      </c>
      <c r="W303" s="10">
        <v>1212.0678137254899</v>
      </c>
      <c r="Y303" s="10">
        <v>112.071</v>
      </c>
      <c r="Z303" s="10">
        <v>1138.11221568627</v>
      </c>
      <c r="AB303" s="10">
        <v>115.898</v>
      </c>
      <c r="AC303" s="10">
        <v>611.20214705882404</v>
      </c>
      <c r="AE303" s="10">
        <v>113.03400000000001</v>
      </c>
      <c r="AF303" s="10">
        <v>1537.9581274509801</v>
      </c>
      <c r="AH303" s="10">
        <v>114.64</v>
      </c>
      <c r="AI303" s="10">
        <v>536.557460784314</v>
      </c>
      <c r="AK303" s="10">
        <v>114.64</v>
      </c>
      <c r="AL303" s="10">
        <v>600.13084313725506</v>
      </c>
      <c r="AN303" s="10">
        <v>111.736</v>
      </c>
      <c r="AO303" s="10">
        <v>1079.9657254901999</v>
      </c>
      <c r="AQ303" s="10">
        <v>112.392</v>
      </c>
      <c r="AR303" s="10">
        <v>1175.45867647059</v>
      </c>
      <c r="AT303" s="10">
        <v>113.03400000000001</v>
      </c>
      <c r="AU303" s="10">
        <v>721.11623529411804</v>
      </c>
      <c r="AW303" s="10">
        <v>113.03400000000001</v>
      </c>
      <c r="AX303" s="10">
        <v>784.69886274509804</v>
      </c>
      <c r="AZ303" s="10">
        <v>115.60299999999999</v>
      </c>
      <c r="BA303" s="10">
        <v>509.93811764705902</v>
      </c>
      <c r="BC303" s="10">
        <v>115.282</v>
      </c>
      <c r="BD303" s="10">
        <v>694.05717647058805</v>
      </c>
      <c r="BF303" s="10">
        <v>114.64</v>
      </c>
      <c r="BG303" s="10">
        <v>661.69794117647098</v>
      </c>
      <c r="BI303" s="10">
        <v>109.181</v>
      </c>
      <c r="BJ303" s="10">
        <v>1014.48401960784</v>
      </c>
      <c r="BL303" s="10">
        <v>114.64</v>
      </c>
      <c r="BM303" s="10">
        <v>786.69158823529403</v>
      </c>
      <c r="BO303" s="10">
        <v>115.60299999999999</v>
      </c>
      <c r="BP303" s="10">
        <v>620.07395098039206</v>
      </c>
      <c r="BR303" s="10">
        <v>109.82299999999999</v>
      </c>
      <c r="BS303" s="10">
        <v>1661.7108235294099</v>
      </c>
      <c r="BU303" s="10">
        <v>116.245</v>
      </c>
      <c r="BV303" s="10">
        <v>711.69152941176503</v>
      </c>
    </row>
    <row r="304" spans="7:74" x14ac:dyDescent="0.2">
      <c r="G304" s="10">
        <v>113.676</v>
      </c>
      <c r="H304" s="10">
        <v>888.16742156862699</v>
      </c>
      <c r="J304" s="10">
        <v>114.64</v>
      </c>
      <c r="K304" s="10">
        <v>969.55681372548997</v>
      </c>
      <c r="M304" s="10">
        <v>114.64</v>
      </c>
      <c r="N304" s="10">
        <v>991.64973529411805</v>
      </c>
      <c r="P304" s="10">
        <v>116.88800000000001</v>
      </c>
      <c r="Q304" s="10">
        <v>650.00815686274495</v>
      </c>
      <c r="S304" s="10">
        <v>114.64</v>
      </c>
      <c r="T304" s="10">
        <v>755.70629411764696</v>
      </c>
      <c r="V304" s="10">
        <v>112.71299999999999</v>
      </c>
      <c r="W304" s="10">
        <v>1244.7813627451001</v>
      </c>
      <c r="Y304" s="10">
        <v>112.392</v>
      </c>
      <c r="Z304" s="10">
        <v>1141.8874117647099</v>
      </c>
      <c r="AB304" s="10">
        <v>116.218</v>
      </c>
      <c r="AC304" s="10">
        <v>619.32238235294096</v>
      </c>
      <c r="AE304" s="10">
        <v>113.355</v>
      </c>
      <c r="AF304" s="10">
        <v>1565.9144313725501</v>
      </c>
      <c r="AH304" s="10">
        <v>114.961</v>
      </c>
      <c r="AI304" s="10">
        <v>542.0675</v>
      </c>
      <c r="AK304" s="10">
        <v>114.961</v>
      </c>
      <c r="AL304" s="10">
        <v>603.81750980392201</v>
      </c>
      <c r="AN304" s="10">
        <v>112.056</v>
      </c>
      <c r="AO304" s="10">
        <v>1089.1787156862699</v>
      </c>
      <c r="AQ304" s="10">
        <v>112.71299999999999</v>
      </c>
      <c r="AR304" s="10">
        <v>1182.9917745098001</v>
      </c>
      <c r="AT304" s="10">
        <v>113.355</v>
      </c>
      <c r="AU304" s="10">
        <v>751.34209803921601</v>
      </c>
      <c r="AW304" s="10">
        <v>113.355</v>
      </c>
      <c r="AX304" s="10">
        <v>807.60514705882304</v>
      </c>
      <c r="AZ304" s="10">
        <v>115.92400000000001</v>
      </c>
      <c r="BA304" s="10">
        <v>514.44776470588204</v>
      </c>
      <c r="BC304" s="10">
        <v>115.60299999999999</v>
      </c>
      <c r="BD304" s="10">
        <v>712.14115686274499</v>
      </c>
      <c r="BF304" s="10">
        <v>114.961</v>
      </c>
      <c r="BG304" s="10">
        <v>667.48647058823497</v>
      </c>
      <c r="BI304" s="10">
        <v>109.502</v>
      </c>
      <c r="BJ304" s="10">
        <v>1028.1254901960799</v>
      </c>
      <c r="BL304" s="10">
        <v>114.961</v>
      </c>
      <c r="BM304" s="10">
        <v>799.92293137254899</v>
      </c>
      <c r="BO304" s="10">
        <v>115.92400000000001</v>
      </c>
      <c r="BP304" s="10">
        <v>623.37239215686304</v>
      </c>
      <c r="BR304" s="10">
        <v>110.14400000000001</v>
      </c>
      <c r="BS304" s="10">
        <v>1666.33162745098</v>
      </c>
      <c r="BU304" s="10">
        <v>116.56699999999999</v>
      </c>
      <c r="BV304" s="10">
        <v>722.164598039216</v>
      </c>
    </row>
    <row r="305" spans="7:74" x14ac:dyDescent="0.2">
      <c r="G305" s="10">
        <v>113.998</v>
      </c>
      <c r="H305" s="10">
        <v>895.14472549019604</v>
      </c>
      <c r="J305" s="10">
        <v>114.961</v>
      </c>
      <c r="K305" s="10">
        <v>971.25153921568597</v>
      </c>
      <c r="M305" s="10">
        <v>114.961</v>
      </c>
      <c r="N305" s="10">
        <v>994.98706862745098</v>
      </c>
      <c r="P305" s="10">
        <v>117.209</v>
      </c>
      <c r="Q305" s="10">
        <v>650.92569607843097</v>
      </c>
      <c r="S305" s="10">
        <v>114.961</v>
      </c>
      <c r="T305" s="10">
        <v>753.82307843137301</v>
      </c>
      <c r="V305" s="10">
        <v>113.03400000000001</v>
      </c>
      <c r="W305" s="10">
        <v>1279.65764705882</v>
      </c>
      <c r="Y305" s="10">
        <v>112.71299999999999</v>
      </c>
      <c r="Z305" s="10">
        <v>1143.4977843137301</v>
      </c>
      <c r="AB305" s="10">
        <v>116.538</v>
      </c>
      <c r="AC305" s="10">
        <v>632.41676470588197</v>
      </c>
      <c r="AE305" s="10">
        <v>113.676</v>
      </c>
      <c r="AF305" s="10">
        <v>1593.82069607843</v>
      </c>
      <c r="AH305" s="10">
        <v>115.282</v>
      </c>
      <c r="AI305" s="10">
        <v>547.05313725490203</v>
      </c>
      <c r="AK305" s="10">
        <v>115.282</v>
      </c>
      <c r="AL305" s="10">
        <v>602.09438235294101</v>
      </c>
      <c r="AN305" s="10">
        <v>112.376</v>
      </c>
      <c r="AO305" s="10">
        <v>1096.9845588235301</v>
      </c>
      <c r="AQ305" s="10">
        <v>113.03400000000001</v>
      </c>
      <c r="AR305" s="10">
        <v>1195.4020588235301</v>
      </c>
      <c r="AT305" s="10">
        <v>113.676</v>
      </c>
      <c r="AU305" s="10">
        <v>784.71258823529399</v>
      </c>
      <c r="AW305" s="10">
        <v>113.676</v>
      </c>
      <c r="AX305" s="10">
        <v>831.02479411764705</v>
      </c>
      <c r="AZ305" s="10">
        <v>116.245</v>
      </c>
      <c r="BA305" s="10">
        <v>526.08873529411801</v>
      </c>
      <c r="BC305" s="10">
        <v>115.92400000000001</v>
      </c>
      <c r="BD305" s="10">
        <v>732.68951960784295</v>
      </c>
      <c r="BF305" s="10">
        <v>115.282</v>
      </c>
      <c r="BG305" s="10">
        <v>672.11873529411798</v>
      </c>
      <c r="BI305" s="10">
        <v>109.82299999999999</v>
      </c>
      <c r="BJ305" s="10">
        <v>1040.08175490196</v>
      </c>
      <c r="BL305" s="10">
        <v>115.282</v>
      </c>
      <c r="BM305" s="10">
        <v>812.86991176470599</v>
      </c>
      <c r="BO305" s="10">
        <v>116.245</v>
      </c>
      <c r="BP305" s="10">
        <v>626.75524509803904</v>
      </c>
      <c r="BR305" s="10">
        <v>110.465</v>
      </c>
      <c r="BS305" s="10">
        <v>1674.4964019607801</v>
      </c>
      <c r="BU305" s="10">
        <v>116.88800000000001</v>
      </c>
      <c r="BV305" s="10">
        <v>731.984892156863</v>
      </c>
    </row>
    <row r="306" spans="7:74" x14ac:dyDescent="0.2">
      <c r="G306" s="10">
        <v>114.319</v>
      </c>
      <c r="H306" s="10">
        <v>900.66592156862703</v>
      </c>
      <c r="J306" s="10">
        <v>115.282</v>
      </c>
      <c r="K306" s="10">
        <v>976.11255882352896</v>
      </c>
      <c r="M306" s="10">
        <v>115.282</v>
      </c>
      <c r="N306" s="10">
        <v>1001.77796078431</v>
      </c>
      <c r="P306" s="10">
        <v>117.53</v>
      </c>
      <c r="Q306" s="10">
        <v>647.75980392156896</v>
      </c>
      <c r="S306" s="10">
        <v>115.282</v>
      </c>
      <c r="T306" s="10">
        <v>755.70131372548997</v>
      </c>
      <c r="V306" s="10">
        <v>113.355</v>
      </c>
      <c r="W306" s="10">
        <v>1301.2835980392199</v>
      </c>
      <c r="Y306" s="10">
        <v>113.03400000000001</v>
      </c>
      <c r="Z306" s="10">
        <v>1156.3900098039201</v>
      </c>
      <c r="AB306" s="10">
        <v>116.85899999999999</v>
      </c>
      <c r="AC306" s="10">
        <v>648.98228431372502</v>
      </c>
      <c r="AE306" s="10">
        <v>113.998</v>
      </c>
      <c r="AF306" s="10">
        <v>1614.14665686275</v>
      </c>
      <c r="AH306" s="10">
        <v>115.60299999999999</v>
      </c>
      <c r="AI306" s="10">
        <v>557.88321568627498</v>
      </c>
      <c r="AK306" s="10">
        <v>115.60299999999999</v>
      </c>
      <c r="AL306" s="10">
        <v>616.07499019607803</v>
      </c>
      <c r="AN306" s="10">
        <v>112.696</v>
      </c>
      <c r="AO306" s="10">
        <v>1105.4355</v>
      </c>
      <c r="AQ306" s="10">
        <v>113.355</v>
      </c>
      <c r="AR306" s="10">
        <v>1217.6437549019599</v>
      </c>
      <c r="AT306" s="10">
        <v>113.998</v>
      </c>
      <c r="AU306" s="10">
        <v>808.13127450980403</v>
      </c>
      <c r="AW306" s="10">
        <v>113.998</v>
      </c>
      <c r="AX306" s="10">
        <v>855.60295098039205</v>
      </c>
      <c r="AZ306" s="10">
        <v>116.56699999999999</v>
      </c>
      <c r="BA306" s="10">
        <v>544.33466666666698</v>
      </c>
      <c r="BC306" s="10">
        <v>116.245</v>
      </c>
      <c r="BD306" s="10">
        <v>753.54551960784295</v>
      </c>
      <c r="BF306" s="10">
        <v>115.60299999999999</v>
      </c>
      <c r="BG306" s="10">
        <v>677.16896078431398</v>
      </c>
      <c r="BI306" s="10">
        <v>110.14400000000001</v>
      </c>
      <c r="BJ306" s="10">
        <v>1047.98508823529</v>
      </c>
      <c r="BL306" s="10">
        <v>115.60299999999999</v>
      </c>
      <c r="BM306" s="10">
        <v>830.41673529411798</v>
      </c>
      <c r="BO306" s="10">
        <v>116.56699999999999</v>
      </c>
      <c r="BP306" s="10">
        <v>632.666333333333</v>
      </c>
      <c r="BR306" s="10">
        <v>110.786</v>
      </c>
      <c r="BS306" s="10">
        <v>1692.1843725490201</v>
      </c>
      <c r="BU306" s="10">
        <v>117.209</v>
      </c>
      <c r="BV306" s="10">
        <v>741.49761764705897</v>
      </c>
    </row>
    <row r="307" spans="7:74" x14ac:dyDescent="0.2">
      <c r="G307" s="10">
        <v>114.64</v>
      </c>
      <c r="H307" s="10">
        <v>899.80743137254899</v>
      </c>
      <c r="J307" s="10">
        <v>115.60299999999999</v>
      </c>
      <c r="K307" s="10">
        <v>989.66132352941202</v>
      </c>
      <c r="M307" s="10">
        <v>115.60299999999999</v>
      </c>
      <c r="N307" s="10">
        <v>1007.2331666666699</v>
      </c>
      <c r="P307" s="10">
        <v>117.851</v>
      </c>
      <c r="Q307" s="10">
        <v>656.95974509803898</v>
      </c>
      <c r="S307" s="10">
        <v>115.60299999999999</v>
      </c>
      <c r="T307" s="10">
        <v>748.18208823529403</v>
      </c>
      <c r="V307" s="10">
        <v>113.676</v>
      </c>
      <c r="W307" s="10">
        <v>1308.7727254901999</v>
      </c>
      <c r="Y307" s="10">
        <v>113.355</v>
      </c>
      <c r="Z307" s="10">
        <v>1176.6589901960799</v>
      </c>
      <c r="AB307" s="10">
        <v>117.179</v>
      </c>
      <c r="AC307" s="10">
        <v>660.29378431372504</v>
      </c>
      <c r="AE307" s="10">
        <v>114.319</v>
      </c>
      <c r="AF307" s="10">
        <v>1624.1581960784299</v>
      </c>
      <c r="AH307" s="10">
        <v>115.92400000000001</v>
      </c>
      <c r="AI307" s="10">
        <v>565.76483333333294</v>
      </c>
      <c r="AK307" s="10">
        <v>115.92400000000001</v>
      </c>
      <c r="AL307" s="10">
        <v>631.02865686274504</v>
      </c>
      <c r="AN307" s="10">
        <v>113.017</v>
      </c>
      <c r="AO307" s="10">
        <v>1126.96709803922</v>
      </c>
      <c r="AQ307" s="10">
        <v>113.676</v>
      </c>
      <c r="AR307" s="10">
        <v>1247.85884313726</v>
      </c>
      <c r="AT307" s="10">
        <v>114.319</v>
      </c>
      <c r="AU307" s="10">
        <v>837.63877450980397</v>
      </c>
      <c r="AW307" s="10">
        <v>114.319</v>
      </c>
      <c r="AX307" s="10">
        <v>885.25173529411802</v>
      </c>
      <c r="AZ307" s="10">
        <v>116.88800000000001</v>
      </c>
      <c r="BA307" s="10">
        <v>557.86118627451003</v>
      </c>
      <c r="BC307" s="10">
        <v>116.56699999999999</v>
      </c>
      <c r="BD307" s="10">
        <v>783.61390196078401</v>
      </c>
      <c r="BF307" s="10">
        <v>115.92400000000001</v>
      </c>
      <c r="BG307" s="10">
        <v>683.82111764705905</v>
      </c>
      <c r="BI307" s="10">
        <v>110.465</v>
      </c>
      <c r="BJ307" s="10">
        <v>1054.1044313725499</v>
      </c>
      <c r="BL307" s="10">
        <v>115.92400000000001</v>
      </c>
      <c r="BM307" s="10">
        <v>845.60788235294103</v>
      </c>
      <c r="BO307" s="10">
        <v>116.88800000000001</v>
      </c>
      <c r="BP307" s="10">
        <v>638.90953921568598</v>
      </c>
      <c r="BR307" s="10">
        <v>111.108</v>
      </c>
      <c r="BS307" s="10">
        <v>1656.05661764706</v>
      </c>
      <c r="BU307" s="10">
        <v>117.53</v>
      </c>
      <c r="BV307" s="10">
        <v>750.91430392156894</v>
      </c>
    </row>
    <row r="308" spans="7:74" x14ac:dyDescent="0.2">
      <c r="G308" s="10">
        <v>114.961</v>
      </c>
      <c r="H308" s="10">
        <v>900.24483333333296</v>
      </c>
      <c r="J308" s="10">
        <v>115.92400000000001</v>
      </c>
      <c r="K308" s="10">
        <v>995.541882352941</v>
      </c>
      <c r="M308" s="10">
        <v>115.92400000000001</v>
      </c>
      <c r="N308" s="10">
        <v>1014.5516372549</v>
      </c>
      <c r="P308" s="10">
        <v>118.172</v>
      </c>
      <c r="Q308" s="10">
        <v>670.48309803921597</v>
      </c>
      <c r="S308" s="10">
        <v>115.92400000000001</v>
      </c>
      <c r="T308" s="10">
        <v>747.42164705882396</v>
      </c>
      <c r="V308" s="10">
        <v>113.998</v>
      </c>
      <c r="W308" s="10">
        <v>1307.5713921568599</v>
      </c>
      <c r="Y308" s="10">
        <v>113.676</v>
      </c>
      <c r="Z308" s="10">
        <v>1194.00344117647</v>
      </c>
      <c r="AB308" s="10">
        <v>117.499</v>
      </c>
      <c r="AC308" s="10">
        <v>669.98978431372598</v>
      </c>
      <c r="AE308" s="10">
        <v>114.64</v>
      </c>
      <c r="AF308" s="10">
        <v>1627.9063529411801</v>
      </c>
      <c r="AH308" s="10">
        <v>116.245</v>
      </c>
      <c r="AI308" s="10">
        <v>572.52015686274501</v>
      </c>
      <c r="AK308" s="10">
        <v>116.245</v>
      </c>
      <c r="AL308" s="10">
        <v>644.141745098039</v>
      </c>
      <c r="AN308" s="10">
        <v>113.337</v>
      </c>
      <c r="AO308" s="10">
        <v>1146.3379705882401</v>
      </c>
      <c r="AQ308" s="10">
        <v>113.998</v>
      </c>
      <c r="AR308" s="10">
        <v>1287.0744509803901</v>
      </c>
      <c r="AT308" s="10">
        <v>114.64</v>
      </c>
      <c r="AU308" s="10">
        <v>865.81</v>
      </c>
      <c r="AW308" s="10">
        <v>114.64</v>
      </c>
      <c r="AX308" s="10">
        <v>913.30968627451</v>
      </c>
      <c r="AZ308" s="10">
        <v>117.209</v>
      </c>
      <c r="BA308" s="10">
        <v>571.07220588235305</v>
      </c>
      <c r="BC308" s="10">
        <v>116.88800000000001</v>
      </c>
      <c r="BD308" s="10">
        <v>817.98538235294097</v>
      </c>
      <c r="BF308" s="10">
        <v>116.245</v>
      </c>
      <c r="BG308" s="10">
        <v>693.71349999999995</v>
      </c>
      <c r="BI308" s="10">
        <v>110.786</v>
      </c>
      <c r="BJ308" s="10">
        <v>1060.7120882352899</v>
      </c>
      <c r="BL308" s="10">
        <v>116.245</v>
      </c>
      <c r="BM308" s="10">
        <v>848.28260784313704</v>
      </c>
      <c r="BO308" s="10">
        <v>117.209</v>
      </c>
      <c r="BP308" s="10">
        <v>645.36919607843095</v>
      </c>
      <c r="BR308" s="10">
        <v>111.429</v>
      </c>
      <c r="BS308" s="10">
        <v>1655.6487450980401</v>
      </c>
      <c r="BU308" s="10">
        <v>117.851</v>
      </c>
      <c r="BV308" s="10">
        <v>760.22224509803902</v>
      </c>
    </row>
    <row r="309" spans="7:74" x14ac:dyDescent="0.2">
      <c r="G309" s="10">
        <v>115.282</v>
      </c>
      <c r="H309" s="10">
        <v>903.396794117647</v>
      </c>
      <c r="J309" s="10">
        <v>116.245</v>
      </c>
      <c r="K309" s="10">
        <v>995.344784313726</v>
      </c>
      <c r="M309" s="10">
        <v>116.245</v>
      </c>
      <c r="N309" s="10">
        <v>1030.06707843137</v>
      </c>
      <c r="P309" s="10">
        <v>118.49299999999999</v>
      </c>
      <c r="Q309" s="10">
        <v>694.79752941176503</v>
      </c>
      <c r="S309" s="10">
        <v>116.245</v>
      </c>
      <c r="T309" s="10">
        <v>758.00114705882402</v>
      </c>
      <c r="V309" s="10">
        <v>114.319</v>
      </c>
      <c r="W309" s="10">
        <v>1325.91102941176</v>
      </c>
      <c r="Y309" s="10">
        <v>113.998</v>
      </c>
      <c r="Z309" s="10">
        <v>1209.1818529411801</v>
      </c>
      <c r="AB309" s="10">
        <v>117.819</v>
      </c>
      <c r="AC309" s="10">
        <v>683.73166666666702</v>
      </c>
      <c r="AE309" s="10">
        <v>114.961</v>
      </c>
      <c r="AF309" s="10">
        <v>1638.8261176470601</v>
      </c>
      <c r="AH309" s="10">
        <v>116.56699999999999</v>
      </c>
      <c r="AI309" s="10">
        <v>585.55491176470605</v>
      </c>
      <c r="AK309" s="10">
        <v>116.56699999999999</v>
      </c>
      <c r="AL309" s="10">
        <v>668.99729411764702</v>
      </c>
      <c r="AN309" s="10">
        <v>113.657</v>
      </c>
      <c r="AO309" s="10">
        <v>1164.2565</v>
      </c>
      <c r="AQ309" s="10">
        <v>114.319</v>
      </c>
      <c r="AR309" s="10">
        <v>1340.53607843137</v>
      </c>
      <c r="AT309" s="10">
        <v>114.961</v>
      </c>
      <c r="AU309" s="10">
        <v>897.72255882352897</v>
      </c>
      <c r="AW309" s="10">
        <v>114.961</v>
      </c>
      <c r="AX309" s="10">
        <v>936.791921568627</v>
      </c>
      <c r="AZ309" s="10">
        <v>117.53</v>
      </c>
      <c r="BA309" s="10">
        <v>583.85498039215702</v>
      </c>
      <c r="BC309" s="10">
        <v>117.209</v>
      </c>
      <c r="BD309" s="10">
        <v>859.82138235294099</v>
      </c>
      <c r="BF309" s="10">
        <v>116.56699999999999</v>
      </c>
      <c r="BG309" s="10">
        <v>703.19616666666695</v>
      </c>
      <c r="BI309" s="10">
        <v>111.108</v>
      </c>
      <c r="BJ309" s="10">
        <v>1077.4989117647101</v>
      </c>
      <c r="BL309" s="10">
        <v>116.56699999999999</v>
      </c>
      <c r="BM309" s="10">
        <v>850.08299999999997</v>
      </c>
      <c r="BO309" s="10">
        <v>117.53</v>
      </c>
      <c r="BP309" s="10">
        <v>659.42235294117597</v>
      </c>
      <c r="BR309" s="10">
        <v>111.75</v>
      </c>
      <c r="BS309" s="10">
        <v>1671.1705098039199</v>
      </c>
      <c r="BU309" s="10">
        <v>118.172</v>
      </c>
      <c r="BV309" s="10">
        <v>770.00770588235298</v>
      </c>
    </row>
    <row r="310" spans="7:74" x14ac:dyDescent="0.2">
      <c r="G310" s="10">
        <v>115.60299999999999</v>
      </c>
      <c r="H310" s="10">
        <v>904.83114705882303</v>
      </c>
      <c r="J310" s="10">
        <v>116.56699999999999</v>
      </c>
      <c r="K310" s="10">
        <v>1002.52753921569</v>
      </c>
      <c r="M310" s="10">
        <v>116.56699999999999</v>
      </c>
      <c r="N310" s="10">
        <v>1032.36918627451</v>
      </c>
      <c r="P310" s="10">
        <v>118.81399999999999</v>
      </c>
      <c r="Q310" s="10">
        <v>706.69120588235296</v>
      </c>
      <c r="S310" s="10">
        <v>116.56699999999999</v>
      </c>
      <c r="T310" s="10">
        <v>762.46360784313697</v>
      </c>
      <c r="V310" s="10">
        <v>114.64</v>
      </c>
      <c r="W310" s="10">
        <v>1344.5912843137301</v>
      </c>
      <c r="Y310" s="10">
        <v>114.319</v>
      </c>
      <c r="Z310" s="10">
        <v>1223.06496078431</v>
      </c>
      <c r="AB310" s="10">
        <v>118.139</v>
      </c>
      <c r="AC310" s="10">
        <v>700.06077450980399</v>
      </c>
      <c r="AE310" s="10">
        <v>115.282</v>
      </c>
      <c r="AF310" s="10">
        <v>1662.9209215686301</v>
      </c>
      <c r="AH310" s="10">
        <v>116.88800000000001</v>
      </c>
      <c r="AI310" s="10">
        <v>599.61357843137296</v>
      </c>
      <c r="AK310" s="10">
        <v>116.88800000000001</v>
      </c>
      <c r="AL310" s="10">
        <v>692.77134313725503</v>
      </c>
      <c r="AN310" s="10">
        <v>113.977</v>
      </c>
      <c r="AO310" s="10">
        <v>1198.7501078431401</v>
      </c>
      <c r="AQ310" s="10">
        <v>114.64</v>
      </c>
      <c r="AR310" s="10">
        <v>1380.69631372549</v>
      </c>
      <c r="AT310" s="10">
        <v>115.282</v>
      </c>
      <c r="AU310" s="10">
        <v>932.68169607843095</v>
      </c>
      <c r="AW310" s="10">
        <v>115.282</v>
      </c>
      <c r="AX310" s="10">
        <v>968.67758823529402</v>
      </c>
      <c r="AZ310" s="10">
        <v>117.851</v>
      </c>
      <c r="BA310" s="10">
        <v>601.758970588235</v>
      </c>
      <c r="BC310" s="10">
        <v>117.53</v>
      </c>
      <c r="BD310" s="10">
        <v>893.01358823529404</v>
      </c>
      <c r="BF310" s="10">
        <v>116.88800000000001</v>
      </c>
      <c r="BG310" s="10">
        <v>714.43405882352897</v>
      </c>
      <c r="BI310" s="10">
        <v>111.429</v>
      </c>
      <c r="BJ310" s="10">
        <v>1101.1690000000001</v>
      </c>
      <c r="BL310" s="10">
        <v>116.88800000000001</v>
      </c>
      <c r="BM310" s="10">
        <v>856.44220588235305</v>
      </c>
      <c r="BO310" s="10">
        <v>117.851</v>
      </c>
      <c r="BP310" s="10">
        <v>685.49017647058804</v>
      </c>
      <c r="BR310" s="10">
        <v>112.071</v>
      </c>
      <c r="BS310" s="10">
        <v>1665.86717647059</v>
      </c>
      <c r="BU310" s="10">
        <v>118.49299999999999</v>
      </c>
      <c r="BV310" s="10">
        <v>781.09689215686296</v>
      </c>
    </row>
    <row r="311" spans="7:74" x14ac:dyDescent="0.2">
      <c r="G311" s="10">
        <v>115.92400000000001</v>
      </c>
      <c r="H311" s="10">
        <v>910.679098039216</v>
      </c>
      <c r="J311" s="10">
        <v>116.88800000000001</v>
      </c>
      <c r="K311" s="10">
        <v>1010.66603921569</v>
      </c>
      <c r="M311" s="10">
        <v>116.88800000000001</v>
      </c>
      <c r="N311" s="10">
        <v>1036.4176862745101</v>
      </c>
      <c r="P311" s="10">
        <v>119.136</v>
      </c>
      <c r="Q311" s="10">
        <v>713.33688235294096</v>
      </c>
      <c r="S311" s="10">
        <v>116.88800000000001</v>
      </c>
      <c r="T311" s="10">
        <v>790.24354901960805</v>
      </c>
      <c r="V311" s="10">
        <v>114.961</v>
      </c>
      <c r="W311" s="10">
        <v>1363.8220098039201</v>
      </c>
      <c r="Y311" s="10">
        <v>114.64</v>
      </c>
      <c r="Z311" s="10">
        <v>1232.69205882353</v>
      </c>
      <c r="AB311" s="10">
        <v>118.459</v>
      </c>
      <c r="AC311" s="10">
        <v>709.59756862745098</v>
      </c>
      <c r="AE311" s="10">
        <v>115.60299999999999</v>
      </c>
      <c r="AF311" s="10">
        <v>1699.5933039215699</v>
      </c>
      <c r="AH311" s="10">
        <v>117.209</v>
      </c>
      <c r="AI311" s="10">
        <v>614.84427450980399</v>
      </c>
      <c r="AK311" s="10">
        <v>117.209</v>
      </c>
      <c r="AL311" s="10">
        <v>727.11056862745102</v>
      </c>
      <c r="AN311" s="10">
        <v>114.297</v>
      </c>
      <c r="AO311" s="10">
        <v>1228.28514705882</v>
      </c>
      <c r="AQ311" s="10">
        <v>114.961</v>
      </c>
      <c r="AR311" s="10">
        <v>1423.38693137255</v>
      </c>
      <c r="AT311" s="10">
        <v>115.60299999999999</v>
      </c>
      <c r="AU311" s="10">
        <v>975.101019607843</v>
      </c>
      <c r="AW311" s="10">
        <v>115.60299999999999</v>
      </c>
      <c r="AX311" s="10">
        <v>978.03989215686295</v>
      </c>
      <c r="AZ311" s="10">
        <v>118.172</v>
      </c>
      <c r="BA311" s="10">
        <v>618.914598039216</v>
      </c>
      <c r="BC311" s="10">
        <v>117.851</v>
      </c>
      <c r="BD311" s="10">
        <v>931.85794117647094</v>
      </c>
      <c r="BF311" s="10">
        <v>117.209</v>
      </c>
      <c r="BG311" s="10">
        <v>726.35232352941205</v>
      </c>
      <c r="BI311" s="10">
        <v>111.75</v>
      </c>
      <c r="BJ311" s="10">
        <v>1127.6323039215699</v>
      </c>
      <c r="BL311" s="10">
        <v>117.209</v>
      </c>
      <c r="BM311" s="10">
        <v>871.84821568627501</v>
      </c>
      <c r="BO311" s="10">
        <v>118.172</v>
      </c>
      <c r="BP311" s="10">
        <v>707.31574509803897</v>
      </c>
      <c r="BR311" s="10">
        <v>112.392</v>
      </c>
      <c r="BS311" s="10">
        <v>1663.1082058823499</v>
      </c>
      <c r="BU311" s="10">
        <v>118.81399999999999</v>
      </c>
      <c r="BV311" s="10">
        <v>794.25844117647102</v>
      </c>
    </row>
    <row r="312" spans="7:74" x14ac:dyDescent="0.2">
      <c r="G312" s="10">
        <v>116.245</v>
      </c>
      <c r="H312" s="10">
        <v>921.06747058823498</v>
      </c>
      <c r="J312" s="10">
        <v>117.209</v>
      </c>
      <c r="K312" s="10">
        <v>1025.3261176470601</v>
      </c>
      <c r="M312" s="10">
        <v>117.209</v>
      </c>
      <c r="N312" s="10">
        <v>1042.7818235294101</v>
      </c>
      <c r="P312" s="10">
        <v>119.45699999999999</v>
      </c>
      <c r="Q312" s="10">
        <v>718.85022549019595</v>
      </c>
      <c r="S312" s="10">
        <v>117.209</v>
      </c>
      <c r="T312" s="10">
        <v>827.95561764705894</v>
      </c>
      <c r="V312" s="10">
        <v>115.282</v>
      </c>
      <c r="W312" s="10">
        <v>1373.0510294117601</v>
      </c>
      <c r="Y312" s="10">
        <v>114.961</v>
      </c>
      <c r="Z312" s="10">
        <v>1232.8392156862701</v>
      </c>
      <c r="AB312" s="10">
        <v>118.78</v>
      </c>
      <c r="AC312" s="10">
        <v>721.36581372549006</v>
      </c>
      <c r="AE312" s="10">
        <v>115.92400000000001</v>
      </c>
      <c r="AF312" s="10">
        <v>1743.95398039216</v>
      </c>
      <c r="AH312" s="10">
        <v>117.53</v>
      </c>
      <c r="AI312" s="10">
        <v>637.40407843137302</v>
      </c>
      <c r="AK312" s="10">
        <v>117.53</v>
      </c>
      <c r="AL312" s="10">
        <v>760.06596078431403</v>
      </c>
      <c r="AN312" s="10">
        <v>114.617</v>
      </c>
      <c r="AO312" s="10">
        <v>1250.1434901960799</v>
      </c>
      <c r="AQ312" s="10">
        <v>115.282</v>
      </c>
      <c r="AR312" s="10">
        <v>1446.6463431372499</v>
      </c>
      <c r="AT312" s="10">
        <v>115.92400000000001</v>
      </c>
      <c r="AU312" s="10">
        <v>1010.38294117647</v>
      </c>
      <c r="AW312" s="10">
        <v>115.92400000000001</v>
      </c>
      <c r="AX312" s="10">
        <v>993.70633333333296</v>
      </c>
      <c r="AZ312" s="10">
        <v>118.49299999999999</v>
      </c>
      <c r="BA312" s="10">
        <v>635.80508823529397</v>
      </c>
      <c r="BC312" s="10">
        <v>118.172</v>
      </c>
      <c r="BD312" s="10">
        <v>969.18533333333301</v>
      </c>
      <c r="BF312" s="10">
        <v>117.53</v>
      </c>
      <c r="BG312" s="10">
        <v>735.37807843137296</v>
      </c>
      <c r="BI312" s="10">
        <v>112.071</v>
      </c>
      <c r="BJ312" s="10">
        <v>1154.4519019607801</v>
      </c>
      <c r="BL312" s="10">
        <v>117.53</v>
      </c>
      <c r="BM312" s="10">
        <v>897.33816666666701</v>
      </c>
      <c r="BO312" s="10">
        <v>118.49299999999999</v>
      </c>
      <c r="BP312" s="10">
        <v>714.28191176470602</v>
      </c>
      <c r="BR312" s="10">
        <v>112.71299999999999</v>
      </c>
      <c r="BS312" s="10">
        <v>1652.76854901961</v>
      </c>
      <c r="BU312" s="10">
        <v>119.136</v>
      </c>
      <c r="BV312" s="10">
        <v>806.44320588235303</v>
      </c>
    </row>
    <row r="313" spans="7:74" x14ac:dyDescent="0.2">
      <c r="G313" s="10">
        <v>116.56699999999999</v>
      </c>
      <c r="H313" s="10">
        <v>930.04842156862696</v>
      </c>
      <c r="J313" s="10">
        <v>117.53</v>
      </c>
      <c r="K313" s="10">
        <v>1033.1174803921599</v>
      </c>
      <c r="M313" s="10">
        <v>117.53</v>
      </c>
      <c r="N313" s="10">
        <v>1041.3306862745101</v>
      </c>
      <c r="P313" s="10">
        <v>119.77800000000001</v>
      </c>
      <c r="Q313" s="10">
        <v>716.75287254902003</v>
      </c>
      <c r="S313" s="10">
        <v>117.53</v>
      </c>
      <c r="T313" s="10">
        <v>865.81366666666702</v>
      </c>
      <c r="V313" s="10">
        <v>115.60299999999999</v>
      </c>
      <c r="W313" s="10">
        <v>1390.54706862745</v>
      </c>
      <c r="Y313" s="10">
        <v>115.282</v>
      </c>
      <c r="Z313" s="10">
        <v>1224.9088137254901</v>
      </c>
      <c r="AB313" s="10">
        <v>119.1</v>
      </c>
      <c r="AC313" s="10">
        <v>732.54213725490195</v>
      </c>
      <c r="AE313" s="10">
        <v>116.245</v>
      </c>
      <c r="AF313" s="10">
        <v>1794.9198529411799</v>
      </c>
      <c r="AH313" s="10">
        <v>117.851</v>
      </c>
      <c r="AI313" s="10">
        <v>668.30349999999999</v>
      </c>
      <c r="AK313" s="10">
        <v>117.851</v>
      </c>
      <c r="AL313" s="10">
        <v>794.67927450980403</v>
      </c>
      <c r="AN313" s="10">
        <v>114.938</v>
      </c>
      <c r="AO313" s="10">
        <v>1270.15645098039</v>
      </c>
      <c r="AQ313" s="10">
        <v>115.60299999999999</v>
      </c>
      <c r="AR313" s="10">
        <v>1452.76965686275</v>
      </c>
      <c r="AT313" s="10">
        <v>116.245</v>
      </c>
      <c r="AU313" s="10">
        <v>1042.7009117647101</v>
      </c>
      <c r="AW313" s="10">
        <v>116.245</v>
      </c>
      <c r="AX313" s="10">
        <v>1015.57920588235</v>
      </c>
      <c r="AZ313" s="10">
        <v>118.81399999999999</v>
      </c>
      <c r="BA313" s="10">
        <v>652.46868627450999</v>
      </c>
      <c r="BC313" s="10">
        <v>118.49299999999999</v>
      </c>
      <c r="BD313" s="10">
        <v>1003.65850980392</v>
      </c>
      <c r="BF313" s="10">
        <v>117.851</v>
      </c>
      <c r="BG313" s="10">
        <v>737.71522549019596</v>
      </c>
      <c r="BI313" s="10">
        <v>112.392</v>
      </c>
      <c r="BJ313" s="10">
        <v>1184.6968627450999</v>
      </c>
      <c r="BL313" s="10">
        <v>117.851</v>
      </c>
      <c r="BM313" s="10">
        <v>924.94618627450996</v>
      </c>
      <c r="BO313" s="10">
        <v>118.81399999999999</v>
      </c>
      <c r="BP313" s="10">
        <v>718.26864705882303</v>
      </c>
      <c r="BR313" s="10">
        <v>113.03400000000001</v>
      </c>
      <c r="BS313" s="10">
        <v>1649.9616372549001</v>
      </c>
      <c r="BU313" s="10">
        <v>119.45699999999999</v>
      </c>
      <c r="BV313" s="10">
        <v>816.15273529411797</v>
      </c>
    </row>
    <row r="314" spans="7:74" x14ac:dyDescent="0.2">
      <c r="G314" s="10">
        <v>116.88800000000001</v>
      </c>
      <c r="H314" s="10">
        <v>932.66254901960804</v>
      </c>
      <c r="J314" s="10">
        <v>117.851</v>
      </c>
      <c r="K314" s="10">
        <v>1044.7374509803899</v>
      </c>
      <c r="M314" s="10">
        <v>117.851</v>
      </c>
      <c r="N314" s="10">
        <v>1046.6153529411799</v>
      </c>
      <c r="P314" s="10">
        <v>120.099</v>
      </c>
      <c r="Q314" s="10">
        <v>719.80537254902003</v>
      </c>
      <c r="S314" s="10">
        <v>117.851</v>
      </c>
      <c r="T314" s="10">
        <v>904.28117647058798</v>
      </c>
      <c r="V314" s="10">
        <v>115.92400000000001</v>
      </c>
      <c r="W314" s="10">
        <v>1413.2469705882399</v>
      </c>
      <c r="Y314" s="10">
        <v>115.60299999999999</v>
      </c>
      <c r="Z314" s="10">
        <v>1217.76820588235</v>
      </c>
      <c r="AB314" s="10">
        <v>119.42</v>
      </c>
      <c r="AC314" s="10">
        <v>741.17262745098003</v>
      </c>
      <c r="AE314" s="10">
        <v>116.56699999999999</v>
      </c>
      <c r="AF314" s="10">
        <v>1829.681</v>
      </c>
      <c r="AH314" s="10">
        <v>118.172</v>
      </c>
      <c r="AI314" s="10">
        <v>699.606607843137</v>
      </c>
      <c r="AK314" s="10">
        <v>118.172</v>
      </c>
      <c r="AL314" s="10">
        <v>812.881098039216</v>
      </c>
      <c r="AN314" s="10">
        <v>115.258</v>
      </c>
      <c r="AO314" s="10">
        <v>1288.82745098039</v>
      </c>
      <c r="AQ314" s="10">
        <v>115.92400000000001</v>
      </c>
      <c r="AR314" s="10">
        <v>1453.86989215686</v>
      </c>
      <c r="AT314" s="10">
        <v>116.56699999999999</v>
      </c>
      <c r="AU314" s="10">
        <v>1072.5767254902</v>
      </c>
      <c r="AW314" s="10">
        <v>116.56699999999999</v>
      </c>
      <c r="AX314" s="10">
        <v>1028.95860784314</v>
      </c>
      <c r="AZ314" s="10">
        <v>119.136</v>
      </c>
      <c r="BA314" s="10">
        <v>674.70351960784296</v>
      </c>
      <c r="BC314" s="10">
        <v>118.81399999999999</v>
      </c>
      <c r="BD314" s="10">
        <v>1046.8421764705899</v>
      </c>
      <c r="BF314" s="10">
        <v>118.172</v>
      </c>
      <c r="BG314" s="10">
        <v>748.30955882352896</v>
      </c>
      <c r="BI314" s="10">
        <v>112.71299999999999</v>
      </c>
      <c r="BJ314" s="10">
        <v>1214.4094509803899</v>
      </c>
      <c r="BL314" s="10">
        <v>118.172</v>
      </c>
      <c r="BM314" s="10">
        <v>946.58084313725499</v>
      </c>
      <c r="BO314" s="10">
        <v>119.136</v>
      </c>
      <c r="BP314" s="10">
        <v>725.51258823529395</v>
      </c>
      <c r="BR314" s="10">
        <v>113.355</v>
      </c>
      <c r="BS314" s="10">
        <v>1634.1337254902</v>
      </c>
      <c r="BU314" s="10">
        <v>119.77800000000001</v>
      </c>
      <c r="BV314" s="10">
        <v>823.02491176470596</v>
      </c>
    </row>
    <row r="315" spans="7:74" x14ac:dyDescent="0.2">
      <c r="G315" s="10">
        <v>117.209</v>
      </c>
      <c r="H315" s="10">
        <v>935.52621568627501</v>
      </c>
      <c r="J315" s="10">
        <v>118.172</v>
      </c>
      <c r="K315" s="10">
        <v>1058.0682843137299</v>
      </c>
      <c r="M315" s="10">
        <v>118.172</v>
      </c>
      <c r="N315" s="10">
        <v>1054.6574901960801</v>
      </c>
      <c r="P315" s="10">
        <v>120.42</v>
      </c>
      <c r="Q315" s="10">
        <v>724.05823529411805</v>
      </c>
      <c r="S315" s="10">
        <v>118.172</v>
      </c>
      <c r="T315" s="10">
        <v>946.96611764705904</v>
      </c>
      <c r="V315" s="10">
        <v>116.245</v>
      </c>
      <c r="W315" s="10">
        <v>1444.3230686274501</v>
      </c>
      <c r="Y315" s="10">
        <v>115.92400000000001</v>
      </c>
      <c r="Z315" s="10">
        <v>1212.91161764706</v>
      </c>
      <c r="AB315" s="10">
        <v>119.74</v>
      </c>
      <c r="AC315" s="10">
        <v>747.515029411765</v>
      </c>
      <c r="AE315" s="10">
        <v>116.88800000000001</v>
      </c>
      <c r="AF315" s="10">
        <v>1855.7511372549</v>
      </c>
      <c r="AH315" s="10">
        <v>118.49299999999999</v>
      </c>
      <c r="AI315" s="10">
        <v>724.00655882352896</v>
      </c>
      <c r="AK315" s="10">
        <v>118.49299999999999</v>
      </c>
      <c r="AL315" s="10">
        <v>825.92</v>
      </c>
      <c r="AN315" s="10">
        <v>115.578</v>
      </c>
      <c r="AO315" s="10">
        <v>1308.96589215686</v>
      </c>
      <c r="AQ315" s="10">
        <v>116.245</v>
      </c>
      <c r="AR315" s="10">
        <v>1441.9938039215699</v>
      </c>
      <c r="AT315" s="10">
        <v>116.88800000000001</v>
      </c>
      <c r="AU315" s="10">
        <v>1100.0976862745099</v>
      </c>
      <c r="AW315" s="10">
        <v>116.88800000000001</v>
      </c>
      <c r="AX315" s="10">
        <v>1051.3074901960799</v>
      </c>
      <c r="AZ315" s="10">
        <v>119.45699999999999</v>
      </c>
      <c r="BA315" s="10">
        <v>701.81723529411795</v>
      </c>
      <c r="BC315" s="10">
        <v>119.136</v>
      </c>
      <c r="BD315" s="10">
        <v>1083.5323333333299</v>
      </c>
      <c r="BF315" s="10">
        <v>118.49299999999999</v>
      </c>
      <c r="BG315" s="10">
        <v>760.61161764705901</v>
      </c>
      <c r="BI315" s="10">
        <v>113.03400000000001</v>
      </c>
      <c r="BJ315" s="10">
        <v>1233.18537254902</v>
      </c>
      <c r="BL315" s="10">
        <v>118.49299999999999</v>
      </c>
      <c r="BM315" s="10">
        <v>963.17004901960797</v>
      </c>
      <c r="BO315" s="10">
        <v>119.45699999999999</v>
      </c>
      <c r="BP315" s="10">
        <v>742.15464705882403</v>
      </c>
      <c r="BR315" s="10">
        <v>113.676</v>
      </c>
      <c r="BS315" s="10">
        <v>1633.32965686275</v>
      </c>
      <c r="BU315" s="10">
        <v>120.099</v>
      </c>
      <c r="BV315" s="10">
        <v>831.70018627450997</v>
      </c>
    </row>
    <row r="316" spans="7:74" x14ac:dyDescent="0.2">
      <c r="G316" s="10">
        <v>117.53</v>
      </c>
      <c r="H316" s="10">
        <v>946.15499999999997</v>
      </c>
      <c r="J316" s="10">
        <v>118.49299999999999</v>
      </c>
      <c r="K316" s="10">
        <v>1068.02264705882</v>
      </c>
      <c r="M316" s="10">
        <v>118.49299999999999</v>
      </c>
      <c r="N316" s="10">
        <v>1079.8572941176501</v>
      </c>
      <c r="P316" s="10">
        <v>120.741</v>
      </c>
      <c r="Q316" s="10">
        <v>738.66006862745098</v>
      </c>
      <c r="S316" s="10">
        <v>118.49299999999999</v>
      </c>
      <c r="T316" s="10">
        <v>1001.03874509804</v>
      </c>
      <c r="V316" s="10">
        <v>116.56699999999999</v>
      </c>
      <c r="W316" s="10">
        <v>1464.0991470588201</v>
      </c>
      <c r="Y316" s="10">
        <v>116.245</v>
      </c>
      <c r="Z316" s="10">
        <v>1216.41709803922</v>
      </c>
      <c r="AB316" s="10">
        <v>120.06</v>
      </c>
      <c r="AC316" s="10">
        <v>759.68192156862699</v>
      </c>
      <c r="AE316" s="10">
        <v>117.209</v>
      </c>
      <c r="AF316" s="10">
        <v>1873.3224607843099</v>
      </c>
      <c r="AH316" s="10">
        <v>118.81399999999999</v>
      </c>
      <c r="AI316" s="10">
        <v>747.21902941176495</v>
      </c>
      <c r="AK316" s="10">
        <v>118.81399999999999</v>
      </c>
      <c r="AL316" s="10">
        <v>829.23910784313705</v>
      </c>
      <c r="AN316" s="10">
        <v>115.898</v>
      </c>
      <c r="AO316" s="10">
        <v>1337.3044705882401</v>
      </c>
      <c r="AQ316" s="10">
        <v>116.56699999999999</v>
      </c>
      <c r="AR316" s="10">
        <v>1447.42632352941</v>
      </c>
      <c r="AT316" s="10">
        <v>117.209</v>
      </c>
      <c r="AU316" s="10">
        <v>1115.94015686275</v>
      </c>
      <c r="AW316" s="10">
        <v>117.209</v>
      </c>
      <c r="AX316" s="10">
        <v>1077.29449019608</v>
      </c>
      <c r="AZ316" s="10">
        <v>119.77800000000001</v>
      </c>
      <c r="BA316" s="10">
        <v>722.43172549019596</v>
      </c>
      <c r="BC316" s="10">
        <v>119.45699999999999</v>
      </c>
      <c r="BD316" s="10">
        <v>1109.7381862745101</v>
      </c>
      <c r="BF316" s="10">
        <v>118.81399999999999</v>
      </c>
      <c r="BG316" s="10">
        <v>770.532911764706</v>
      </c>
      <c r="BI316" s="10">
        <v>113.355</v>
      </c>
      <c r="BJ316" s="10">
        <v>1245.0322745097999</v>
      </c>
      <c r="BL316" s="10">
        <v>118.81399999999999</v>
      </c>
      <c r="BM316" s="10">
        <v>968.13794117647103</v>
      </c>
      <c r="BO316" s="10">
        <v>119.77800000000001</v>
      </c>
      <c r="BP316" s="10">
        <v>748.60705882352897</v>
      </c>
      <c r="BR316" s="10">
        <v>113.998</v>
      </c>
      <c r="BS316" s="10">
        <v>1639.4730882352901</v>
      </c>
      <c r="BU316" s="10">
        <v>120.42</v>
      </c>
      <c r="BV316" s="10">
        <v>845.86492156862698</v>
      </c>
    </row>
    <row r="317" spans="7:74" x14ac:dyDescent="0.2">
      <c r="G317" s="10">
        <v>117.851</v>
      </c>
      <c r="H317" s="10">
        <v>963.02145098039205</v>
      </c>
      <c r="J317" s="10">
        <v>118.81399999999999</v>
      </c>
      <c r="K317" s="10">
        <v>1077.76065686275</v>
      </c>
      <c r="M317" s="10">
        <v>118.81399999999999</v>
      </c>
      <c r="N317" s="10">
        <v>1100.2334803921599</v>
      </c>
      <c r="P317" s="10">
        <v>121.062</v>
      </c>
      <c r="Q317" s="10">
        <v>752.21495098039202</v>
      </c>
      <c r="S317" s="10">
        <v>118.81399999999999</v>
      </c>
      <c r="T317" s="10">
        <v>1018.13307843137</v>
      </c>
      <c r="V317" s="10">
        <v>116.88800000000001</v>
      </c>
      <c r="W317" s="10">
        <v>1470.2805000000001</v>
      </c>
      <c r="Y317" s="10">
        <v>116.56699999999999</v>
      </c>
      <c r="Z317" s="10">
        <v>1228.0848431372499</v>
      </c>
      <c r="AB317" s="10">
        <v>120.38</v>
      </c>
      <c r="AC317" s="10">
        <v>774.62440196078398</v>
      </c>
      <c r="AE317" s="10">
        <v>117.53</v>
      </c>
      <c r="AF317" s="10">
        <v>1889.9252745097999</v>
      </c>
      <c r="AH317" s="10">
        <v>119.136</v>
      </c>
      <c r="AI317" s="10">
        <v>777.40416666666704</v>
      </c>
      <c r="AK317" s="10">
        <v>119.136</v>
      </c>
      <c r="AL317" s="10">
        <v>853.59679411764705</v>
      </c>
      <c r="AN317" s="10">
        <v>116.218</v>
      </c>
      <c r="AO317" s="10">
        <v>1361.4393921568601</v>
      </c>
      <c r="AQ317" s="10">
        <v>116.88800000000001</v>
      </c>
      <c r="AR317" s="10">
        <v>1456.5014803921599</v>
      </c>
      <c r="AT317" s="10">
        <v>117.53</v>
      </c>
      <c r="AU317" s="10">
        <v>1137.58016666667</v>
      </c>
      <c r="AW317" s="10">
        <v>117.53</v>
      </c>
      <c r="AX317" s="10">
        <v>1109.568</v>
      </c>
      <c r="AZ317" s="10">
        <v>120.099</v>
      </c>
      <c r="BA317" s="10">
        <v>751.835892156863</v>
      </c>
      <c r="BC317" s="10">
        <v>119.77800000000001</v>
      </c>
      <c r="BD317" s="10">
        <v>1119.6675196078399</v>
      </c>
      <c r="BF317" s="10">
        <v>119.136</v>
      </c>
      <c r="BG317" s="10">
        <v>783.34299999999996</v>
      </c>
      <c r="BI317" s="10">
        <v>113.676</v>
      </c>
      <c r="BJ317" s="10">
        <v>1244.7165</v>
      </c>
      <c r="BL317" s="10">
        <v>119.136</v>
      </c>
      <c r="BM317" s="10">
        <v>976.28720588235296</v>
      </c>
      <c r="BO317" s="10">
        <v>120.099</v>
      </c>
      <c r="BP317" s="10">
        <v>761.62198039215696</v>
      </c>
      <c r="BR317" s="10">
        <v>114.319</v>
      </c>
      <c r="BS317" s="10">
        <v>1648.3493529411801</v>
      </c>
      <c r="BU317" s="10">
        <v>120.741</v>
      </c>
      <c r="BV317" s="10">
        <v>869.07550980392205</v>
      </c>
    </row>
    <row r="318" spans="7:74" x14ac:dyDescent="0.2">
      <c r="G318" s="10">
        <v>118.172</v>
      </c>
      <c r="H318" s="10">
        <v>982.52599019607806</v>
      </c>
      <c r="J318" s="10">
        <v>119.136</v>
      </c>
      <c r="K318" s="10">
        <v>1083.24768627451</v>
      </c>
      <c r="M318" s="10">
        <v>119.136</v>
      </c>
      <c r="N318" s="10">
        <v>1116.6540392156901</v>
      </c>
      <c r="P318" s="10">
        <v>121.383</v>
      </c>
      <c r="Q318" s="10">
        <v>771.71925490196099</v>
      </c>
      <c r="S318" s="10">
        <v>119.136</v>
      </c>
      <c r="T318" s="10">
        <v>1028.6196764705901</v>
      </c>
      <c r="V318" s="10">
        <v>117.209</v>
      </c>
      <c r="W318" s="10">
        <v>1462.7729509803901</v>
      </c>
      <c r="Y318" s="10">
        <v>116.88800000000001</v>
      </c>
      <c r="Z318" s="10">
        <v>1247.24369607843</v>
      </c>
      <c r="AB318" s="10">
        <v>120.7</v>
      </c>
      <c r="AC318" s="10">
        <v>786.124490196078</v>
      </c>
      <c r="AE318" s="10">
        <v>117.851</v>
      </c>
      <c r="AF318" s="10">
        <v>1899.6303137254899</v>
      </c>
      <c r="AH318" s="10">
        <v>119.45699999999999</v>
      </c>
      <c r="AI318" s="10">
        <v>805.13767647058796</v>
      </c>
      <c r="AK318" s="10">
        <v>119.45699999999999</v>
      </c>
      <c r="AL318" s="10">
        <v>893.34448039215704</v>
      </c>
      <c r="AN318" s="10">
        <v>116.538</v>
      </c>
      <c r="AO318" s="10">
        <v>1380.01429411765</v>
      </c>
      <c r="AQ318" s="10">
        <v>117.209</v>
      </c>
      <c r="AR318" s="10">
        <v>1473.5203725490201</v>
      </c>
      <c r="AT318" s="10">
        <v>117.851</v>
      </c>
      <c r="AU318" s="10">
        <v>1161.06083333333</v>
      </c>
      <c r="AW318" s="10">
        <v>117.851</v>
      </c>
      <c r="AX318" s="10">
        <v>1141.23999019608</v>
      </c>
      <c r="AZ318" s="10">
        <v>120.42</v>
      </c>
      <c r="BA318" s="10">
        <v>780.54623529411799</v>
      </c>
      <c r="BC318" s="10">
        <v>120.099</v>
      </c>
      <c r="BD318" s="10">
        <v>1140.65639215686</v>
      </c>
      <c r="BF318" s="10">
        <v>119.45699999999999</v>
      </c>
      <c r="BG318" s="10">
        <v>798.70151960784301</v>
      </c>
      <c r="BI318" s="10">
        <v>113.998</v>
      </c>
      <c r="BJ318" s="10">
        <v>1244.94325490196</v>
      </c>
      <c r="BL318" s="10">
        <v>119.45699999999999</v>
      </c>
      <c r="BM318" s="10">
        <v>986.12438235294098</v>
      </c>
      <c r="BO318" s="10">
        <v>120.42</v>
      </c>
      <c r="BP318" s="10">
        <v>776.15853921568601</v>
      </c>
      <c r="BR318" s="10">
        <v>114.64</v>
      </c>
      <c r="BS318" s="10">
        <v>1652.21716666667</v>
      </c>
      <c r="BU318" s="10">
        <v>121.062</v>
      </c>
      <c r="BV318" s="10">
        <v>904.70957843137296</v>
      </c>
    </row>
    <row r="319" spans="7:74" x14ac:dyDescent="0.2">
      <c r="G319" s="10">
        <v>118.49299999999999</v>
      </c>
      <c r="H319" s="10">
        <v>1004.44640196078</v>
      </c>
      <c r="J319" s="10">
        <v>119.45699999999999</v>
      </c>
      <c r="K319" s="10">
        <v>1083.98094117647</v>
      </c>
      <c r="M319" s="10">
        <v>119.45699999999999</v>
      </c>
      <c r="N319" s="10">
        <v>1125.8237843137299</v>
      </c>
      <c r="P319" s="10">
        <v>121.70399999999999</v>
      </c>
      <c r="Q319" s="10">
        <v>794.60081372548996</v>
      </c>
      <c r="S319" s="10">
        <v>119.45699999999999</v>
      </c>
      <c r="T319" s="10">
        <v>1040.9797156862701</v>
      </c>
      <c r="V319" s="10">
        <v>117.53</v>
      </c>
      <c r="W319" s="10">
        <v>1452.66941176471</v>
      </c>
      <c r="Y319" s="10">
        <v>117.209</v>
      </c>
      <c r="Z319" s="10">
        <v>1262.24888235294</v>
      </c>
      <c r="AB319" s="10">
        <v>121.021</v>
      </c>
      <c r="AC319" s="10">
        <v>802.36223529411802</v>
      </c>
      <c r="AE319" s="10">
        <v>118.172</v>
      </c>
      <c r="AF319" s="10">
        <v>1910.3670882352901</v>
      </c>
      <c r="AH319" s="10">
        <v>119.77800000000001</v>
      </c>
      <c r="AI319" s="10">
        <v>831.21485294117599</v>
      </c>
      <c r="AK319" s="10">
        <v>119.77800000000001</v>
      </c>
      <c r="AL319" s="10">
        <v>921.22671568627402</v>
      </c>
      <c r="AN319" s="10">
        <v>116.85899999999999</v>
      </c>
      <c r="AO319" s="10">
        <v>1393.0163137254899</v>
      </c>
      <c r="AQ319" s="10">
        <v>117.53</v>
      </c>
      <c r="AR319" s="10">
        <v>1490.5991960784299</v>
      </c>
      <c r="AT319" s="10">
        <v>118.172</v>
      </c>
      <c r="AU319" s="10">
        <v>1183.11481372549</v>
      </c>
      <c r="AW319" s="10">
        <v>118.172</v>
      </c>
      <c r="AX319" s="10">
        <v>1171.9199803921599</v>
      </c>
      <c r="AZ319" s="10">
        <v>120.741</v>
      </c>
      <c r="BA319" s="10">
        <v>803.74782352941202</v>
      </c>
      <c r="BC319" s="10">
        <v>120.42</v>
      </c>
      <c r="BD319" s="10">
        <v>1166.62156862745</v>
      </c>
      <c r="BF319" s="10">
        <v>119.77800000000001</v>
      </c>
      <c r="BG319" s="10">
        <v>818.52328431372598</v>
      </c>
      <c r="BI319" s="10">
        <v>114.319</v>
      </c>
      <c r="BJ319" s="10">
        <v>1258.71816666667</v>
      </c>
      <c r="BL319" s="10">
        <v>119.77800000000001</v>
      </c>
      <c r="BM319" s="10">
        <v>1008.09896078431</v>
      </c>
      <c r="BO319" s="10">
        <v>120.741</v>
      </c>
      <c r="BP319" s="10">
        <v>796.46567647058805</v>
      </c>
      <c r="BR319" s="10">
        <v>114.961</v>
      </c>
      <c r="BS319" s="10">
        <v>1653.6632254901999</v>
      </c>
      <c r="BU319" s="10">
        <v>121.383</v>
      </c>
      <c r="BV319" s="10">
        <v>948.33467647058797</v>
      </c>
    </row>
    <row r="320" spans="7:74" x14ac:dyDescent="0.2">
      <c r="G320" s="10">
        <v>118.81399999999999</v>
      </c>
      <c r="H320" s="10">
        <v>1007.15483333333</v>
      </c>
      <c r="J320" s="10">
        <v>119.77800000000001</v>
      </c>
      <c r="K320" s="10">
        <v>1088.7221372549</v>
      </c>
      <c r="M320" s="10">
        <v>119.77800000000001</v>
      </c>
      <c r="N320" s="10">
        <v>1122.2625490196101</v>
      </c>
      <c r="P320" s="10">
        <v>122.026</v>
      </c>
      <c r="Q320" s="10">
        <v>818.02764705882396</v>
      </c>
      <c r="S320" s="10">
        <v>119.77800000000001</v>
      </c>
      <c r="T320" s="10">
        <v>1051.7168137254901</v>
      </c>
      <c r="V320" s="10">
        <v>117.851</v>
      </c>
      <c r="W320" s="10">
        <v>1447.26461764706</v>
      </c>
      <c r="Y320" s="10">
        <v>117.53</v>
      </c>
      <c r="Z320" s="10">
        <v>1273.33302941176</v>
      </c>
      <c r="AB320" s="10">
        <v>121.34099999999999</v>
      </c>
      <c r="AC320" s="10">
        <v>818.48854901960794</v>
      </c>
      <c r="AE320" s="10">
        <v>118.49299999999999</v>
      </c>
      <c r="AF320" s="10">
        <v>1923.8638921568599</v>
      </c>
      <c r="AH320" s="10">
        <v>120.099</v>
      </c>
      <c r="AI320" s="10">
        <v>858.75846078431402</v>
      </c>
      <c r="AK320" s="10">
        <v>120.099</v>
      </c>
      <c r="AL320" s="10">
        <v>950.67306862745102</v>
      </c>
      <c r="AN320" s="10">
        <v>117.179</v>
      </c>
      <c r="AO320" s="10">
        <v>1403.91187254902</v>
      </c>
      <c r="AQ320" s="10">
        <v>117.851</v>
      </c>
      <c r="AR320" s="10">
        <v>1494.4971078431399</v>
      </c>
      <c r="AT320" s="10">
        <v>118.49299999999999</v>
      </c>
      <c r="AU320" s="10">
        <v>1201.4274607843099</v>
      </c>
      <c r="AW320" s="10">
        <v>118.49299999999999</v>
      </c>
      <c r="AX320" s="10">
        <v>1192.69915686275</v>
      </c>
      <c r="AZ320" s="10">
        <v>121.062</v>
      </c>
      <c r="BA320" s="10">
        <v>821.67386274509795</v>
      </c>
      <c r="BC320" s="10">
        <v>120.741</v>
      </c>
      <c r="BD320" s="10">
        <v>1198.0301078431401</v>
      </c>
      <c r="BF320" s="10">
        <v>120.099</v>
      </c>
      <c r="BG320" s="10">
        <v>834.10945098039201</v>
      </c>
      <c r="BI320" s="10">
        <v>114.64</v>
      </c>
      <c r="BJ320" s="10">
        <v>1267.9588529411801</v>
      </c>
      <c r="BL320" s="10">
        <v>120.099</v>
      </c>
      <c r="BM320" s="10">
        <v>1029.59288235294</v>
      </c>
      <c r="BO320" s="10">
        <v>121.062</v>
      </c>
      <c r="BP320" s="10">
        <v>812.57573529411798</v>
      </c>
      <c r="BR320" s="10">
        <v>115.282</v>
      </c>
      <c r="BS320" s="10">
        <v>1667.54807843137</v>
      </c>
      <c r="BU320" s="10">
        <v>121.70399999999999</v>
      </c>
      <c r="BV320" s="10">
        <v>997.06770588235304</v>
      </c>
    </row>
    <row r="321" spans="7:74" x14ac:dyDescent="0.2">
      <c r="G321" s="10">
        <v>119.136</v>
      </c>
      <c r="H321" s="10">
        <v>1010.1838431372501</v>
      </c>
      <c r="J321" s="10">
        <v>120.099</v>
      </c>
      <c r="K321" s="10">
        <v>1102.14818627451</v>
      </c>
      <c r="M321" s="10">
        <v>120.099</v>
      </c>
      <c r="N321" s="10">
        <v>1119.17452941176</v>
      </c>
      <c r="P321" s="10">
        <v>122.34699999999999</v>
      </c>
      <c r="Q321" s="10">
        <v>841.39925490196094</v>
      </c>
      <c r="S321" s="10">
        <v>120.099</v>
      </c>
      <c r="T321" s="10">
        <v>1070.29297058824</v>
      </c>
      <c r="V321" s="10">
        <v>118.172</v>
      </c>
      <c r="W321" s="10">
        <v>1445.5918725490201</v>
      </c>
      <c r="Y321" s="10">
        <v>117.851</v>
      </c>
      <c r="Z321" s="10">
        <v>1274.84932352941</v>
      </c>
      <c r="AB321" s="10">
        <v>121.661</v>
      </c>
      <c r="AC321" s="10">
        <v>840.77798039215702</v>
      </c>
      <c r="AE321" s="10">
        <v>118.81399999999999</v>
      </c>
      <c r="AF321" s="10">
        <v>1925.44604901961</v>
      </c>
      <c r="AH321" s="10">
        <v>120.42</v>
      </c>
      <c r="AI321" s="10">
        <v>893.749490196078</v>
      </c>
      <c r="AK321" s="10">
        <v>120.42</v>
      </c>
      <c r="AL321" s="10">
        <v>974.37179411764703</v>
      </c>
      <c r="AN321" s="10">
        <v>117.499</v>
      </c>
      <c r="AO321" s="10">
        <v>1408.2035490196099</v>
      </c>
      <c r="AQ321" s="10">
        <v>118.172</v>
      </c>
      <c r="AR321" s="10">
        <v>1513.5220980392201</v>
      </c>
      <c r="AT321" s="10">
        <v>118.81399999999999</v>
      </c>
      <c r="AU321" s="10">
        <v>1216.4400490196099</v>
      </c>
      <c r="AW321" s="10">
        <v>118.81399999999999</v>
      </c>
      <c r="AX321" s="10">
        <v>1205.3235784313699</v>
      </c>
      <c r="AZ321" s="10">
        <v>121.383</v>
      </c>
      <c r="BA321" s="10">
        <v>840.81921568627399</v>
      </c>
      <c r="BC321" s="10">
        <v>121.062</v>
      </c>
      <c r="BD321" s="10">
        <v>1225.64551960784</v>
      </c>
      <c r="BF321" s="10">
        <v>120.42</v>
      </c>
      <c r="BG321" s="10">
        <v>851.78665686274496</v>
      </c>
      <c r="BI321" s="10">
        <v>114.961</v>
      </c>
      <c r="BJ321" s="10">
        <v>1278.32910784314</v>
      </c>
      <c r="BL321" s="10">
        <v>120.42</v>
      </c>
      <c r="BM321" s="10">
        <v>1057.5868333333301</v>
      </c>
      <c r="BO321" s="10">
        <v>121.383</v>
      </c>
      <c r="BP321" s="10">
        <v>835.91319607843104</v>
      </c>
      <c r="BR321" s="10">
        <v>115.60299999999999</v>
      </c>
      <c r="BS321" s="10">
        <v>1675.8170882352899</v>
      </c>
      <c r="BU321" s="10">
        <v>122.026</v>
      </c>
      <c r="BV321" s="10">
        <v>1046.5682450980401</v>
      </c>
    </row>
    <row r="322" spans="7:74" x14ac:dyDescent="0.2">
      <c r="G322" s="10">
        <v>119.45699999999999</v>
      </c>
      <c r="H322" s="10">
        <v>1010.9591372549</v>
      </c>
      <c r="J322" s="10">
        <v>120.42</v>
      </c>
      <c r="K322" s="10">
        <v>1125.4145098039201</v>
      </c>
      <c r="M322" s="10">
        <v>120.42</v>
      </c>
      <c r="N322" s="10">
        <v>1114.8450490196101</v>
      </c>
      <c r="P322" s="10">
        <v>122.66800000000001</v>
      </c>
      <c r="Q322" s="10">
        <v>862.07109803921605</v>
      </c>
      <c r="S322" s="10">
        <v>120.42</v>
      </c>
      <c r="T322" s="10">
        <v>1084.8915980392201</v>
      </c>
      <c r="V322" s="10">
        <v>118.49299999999999</v>
      </c>
      <c r="W322" s="10">
        <v>1442.5335882352899</v>
      </c>
      <c r="Y322" s="10">
        <v>118.172</v>
      </c>
      <c r="Z322" s="10">
        <v>1268.20167647059</v>
      </c>
      <c r="AB322" s="10">
        <v>121.98099999999999</v>
      </c>
      <c r="AC322" s="10">
        <v>856.32232352941196</v>
      </c>
      <c r="AE322" s="10">
        <v>119.136</v>
      </c>
      <c r="AF322" s="10">
        <v>1935.8471078431401</v>
      </c>
      <c r="AH322" s="10">
        <v>120.741</v>
      </c>
      <c r="AI322" s="10">
        <v>935.035764705882</v>
      </c>
      <c r="AK322" s="10">
        <v>120.741</v>
      </c>
      <c r="AL322" s="10">
        <v>1002.61690196078</v>
      </c>
      <c r="AN322" s="10">
        <v>117.819</v>
      </c>
      <c r="AO322" s="10">
        <v>1404.6735490196099</v>
      </c>
      <c r="AQ322" s="10">
        <v>118.49299999999999</v>
      </c>
      <c r="AR322" s="10">
        <v>1530.27179411765</v>
      </c>
      <c r="AT322" s="10">
        <v>119.136</v>
      </c>
      <c r="AU322" s="10">
        <v>1228.5406764705899</v>
      </c>
      <c r="AW322" s="10">
        <v>119.136</v>
      </c>
      <c r="AX322" s="10">
        <v>1219.2080000000001</v>
      </c>
      <c r="AZ322" s="10">
        <v>121.70399999999999</v>
      </c>
      <c r="BA322" s="10">
        <v>857.97414705882397</v>
      </c>
      <c r="BC322" s="10">
        <v>121.383</v>
      </c>
      <c r="BD322" s="10">
        <v>1247.6393529411801</v>
      </c>
      <c r="BF322" s="10">
        <v>120.741</v>
      </c>
      <c r="BG322" s="10">
        <v>861.75589215686296</v>
      </c>
      <c r="BI322" s="10">
        <v>115.282</v>
      </c>
      <c r="BJ322" s="10">
        <v>1289.30648039216</v>
      </c>
      <c r="BL322" s="10">
        <v>120.741</v>
      </c>
      <c r="BM322" s="10">
        <v>1081.5351078431399</v>
      </c>
      <c r="BO322" s="10">
        <v>121.70399999999999</v>
      </c>
      <c r="BP322" s="10">
        <v>858.27783333333298</v>
      </c>
      <c r="BR322" s="10">
        <v>115.92400000000001</v>
      </c>
      <c r="BS322" s="10">
        <v>1686.78331372549</v>
      </c>
      <c r="BU322" s="10">
        <v>122.34699999999999</v>
      </c>
      <c r="BV322" s="10">
        <v>1091.64056862745</v>
      </c>
    </row>
    <row r="323" spans="7:74" x14ac:dyDescent="0.2">
      <c r="G323" s="10">
        <v>119.77800000000001</v>
      </c>
      <c r="H323" s="10">
        <v>1013.18494117647</v>
      </c>
      <c r="J323" s="10">
        <v>120.741</v>
      </c>
      <c r="K323" s="10">
        <v>1139.4358039215699</v>
      </c>
      <c r="M323" s="10">
        <v>120.741</v>
      </c>
      <c r="N323" s="10">
        <v>1112.1277352941199</v>
      </c>
      <c r="P323" s="10">
        <v>122.989</v>
      </c>
      <c r="Q323" s="10">
        <v>879.30930392156904</v>
      </c>
      <c r="S323" s="10">
        <v>120.741</v>
      </c>
      <c r="T323" s="10">
        <v>1101.6562647058799</v>
      </c>
      <c r="V323" s="10">
        <v>118.81399999999999</v>
      </c>
      <c r="W323" s="10">
        <v>1447.95676470588</v>
      </c>
      <c r="Y323" s="10">
        <v>118.49299999999999</v>
      </c>
      <c r="Z323" s="10">
        <v>1247.78297058824</v>
      </c>
      <c r="AB323" s="10">
        <v>122.301</v>
      </c>
      <c r="AC323" s="10">
        <v>876.18378431372503</v>
      </c>
      <c r="AE323" s="10">
        <v>119.45699999999999</v>
      </c>
      <c r="AF323" s="10">
        <v>1950.37069607843</v>
      </c>
      <c r="AH323" s="10">
        <v>121.062</v>
      </c>
      <c r="AI323" s="10">
        <v>984.22896078431404</v>
      </c>
      <c r="AK323" s="10">
        <v>121.062</v>
      </c>
      <c r="AL323" s="10">
        <v>1026.11334313726</v>
      </c>
      <c r="AN323" s="10">
        <v>118.139</v>
      </c>
      <c r="AO323" s="10">
        <v>1393.53740196078</v>
      </c>
      <c r="AQ323" s="10">
        <v>118.81399999999999</v>
      </c>
      <c r="AR323" s="10">
        <v>1529.73399019608</v>
      </c>
      <c r="AT323" s="10">
        <v>119.45699999999999</v>
      </c>
      <c r="AU323" s="10">
        <v>1237.8987941176499</v>
      </c>
      <c r="AW323" s="10">
        <v>119.45699999999999</v>
      </c>
      <c r="AX323" s="10">
        <v>1236.0864313725499</v>
      </c>
      <c r="AZ323" s="10">
        <v>122.026</v>
      </c>
      <c r="BA323" s="10">
        <v>881.29935294117604</v>
      </c>
      <c r="BC323" s="10">
        <v>121.70399999999999</v>
      </c>
      <c r="BD323" s="10">
        <v>1267.8516666666701</v>
      </c>
      <c r="BF323" s="10">
        <v>121.062</v>
      </c>
      <c r="BG323" s="10">
        <v>867.86231372549003</v>
      </c>
      <c r="BI323" s="10">
        <v>115.60299999999999</v>
      </c>
      <c r="BJ323" s="10">
        <v>1289.6456274509801</v>
      </c>
      <c r="BL323" s="10">
        <v>121.062</v>
      </c>
      <c r="BM323" s="10">
        <v>1107.2362254902</v>
      </c>
      <c r="BO323" s="10">
        <v>122.026</v>
      </c>
      <c r="BP323" s="10">
        <v>889.86867647058796</v>
      </c>
      <c r="BR323" s="10">
        <v>116.245</v>
      </c>
      <c r="BS323" s="10">
        <v>1699.6722352941199</v>
      </c>
      <c r="BU323" s="10">
        <v>122.66800000000001</v>
      </c>
      <c r="BV323" s="10">
        <v>1130.8395294117599</v>
      </c>
    </row>
    <row r="324" spans="7:74" x14ac:dyDescent="0.2">
      <c r="G324" s="10">
        <v>120.099</v>
      </c>
      <c r="H324" s="10">
        <v>1022.01860784314</v>
      </c>
      <c r="J324" s="10">
        <v>121.062</v>
      </c>
      <c r="K324" s="10">
        <v>1153.59002941176</v>
      </c>
      <c r="M324" s="10">
        <v>121.062</v>
      </c>
      <c r="N324" s="10">
        <v>1118.57150980392</v>
      </c>
      <c r="P324" s="10">
        <v>123.31</v>
      </c>
      <c r="Q324" s="10">
        <v>893.56004901960796</v>
      </c>
      <c r="S324" s="10">
        <v>121.062</v>
      </c>
      <c r="T324" s="10">
        <v>1109.8763627451001</v>
      </c>
      <c r="V324" s="10">
        <v>119.136</v>
      </c>
      <c r="W324" s="10">
        <v>1468.6770882352901</v>
      </c>
      <c r="Y324" s="10">
        <v>118.81399999999999</v>
      </c>
      <c r="Z324" s="10">
        <v>1225.4426960784299</v>
      </c>
      <c r="AB324" s="10">
        <v>122.621</v>
      </c>
      <c r="AC324" s="10">
        <v>895.36473529411796</v>
      </c>
      <c r="AE324" s="10">
        <v>119.77800000000001</v>
      </c>
      <c r="AF324" s="10">
        <v>1971.90189215686</v>
      </c>
      <c r="AH324" s="10">
        <v>121.383</v>
      </c>
      <c r="AI324" s="10">
        <v>1037.45596078431</v>
      </c>
      <c r="AK324" s="10">
        <v>121.383</v>
      </c>
      <c r="AL324" s="10">
        <v>1048.5455980392201</v>
      </c>
      <c r="AN324" s="10">
        <v>118.459</v>
      </c>
      <c r="AO324" s="10">
        <v>1379.5192745098</v>
      </c>
      <c r="AQ324" s="10">
        <v>119.136</v>
      </c>
      <c r="AR324" s="10">
        <v>1524.8814411764699</v>
      </c>
      <c r="AT324" s="10">
        <v>119.77800000000001</v>
      </c>
      <c r="AU324" s="10">
        <v>1243.5844999999999</v>
      </c>
      <c r="AW324" s="10">
        <v>119.77800000000001</v>
      </c>
      <c r="AX324" s="10">
        <v>1251.1428529411801</v>
      </c>
      <c r="AZ324" s="10">
        <v>122.34699999999999</v>
      </c>
      <c r="BA324" s="10">
        <v>907.666294117647</v>
      </c>
      <c r="BC324" s="10">
        <v>122.026</v>
      </c>
      <c r="BD324" s="10">
        <v>1282.8596176470601</v>
      </c>
      <c r="BF324" s="10">
        <v>121.383</v>
      </c>
      <c r="BG324" s="10">
        <v>874.00917647058805</v>
      </c>
      <c r="BI324" s="10">
        <v>115.92400000000001</v>
      </c>
      <c r="BJ324" s="10">
        <v>1296.6921764705901</v>
      </c>
      <c r="BL324" s="10">
        <v>121.383</v>
      </c>
      <c r="BM324" s="10">
        <v>1122.9585294117601</v>
      </c>
      <c r="BO324" s="10">
        <v>122.34699999999999</v>
      </c>
      <c r="BP324" s="10">
        <v>922.83514705882396</v>
      </c>
      <c r="BR324" s="10">
        <v>116.56699999999999</v>
      </c>
      <c r="BS324" s="10">
        <v>1716.71470588235</v>
      </c>
      <c r="BU324" s="10">
        <v>122.989</v>
      </c>
      <c r="BV324" s="10">
        <v>1162.6511764705899</v>
      </c>
    </row>
    <row r="325" spans="7:74" x14ac:dyDescent="0.2">
      <c r="G325" s="10">
        <v>120.42</v>
      </c>
      <c r="H325" s="10">
        <v>1037.21815686274</v>
      </c>
      <c r="J325" s="10">
        <v>121.383</v>
      </c>
      <c r="K325" s="10">
        <v>1162.7832254902</v>
      </c>
      <c r="M325" s="10">
        <v>121.383</v>
      </c>
      <c r="N325" s="10">
        <v>1126.88261764706</v>
      </c>
      <c r="P325" s="10">
        <v>123.631</v>
      </c>
      <c r="Q325" s="10">
        <v>904.85965686274506</v>
      </c>
      <c r="S325" s="10">
        <v>121.383</v>
      </c>
      <c r="T325" s="10">
        <v>1118.0053823529399</v>
      </c>
      <c r="V325" s="10">
        <v>119.45699999999999</v>
      </c>
      <c r="W325" s="10">
        <v>1491.10659803922</v>
      </c>
      <c r="Y325" s="10">
        <v>119.136</v>
      </c>
      <c r="Z325" s="10">
        <v>1208.7714803921599</v>
      </c>
      <c r="AB325" s="10">
        <v>122.94199999999999</v>
      </c>
      <c r="AC325" s="10">
        <v>917.86038235294097</v>
      </c>
      <c r="AE325" s="10">
        <v>120.099</v>
      </c>
      <c r="AF325" s="10">
        <v>1990.5289117647101</v>
      </c>
      <c r="AH325" s="10">
        <v>121.70399999999999</v>
      </c>
      <c r="AI325" s="10">
        <v>1090.47840196078</v>
      </c>
      <c r="AK325" s="10">
        <v>121.70399999999999</v>
      </c>
      <c r="AL325" s="10">
        <v>1080.057</v>
      </c>
      <c r="AN325" s="10">
        <v>118.78</v>
      </c>
      <c r="AO325" s="10">
        <v>1367.5050000000001</v>
      </c>
      <c r="AQ325" s="10">
        <v>119.45699999999999</v>
      </c>
      <c r="AR325" s="10">
        <v>1519.03216666667</v>
      </c>
      <c r="AT325" s="10">
        <v>120.099</v>
      </c>
      <c r="AU325" s="10">
        <v>1243.2067745098</v>
      </c>
      <c r="AW325" s="10">
        <v>120.099</v>
      </c>
      <c r="AX325" s="10">
        <v>1266.5656274509799</v>
      </c>
      <c r="AZ325" s="10">
        <v>122.66800000000001</v>
      </c>
      <c r="BA325" s="10">
        <v>937.20939215686303</v>
      </c>
      <c r="BC325" s="10">
        <v>122.34699999999999</v>
      </c>
      <c r="BD325" s="10">
        <v>1294.1987843137299</v>
      </c>
      <c r="BF325" s="10">
        <v>121.70399999999999</v>
      </c>
      <c r="BG325" s="10">
        <v>884.86846078431404</v>
      </c>
      <c r="BI325" s="10">
        <v>116.245</v>
      </c>
      <c r="BJ325" s="10">
        <v>1303.8670882352901</v>
      </c>
      <c r="BL325" s="10">
        <v>121.70399999999999</v>
      </c>
      <c r="BM325" s="10">
        <v>1138.2081372549001</v>
      </c>
      <c r="BO325" s="10">
        <v>122.66800000000001</v>
      </c>
      <c r="BP325" s="10">
        <v>953.21197058823498</v>
      </c>
      <c r="BR325" s="10">
        <v>116.88800000000001</v>
      </c>
      <c r="BS325" s="10">
        <v>1725.48356862745</v>
      </c>
      <c r="BU325" s="10">
        <v>123.31</v>
      </c>
      <c r="BV325" s="10">
        <v>1187.68511764706</v>
      </c>
    </row>
    <row r="326" spans="7:74" x14ac:dyDescent="0.2">
      <c r="G326" s="10">
        <v>120.741</v>
      </c>
      <c r="H326" s="10">
        <v>1053.3562352941201</v>
      </c>
      <c r="J326" s="10">
        <v>121.70399999999999</v>
      </c>
      <c r="K326" s="10">
        <v>1165.29138235294</v>
      </c>
      <c r="M326" s="10">
        <v>121.70399999999999</v>
      </c>
      <c r="N326" s="10">
        <v>1137.9954803921601</v>
      </c>
      <c r="P326" s="10">
        <v>123.952</v>
      </c>
      <c r="Q326" s="10">
        <v>917.472617647059</v>
      </c>
      <c r="S326" s="10">
        <v>121.70399999999999</v>
      </c>
      <c r="T326" s="10">
        <v>1138.8424019607801</v>
      </c>
      <c r="V326" s="10">
        <v>119.77800000000001</v>
      </c>
      <c r="W326" s="10">
        <v>1508.60215686275</v>
      </c>
      <c r="Y326" s="10">
        <v>119.45699999999999</v>
      </c>
      <c r="Z326" s="10">
        <v>1200.92439215686</v>
      </c>
      <c r="AB326" s="10">
        <v>123.262</v>
      </c>
      <c r="AC326" s="10">
        <v>940.651833333333</v>
      </c>
      <c r="AE326" s="10">
        <v>120.42</v>
      </c>
      <c r="AF326" s="10">
        <v>2003.25953921569</v>
      </c>
      <c r="AH326" s="10">
        <v>122.026</v>
      </c>
      <c r="AI326" s="10">
        <v>1122.57787254902</v>
      </c>
      <c r="AK326" s="10">
        <v>122.026</v>
      </c>
      <c r="AL326" s="10">
        <v>1109.0416862745101</v>
      </c>
      <c r="AN326" s="10">
        <v>119.1</v>
      </c>
      <c r="AO326" s="10">
        <v>1353.0781078431401</v>
      </c>
      <c r="AQ326" s="10">
        <v>119.77800000000001</v>
      </c>
      <c r="AR326" s="10">
        <v>1512.0992156862701</v>
      </c>
      <c r="AT326" s="10">
        <v>120.42</v>
      </c>
      <c r="AU326" s="10">
        <v>1248.76292156863</v>
      </c>
      <c r="AW326" s="10">
        <v>120.42</v>
      </c>
      <c r="AX326" s="10">
        <v>1289.4715588235299</v>
      </c>
      <c r="AZ326" s="10">
        <v>122.989</v>
      </c>
      <c r="BA326" s="10">
        <v>972.13777450980399</v>
      </c>
      <c r="BC326" s="10">
        <v>122.66800000000001</v>
      </c>
      <c r="BD326" s="10">
        <v>1298.84605882353</v>
      </c>
      <c r="BF326" s="10">
        <v>122.026</v>
      </c>
      <c r="BG326" s="10">
        <v>889.24014705882303</v>
      </c>
      <c r="BI326" s="10">
        <v>116.56699999999999</v>
      </c>
      <c r="BJ326" s="10">
        <v>1310.6382156862701</v>
      </c>
      <c r="BL326" s="10">
        <v>122.026</v>
      </c>
      <c r="BM326" s="10">
        <v>1141.8026372549</v>
      </c>
      <c r="BO326" s="10">
        <v>122.989</v>
      </c>
      <c r="BP326" s="10">
        <v>981.02888235294097</v>
      </c>
      <c r="BR326" s="10">
        <v>117.209</v>
      </c>
      <c r="BS326" s="10">
        <v>1724.4532058823499</v>
      </c>
      <c r="BU326" s="10">
        <v>123.631</v>
      </c>
      <c r="BV326" s="10">
        <v>1209.4692549019601</v>
      </c>
    </row>
    <row r="327" spans="7:74" x14ac:dyDescent="0.2">
      <c r="G327" s="10">
        <v>121.062</v>
      </c>
      <c r="H327" s="10">
        <v>1070.62746078431</v>
      </c>
      <c r="J327" s="10">
        <v>122.026</v>
      </c>
      <c r="K327" s="10">
        <v>1166.45411764706</v>
      </c>
      <c r="M327" s="10">
        <v>122.026</v>
      </c>
      <c r="N327" s="10">
        <v>1149.4923431372499</v>
      </c>
      <c r="P327" s="10">
        <v>124.273</v>
      </c>
      <c r="Q327" s="10">
        <v>926.87658823529398</v>
      </c>
      <c r="S327" s="10">
        <v>122.026</v>
      </c>
      <c r="T327" s="10">
        <v>1152.64353921569</v>
      </c>
      <c r="V327" s="10">
        <v>120.099</v>
      </c>
      <c r="W327" s="10">
        <v>1527.2431470588199</v>
      </c>
      <c r="Y327" s="10">
        <v>119.77800000000001</v>
      </c>
      <c r="Z327" s="10">
        <v>1195.0032941176501</v>
      </c>
      <c r="AB327" s="10">
        <v>123.58199999999999</v>
      </c>
      <c r="AC327" s="10">
        <v>961.40761764705906</v>
      </c>
      <c r="AE327" s="10">
        <v>120.741</v>
      </c>
      <c r="AF327" s="10">
        <v>2014.29243137255</v>
      </c>
      <c r="AH327" s="10">
        <v>122.34699999999999</v>
      </c>
      <c r="AI327" s="10">
        <v>1145.77673529412</v>
      </c>
      <c r="AK327" s="10">
        <v>122.34699999999999</v>
      </c>
      <c r="AL327" s="10">
        <v>1133.5815490196101</v>
      </c>
      <c r="AN327" s="10">
        <v>119.42</v>
      </c>
      <c r="AO327" s="10">
        <v>1356.4816176470599</v>
      </c>
      <c r="AQ327" s="10">
        <v>120.099</v>
      </c>
      <c r="AR327" s="10">
        <v>1516.9743627451001</v>
      </c>
      <c r="AT327" s="10">
        <v>120.741</v>
      </c>
      <c r="AU327" s="10">
        <v>1269.25895098039</v>
      </c>
      <c r="AW327" s="10">
        <v>120.741</v>
      </c>
      <c r="AX327" s="10">
        <v>1308.7093921568601</v>
      </c>
      <c r="AZ327" s="10">
        <v>123.31</v>
      </c>
      <c r="BA327" s="10">
        <v>993.37426470588196</v>
      </c>
      <c r="BC327" s="10">
        <v>122.989</v>
      </c>
      <c r="BD327" s="10">
        <v>1292.0694313725501</v>
      </c>
      <c r="BF327" s="10">
        <v>122.34699999999999</v>
      </c>
      <c r="BG327" s="10">
        <v>900.73082352941196</v>
      </c>
      <c r="BI327" s="10">
        <v>116.88800000000001</v>
      </c>
      <c r="BJ327" s="10">
        <v>1321.4469215686299</v>
      </c>
      <c r="BL327" s="10">
        <v>122.34699999999999</v>
      </c>
      <c r="BM327" s="10">
        <v>1144.5015490196099</v>
      </c>
      <c r="BO327" s="10">
        <v>123.31</v>
      </c>
      <c r="BP327" s="10">
        <v>1023.51771568627</v>
      </c>
      <c r="BR327" s="10">
        <v>117.53</v>
      </c>
      <c r="BS327" s="10">
        <v>1722.7880196078399</v>
      </c>
      <c r="BU327" s="10">
        <v>123.952</v>
      </c>
      <c r="BV327" s="10">
        <v>1229.8225490196101</v>
      </c>
    </row>
    <row r="328" spans="7:74" x14ac:dyDescent="0.2">
      <c r="G328" s="10">
        <v>121.383</v>
      </c>
      <c r="H328" s="10">
        <v>1097.5562352941199</v>
      </c>
      <c r="J328" s="10">
        <v>122.34699999999999</v>
      </c>
      <c r="K328" s="10">
        <v>1168.3686176470601</v>
      </c>
      <c r="M328" s="10">
        <v>122.34699999999999</v>
      </c>
      <c r="N328" s="10">
        <v>1158.7829509803901</v>
      </c>
      <c r="P328" s="10">
        <v>124.595</v>
      </c>
      <c r="Q328" s="10">
        <v>940.16415686274502</v>
      </c>
      <c r="S328" s="10">
        <v>122.34699999999999</v>
      </c>
      <c r="T328" s="10">
        <v>1162.65387254902</v>
      </c>
      <c r="V328" s="10">
        <v>120.42</v>
      </c>
      <c r="W328" s="10">
        <v>1542.7379313725501</v>
      </c>
      <c r="Y328" s="10">
        <v>120.099</v>
      </c>
      <c r="Z328" s="10">
        <v>1196.79695098039</v>
      </c>
      <c r="AB328" s="10">
        <v>123.902</v>
      </c>
      <c r="AC328" s="10">
        <v>971.52180392156902</v>
      </c>
      <c r="AE328" s="10">
        <v>121.062</v>
      </c>
      <c r="AF328" s="10">
        <v>2034.7845098039199</v>
      </c>
      <c r="AH328" s="10">
        <v>122.66800000000001</v>
      </c>
      <c r="AI328" s="10">
        <v>1157.3061078431399</v>
      </c>
      <c r="AK328" s="10">
        <v>122.66800000000001</v>
      </c>
      <c r="AL328" s="10">
        <v>1141.39083333333</v>
      </c>
      <c r="AN328" s="10">
        <v>119.74</v>
      </c>
      <c r="AO328" s="10">
        <v>1352.83249019608</v>
      </c>
      <c r="AQ328" s="10">
        <v>120.42</v>
      </c>
      <c r="AR328" s="10">
        <v>1518.04282352941</v>
      </c>
      <c r="AT328" s="10">
        <v>121.062</v>
      </c>
      <c r="AU328" s="10">
        <v>1297.6018039215701</v>
      </c>
      <c r="AW328" s="10">
        <v>121.062</v>
      </c>
      <c r="AX328" s="10">
        <v>1327.27887254902</v>
      </c>
      <c r="AZ328" s="10">
        <v>123.631</v>
      </c>
      <c r="BA328" s="10">
        <v>1008.64018627451</v>
      </c>
      <c r="BC328" s="10">
        <v>123.31</v>
      </c>
      <c r="BD328" s="10">
        <v>1277.46974509804</v>
      </c>
      <c r="BF328" s="10">
        <v>122.66800000000001</v>
      </c>
      <c r="BG328" s="10">
        <v>914.09616666666705</v>
      </c>
      <c r="BI328" s="10">
        <v>117.209</v>
      </c>
      <c r="BJ328" s="10">
        <v>1330.4121666666699</v>
      </c>
      <c r="BL328" s="10">
        <v>122.66800000000001</v>
      </c>
      <c r="BM328" s="10">
        <v>1154.25623529412</v>
      </c>
      <c r="BO328" s="10">
        <v>123.631</v>
      </c>
      <c r="BP328" s="10">
        <v>1073.4643431372499</v>
      </c>
      <c r="BR328" s="10">
        <v>117.851</v>
      </c>
      <c r="BS328" s="10">
        <v>1716.1311862745099</v>
      </c>
      <c r="BU328" s="10">
        <v>124.273</v>
      </c>
      <c r="BV328" s="10">
        <v>1251.1299411764701</v>
      </c>
    </row>
    <row r="329" spans="7:74" x14ac:dyDescent="0.2">
      <c r="G329" s="10">
        <v>121.70399999999999</v>
      </c>
      <c r="H329" s="10">
        <v>1128.13633333333</v>
      </c>
      <c r="J329" s="10">
        <v>122.66800000000001</v>
      </c>
      <c r="K329" s="10">
        <v>1173.05754901961</v>
      </c>
      <c r="M329" s="10">
        <v>122.66800000000001</v>
      </c>
      <c r="N329" s="10">
        <v>1161.3470980392201</v>
      </c>
      <c r="P329" s="10">
        <v>124.916</v>
      </c>
      <c r="Q329" s="10">
        <v>952.98055882352901</v>
      </c>
      <c r="S329" s="10">
        <v>122.66800000000001</v>
      </c>
      <c r="T329" s="10">
        <v>1176.63539215686</v>
      </c>
      <c r="V329" s="10">
        <v>120.741</v>
      </c>
      <c r="W329" s="10">
        <v>1560.5533235294099</v>
      </c>
      <c r="Y329" s="10">
        <v>120.42</v>
      </c>
      <c r="Z329" s="10">
        <v>1200.79125490196</v>
      </c>
      <c r="AB329" s="10">
        <v>124.22199999999999</v>
      </c>
      <c r="AC329" s="10">
        <v>976.51263725490196</v>
      </c>
      <c r="AE329" s="10">
        <v>121.383</v>
      </c>
      <c r="AF329" s="10">
        <v>2060.74656862745</v>
      </c>
      <c r="AH329" s="10">
        <v>122.989</v>
      </c>
      <c r="AI329" s="10">
        <v>1168.3522745098001</v>
      </c>
      <c r="AK329" s="10">
        <v>122.989</v>
      </c>
      <c r="AL329" s="10">
        <v>1151.5479117647101</v>
      </c>
      <c r="AN329" s="10">
        <v>120.06</v>
      </c>
      <c r="AO329" s="10">
        <v>1351.03781372549</v>
      </c>
      <c r="AQ329" s="10">
        <v>120.741</v>
      </c>
      <c r="AR329" s="10">
        <v>1519.6477254901999</v>
      </c>
      <c r="AT329" s="10">
        <v>121.383</v>
      </c>
      <c r="AU329" s="10">
        <v>1323.6463431372499</v>
      </c>
      <c r="AW329" s="10">
        <v>121.383</v>
      </c>
      <c r="AX329" s="10">
        <v>1343.2003823529401</v>
      </c>
      <c r="AZ329" s="10">
        <v>123.952</v>
      </c>
      <c r="BA329" s="10">
        <v>1013.73083333333</v>
      </c>
      <c r="BC329" s="10">
        <v>123.631</v>
      </c>
      <c r="BD329" s="10">
        <v>1267.7297058823499</v>
      </c>
      <c r="BF329" s="10">
        <v>122.989</v>
      </c>
      <c r="BG329" s="10">
        <v>925.61838235294101</v>
      </c>
      <c r="BI329" s="10">
        <v>117.53</v>
      </c>
      <c r="BJ329" s="10">
        <v>1336.4498627451001</v>
      </c>
      <c r="BL329" s="10">
        <v>122.989</v>
      </c>
      <c r="BM329" s="10">
        <v>1165.3872941176501</v>
      </c>
      <c r="BO329" s="10">
        <v>123.952</v>
      </c>
      <c r="BP329" s="10">
        <v>1121.0331960784299</v>
      </c>
      <c r="BR329" s="10">
        <v>118.172</v>
      </c>
      <c r="BS329" s="10">
        <v>1717.0631372549001</v>
      </c>
      <c r="BU329" s="10">
        <v>124.595</v>
      </c>
      <c r="BV329" s="10">
        <v>1273.62671568627</v>
      </c>
    </row>
    <row r="330" spans="7:74" x14ac:dyDescent="0.2">
      <c r="G330" s="10">
        <v>122.026</v>
      </c>
      <c r="H330" s="10">
        <v>1134.59778431373</v>
      </c>
      <c r="J330" s="10">
        <v>122.989</v>
      </c>
      <c r="K330" s="10">
        <v>1177.43491176471</v>
      </c>
      <c r="M330" s="10">
        <v>122.989</v>
      </c>
      <c r="N330" s="10">
        <v>1153.3919803921599</v>
      </c>
      <c r="P330" s="10">
        <v>125.23699999999999</v>
      </c>
      <c r="Q330" s="10">
        <v>967.73561764705903</v>
      </c>
      <c r="S330" s="10">
        <v>122.989</v>
      </c>
      <c r="T330" s="10">
        <v>1162.6785392156901</v>
      </c>
      <c r="V330" s="10">
        <v>121.062</v>
      </c>
      <c r="W330" s="10">
        <v>1551.91367647059</v>
      </c>
      <c r="Y330" s="10">
        <v>120.741</v>
      </c>
      <c r="Z330" s="10">
        <v>1210.3443921568601</v>
      </c>
      <c r="AB330" s="10">
        <v>124.542</v>
      </c>
      <c r="AC330" s="10">
        <v>983.89525490196104</v>
      </c>
      <c r="AE330" s="10">
        <v>121.70399999999999</v>
      </c>
      <c r="AF330" s="10">
        <v>2091.8982058823499</v>
      </c>
      <c r="AH330" s="10">
        <v>123.31</v>
      </c>
      <c r="AI330" s="10">
        <v>1180.6065588235299</v>
      </c>
      <c r="AK330" s="10">
        <v>123.31</v>
      </c>
      <c r="AL330" s="10">
        <v>1158.1733627450999</v>
      </c>
      <c r="AN330" s="10">
        <v>120.38</v>
      </c>
      <c r="AO330" s="10">
        <v>1345.05026470588</v>
      </c>
      <c r="AQ330" s="10">
        <v>121.062</v>
      </c>
      <c r="AR330" s="10">
        <v>1534.49517647059</v>
      </c>
      <c r="AT330" s="10">
        <v>121.70399999999999</v>
      </c>
      <c r="AU330" s="10">
        <v>1355.5807941176499</v>
      </c>
      <c r="AW330" s="10">
        <v>121.70399999999999</v>
      </c>
      <c r="AX330" s="10">
        <v>1364.5240784313701</v>
      </c>
      <c r="AZ330" s="10">
        <v>124.273</v>
      </c>
      <c r="BA330" s="10">
        <v>1029.2837352941201</v>
      </c>
      <c r="BC330" s="10">
        <v>123.952</v>
      </c>
      <c r="BD330" s="10">
        <v>1259.40723529412</v>
      </c>
      <c r="BF330" s="10">
        <v>123.31</v>
      </c>
      <c r="BG330" s="10">
        <v>939.58123529411796</v>
      </c>
      <c r="BI330" s="10">
        <v>117.851</v>
      </c>
      <c r="BJ330" s="10">
        <v>1346.4683039215699</v>
      </c>
      <c r="BL330" s="10">
        <v>123.31</v>
      </c>
      <c r="BM330" s="10">
        <v>1174.71881372549</v>
      </c>
      <c r="BO330" s="10">
        <v>124.273</v>
      </c>
      <c r="BP330" s="10">
        <v>1167.8676960784301</v>
      </c>
      <c r="BR330" s="10">
        <v>118.49299999999999</v>
      </c>
      <c r="BS330" s="10">
        <v>1712.56162745098</v>
      </c>
      <c r="BU330" s="10">
        <v>124.916</v>
      </c>
      <c r="BV330" s="10">
        <v>1296.74674509804</v>
      </c>
    </row>
    <row r="331" spans="7:74" x14ac:dyDescent="0.2">
      <c r="G331" s="10">
        <v>122.34699999999999</v>
      </c>
      <c r="H331" s="10">
        <v>1132.33414705882</v>
      </c>
      <c r="J331" s="10">
        <v>123.31</v>
      </c>
      <c r="K331" s="10">
        <v>1179.3172745098</v>
      </c>
      <c r="M331" s="10">
        <v>123.31</v>
      </c>
      <c r="N331" s="10">
        <v>1162.3664117647099</v>
      </c>
      <c r="P331" s="10">
        <v>125.55800000000001</v>
      </c>
      <c r="Q331" s="10">
        <v>980.41872549019604</v>
      </c>
      <c r="S331" s="10">
        <v>123.31</v>
      </c>
      <c r="T331" s="10">
        <v>1148.6094215686301</v>
      </c>
      <c r="V331" s="10">
        <v>121.383</v>
      </c>
      <c r="W331" s="10">
        <v>1542.3175098039201</v>
      </c>
      <c r="Y331" s="10">
        <v>121.062</v>
      </c>
      <c r="Z331" s="10">
        <v>1214.5163137254899</v>
      </c>
      <c r="AB331" s="10">
        <v>124.863</v>
      </c>
      <c r="AC331" s="10">
        <v>980.16187254902002</v>
      </c>
      <c r="AE331" s="10">
        <v>122.026</v>
      </c>
      <c r="AF331" s="10">
        <v>2108.61969607843</v>
      </c>
      <c r="AH331" s="10">
        <v>123.631</v>
      </c>
      <c r="AI331" s="10">
        <v>1194.40656862745</v>
      </c>
      <c r="AK331" s="10">
        <v>123.631</v>
      </c>
      <c r="AL331" s="10">
        <v>1164.9421078431401</v>
      </c>
      <c r="AN331" s="10">
        <v>120.7</v>
      </c>
      <c r="AO331" s="10">
        <v>1332.42106862745</v>
      </c>
      <c r="AQ331" s="10">
        <v>121.383</v>
      </c>
      <c r="AR331" s="10">
        <v>1546.1535588235299</v>
      </c>
      <c r="AT331" s="10">
        <v>122.026</v>
      </c>
      <c r="AU331" s="10">
        <v>1391.73497058824</v>
      </c>
      <c r="AW331" s="10">
        <v>122.026</v>
      </c>
      <c r="AX331" s="10">
        <v>1384.5104803921599</v>
      </c>
      <c r="AZ331" s="10">
        <v>124.595</v>
      </c>
      <c r="BA331" s="10">
        <v>1045.6734901960799</v>
      </c>
      <c r="BC331" s="10">
        <v>124.273</v>
      </c>
      <c r="BD331" s="10">
        <v>1259.7614901960801</v>
      </c>
      <c r="BF331" s="10">
        <v>123.631</v>
      </c>
      <c r="BG331" s="10">
        <v>960.43256862745102</v>
      </c>
      <c r="BI331" s="10">
        <v>118.172</v>
      </c>
      <c r="BJ331" s="10">
        <v>1350.19021568627</v>
      </c>
      <c r="BL331" s="10">
        <v>123.631</v>
      </c>
      <c r="BM331" s="10">
        <v>1182.8048039215701</v>
      </c>
      <c r="BO331" s="10">
        <v>124.595</v>
      </c>
      <c r="BP331" s="10">
        <v>1203.9919411764699</v>
      </c>
      <c r="BR331" s="10">
        <v>118.81399999999999</v>
      </c>
      <c r="BS331" s="10">
        <v>1732.10989215686</v>
      </c>
      <c r="BU331" s="10">
        <v>125.23699999999999</v>
      </c>
      <c r="BV331" s="10">
        <v>1318.98833333333</v>
      </c>
    </row>
    <row r="332" spans="7:74" x14ac:dyDescent="0.2">
      <c r="G332" s="10">
        <v>122.66800000000001</v>
      </c>
      <c r="H332" s="10">
        <v>1123.9888921568599</v>
      </c>
      <c r="J332" s="10">
        <v>123.631</v>
      </c>
      <c r="K332" s="10">
        <v>1183.0234019607799</v>
      </c>
      <c r="M332" s="10">
        <v>123.631</v>
      </c>
      <c r="N332" s="10">
        <v>1167.17546078431</v>
      </c>
      <c r="P332" s="10">
        <v>125.879</v>
      </c>
      <c r="Q332" s="10">
        <v>991.48092156862697</v>
      </c>
      <c r="S332" s="10">
        <v>123.631</v>
      </c>
      <c r="T332" s="10">
        <v>1136.51437254902</v>
      </c>
      <c r="V332" s="10">
        <v>121.70399999999999</v>
      </c>
      <c r="W332" s="10">
        <v>1537.0045196078399</v>
      </c>
      <c r="Y332" s="10">
        <v>121.383</v>
      </c>
      <c r="Z332" s="10">
        <v>1220.3991470588201</v>
      </c>
      <c r="AB332" s="10">
        <v>125.18300000000001</v>
      </c>
      <c r="AC332" s="10">
        <v>985.30825490196105</v>
      </c>
      <c r="AE332" s="10">
        <v>122.34699999999999</v>
      </c>
      <c r="AF332" s="10">
        <v>2110.0123333333299</v>
      </c>
      <c r="AH332" s="10">
        <v>123.952</v>
      </c>
      <c r="AI332" s="10">
        <v>1208.47901960784</v>
      </c>
      <c r="AK332" s="10">
        <v>123.952</v>
      </c>
      <c r="AL332" s="10">
        <v>1173.8295294117599</v>
      </c>
      <c r="AN332" s="10">
        <v>121.021</v>
      </c>
      <c r="AO332" s="10">
        <v>1319.0286176470599</v>
      </c>
      <c r="AQ332" s="10">
        <v>121.70399999999999</v>
      </c>
      <c r="AR332" s="10">
        <v>1566.0974901960799</v>
      </c>
      <c r="AT332" s="10">
        <v>122.34699999999999</v>
      </c>
      <c r="AU332" s="10">
        <v>1430.2282745098</v>
      </c>
      <c r="AW332" s="10">
        <v>122.34699999999999</v>
      </c>
      <c r="AX332" s="10">
        <v>1400.0115000000001</v>
      </c>
      <c r="AZ332" s="10">
        <v>124.916</v>
      </c>
      <c r="BA332" s="10">
        <v>1060.32653921569</v>
      </c>
      <c r="BC332" s="10">
        <v>124.595</v>
      </c>
      <c r="BD332" s="10">
        <v>1267.7028627451</v>
      </c>
      <c r="BF332" s="10">
        <v>123.952</v>
      </c>
      <c r="BG332" s="10">
        <v>982.72095098039199</v>
      </c>
      <c r="BI332" s="10">
        <v>118.49299999999999</v>
      </c>
      <c r="BJ332" s="10">
        <v>1352.57468627451</v>
      </c>
      <c r="BL332" s="10">
        <v>123.952</v>
      </c>
      <c r="BM332" s="10">
        <v>1192.72848039216</v>
      </c>
      <c r="BO332" s="10">
        <v>124.916</v>
      </c>
      <c r="BP332" s="10">
        <v>1233.70781372549</v>
      </c>
      <c r="BR332" s="10">
        <v>119.136</v>
      </c>
      <c r="BS332" s="10">
        <v>1744.15445098039</v>
      </c>
      <c r="BU332" s="10">
        <v>125.55800000000001</v>
      </c>
      <c r="BV332" s="10">
        <v>1337.80575490196</v>
      </c>
    </row>
    <row r="333" spans="7:74" x14ac:dyDescent="0.2">
      <c r="G333" s="10">
        <v>122.989</v>
      </c>
      <c r="H333" s="10">
        <v>1111.33824509804</v>
      </c>
      <c r="J333" s="10">
        <v>123.952</v>
      </c>
      <c r="K333" s="10">
        <v>1192.91725490196</v>
      </c>
      <c r="M333" s="10">
        <v>123.952</v>
      </c>
      <c r="N333" s="10">
        <v>1164.06652941176</v>
      </c>
      <c r="P333" s="10">
        <v>126.2</v>
      </c>
      <c r="Q333" s="10">
        <v>996.53789215686299</v>
      </c>
      <c r="S333" s="10">
        <v>123.952</v>
      </c>
      <c r="T333" s="10">
        <v>1130.8838529411801</v>
      </c>
      <c r="V333" s="10">
        <v>122.026</v>
      </c>
      <c r="W333" s="10">
        <v>1533.94776470588</v>
      </c>
      <c r="Y333" s="10">
        <v>121.70399999999999</v>
      </c>
      <c r="Z333" s="10">
        <v>1226.5297647058801</v>
      </c>
      <c r="AB333" s="10">
        <v>125.503</v>
      </c>
      <c r="AC333" s="10">
        <v>990.214333333333</v>
      </c>
      <c r="AE333" s="10">
        <v>122.66800000000001</v>
      </c>
      <c r="AF333" s="10">
        <v>2110.2494215686302</v>
      </c>
      <c r="AH333" s="10">
        <v>124.273</v>
      </c>
      <c r="AI333" s="10">
        <v>1225.0530686274501</v>
      </c>
      <c r="AK333" s="10">
        <v>124.273</v>
      </c>
      <c r="AL333" s="10">
        <v>1184.1388627450999</v>
      </c>
      <c r="AN333" s="10">
        <v>121.34099999999999</v>
      </c>
      <c r="AO333" s="10">
        <v>1308.1731372549</v>
      </c>
      <c r="AQ333" s="10">
        <v>122.026</v>
      </c>
      <c r="AR333" s="10">
        <v>1575.29841176471</v>
      </c>
      <c r="AT333" s="10">
        <v>122.66800000000001</v>
      </c>
      <c r="AU333" s="10">
        <v>1462.73828431373</v>
      </c>
      <c r="AW333" s="10">
        <v>122.66800000000001</v>
      </c>
      <c r="AX333" s="10">
        <v>1415.3070294117599</v>
      </c>
      <c r="AZ333" s="10">
        <v>125.23699999999999</v>
      </c>
      <c r="BA333" s="10">
        <v>1069.4644901960801</v>
      </c>
      <c r="BC333" s="10">
        <v>124.916</v>
      </c>
      <c r="BD333" s="10">
        <v>1288.7365392156901</v>
      </c>
      <c r="BF333" s="10">
        <v>124.273</v>
      </c>
      <c r="BG333" s="10">
        <v>1000.18990196078</v>
      </c>
      <c r="BI333" s="10">
        <v>118.81399999999999</v>
      </c>
      <c r="BJ333" s="10">
        <v>1359.1229803921599</v>
      </c>
      <c r="BL333" s="10">
        <v>124.273</v>
      </c>
      <c r="BM333" s="10">
        <v>1207.8801862745099</v>
      </c>
      <c r="BO333" s="10">
        <v>125.23699999999999</v>
      </c>
      <c r="BP333" s="10">
        <v>1253.64538235294</v>
      </c>
      <c r="BR333" s="10">
        <v>119.45699999999999</v>
      </c>
      <c r="BS333" s="10">
        <v>1755.47920588235</v>
      </c>
      <c r="BU333" s="10">
        <v>125.879</v>
      </c>
      <c r="BV333" s="10">
        <v>1352.54012745098</v>
      </c>
    </row>
    <row r="334" spans="7:74" x14ac:dyDescent="0.2">
      <c r="G334" s="10">
        <v>123.31</v>
      </c>
      <c r="H334" s="10">
        <v>1100.99510784314</v>
      </c>
      <c r="J334" s="10">
        <v>124.273</v>
      </c>
      <c r="K334" s="10">
        <v>1209.0768235294099</v>
      </c>
      <c r="M334" s="10">
        <v>124.273</v>
      </c>
      <c r="N334" s="10">
        <v>1169.15485294118</v>
      </c>
      <c r="P334" s="10">
        <v>126.521</v>
      </c>
      <c r="Q334" s="10">
        <v>998.99427450980397</v>
      </c>
      <c r="S334" s="10">
        <v>124.273</v>
      </c>
      <c r="T334" s="10">
        <v>1120.3976666666699</v>
      </c>
      <c r="V334" s="10">
        <v>122.34699999999999</v>
      </c>
      <c r="W334" s="10">
        <v>1531.8434999999999</v>
      </c>
      <c r="Y334" s="10">
        <v>122.026</v>
      </c>
      <c r="Z334" s="10">
        <v>1226.9956666666701</v>
      </c>
      <c r="AB334" s="10">
        <v>125.82299999999999</v>
      </c>
      <c r="AC334" s="10">
        <v>1001.85717647059</v>
      </c>
      <c r="AE334" s="10">
        <v>122.989</v>
      </c>
      <c r="AF334" s="10">
        <v>2122.2879411764702</v>
      </c>
      <c r="AH334" s="10">
        <v>124.595</v>
      </c>
      <c r="AI334" s="10">
        <v>1241.69592156863</v>
      </c>
      <c r="AK334" s="10">
        <v>124.595</v>
      </c>
      <c r="AL334" s="10">
        <v>1193.1878627450999</v>
      </c>
      <c r="AN334" s="10">
        <v>121.661</v>
      </c>
      <c r="AO334" s="10">
        <v>1294.81084313726</v>
      </c>
      <c r="AQ334" s="10">
        <v>122.34699999999999</v>
      </c>
      <c r="AR334" s="10">
        <v>1561.2791568627499</v>
      </c>
      <c r="AT334" s="10">
        <v>122.989</v>
      </c>
      <c r="AU334" s="10">
        <v>1472.23709803922</v>
      </c>
      <c r="AW334" s="10">
        <v>122.989</v>
      </c>
      <c r="AX334" s="10">
        <v>1432.8853529411799</v>
      </c>
      <c r="AZ334" s="10">
        <v>125.55800000000001</v>
      </c>
      <c r="BA334" s="10">
        <v>1083.75164705882</v>
      </c>
      <c r="BC334" s="10">
        <v>125.23699999999999</v>
      </c>
      <c r="BD334" s="10">
        <v>1317.8850980392201</v>
      </c>
      <c r="BF334" s="10">
        <v>124.595</v>
      </c>
      <c r="BG334" s="10">
        <v>1026.8261078431401</v>
      </c>
      <c r="BI334" s="10">
        <v>119.136</v>
      </c>
      <c r="BJ334" s="10">
        <v>1365.8730490196101</v>
      </c>
      <c r="BL334" s="10">
        <v>124.595</v>
      </c>
      <c r="BM334" s="10">
        <v>1208.3559509803899</v>
      </c>
      <c r="BO334" s="10">
        <v>125.55800000000001</v>
      </c>
      <c r="BP334" s="10">
        <v>1269.41830392157</v>
      </c>
      <c r="BR334" s="10">
        <v>119.77800000000001</v>
      </c>
      <c r="BS334" s="10">
        <v>1777.1317156862699</v>
      </c>
      <c r="BU334" s="10">
        <v>126.2</v>
      </c>
      <c r="BV334" s="10">
        <v>1361.9660196078401</v>
      </c>
    </row>
    <row r="335" spans="7:74" x14ac:dyDescent="0.2">
      <c r="G335" s="10">
        <v>123.631</v>
      </c>
      <c r="H335" s="10">
        <v>1093.49443137255</v>
      </c>
      <c r="J335" s="10">
        <v>124.595</v>
      </c>
      <c r="K335" s="10">
        <v>1226.2360098039201</v>
      </c>
      <c r="M335" s="10">
        <v>124.595</v>
      </c>
      <c r="N335" s="10">
        <v>1165.02396078431</v>
      </c>
      <c r="P335" s="10">
        <v>126.842</v>
      </c>
      <c r="Q335" s="10">
        <v>1003.62356862745</v>
      </c>
      <c r="S335" s="10">
        <v>124.595</v>
      </c>
      <c r="T335" s="10">
        <v>1117.8493529411801</v>
      </c>
      <c r="V335" s="10">
        <v>122.66800000000001</v>
      </c>
      <c r="W335" s="10">
        <v>1533.5418137254901</v>
      </c>
      <c r="Y335" s="10">
        <v>122.34699999999999</v>
      </c>
      <c r="Z335" s="10">
        <v>1221.3050588235301</v>
      </c>
      <c r="AB335" s="10">
        <v>126.143</v>
      </c>
      <c r="AC335" s="10">
        <v>1030.0355784313699</v>
      </c>
      <c r="AE335" s="10">
        <v>123.31</v>
      </c>
      <c r="AF335" s="10">
        <v>2118.0507549019599</v>
      </c>
      <c r="AH335" s="10">
        <v>124.916</v>
      </c>
      <c r="AI335" s="10">
        <v>1254.40844117647</v>
      </c>
      <c r="AK335" s="10">
        <v>124.916</v>
      </c>
      <c r="AL335" s="10">
        <v>1209.22800980392</v>
      </c>
      <c r="AN335" s="10">
        <v>121.98099999999999</v>
      </c>
      <c r="AO335" s="10">
        <v>1291.6644215686299</v>
      </c>
      <c r="AQ335" s="10">
        <v>122.66800000000001</v>
      </c>
      <c r="AR335" s="10">
        <v>1557.3539705882399</v>
      </c>
      <c r="AT335" s="10">
        <v>123.31</v>
      </c>
      <c r="AU335" s="10">
        <v>1477.1302450980399</v>
      </c>
      <c r="AW335" s="10">
        <v>123.31</v>
      </c>
      <c r="AX335" s="10">
        <v>1452.83228431373</v>
      </c>
      <c r="AZ335" s="10">
        <v>125.879</v>
      </c>
      <c r="BA335" s="10">
        <v>1098.81612745098</v>
      </c>
      <c r="BC335" s="10">
        <v>125.55800000000001</v>
      </c>
      <c r="BD335" s="10">
        <v>1344.1196372549</v>
      </c>
      <c r="BF335" s="10">
        <v>124.916</v>
      </c>
      <c r="BG335" s="10">
        <v>1051.28706862745</v>
      </c>
      <c r="BI335" s="10">
        <v>119.45699999999999</v>
      </c>
      <c r="BJ335" s="10">
        <v>1370.8744509803901</v>
      </c>
      <c r="BL335" s="10">
        <v>124.916</v>
      </c>
      <c r="BM335" s="10">
        <v>1200.89604901961</v>
      </c>
      <c r="BO335" s="10">
        <v>125.879</v>
      </c>
      <c r="BP335" s="10">
        <v>1288.8389509803901</v>
      </c>
      <c r="BR335" s="10">
        <v>120.099</v>
      </c>
      <c r="BS335" s="10">
        <v>1788.9771372549001</v>
      </c>
      <c r="BU335" s="10">
        <v>126.521</v>
      </c>
      <c r="BV335" s="10">
        <v>1363.5727843137299</v>
      </c>
    </row>
    <row r="336" spans="7:74" x14ac:dyDescent="0.2">
      <c r="G336" s="10">
        <v>123.952</v>
      </c>
      <c r="H336" s="10">
        <v>1084.1308039215701</v>
      </c>
      <c r="J336" s="10">
        <v>124.916</v>
      </c>
      <c r="K336" s="10">
        <v>1246.2107156862701</v>
      </c>
      <c r="M336" s="10">
        <v>124.916</v>
      </c>
      <c r="N336" s="10">
        <v>1168.0453823529399</v>
      </c>
      <c r="P336" s="10">
        <v>127.164</v>
      </c>
      <c r="Q336" s="10">
        <v>1009.28016666667</v>
      </c>
      <c r="S336" s="10">
        <v>124.916</v>
      </c>
      <c r="T336" s="10">
        <v>1122.5251274509801</v>
      </c>
      <c r="V336" s="10">
        <v>122.989</v>
      </c>
      <c r="W336" s="10">
        <v>1548.91737254902</v>
      </c>
      <c r="Y336" s="10">
        <v>122.66800000000001</v>
      </c>
      <c r="Z336" s="10">
        <v>1226.58254901961</v>
      </c>
      <c r="AB336" s="10">
        <v>126.46299999999999</v>
      </c>
      <c r="AC336" s="10">
        <v>1058.89604901961</v>
      </c>
      <c r="AE336" s="10">
        <v>123.631</v>
      </c>
      <c r="AF336" s="10">
        <v>2116.2382549019599</v>
      </c>
      <c r="AH336" s="10">
        <v>125.23699999999999</v>
      </c>
      <c r="AI336" s="10">
        <v>1262.0232745098001</v>
      </c>
      <c r="AK336" s="10">
        <v>125.23699999999999</v>
      </c>
      <c r="AL336" s="10">
        <v>1224.21160784314</v>
      </c>
      <c r="AN336" s="10">
        <v>122.301</v>
      </c>
      <c r="AO336" s="10">
        <v>1288.58647058824</v>
      </c>
      <c r="AQ336" s="10">
        <v>122.989</v>
      </c>
      <c r="AR336" s="10">
        <v>1548.2082745098</v>
      </c>
      <c r="AT336" s="10">
        <v>123.631</v>
      </c>
      <c r="AU336" s="10">
        <v>1476.9185490196101</v>
      </c>
      <c r="AW336" s="10">
        <v>123.631</v>
      </c>
      <c r="AX336" s="10">
        <v>1457.4183333333301</v>
      </c>
      <c r="AZ336" s="10">
        <v>126.2</v>
      </c>
      <c r="BA336" s="10">
        <v>1114.1231372549</v>
      </c>
      <c r="BC336" s="10">
        <v>125.879</v>
      </c>
      <c r="BD336" s="10">
        <v>1357.61115686275</v>
      </c>
      <c r="BF336" s="10">
        <v>125.23699999999999</v>
      </c>
      <c r="BG336" s="10">
        <v>1069.8359019607799</v>
      </c>
      <c r="BI336" s="10">
        <v>119.77800000000001</v>
      </c>
      <c r="BJ336" s="10">
        <v>1377.04773529412</v>
      </c>
      <c r="BL336" s="10">
        <v>125.23699999999999</v>
      </c>
      <c r="BM336" s="10">
        <v>1195.7861862745101</v>
      </c>
      <c r="BO336" s="10">
        <v>126.2</v>
      </c>
      <c r="BP336" s="10">
        <v>1314.8121862745099</v>
      </c>
      <c r="BR336" s="10">
        <v>120.42</v>
      </c>
      <c r="BS336" s="10">
        <v>1792.69869607843</v>
      </c>
      <c r="BU336" s="10">
        <v>126.842</v>
      </c>
      <c r="BV336" s="10">
        <v>1361.5768529411801</v>
      </c>
    </row>
    <row r="337" spans="7:74" x14ac:dyDescent="0.2">
      <c r="G337" s="10">
        <v>124.273</v>
      </c>
      <c r="H337" s="10">
        <v>1079.5825294117601</v>
      </c>
      <c r="J337" s="10">
        <v>125.23699999999999</v>
      </c>
      <c r="K337" s="10">
        <v>1263.2202745098</v>
      </c>
      <c r="M337" s="10">
        <v>125.23699999999999</v>
      </c>
      <c r="N337" s="10">
        <v>1177.5020294117601</v>
      </c>
      <c r="P337" s="10">
        <v>127.485</v>
      </c>
      <c r="Q337" s="10">
        <v>1012.06207843137</v>
      </c>
      <c r="S337" s="10">
        <v>125.23699999999999</v>
      </c>
      <c r="T337" s="10">
        <v>1124.68631372549</v>
      </c>
      <c r="V337" s="10">
        <v>123.31</v>
      </c>
      <c r="W337" s="10">
        <v>1563.47848039216</v>
      </c>
      <c r="Y337" s="10">
        <v>122.989</v>
      </c>
      <c r="Z337" s="10">
        <v>1223.82262745098</v>
      </c>
      <c r="AB337" s="10">
        <v>126.78400000000001</v>
      </c>
      <c r="AC337" s="10">
        <v>1090.4789019607799</v>
      </c>
      <c r="AE337" s="10">
        <v>123.952</v>
      </c>
      <c r="AF337" s="10">
        <v>2116.3326372549</v>
      </c>
      <c r="AH337" s="10">
        <v>125.55800000000001</v>
      </c>
      <c r="AI337" s="10">
        <v>1262.4389803921599</v>
      </c>
      <c r="AK337" s="10">
        <v>125.55800000000001</v>
      </c>
      <c r="AL337" s="10">
        <v>1259.44516666667</v>
      </c>
      <c r="AN337" s="10">
        <v>122.621</v>
      </c>
      <c r="AO337" s="10">
        <v>1286.0271666666699</v>
      </c>
      <c r="AQ337" s="10">
        <v>123.31</v>
      </c>
      <c r="AR337" s="10">
        <v>1554.82606862745</v>
      </c>
      <c r="AT337" s="10">
        <v>123.952</v>
      </c>
      <c r="AU337" s="10">
        <v>1474.45623529412</v>
      </c>
      <c r="AW337" s="10">
        <v>123.952</v>
      </c>
      <c r="AX337" s="10">
        <v>1448.65492156863</v>
      </c>
      <c r="AZ337" s="10">
        <v>126.521</v>
      </c>
      <c r="BA337" s="10">
        <v>1131.6648235294099</v>
      </c>
      <c r="BC337" s="10">
        <v>126.2</v>
      </c>
      <c r="BD337" s="10">
        <v>1359.32826470588</v>
      </c>
      <c r="BF337" s="10">
        <v>125.55800000000001</v>
      </c>
      <c r="BG337" s="10">
        <v>1079.3749705882401</v>
      </c>
      <c r="BI337" s="10">
        <v>120.099</v>
      </c>
      <c r="BJ337" s="10">
        <v>1388.5917843137299</v>
      </c>
      <c r="BL337" s="10">
        <v>125.55800000000001</v>
      </c>
      <c r="BM337" s="10">
        <v>1186.5796764705899</v>
      </c>
      <c r="BO337" s="10">
        <v>126.521</v>
      </c>
      <c r="BP337" s="10">
        <v>1340.96511764706</v>
      </c>
      <c r="BR337" s="10">
        <v>120.741</v>
      </c>
      <c r="BS337" s="10">
        <v>1782.5001470588199</v>
      </c>
      <c r="BU337" s="10">
        <v>127.164</v>
      </c>
      <c r="BV337" s="10">
        <v>1359.29865686275</v>
      </c>
    </row>
    <row r="338" spans="7:74" x14ac:dyDescent="0.2">
      <c r="G338" s="10">
        <v>124.595</v>
      </c>
      <c r="H338" s="10">
        <v>1078.64546078431</v>
      </c>
      <c r="J338" s="10">
        <v>125.55800000000001</v>
      </c>
      <c r="K338" s="10">
        <v>1273.4679117647099</v>
      </c>
      <c r="M338" s="10">
        <v>125.55800000000001</v>
      </c>
      <c r="N338" s="10">
        <v>1188.8394607843099</v>
      </c>
      <c r="P338" s="10">
        <v>127.806</v>
      </c>
      <c r="Q338" s="10">
        <v>1023.22707843137</v>
      </c>
      <c r="S338" s="10">
        <v>125.55800000000001</v>
      </c>
      <c r="T338" s="10">
        <v>1127.4948529411799</v>
      </c>
      <c r="V338" s="10">
        <v>123.631</v>
      </c>
      <c r="W338" s="10">
        <v>1569.52695098039</v>
      </c>
      <c r="Y338" s="10">
        <v>123.31</v>
      </c>
      <c r="Z338" s="10">
        <v>1223.0518627450999</v>
      </c>
      <c r="AB338" s="10">
        <v>127.104</v>
      </c>
      <c r="AC338" s="10">
        <v>1114.5271274509801</v>
      </c>
      <c r="AE338" s="10">
        <v>124.273</v>
      </c>
      <c r="AF338" s="10">
        <v>2118.21809803922</v>
      </c>
      <c r="AH338" s="10">
        <v>125.879</v>
      </c>
      <c r="AI338" s="10">
        <v>1263.5867549019599</v>
      </c>
      <c r="AK338" s="10">
        <v>125.879</v>
      </c>
      <c r="AL338" s="10">
        <v>1295.65353921569</v>
      </c>
      <c r="AN338" s="10">
        <v>122.94199999999999</v>
      </c>
      <c r="AO338" s="10">
        <v>1291.8966176470601</v>
      </c>
      <c r="AQ338" s="10">
        <v>123.631</v>
      </c>
      <c r="AR338" s="10">
        <v>1561.4432941176501</v>
      </c>
      <c r="AT338" s="10">
        <v>124.273</v>
      </c>
      <c r="AU338" s="10">
        <v>1474.8476274509801</v>
      </c>
      <c r="AW338" s="10">
        <v>124.273</v>
      </c>
      <c r="AX338" s="10">
        <v>1446.9095196078399</v>
      </c>
      <c r="AZ338" s="10">
        <v>126.842</v>
      </c>
      <c r="BA338" s="10">
        <v>1157.97630392157</v>
      </c>
      <c r="BC338" s="10">
        <v>126.521</v>
      </c>
      <c r="BD338" s="10">
        <v>1365.43385294118</v>
      </c>
      <c r="BF338" s="10">
        <v>125.879</v>
      </c>
      <c r="BG338" s="10">
        <v>1094.04734313725</v>
      </c>
      <c r="BI338" s="10">
        <v>120.42</v>
      </c>
      <c r="BJ338" s="10">
        <v>1397.23643137255</v>
      </c>
      <c r="BL338" s="10">
        <v>125.879</v>
      </c>
      <c r="BM338" s="10">
        <v>1176.4444901960801</v>
      </c>
      <c r="BO338" s="10">
        <v>126.842</v>
      </c>
      <c r="BP338" s="10">
        <v>1370.14214705882</v>
      </c>
      <c r="BR338" s="10">
        <v>121.062</v>
      </c>
      <c r="BS338" s="10">
        <v>1760.9928137254899</v>
      </c>
      <c r="BU338" s="10">
        <v>127.485</v>
      </c>
      <c r="BV338" s="10">
        <v>1360.98893137255</v>
      </c>
    </row>
    <row r="339" spans="7:74" x14ac:dyDescent="0.2">
      <c r="G339" s="10">
        <v>124.916</v>
      </c>
      <c r="H339" s="10">
        <v>1077.8123921568599</v>
      </c>
      <c r="J339" s="10">
        <v>125.879</v>
      </c>
      <c r="K339" s="10">
        <v>1278.40988235294</v>
      </c>
      <c r="M339" s="10">
        <v>125.879</v>
      </c>
      <c r="N339" s="10">
        <v>1198.09230392157</v>
      </c>
      <c r="P339" s="10">
        <v>128.12700000000001</v>
      </c>
      <c r="Q339" s="10">
        <v>1041.14665686275</v>
      </c>
      <c r="S339" s="10">
        <v>125.879</v>
      </c>
      <c r="T339" s="10">
        <v>1131.86030392157</v>
      </c>
      <c r="V339" s="10">
        <v>123.952</v>
      </c>
      <c r="W339" s="10">
        <v>1572.58938235294</v>
      </c>
      <c r="Y339" s="10">
        <v>123.631</v>
      </c>
      <c r="Z339" s="10">
        <v>1218.23218627451</v>
      </c>
      <c r="AB339" s="10">
        <v>127.42400000000001</v>
      </c>
      <c r="AC339" s="10">
        <v>1125.70797058824</v>
      </c>
      <c r="AE339" s="10">
        <v>124.595</v>
      </c>
      <c r="AF339" s="10">
        <v>2119.5041274509799</v>
      </c>
      <c r="AH339" s="10">
        <v>126.2</v>
      </c>
      <c r="AI339" s="10">
        <v>1265.1096666666699</v>
      </c>
      <c r="AK339" s="10">
        <v>126.2</v>
      </c>
      <c r="AL339" s="10">
        <v>1319.99900980392</v>
      </c>
      <c r="AN339" s="10">
        <v>123.262</v>
      </c>
      <c r="AO339" s="10">
        <v>1299.96807843137</v>
      </c>
      <c r="AQ339" s="10">
        <v>123.952</v>
      </c>
      <c r="AR339" s="10">
        <v>1587.4514411764701</v>
      </c>
      <c r="AT339" s="10">
        <v>124.595</v>
      </c>
      <c r="AU339" s="10">
        <v>1486.5712156862701</v>
      </c>
      <c r="AW339" s="10">
        <v>124.595</v>
      </c>
      <c r="AX339" s="10">
        <v>1445.5689705882401</v>
      </c>
      <c r="AZ339" s="10">
        <v>127.164</v>
      </c>
      <c r="BA339" s="10">
        <v>1185.8817941176501</v>
      </c>
      <c r="BC339" s="10">
        <v>126.842</v>
      </c>
      <c r="BD339" s="10">
        <v>1369.4270196078401</v>
      </c>
      <c r="BF339" s="10">
        <v>126.2</v>
      </c>
      <c r="BG339" s="10">
        <v>1114.9705588235299</v>
      </c>
      <c r="BI339" s="10">
        <v>120.741</v>
      </c>
      <c r="BJ339" s="10">
        <v>1409.7900294117601</v>
      </c>
      <c r="BL339" s="10">
        <v>126.2</v>
      </c>
      <c r="BM339" s="10">
        <v>1163.6754215686301</v>
      </c>
      <c r="BO339" s="10">
        <v>127.164</v>
      </c>
      <c r="BP339" s="10">
        <v>1393.47332352941</v>
      </c>
      <c r="BR339" s="10">
        <v>121.383</v>
      </c>
      <c r="BS339" s="10">
        <v>1734.1940784313699</v>
      </c>
      <c r="BU339" s="10">
        <v>127.806</v>
      </c>
      <c r="BV339" s="10">
        <v>1367.1016764705901</v>
      </c>
    </row>
    <row r="340" spans="7:74" x14ac:dyDescent="0.2">
      <c r="G340" s="10">
        <v>125.23699999999999</v>
      </c>
      <c r="H340" s="10">
        <v>1073.95947058824</v>
      </c>
      <c r="J340" s="10">
        <v>126.2</v>
      </c>
      <c r="K340" s="10">
        <v>1280.7272058823501</v>
      </c>
      <c r="M340" s="10">
        <v>126.2</v>
      </c>
      <c r="N340" s="10">
        <v>1204.7223627451001</v>
      </c>
      <c r="P340" s="10">
        <v>128.44800000000001</v>
      </c>
      <c r="Q340" s="10">
        <v>1053.4657941176499</v>
      </c>
      <c r="S340" s="10">
        <v>126.2</v>
      </c>
      <c r="T340" s="10">
        <v>1135.9456666666699</v>
      </c>
      <c r="V340" s="10">
        <v>124.273</v>
      </c>
      <c r="W340" s="10">
        <v>1573.66804901961</v>
      </c>
      <c r="Y340" s="10">
        <v>123.952</v>
      </c>
      <c r="Z340" s="10">
        <v>1214.4191960784301</v>
      </c>
      <c r="AB340" s="10">
        <v>127.744</v>
      </c>
      <c r="AC340" s="10">
        <v>1129.2135000000001</v>
      </c>
      <c r="AE340" s="10">
        <v>124.916</v>
      </c>
      <c r="AF340" s="10">
        <v>2130.5971666666701</v>
      </c>
      <c r="AH340" s="10">
        <v>126.521</v>
      </c>
      <c r="AI340" s="10">
        <v>1262.4266862745101</v>
      </c>
      <c r="AK340" s="10">
        <v>126.521</v>
      </c>
      <c r="AL340" s="10">
        <v>1340.37883333333</v>
      </c>
      <c r="AN340" s="10">
        <v>123.58199999999999</v>
      </c>
      <c r="AO340" s="10">
        <v>1310.28660784314</v>
      </c>
      <c r="AQ340" s="10">
        <v>124.273</v>
      </c>
      <c r="AR340" s="10">
        <v>1594.57985294118</v>
      </c>
      <c r="AT340" s="10">
        <v>124.916</v>
      </c>
      <c r="AU340" s="10">
        <v>1501.01562745098</v>
      </c>
      <c r="AW340" s="10">
        <v>124.916</v>
      </c>
      <c r="AX340" s="10">
        <v>1446.9534313725501</v>
      </c>
      <c r="AZ340" s="10">
        <v>127.485</v>
      </c>
      <c r="BA340" s="10">
        <v>1208.70702941176</v>
      </c>
      <c r="BC340" s="10">
        <v>127.164</v>
      </c>
      <c r="BD340" s="10">
        <v>1377.7597156862701</v>
      </c>
      <c r="BF340" s="10">
        <v>126.521</v>
      </c>
      <c r="BG340" s="10">
        <v>1142.9021862745101</v>
      </c>
      <c r="BI340" s="10">
        <v>121.062</v>
      </c>
      <c r="BJ340" s="10">
        <v>1411.99656862745</v>
      </c>
      <c r="BL340" s="10">
        <v>126.521</v>
      </c>
      <c r="BM340" s="10">
        <v>1157.96789215686</v>
      </c>
      <c r="BO340" s="10">
        <v>127.485</v>
      </c>
      <c r="BP340" s="10">
        <v>1406.7788235294099</v>
      </c>
      <c r="BR340" s="10">
        <v>121.70399999999999</v>
      </c>
      <c r="BS340" s="10">
        <v>1711.5361274509801</v>
      </c>
      <c r="BU340" s="10">
        <v>128.12700000000001</v>
      </c>
      <c r="BV340" s="10">
        <v>1377.0351274509801</v>
      </c>
    </row>
    <row r="341" spans="7:74" x14ac:dyDescent="0.2">
      <c r="G341" s="10">
        <v>125.55800000000001</v>
      </c>
      <c r="H341" s="10">
        <v>1071.6195392156901</v>
      </c>
      <c r="J341" s="10">
        <v>126.521</v>
      </c>
      <c r="K341" s="10">
        <v>1281.2128725490199</v>
      </c>
      <c r="M341" s="10">
        <v>126.521</v>
      </c>
      <c r="N341" s="10">
        <v>1207.7312254901999</v>
      </c>
      <c r="P341" s="10">
        <v>128.76900000000001</v>
      </c>
      <c r="Q341" s="10">
        <v>1058.1781372549001</v>
      </c>
      <c r="S341" s="10">
        <v>126.521</v>
      </c>
      <c r="T341" s="10">
        <v>1151.3067254902001</v>
      </c>
      <c r="V341" s="10">
        <v>124.595</v>
      </c>
      <c r="W341" s="10">
        <v>1579.5452647058801</v>
      </c>
      <c r="Y341" s="10">
        <v>124.273</v>
      </c>
      <c r="Z341" s="10">
        <v>1212.8043823529399</v>
      </c>
      <c r="AB341" s="10">
        <v>128.06399999999999</v>
      </c>
      <c r="AC341" s="10">
        <v>1136.6199313725499</v>
      </c>
      <c r="AE341" s="10">
        <v>125.23699999999999</v>
      </c>
      <c r="AF341" s="10">
        <v>2129.3641568627399</v>
      </c>
      <c r="AH341" s="10">
        <v>126.842</v>
      </c>
      <c r="AI341" s="10">
        <v>1256.65381372549</v>
      </c>
      <c r="AK341" s="10">
        <v>126.842</v>
      </c>
      <c r="AL341" s="10">
        <v>1353.0294313725501</v>
      </c>
      <c r="AN341" s="10">
        <v>123.902</v>
      </c>
      <c r="AO341" s="10">
        <v>1305.7392941176499</v>
      </c>
      <c r="AQ341" s="10">
        <v>124.595</v>
      </c>
      <c r="AR341" s="10">
        <v>1603.59342156863</v>
      </c>
      <c r="AT341" s="10">
        <v>125.23699999999999</v>
      </c>
      <c r="AU341" s="10">
        <v>1529.21417647059</v>
      </c>
      <c r="AW341" s="10">
        <v>125.23699999999999</v>
      </c>
      <c r="AX341" s="10">
        <v>1455.80926470588</v>
      </c>
      <c r="AZ341" s="10">
        <v>127.806</v>
      </c>
      <c r="BA341" s="10">
        <v>1230.65665686275</v>
      </c>
      <c r="BC341" s="10">
        <v>127.485</v>
      </c>
      <c r="BD341" s="10">
        <v>1385.22278431373</v>
      </c>
      <c r="BF341" s="10">
        <v>126.842</v>
      </c>
      <c r="BG341" s="10">
        <v>1173.8225980392201</v>
      </c>
      <c r="BI341" s="10">
        <v>121.383</v>
      </c>
      <c r="BJ341" s="10">
        <v>1411.5307745098</v>
      </c>
      <c r="BL341" s="10">
        <v>126.842</v>
      </c>
      <c r="BM341" s="10">
        <v>1156.84865686275</v>
      </c>
      <c r="BO341" s="10">
        <v>127.806</v>
      </c>
      <c r="BP341" s="10">
        <v>1412.18770588235</v>
      </c>
      <c r="BR341" s="10">
        <v>122.026</v>
      </c>
      <c r="BS341" s="10">
        <v>1704.30052941176</v>
      </c>
      <c r="BU341" s="10">
        <v>128.44800000000001</v>
      </c>
      <c r="BV341" s="10">
        <v>1390.2972745098</v>
      </c>
    </row>
    <row r="342" spans="7:74" x14ac:dyDescent="0.2">
      <c r="G342" s="10">
        <v>125.879</v>
      </c>
      <c r="H342" s="10">
        <v>1069.41499019608</v>
      </c>
      <c r="J342" s="10">
        <v>126.842</v>
      </c>
      <c r="K342" s="10">
        <v>1283.42929411765</v>
      </c>
      <c r="M342" s="10">
        <v>126.842</v>
      </c>
      <c r="N342" s="10">
        <v>1201.9712156862699</v>
      </c>
      <c r="P342" s="10">
        <v>129.09</v>
      </c>
      <c r="Q342" s="10">
        <v>1059.71438235294</v>
      </c>
      <c r="S342" s="10">
        <v>126.842</v>
      </c>
      <c r="T342" s="10">
        <v>1152.2755784313699</v>
      </c>
      <c r="V342" s="10">
        <v>124.916</v>
      </c>
      <c r="W342" s="10">
        <v>1582.79520588235</v>
      </c>
      <c r="Y342" s="10">
        <v>124.595</v>
      </c>
      <c r="Z342" s="10">
        <v>1213.8854215686299</v>
      </c>
      <c r="AB342" s="10">
        <v>128.38399999999999</v>
      </c>
      <c r="AC342" s="10">
        <v>1134.4057647058801</v>
      </c>
      <c r="AE342" s="10">
        <v>125.55800000000001</v>
      </c>
      <c r="AF342" s="10">
        <v>2121.9335882352898</v>
      </c>
      <c r="AH342" s="10">
        <v>127.164</v>
      </c>
      <c r="AI342" s="10">
        <v>1258.8196274509801</v>
      </c>
      <c r="AK342" s="10">
        <v>127.164</v>
      </c>
      <c r="AL342" s="10">
        <v>1356.88333333333</v>
      </c>
      <c r="AN342" s="10">
        <v>124.22199999999999</v>
      </c>
      <c r="AO342" s="10">
        <v>1309.39784313725</v>
      </c>
      <c r="AQ342" s="10">
        <v>124.916</v>
      </c>
      <c r="AR342" s="10">
        <v>1605.55415686275</v>
      </c>
      <c r="AT342" s="10">
        <v>125.55800000000001</v>
      </c>
      <c r="AU342" s="10">
        <v>1564.2593627450999</v>
      </c>
      <c r="AW342" s="10">
        <v>125.55800000000001</v>
      </c>
      <c r="AX342" s="10">
        <v>1458.1392647058799</v>
      </c>
      <c r="AZ342" s="10">
        <v>128.12700000000001</v>
      </c>
      <c r="BA342" s="10">
        <v>1250.9938921568601</v>
      </c>
      <c r="BC342" s="10">
        <v>127.806</v>
      </c>
      <c r="BD342" s="10">
        <v>1388.10254901961</v>
      </c>
      <c r="BF342" s="10">
        <v>127.164</v>
      </c>
      <c r="BG342" s="10">
        <v>1206.4764803921601</v>
      </c>
      <c r="BI342" s="10">
        <v>121.70399999999999</v>
      </c>
      <c r="BJ342" s="10">
        <v>1405.83110784314</v>
      </c>
      <c r="BL342" s="10">
        <v>127.164</v>
      </c>
      <c r="BM342" s="10">
        <v>1155.16888235294</v>
      </c>
      <c r="BO342" s="10">
        <v>128.12700000000001</v>
      </c>
      <c r="BP342" s="10">
        <v>1409.4591960784301</v>
      </c>
      <c r="BR342" s="10">
        <v>122.34699999999999</v>
      </c>
      <c r="BS342" s="10">
        <v>1706.38618627451</v>
      </c>
      <c r="BU342" s="10">
        <v>128.76900000000001</v>
      </c>
      <c r="BV342" s="10">
        <v>1405.75749019608</v>
      </c>
    </row>
    <row r="343" spans="7:74" x14ac:dyDescent="0.2">
      <c r="G343" s="10">
        <v>126.2</v>
      </c>
      <c r="H343" s="10">
        <v>1070.31626470588</v>
      </c>
      <c r="J343" s="10">
        <v>127.164</v>
      </c>
      <c r="K343" s="10">
        <v>1289.38187254902</v>
      </c>
      <c r="M343" s="10">
        <v>127.164</v>
      </c>
      <c r="N343" s="10">
        <v>1196.95830392157</v>
      </c>
      <c r="P343" s="10">
        <v>129.411</v>
      </c>
      <c r="Q343" s="10">
        <v>1061.3766372549001</v>
      </c>
      <c r="S343" s="10">
        <v>127.164</v>
      </c>
      <c r="T343" s="10">
        <v>1144.93160784314</v>
      </c>
      <c r="V343" s="10">
        <v>125.23699999999999</v>
      </c>
      <c r="W343" s="10">
        <v>1584.4348137254899</v>
      </c>
      <c r="Y343" s="10">
        <v>124.916</v>
      </c>
      <c r="Z343" s="10">
        <v>1208.5094999999999</v>
      </c>
      <c r="AB343" s="10">
        <v>128.70400000000001</v>
      </c>
      <c r="AC343" s="10">
        <v>1136.91235294118</v>
      </c>
      <c r="AE343" s="10">
        <v>125.879</v>
      </c>
      <c r="AF343" s="10">
        <v>2111.9811470588202</v>
      </c>
      <c r="AH343" s="10">
        <v>127.485</v>
      </c>
      <c r="AI343" s="10">
        <v>1257.3295000000001</v>
      </c>
      <c r="AK343" s="10">
        <v>127.485</v>
      </c>
      <c r="AL343" s="10">
        <v>1363.3225882352899</v>
      </c>
      <c r="AN343" s="10">
        <v>124.542</v>
      </c>
      <c r="AO343" s="10">
        <v>1309.0595000000001</v>
      </c>
      <c r="AQ343" s="10">
        <v>125.23699999999999</v>
      </c>
      <c r="AR343" s="10">
        <v>1625.9678529411799</v>
      </c>
      <c r="AT343" s="10">
        <v>125.879</v>
      </c>
      <c r="AU343" s="10">
        <v>1592.99729411765</v>
      </c>
      <c r="AW343" s="10">
        <v>125.879</v>
      </c>
      <c r="AX343" s="10">
        <v>1469.7171372549001</v>
      </c>
      <c r="AZ343" s="10">
        <v>128.44800000000001</v>
      </c>
      <c r="BA343" s="10">
        <v>1256.09084313725</v>
      </c>
      <c r="BC343" s="10">
        <v>128.12700000000001</v>
      </c>
      <c r="BD343" s="10">
        <v>1397.92451960784</v>
      </c>
      <c r="BF343" s="10">
        <v>127.485</v>
      </c>
      <c r="BG343" s="10">
        <v>1233.2279705882399</v>
      </c>
      <c r="BI343" s="10">
        <v>122.026</v>
      </c>
      <c r="BJ343" s="10">
        <v>1409.43075490196</v>
      </c>
      <c r="BL343" s="10">
        <v>127.485</v>
      </c>
      <c r="BM343" s="10">
        <v>1169.7125000000001</v>
      </c>
      <c r="BO343" s="10">
        <v>128.44800000000001</v>
      </c>
      <c r="BP343" s="10">
        <v>1407.71192156863</v>
      </c>
      <c r="BR343" s="10">
        <v>122.66800000000001</v>
      </c>
      <c r="BS343" s="10">
        <v>1706.0519999999999</v>
      </c>
      <c r="BU343" s="10">
        <v>129.09</v>
      </c>
      <c r="BV343" s="10">
        <v>1421.86466666667</v>
      </c>
    </row>
    <row r="344" spans="7:74" x14ac:dyDescent="0.2">
      <c r="G344" s="10">
        <v>126.521</v>
      </c>
      <c r="H344" s="10">
        <v>1076.8428431372499</v>
      </c>
      <c r="J344" s="10">
        <v>127.485</v>
      </c>
      <c r="K344" s="10">
        <v>1290.8198333333301</v>
      </c>
      <c r="M344" s="10">
        <v>127.485</v>
      </c>
      <c r="N344" s="10">
        <v>1195.97853921569</v>
      </c>
      <c r="P344" s="10">
        <v>129.732</v>
      </c>
      <c r="Q344" s="10">
        <v>1068.25951960784</v>
      </c>
      <c r="S344" s="10">
        <v>127.485</v>
      </c>
      <c r="T344" s="10">
        <v>1138.5912058823501</v>
      </c>
      <c r="V344" s="10">
        <v>125.55800000000001</v>
      </c>
      <c r="W344" s="10">
        <v>1578.4719607843101</v>
      </c>
      <c r="Y344" s="10">
        <v>125.23699999999999</v>
      </c>
      <c r="Z344" s="10">
        <v>1205.1828627451</v>
      </c>
      <c r="AB344" s="10">
        <v>129.02500000000001</v>
      </c>
      <c r="AC344" s="10">
        <v>1142.4257254902</v>
      </c>
      <c r="AE344" s="10">
        <v>126.2</v>
      </c>
      <c r="AF344" s="10">
        <v>2102.5422156862701</v>
      </c>
      <c r="AH344" s="10">
        <v>127.806</v>
      </c>
      <c r="AI344" s="10">
        <v>1260.23511764706</v>
      </c>
      <c r="AK344" s="10">
        <v>127.806</v>
      </c>
      <c r="AL344" s="10">
        <v>1371.5145294117599</v>
      </c>
      <c r="AN344" s="10">
        <v>124.863</v>
      </c>
      <c r="AO344" s="10">
        <v>1312.36189215686</v>
      </c>
      <c r="AQ344" s="10">
        <v>125.55800000000001</v>
      </c>
      <c r="AR344" s="10">
        <v>1625.61612745098</v>
      </c>
      <c r="AT344" s="10">
        <v>126.2</v>
      </c>
      <c r="AU344" s="10">
        <v>1601.1412450980399</v>
      </c>
      <c r="AW344" s="10">
        <v>126.2</v>
      </c>
      <c r="AX344" s="10">
        <v>1486.3862941176501</v>
      </c>
      <c r="AZ344" s="10">
        <v>128.76900000000001</v>
      </c>
      <c r="BA344" s="10">
        <v>1271.06799019608</v>
      </c>
      <c r="BC344" s="10">
        <v>128.44800000000001</v>
      </c>
      <c r="BD344" s="10">
        <v>1413.0697647058801</v>
      </c>
      <c r="BF344" s="10">
        <v>127.806</v>
      </c>
      <c r="BG344" s="10">
        <v>1252.4979019607799</v>
      </c>
      <c r="BI344" s="10">
        <v>122.34699999999999</v>
      </c>
      <c r="BJ344" s="10">
        <v>1415.38996078431</v>
      </c>
      <c r="BL344" s="10">
        <v>127.806</v>
      </c>
      <c r="BM344" s="10">
        <v>1187.01338235294</v>
      </c>
      <c r="BO344" s="10">
        <v>128.76900000000001</v>
      </c>
      <c r="BP344" s="10">
        <v>1414.68821568627</v>
      </c>
      <c r="BR344" s="10">
        <v>122.989</v>
      </c>
      <c r="BS344" s="10">
        <v>1708.7781666666699</v>
      </c>
      <c r="BU344" s="10">
        <v>129.411</v>
      </c>
      <c r="BV344" s="10">
        <v>1438.35380392157</v>
      </c>
    </row>
    <row r="345" spans="7:74" x14ac:dyDescent="0.2">
      <c r="G345" s="10">
        <v>126.842</v>
      </c>
      <c r="H345" s="10">
        <v>1081.088</v>
      </c>
      <c r="J345" s="10">
        <v>127.806</v>
      </c>
      <c r="K345" s="10">
        <v>1290.3658333333301</v>
      </c>
      <c r="M345" s="10">
        <v>127.806</v>
      </c>
      <c r="N345" s="10">
        <v>1199.3059901960801</v>
      </c>
      <c r="P345" s="10">
        <v>130.054</v>
      </c>
      <c r="Q345" s="10">
        <v>1079.43300980392</v>
      </c>
      <c r="S345" s="10">
        <v>127.806</v>
      </c>
      <c r="T345" s="10">
        <v>1140.76773529412</v>
      </c>
      <c r="V345" s="10">
        <v>125.879</v>
      </c>
      <c r="W345" s="10">
        <v>1577.4905490196099</v>
      </c>
      <c r="Y345" s="10">
        <v>125.55800000000001</v>
      </c>
      <c r="Z345" s="10">
        <v>1203.4643529411801</v>
      </c>
      <c r="AB345" s="10">
        <v>129.345</v>
      </c>
      <c r="AC345" s="10">
        <v>1156.8741568627499</v>
      </c>
      <c r="AE345" s="10">
        <v>126.521</v>
      </c>
      <c r="AF345" s="10">
        <v>2081.0581666666699</v>
      </c>
      <c r="AH345" s="10">
        <v>128.12700000000001</v>
      </c>
      <c r="AI345" s="10">
        <v>1269.59698039216</v>
      </c>
      <c r="AK345" s="10">
        <v>128.12700000000001</v>
      </c>
      <c r="AL345" s="10">
        <v>1367.4344215686299</v>
      </c>
      <c r="AN345" s="10">
        <v>125.18300000000001</v>
      </c>
      <c r="AO345" s="10">
        <v>1319.0783431372499</v>
      </c>
      <c r="AQ345" s="10">
        <v>125.879</v>
      </c>
      <c r="AR345" s="10">
        <v>1618.7367745097999</v>
      </c>
      <c r="AT345" s="10">
        <v>126.521</v>
      </c>
      <c r="AU345" s="10">
        <v>1603.24410784314</v>
      </c>
      <c r="AW345" s="10">
        <v>126.521</v>
      </c>
      <c r="AX345" s="10">
        <v>1506.40762745098</v>
      </c>
      <c r="AZ345" s="10">
        <v>129.09</v>
      </c>
      <c r="BA345" s="10">
        <v>1293.0406862745101</v>
      </c>
      <c r="BC345" s="10">
        <v>128.76900000000001</v>
      </c>
      <c r="BD345" s="10">
        <v>1440.6301274509799</v>
      </c>
      <c r="BF345" s="10">
        <v>128.12700000000001</v>
      </c>
      <c r="BG345" s="10">
        <v>1269.0121568627501</v>
      </c>
      <c r="BI345" s="10">
        <v>122.66800000000001</v>
      </c>
      <c r="BJ345" s="10">
        <v>1423.62862745098</v>
      </c>
      <c r="BL345" s="10">
        <v>128.12700000000001</v>
      </c>
      <c r="BM345" s="10">
        <v>1206.2393823529401</v>
      </c>
      <c r="BO345" s="10">
        <v>129.09</v>
      </c>
      <c r="BP345" s="10">
        <v>1424.92605882353</v>
      </c>
      <c r="BR345" s="10">
        <v>123.31</v>
      </c>
      <c r="BS345" s="10">
        <v>1702.74179411765</v>
      </c>
      <c r="BU345" s="10">
        <v>129.732</v>
      </c>
      <c r="BV345" s="10">
        <v>1456.36306862745</v>
      </c>
    </row>
    <row r="346" spans="7:74" x14ac:dyDescent="0.2">
      <c r="G346" s="10">
        <v>127.164</v>
      </c>
      <c r="H346" s="10">
        <v>1084.7589607843099</v>
      </c>
      <c r="J346" s="10">
        <v>128.12700000000001</v>
      </c>
      <c r="K346" s="10">
        <v>1290.6242549019601</v>
      </c>
      <c r="M346" s="10">
        <v>128.12700000000001</v>
      </c>
      <c r="N346" s="10">
        <v>1205.1287450980401</v>
      </c>
      <c r="P346" s="10">
        <v>130.375</v>
      </c>
      <c r="Q346" s="10">
        <v>1093.20207843137</v>
      </c>
      <c r="S346" s="10">
        <v>128.12700000000001</v>
      </c>
      <c r="T346" s="10">
        <v>1147.1268235294101</v>
      </c>
      <c r="V346" s="10">
        <v>126.2</v>
      </c>
      <c r="W346" s="10">
        <v>1588.9056372549001</v>
      </c>
      <c r="Y346" s="10">
        <v>125.879</v>
      </c>
      <c r="Z346" s="10">
        <v>1202.0821274509799</v>
      </c>
      <c r="AB346" s="10">
        <v>129.66499999999999</v>
      </c>
      <c r="AC346" s="10">
        <v>1171.89465686275</v>
      </c>
      <c r="AE346" s="10">
        <v>126.842</v>
      </c>
      <c r="AF346" s="10">
        <v>2071.0314705882402</v>
      </c>
      <c r="AH346" s="10">
        <v>128.44800000000001</v>
      </c>
      <c r="AI346" s="10">
        <v>1281.5053431372501</v>
      </c>
      <c r="AK346" s="10">
        <v>128.44800000000001</v>
      </c>
      <c r="AL346" s="10">
        <v>1352.38274509804</v>
      </c>
      <c r="AN346" s="10">
        <v>125.503</v>
      </c>
      <c r="AO346" s="10">
        <v>1327.7761274509801</v>
      </c>
      <c r="AQ346" s="10">
        <v>126.2</v>
      </c>
      <c r="AR346" s="10">
        <v>1625.7375882352901</v>
      </c>
      <c r="AT346" s="10">
        <v>126.842</v>
      </c>
      <c r="AU346" s="10">
        <v>1600.6150294117599</v>
      </c>
      <c r="AW346" s="10">
        <v>126.842</v>
      </c>
      <c r="AX346" s="10">
        <v>1511.2758431372499</v>
      </c>
      <c r="AZ346" s="10">
        <v>129.411</v>
      </c>
      <c r="BA346" s="10">
        <v>1324.9789313725501</v>
      </c>
      <c r="BC346" s="10">
        <v>129.09</v>
      </c>
      <c r="BD346" s="10">
        <v>1460.7618921568601</v>
      </c>
      <c r="BF346" s="10">
        <v>128.44800000000001</v>
      </c>
      <c r="BG346" s="10">
        <v>1281.8051274509801</v>
      </c>
      <c r="BI346" s="10">
        <v>122.989</v>
      </c>
      <c r="BJ346" s="10">
        <v>1427.2823921568599</v>
      </c>
      <c r="BL346" s="10">
        <v>128.44800000000001</v>
      </c>
      <c r="BM346" s="10">
        <v>1212.0206176470599</v>
      </c>
      <c r="BO346" s="10">
        <v>129.411</v>
      </c>
      <c r="BP346" s="10">
        <v>1449.0216666666699</v>
      </c>
      <c r="BR346" s="10">
        <v>123.631</v>
      </c>
      <c r="BS346" s="10">
        <v>1701.4841470588201</v>
      </c>
      <c r="BU346" s="10">
        <v>130.054</v>
      </c>
      <c r="BV346" s="10">
        <v>1475.08785294118</v>
      </c>
    </row>
    <row r="347" spans="7:74" x14ac:dyDescent="0.2">
      <c r="G347" s="10">
        <v>127.485</v>
      </c>
      <c r="H347" s="10">
        <v>1082.64743137255</v>
      </c>
      <c r="J347" s="10">
        <v>128.44800000000001</v>
      </c>
      <c r="K347" s="10">
        <v>1294.8164313725499</v>
      </c>
      <c r="M347" s="10">
        <v>128.44800000000001</v>
      </c>
      <c r="N347" s="10">
        <v>1199.3048431372499</v>
      </c>
      <c r="P347" s="10">
        <v>130.696</v>
      </c>
      <c r="Q347" s="10">
        <v>1105.6272058823499</v>
      </c>
      <c r="S347" s="10">
        <v>128.44800000000001</v>
      </c>
      <c r="T347" s="10">
        <v>1148.47933333333</v>
      </c>
      <c r="V347" s="10">
        <v>126.521</v>
      </c>
      <c r="W347" s="10">
        <v>1556.5070392156899</v>
      </c>
      <c r="Y347" s="10">
        <v>126.2</v>
      </c>
      <c r="Z347" s="10">
        <v>1193.9718627451</v>
      </c>
      <c r="AB347" s="10">
        <v>129.98500000000001</v>
      </c>
      <c r="AC347" s="10">
        <v>1193.7589117647101</v>
      </c>
      <c r="AE347" s="10">
        <v>127.164</v>
      </c>
      <c r="AF347" s="10">
        <v>2074.3135784313699</v>
      </c>
      <c r="AH347" s="10">
        <v>128.76900000000001</v>
      </c>
      <c r="AI347" s="10">
        <v>1299.9200392156899</v>
      </c>
      <c r="AK347" s="10">
        <v>128.76900000000001</v>
      </c>
      <c r="AL347" s="10">
        <v>1348.78694117647</v>
      </c>
      <c r="AN347" s="10">
        <v>125.82299999999999</v>
      </c>
      <c r="AO347" s="10">
        <v>1322.4352058823499</v>
      </c>
      <c r="AQ347" s="10">
        <v>126.521</v>
      </c>
      <c r="AR347" s="10">
        <v>1627.47212745098</v>
      </c>
      <c r="AT347" s="10">
        <v>127.164</v>
      </c>
      <c r="AU347" s="10">
        <v>1594.3074509803901</v>
      </c>
      <c r="AW347" s="10">
        <v>127.164</v>
      </c>
      <c r="AX347" s="10">
        <v>1504.1496568627499</v>
      </c>
      <c r="AZ347" s="10">
        <v>129.732</v>
      </c>
      <c r="BA347" s="10">
        <v>1335.6501274509801</v>
      </c>
      <c r="BC347" s="10">
        <v>129.411</v>
      </c>
      <c r="BD347" s="10">
        <v>1477.70147058824</v>
      </c>
      <c r="BF347" s="10">
        <v>128.76900000000001</v>
      </c>
      <c r="BG347" s="10">
        <v>1293.76139215686</v>
      </c>
      <c r="BI347" s="10">
        <v>123.31</v>
      </c>
      <c r="BJ347" s="10">
        <v>1417.23133333333</v>
      </c>
      <c r="BL347" s="10">
        <v>128.76900000000001</v>
      </c>
      <c r="BM347" s="10">
        <v>1231.44823529412</v>
      </c>
      <c r="BO347" s="10">
        <v>129.732</v>
      </c>
      <c r="BP347" s="10">
        <v>1456.42392156863</v>
      </c>
      <c r="BR347" s="10">
        <v>123.952</v>
      </c>
      <c r="BS347" s="10">
        <v>1687.3173529411799</v>
      </c>
      <c r="BU347" s="10">
        <v>130.375</v>
      </c>
      <c r="BV347" s="10">
        <v>1492.6231764705899</v>
      </c>
    </row>
    <row r="348" spans="7:74" x14ac:dyDescent="0.2">
      <c r="G348" s="10">
        <v>127.806</v>
      </c>
      <c r="H348" s="10">
        <v>1080.9631470588199</v>
      </c>
      <c r="J348" s="10">
        <v>128.76900000000001</v>
      </c>
      <c r="K348" s="10">
        <v>1300.7080588235301</v>
      </c>
      <c r="M348" s="10">
        <v>128.76900000000001</v>
      </c>
      <c r="N348" s="10">
        <v>1207.51574509804</v>
      </c>
      <c r="P348" s="10">
        <v>131.017</v>
      </c>
      <c r="Q348" s="10">
        <v>1117.4015098039199</v>
      </c>
      <c r="S348" s="10">
        <v>128.76900000000001</v>
      </c>
      <c r="T348" s="10">
        <v>1167.2340196078401</v>
      </c>
      <c r="V348" s="10">
        <v>126.842</v>
      </c>
      <c r="W348" s="10">
        <v>1541.48028431373</v>
      </c>
      <c r="Y348" s="10">
        <v>126.521</v>
      </c>
      <c r="Z348" s="10">
        <v>1192.2227254902</v>
      </c>
      <c r="AB348" s="10">
        <v>130.30500000000001</v>
      </c>
      <c r="AC348" s="10">
        <v>1218.8651372549</v>
      </c>
      <c r="AE348" s="10">
        <v>127.485</v>
      </c>
      <c r="AF348" s="10">
        <v>2075.4228921568601</v>
      </c>
      <c r="AH348" s="10">
        <v>129.09</v>
      </c>
      <c r="AI348" s="10">
        <v>1325.7181764705899</v>
      </c>
      <c r="AK348" s="10">
        <v>129.09</v>
      </c>
      <c r="AL348" s="10">
        <v>1349.7561274509801</v>
      </c>
      <c r="AN348" s="10">
        <v>126.143</v>
      </c>
      <c r="AO348" s="10">
        <v>1338.12620588235</v>
      </c>
      <c r="AQ348" s="10">
        <v>126.842</v>
      </c>
      <c r="AR348" s="10">
        <v>1627.80779411765</v>
      </c>
      <c r="AT348" s="10">
        <v>127.485</v>
      </c>
      <c r="AU348" s="10">
        <v>1586.72332352941</v>
      </c>
      <c r="AW348" s="10">
        <v>127.485</v>
      </c>
      <c r="AX348" s="10">
        <v>1519.26231372549</v>
      </c>
      <c r="AZ348" s="10">
        <v>130.054</v>
      </c>
      <c r="BA348" s="10">
        <v>1361.1987843137299</v>
      </c>
      <c r="BC348" s="10">
        <v>129.732</v>
      </c>
      <c r="BD348" s="10">
        <v>1479.2799705882401</v>
      </c>
      <c r="BF348" s="10">
        <v>129.09</v>
      </c>
      <c r="BG348" s="10">
        <v>1305.1380588235299</v>
      </c>
      <c r="BI348" s="10">
        <v>123.631</v>
      </c>
      <c r="BJ348" s="10">
        <v>1415.5926470588199</v>
      </c>
      <c r="BL348" s="10">
        <v>129.09</v>
      </c>
      <c r="BM348" s="10">
        <v>1245.6057647058799</v>
      </c>
      <c r="BO348" s="10">
        <v>130.054</v>
      </c>
      <c r="BP348" s="10">
        <v>1472.4726862745099</v>
      </c>
      <c r="BR348" s="10">
        <v>124.273</v>
      </c>
      <c r="BS348" s="10">
        <v>1669.7835</v>
      </c>
      <c r="BU348" s="10">
        <v>130.696</v>
      </c>
      <c r="BV348" s="10">
        <v>1505.94669607843</v>
      </c>
    </row>
    <row r="349" spans="7:74" x14ac:dyDescent="0.2">
      <c r="G349" s="10">
        <v>128.12700000000001</v>
      </c>
      <c r="H349" s="10">
        <v>1079.45246078431</v>
      </c>
      <c r="J349" s="10">
        <v>129.09</v>
      </c>
      <c r="K349" s="10">
        <v>1309.7005784313701</v>
      </c>
      <c r="M349" s="10">
        <v>129.09</v>
      </c>
      <c r="N349" s="10">
        <v>1213.96497058824</v>
      </c>
      <c r="P349" s="10">
        <v>131.33799999999999</v>
      </c>
      <c r="Q349" s="10">
        <v>1128.9116960784299</v>
      </c>
      <c r="S349" s="10">
        <v>129.09</v>
      </c>
      <c r="T349" s="10">
        <v>1178.54317647059</v>
      </c>
      <c r="V349" s="10">
        <v>127.164</v>
      </c>
      <c r="W349" s="10">
        <v>1532.6226666666701</v>
      </c>
      <c r="Y349" s="10">
        <v>126.842</v>
      </c>
      <c r="Z349" s="10">
        <v>1183.08010784314</v>
      </c>
      <c r="AB349" s="10">
        <v>130.625</v>
      </c>
      <c r="AC349" s="10">
        <v>1244.3126372549</v>
      </c>
      <c r="AE349" s="10">
        <v>127.806</v>
      </c>
      <c r="AF349" s="10">
        <v>2075.306</v>
      </c>
      <c r="AH349" s="10">
        <v>129.411</v>
      </c>
      <c r="AI349" s="10">
        <v>1335.0777549019599</v>
      </c>
      <c r="AK349" s="10">
        <v>129.411</v>
      </c>
      <c r="AL349" s="10">
        <v>1349.65498039216</v>
      </c>
      <c r="AN349" s="10">
        <v>126.46299999999999</v>
      </c>
      <c r="AO349" s="10">
        <v>1335.5168333333299</v>
      </c>
      <c r="AQ349" s="10">
        <v>127.164</v>
      </c>
      <c r="AR349" s="10">
        <v>1615.16181372549</v>
      </c>
      <c r="AT349" s="10">
        <v>127.806</v>
      </c>
      <c r="AU349" s="10">
        <v>1590.29726470588</v>
      </c>
      <c r="AW349" s="10">
        <v>127.806</v>
      </c>
      <c r="AX349" s="10">
        <v>1532.84534313725</v>
      </c>
      <c r="AZ349" s="10">
        <v>130.375</v>
      </c>
      <c r="BA349" s="10">
        <v>1386.9097352941201</v>
      </c>
      <c r="BC349" s="10">
        <v>130.054</v>
      </c>
      <c r="BD349" s="10">
        <v>1473.46729411765</v>
      </c>
      <c r="BF349" s="10">
        <v>129.411</v>
      </c>
      <c r="BG349" s="10">
        <v>1317.92062745098</v>
      </c>
      <c r="BI349" s="10">
        <v>123.952</v>
      </c>
      <c r="BJ349" s="10">
        <v>1424.6392254902</v>
      </c>
      <c r="BL349" s="10">
        <v>129.411</v>
      </c>
      <c r="BM349" s="10">
        <v>1259.7099901960801</v>
      </c>
      <c r="BO349" s="10">
        <v>130.375</v>
      </c>
      <c r="BP349" s="10">
        <v>1489.5121372548999</v>
      </c>
      <c r="BR349" s="10">
        <v>124.595</v>
      </c>
      <c r="BS349" s="10">
        <v>1648.1756960784301</v>
      </c>
      <c r="BU349" s="10">
        <v>131.017</v>
      </c>
      <c r="BV349" s="10">
        <v>1515.2323725490201</v>
      </c>
    </row>
    <row r="350" spans="7:74" x14ac:dyDescent="0.2">
      <c r="G350" s="10">
        <v>128.44800000000001</v>
      </c>
      <c r="H350" s="10">
        <v>1085.93371568627</v>
      </c>
      <c r="J350" s="10">
        <v>129.411</v>
      </c>
      <c r="K350" s="10">
        <v>1328.66341176471</v>
      </c>
      <c r="M350" s="10">
        <v>129.411</v>
      </c>
      <c r="N350" s="10">
        <v>1217.9687843137301</v>
      </c>
      <c r="P350" s="10">
        <v>131.65899999999999</v>
      </c>
      <c r="Q350" s="10">
        <v>1134.32681372549</v>
      </c>
      <c r="S350" s="10">
        <v>129.411</v>
      </c>
      <c r="T350" s="10">
        <v>1177.5579509803899</v>
      </c>
      <c r="V350" s="10">
        <v>127.485</v>
      </c>
      <c r="W350" s="10">
        <v>1533.61990196078</v>
      </c>
      <c r="Y350" s="10">
        <v>127.164</v>
      </c>
      <c r="Z350" s="10">
        <v>1176.1913725490199</v>
      </c>
      <c r="AB350" s="10">
        <v>130.946</v>
      </c>
      <c r="AC350" s="10">
        <v>1261.49642156863</v>
      </c>
      <c r="AE350" s="10">
        <v>128.12700000000001</v>
      </c>
      <c r="AF350" s="10">
        <v>2073.9866078431401</v>
      </c>
      <c r="AH350" s="10">
        <v>129.732</v>
      </c>
      <c r="AI350" s="10">
        <v>1344.2091372549</v>
      </c>
      <c r="AK350" s="10">
        <v>129.732</v>
      </c>
      <c r="AL350" s="10">
        <v>1358.3043823529399</v>
      </c>
      <c r="AN350" s="10">
        <v>126.78400000000001</v>
      </c>
      <c r="AO350" s="10">
        <v>1331.1195196078399</v>
      </c>
      <c r="AQ350" s="10">
        <v>127.485</v>
      </c>
      <c r="AR350" s="10">
        <v>1617.46357843137</v>
      </c>
      <c r="AT350" s="10">
        <v>128.12700000000001</v>
      </c>
      <c r="AU350" s="10">
        <v>1599.00661764706</v>
      </c>
      <c r="AW350" s="10">
        <v>128.12700000000001</v>
      </c>
      <c r="AX350" s="10">
        <v>1550.8334411764699</v>
      </c>
      <c r="AZ350" s="10">
        <v>130.696</v>
      </c>
      <c r="BA350" s="10">
        <v>1399.95644117647</v>
      </c>
      <c r="BC350" s="10">
        <v>130.375</v>
      </c>
      <c r="BD350" s="10">
        <v>1466.2354705882401</v>
      </c>
      <c r="BF350" s="10">
        <v>129.732</v>
      </c>
      <c r="BG350" s="10">
        <v>1321.4036862745099</v>
      </c>
      <c r="BI350" s="10">
        <v>124.273</v>
      </c>
      <c r="BJ350" s="10">
        <v>1403.19539215686</v>
      </c>
      <c r="BL350" s="10">
        <v>129.732</v>
      </c>
      <c r="BM350" s="10">
        <v>1269.5001078431401</v>
      </c>
      <c r="BO350" s="10">
        <v>130.696</v>
      </c>
      <c r="BP350" s="10">
        <v>1507.7110294117599</v>
      </c>
      <c r="BR350" s="10">
        <v>124.916</v>
      </c>
      <c r="BS350" s="10">
        <v>1626.2267450980401</v>
      </c>
      <c r="BU350" s="10">
        <v>131.33799999999999</v>
      </c>
      <c r="BV350" s="10">
        <v>1524.07467647059</v>
      </c>
    </row>
    <row r="351" spans="7:74" x14ac:dyDescent="0.2">
      <c r="G351" s="10">
        <v>128.76900000000001</v>
      </c>
      <c r="H351" s="10">
        <v>1077.9638725490199</v>
      </c>
      <c r="J351" s="10">
        <v>129.732</v>
      </c>
      <c r="K351" s="10">
        <v>1335.0335392156901</v>
      </c>
      <c r="M351" s="10">
        <v>129.732</v>
      </c>
      <c r="N351" s="10">
        <v>1225.3126666666701</v>
      </c>
      <c r="P351" s="10">
        <v>131.97999999999999</v>
      </c>
      <c r="Q351" s="10">
        <v>1142.9677058823499</v>
      </c>
      <c r="S351" s="10">
        <v>129.732</v>
      </c>
      <c r="T351" s="10">
        <v>1192.14453921569</v>
      </c>
      <c r="V351" s="10">
        <v>127.806</v>
      </c>
      <c r="W351" s="10">
        <v>1528.8660882352899</v>
      </c>
      <c r="Y351" s="10">
        <v>127.485</v>
      </c>
      <c r="Z351" s="10">
        <v>1165.43347058824</v>
      </c>
      <c r="AB351" s="10">
        <v>131.26599999999999</v>
      </c>
      <c r="AC351" s="10">
        <v>1262.8330000000001</v>
      </c>
      <c r="AE351" s="10">
        <v>128.44800000000001</v>
      </c>
      <c r="AF351" s="10">
        <v>2073.4825490196099</v>
      </c>
      <c r="AH351" s="10">
        <v>130.054</v>
      </c>
      <c r="AI351" s="10">
        <v>1348.75404901961</v>
      </c>
      <c r="AK351" s="10">
        <v>130.054</v>
      </c>
      <c r="AL351" s="10">
        <v>1367.37620588235</v>
      </c>
      <c r="AN351" s="10">
        <v>127.104</v>
      </c>
      <c r="AO351" s="10">
        <v>1325.39843137255</v>
      </c>
      <c r="AQ351" s="10">
        <v>127.806</v>
      </c>
      <c r="AR351" s="10">
        <v>1616.33395098039</v>
      </c>
      <c r="AT351" s="10">
        <v>128.44800000000001</v>
      </c>
      <c r="AU351" s="10">
        <v>1611.9040980392199</v>
      </c>
      <c r="AW351" s="10">
        <v>128.44800000000001</v>
      </c>
      <c r="AX351" s="10">
        <v>1565.4569411764701</v>
      </c>
      <c r="AZ351" s="10">
        <v>131.017</v>
      </c>
      <c r="BA351" s="10">
        <v>1422.0892156862701</v>
      </c>
      <c r="BC351" s="10">
        <v>130.696</v>
      </c>
      <c r="BD351" s="10">
        <v>1461.89605882353</v>
      </c>
      <c r="BF351" s="10">
        <v>130.054</v>
      </c>
      <c r="BG351" s="10">
        <v>1338.8382058823499</v>
      </c>
      <c r="BI351" s="10">
        <v>124.595</v>
      </c>
      <c r="BJ351" s="10">
        <v>1395.2755098039199</v>
      </c>
      <c r="BL351" s="10">
        <v>130.054</v>
      </c>
      <c r="BM351" s="10">
        <v>1272.69750980392</v>
      </c>
      <c r="BO351" s="10">
        <v>131.017</v>
      </c>
      <c r="BP351" s="10">
        <v>1529.50325490196</v>
      </c>
      <c r="BR351" s="10">
        <v>125.23699999999999</v>
      </c>
      <c r="BS351" s="10">
        <v>1601.25819607843</v>
      </c>
      <c r="BU351" s="10">
        <v>131.65899999999999</v>
      </c>
      <c r="BV351" s="10">
        <v>1534.3535294117601</v>
      </c>
    </row>
    <row r="352" spans="7:74" x14ac:dyDescent="0.2">
      <c r="G352" s="10">
        <v>129.09</v>
      </c>
      <c r="H352" s="10">
        <v>1081.1594607843101</v>
      </c>
      <c r="J352" s="10">
        <v>130.054</v>
      </c>
      <c r="K352" s="10">
        <v>1343.07189215686</v>
      </c>
      <c r="M352" s="10">
        <v>130.054</v>
      </c>
      <c r="N352" s="10">
        <v>1232.1637156862701</v>
      </c>
      <c r="P352" s="10">
        <v>132.30099999999999</v>
      </c>
      <c r="Q352" s="10">
        <v>1146.8852352941201</v>
      </c>
      <c r="S352" s="10">
        <v>130.054</v>
      </c>
      <c r="T352" s="10">
        <v>1199.58660784314</v>
      </c>
      <c r="V352" s="10">
        <v>128.12700000000001</v>
      </c>
      <c r="W352" s="10">
        <v>1524.5583627451001</v>
      </c>
      <c r="Y352" s="10">
        <v>127.806</v>
      </c>
      <c r="Z352" s="10">
        <v>1165.3778921568601</v>
      </c>
      <c r="AB352" s="10">
        <v>131.58600000000001</v>
      </c>
      <c r="AC352" s="10">
        <v>1254.6225882352901</v>
      </c>
      <c r="AE352" s="10">
        <v>128.76900000000001</v>
      </c>
      <c r="AF352" s="10">
        <v>2057.1385294117599</v>
      </c>
      <c r="AH352" s="10">
        <v>130.375</v>
      </c>
      <c r="AI352" s="10">
        <v>1352.38975490196</v>
      </c>
      <c r="AK352" s="10">
        <v>130.375</v>
      </c>
      <c r="AL352" s="10">
        <v>1375.1555392156899</v>
      </c>
      <c r="AN352" s="10">
        <v>127.42400000000001</v>
      </c>
      <c r="AO352" s="10">
        <v>1317.8537647058799</v>
      </c>
      <c r="AQ352" s="10">
        <v>128.12700000000001</v>
      </c>
      <c r="AR352" s="10">
        <v>1619.03204901961</v>
      </c>
      <c r="AT352" s="10">
        <v>128.76900000000001</v>
      </c>
      <c r="AU352" s="10">
        <v>1631.96966666667</v>
      </c>
      <c r="AW352" s="10">
        <v>128.76900000000001</v>
      </c>
      <c r="AX352" s="10">
        <v>1582.19135294118</v>
      </c>
      <c r="AZ352" s="10">
        <v>131.33799999999999</v>
      </c>
      <c r="BA352" s="10">
        <v>1432.83892156863</v>
      </c>
      <c r="BC352" s="10">
        <v>131.017</v>
      </c>
      <c r="BD352" s="10">
        <v>1462.2396862745099</v>
      </c>
      <c r="BF352" s="10">
        <v>130.375</v>
      </c>
      <c r="BG352" s="10">
        <v>1351.5769509803899</v>
      </c>
      <c r="BI352" s="10">
        <v>124.916</v>
      </c>
      <c r="BJ352" s="10">
        <v>1387.5405686274501</v>
      </c>
      <c r="BL352" s="10">
        <v>130.375</v>
      </c>
      <c r="BM352" s="10">
        <v>1272.14955882353</v>
      </c>
      <c r="BO352" s="10">
        <v>131.33799999999999</v>
      </c>
      <c r="BP352" s="10">
        <v>1546.7577843137301</v>
      </c>
      <c r="BR352" s="10">
        <v>125.55800000000001</v>
      </c>
      <c r="BS352" s="10">
        <v>1586.0189509803899</v>
      </c>
      <c r="BU352" s="10">
        <v>131.97999999999999</v>
      </c>
      <c r="BV352" s="10">
        <v>1548.0378333333299</v>
      </c>
    </row>
    <row r="353" spans="7:74" x14ac:dyDescent="0.2">
      <c r="G353" s="10">
        <v>129.411</v>
      </c>
      <c r="H353" s="10">
        <v>1084.37889215686</v>
      </c>
      <c r="J353" s="10">
        <v>130.375</v>
      </c>
      <c r="K353" s="10">
        <v>1348.26629411765</v>
      </c>
      <c r="M353" s="10">
        <v>130.375</v>
      </c>
      <c r="N353" s="10">
        <v>1234.04423529412</v>
      </c>
      <c r="P353" s="10">
        <v>132.62299999999999</v>
      </c>
      <c r="Q353" s="10">
        <v>1144.2836176470601</v>
      </c>
      <c r="S353" s="10">
        <v>130.375</v>
      </c>
      <c r="T353" s="10">
        <v>1203.0457058823499</v>
      </c>
      <c r="V353" s="10">
        <v>128.44800000000001</v>
      </c>
      <c r="W353" s="10">
        <v>1510.8928333333299</v>
      </c>
      <c r="Y353" s="10">
        <v>128.12700000000001</v>
      </c>
      <c r="Z353" s="10">
        <v>1164.8481666666701</v>
      </c>
      <c r="AB353" s="10">
        <v>131.90600000000001</v>
      </c>
      <c r="AC353" s="10">
        <v>1240.7597254902</v>
      </c>
      <c r="AE353" s="10">
        <v>129.09</v>
      </c>
      <c r="AF353" s="10">
        <v>2035.85475490196</v>
      </c>
      <c r="AH353" s="10">
        <v>130.696</v>
      </c>
      <c r="AI353" s="10">
        <v>1359.02317647059</v>
      </c>
      <c r="AK353" s="10">
        <v>130.696</v>
      </c>
      <c r="AL353" s="10">
        <v>1391.0055</v>
      </c>
      <c r="AN353" s="10">
        <v>127.744</v>
      </c>
      <c r="AO353" s="10">
        <v>1320.1785294117601</v>
      </c>
      <c r="AQ353" s="10">
        <v>128.44800000000001</v>
      </c>
      <c r="AR353" s="10">
        <v>1627.0403431372499</v>
      </c>
      <c r="AT353" s="10">
        <v>129.09</v>
      </c>
      <c r="AU353" s="10">
        <v>1652.4813137254901</v>
      </c>
      <c r="AW353" s="10">
        <v>129.09</v>
      </c>
      <c r="AX353" s="10">
        <v>1605.8914509803899</v>
      </c>
      <c r="AZ353" s="10">
        <v>131.65899999999999</v>
      </c>
      <c r="BA353" s="10">
        <v>1436.33725490196</v>
      </c>
      <c r="BC353" s="10">
        <v>131.33799999999999</v>
      </c>
      <c r="BD353" s="10">
        <v>1465.6069705882401</v>
      </c>
      <c r="BF353" s="10">
        <v>130.696</v>
      </c>
      <c r="BG353" s="10">
        <v>1360.0693529411799</v>
      </c>
      <c r="BI353" s="10">
        <v>125.23699999999999</v>
      </c>
      <c r="BJ353" s="10">
        <v>1379.2143431372499</v>
      </c>
      <c r="BL353" s="10">
        <v>130.696</v>
      </c>
      <c r="BM353" s="10">
        <v>1272.8625196078401</v>
      </c>
      <c r="BO353" s="10">
        <v>131.65899999999999</v>
      </c>
      <c r="BP353" s="10">
        <v>1541.21292156863</v>
      </c>
      <c r="BR353" s="10">
        <v>125.879</v>
      </c>
      <c r="BS353" s="10">
        <v>1574.78184313726</v>
      </c>
      <c r="BU353" s="10">
        <v>132.30099999999999</v>
      </c>
      <c r="BV353" s="10">
        <v>1562.75292156863</v>
      </c>
    </row>
    <row r="354" spans="7:74" x14ac:dyDescent="0.2">
      <c r="G354" s="10">
        <v>129.732</v>
      </c>
      <c r="H354" s="10">
        <v>1086.2895098039201</v>
      </c>
      <c r="J354" s="10">
        <v>130.696</v>
      </c>
      <c r="K354" s="10">
        <v>1350.7974411764701</v>
      </c>
      <c r="M354" s="10">
        <v>130.696</v>
      </c>
      <c r="N354" s="10">
        <v>1224.54992156863</v>
      </c>
      <c r="P354" s="10">
        <v>132.94399999999999</v>
      </c>
      <c r="Q354" s="10">
        <v>1146.9892941176499</v>
      </c>
      <c r="S354" s="10">
        <v>130.696</v>
      </c>
      <c r="T354" s="10">
        <v>1207.43029411765</v>
      </c>
      <c r="V354" s="10">
        <v>128.76900000000001</v>
      </c>
      <c r="W354" s="10">
        <v>1509.05739215686</v>
      </c>
      <c r="Y354" s="10">
        <v>128.44800000000001</v>
      </c>
      <c r="Z354" s="10">
        <v>1163.2316960784301</v>
      </c>
      <c r="AB354" s="10">
        <v>132.226</v>
      </c>
      <c r="AC354" s="10">
        <v>1225.3736960784299</v>
      </c>
      <c r="AE354" s="10">
        <v>129.411</v>
      </c>
      <c r="AF354" s="10">
        <v>2009.2030294117601</v>
      </c>
      <c r="AH354" s="10">
        <v>131.017</v>
      </c>
      <c r="AI354" s="10">
        <v>1360.8116862745101</v>
      </c>
      <c r="AK354" s="10">
        <v>131.017</v>
      </c>
      <c r="AL354" s="10">
        <v>1412.8737647058799</v>
      </c>
      <c r="AN354" s="10">
        <v>128.06399999999999</v>
      </c>
      <c r="AO354" s="10">
        <v>1328.6340294117599</v>
      </c>
      <c r="AQ354" s="10">
        <v>128.76900000000001</v>
      </c>
      <c r="AR354" s="10">
        <v>1638.9687352941201</v>
      </c>
      <c r="AT354" s="10">
        <v>129.411</v>
      </c>
      <c r="AU354" s="10">
        <v>1670.2528921568601</v>
      </c>
      <c r="AW354" s="10">
        <v>129.411</v>
      </c>
      <c r="AX354" s="10">
        <v>1623.5717843137299</v>
      </c>
      <c r="AZ354" s="10">
        <v>131.97999999999999</v>
      </c>
      <c r="BA354" s="10">
        <v>1442.3015294117599</v>
      </c>
      <c r="BC354" s="10">
        <v>131.65899999999999</v>
      </c>
      <c r="BD354" s="10">
        <v>1471.4654901960801</v>
      </c>
      <c r="BF354" s="10">
        <v>131.017</v>
      </c>
      <c r="BG354" s="10">
        <v>1386.56291176471</v>
      </c>
      <c r="BI354" s="10">
        <v>125.55800000000001</v>
      </c>
      <c r="BJ354" s="10">
        <v>1384.0308137254899</v>
      </c>
      <c r="BL354" s="10">
        <v>131.017</v>
      </c>
      <c r="BM354" s="10">
        <v>1278.5343235294099</v>
      </c>
      <c r="BO354" s="10">
        <v>131.97999999999999</v>
      </c>
      <c r="BP354" s="10">
        <v>1551.79105882353</v>
      </c>
      <c r="BR354" s="10">
        <v>126.2</v>
      </c>
      <c r="BS354" s="10">
        <v>1568.6512352941199</v>
      </c>
      <c r="BU354" s="10">
        <v>132.62299999999999</v>
      </c>
      <c r="BV354" s="10">
        <v>1577.03423529412</v>
      </c>
    </row>
    <row r="355" spans="7:74" x14ac:dyDescent="0.2">
      <c r="G355" s="10">
        <v>130.054</v>
      </c>
      <c r="H355" s="10">
        <v>1085.15293137255</v>
      </c>
      <c r="J355" s="10">
        <v>131.017</v>
      </c>
      <c r="K355" s="10">
        <v>1351.9474803921601</v>
      </c>
      <c r="M355" s="10">
        <v>131.017</v>
      </c>
      <c r="N355" s="10">
        <v>1226.2584313725499</v>
      </c>
      <c r="P355" s="10">
        <v>133.26499999999999</v>
      </c>
      <c r="Q355" s="10">
        <v>1147.16034313725</v>
      </c>
      <c r="S355" s="10">
        <v>131.017</v>
      </c>
      <c r="T355" s="10">
        <v>1210.6872549019599</v>
      </c>
      <c r="V355" s="10">
        <v>129.09</v>
      </c>
      <c r="W355" s="10">
        <v>1502.6771274509799</v>
      </c>
      <c r="Y355" s="10">
        <v>128.76900000000001</v>
      </c>
      <c r="Z355" s="10">
        <v>1162.13439215686</v>
      </c>
      <c r="AB355" s="10">
        <v>132.54599999999999</v>
      </c>
      <c r="AC355" s="10">
        <v>1229.06811764706</v>
      </c>
      <c r="AE355" s="10">
        <v>129.732</v>
      </c>
      <c r="AF355" s="10">
        <v>1995.75753921569</v>
      </c>
      <c r="AH355" s="10">
        <v>131.33799999999999</v>
      </c>
      <c r="AI355" s="10">
        <v>1353.1124509803899</v>
      </c>
      <c r="AK355" s="10">
        <v>131.33799999999999</v>
      </c>
      <c r="AL355" s="10">
        <v>1443.83687254902</v>
      </c>
      <c r="AN355" s="10">
        <v>128.38399999999999</v>
      </c>
      <c r="AO355" s="10">
        <v>1337.0723137254899</v>
      </c>
      <c r="AQ355" s="10">
        <v>129.09</v>
      </c>
      <c r="AR355" s="10">
        <v>1639.8272843137299</v>
      </c>
      <c r="AT355" s="10">
        <v>129.732</v>
      </c>
      <c r="AU355" s="10">
        <v>1694.29017647059</v>
      </c>
      <c r="AW355" s="10">
        <v>129.732</v>
      </c>
      <c r="AX355" s="10">
        <v>1646.0637254902001</v>
      </c>
      <c r="AZ355" s="10">
        <v>132.30099999999999</v>
      </c>
      <c r="BA355" s="10">
        <v>1443.1999313725501</v>
      </c>
      <c r="BC355" s="10">
        <v>131.97999999999999</v>
      </c>
      <c r="BD355" s="10">
        <v>1475.2524901960801</v>
      </c>
      <c r="BF355" s="10">
        <v>131.33799999999999</v>
      </c>
      <c r="BG355" s="10">
        <v>1406.8445882352901</v>
      </c>
      <c r="BI355" s="10">
        <v>125.879</v>
      </c>
      <c r="BJ355" s="10">
        <v>1392.4426176470599</v>
      </c>
      <c r="BL355" s="10">
        <v>131.33799999999999</v>
      </c>
      <c r="BM355" s="10">
        <v>1286.6537156862701</v>
      </c>
      <c r="BO355" s="10">
        <v>132.30099999999999</v>
      </c>
      <c r="BP355" s="10">
        <v>1572.57337254902</v>
      </c>
      <c r="BR355" s="10">
        <v>126.521</v>
      </c>
      <c r="BS355" s="10">
        <v>1556.1973823529399</v>
      </c>
      <c r="BU355" s="10">
        <v>132.94399999999999</v>
      </c>
      <c r="BV355" s="10">
        <v>1587.9098431372499</v>
      </c>
    </row>
    <row r="356" spans="7:74" x14ac:dyDescent="0.2">
      <c r="G356" s="10">
        <v>130.375</v>
      </c>
      <c r="H356" s="10">
        <v>1084.9039803921601</v>
      </c>
      <c r="J356" s="10">
        <v>131.33799999999999</v>
      </c>
      <c r="K356" s="10">
        <v>1353.30343137255</v>
      </c>
      <c r="M356" s="10">
        <v>131.33799999999999</v>
      </c>
      <c r="N356" s="10">
        <v>1223.33718627451</v>
      </c>
      <c r="P356" s="10">
        <v>133.58600000000001</v>
      </c>
      <c r="Q356" s="10">
        <v>1140.14109803922</v>
      </c>
      <c r="S356" s="10">
        <v>131.33799999999999</v>
      </c>
      <c r="T356" s="10">
        <v>1213.6703627451</v>
      </c>
      <c r="V356" s="10">
        <v>129.411</v>
      </c>
      <c r="W356" s="10">
        <v>1495.3974803921601</v>
      </c>
      <c r="Y356" s="10">
        <v>129.09</v>
      </c>
      <c r="Z356" s="10">
        <v>1162.1176274509801</v>
      </c>
      <c r="AB356" s="10">
        <v>132.86699999999999</v>
      </c>
      <c r="AC356" s="10">
        <v>1224.7599803921601</v>
      </c>
      <c r="AE356" s="10">
        <v>130.054</v>
      </c>
      <c r="AF356" s="10">
        <v>1993.8935098039201</v>
      </c>
      <c r="AH356" s="10">
        <v>131.65899999999999</v>
      </c>
      <c r="AI356" s="10">
        <v>1350.19823529412</v>
      </c>
      <c r="AK356" s="10">
        <v>131.65899999999999</v>
      </c>
      <c r="AL356" s="10">
        <v>1479.30673529412</v>
      </c>
      <c r="AN356" s="10">
        <v>128.70400000000001</v>
      </c>
      <c r="AO356" s="10">
        <v>1349.1861568627501</v>
      </c>
      <c r="AQ356" s="10">
        <v>129.411</v>
      </c>
      <c r="AR356" s="10">
        <v>1630.4956372549</v>
      </c>
      <c r="AT356" s="10">
        <v>130.054</v>
      </c>
      <c r="AU356" s="10">
        <v>1704.3462745098</v>
      </c>
      <c r="AW356" s="10">
        <v>130.054</v>
      </c>
      <c r="AX356" s="10">
        <v>1661.08150980392</v>
      </c>
      <c r="AZ356" s="10">
        <v>132.62299999999999</v>
      </c>
      <c r="BA356" s="10">
        <v>1438.0555686274499</v>
      </c>
      <c r="BC356" s="10">
        <v>132.30099999999999</v>
      </c>
      <c r="BD356" s="10">
        <v>1475.2021568627499</v>
      </c>
      <c r="BF356" s="10">
        <v>131.65899999999999</v>
      </c>
      <c r="BG356" s="10">
        <v>1409.1790098039201</v>
      </c>
      <c r="BI356" s="10">
        <v>126.2</v>
      </c>
      <c r="BJ356" s="10">
        <v>1405.32090196078</v>
      </c>
      <c r="BL356" s="10">
        <v>131.65899999999999</v>
      </c>
      <c r="BM356" s="10">
        <v>1295.9170588235299</v>
      </c>
      <c r="BO356" s="10">
        <v>132.62299999999999</v>
      </c>
      <c r="BP356" s="10">
        <v>1600.9759509803901</v>
      </c>
      <c r="BR356" s="10">
        <v>126.842</v>
      </c>
      <c r="BS356" s="10">
        <v>1543.3391372548999</v>
      </c>
      <c r="BU356" s="10">
        <v>133.26499999999999</v>
      </c>
      <c r="BV356" s="10">
        <v>1592.6319215686301</v>
      </c>
    </row>
    <row r="357" spans="7:74" x14ac:dyDescent="0.2">
      <c r="G357" s="10">
        <v>130.696</v>
      </c>
      <c r="H357" s="10">
        <v>1083.38294117647</v>
      </c>
      <c r="J357" s="10">
        <v>131.65899999999999</v>
      </c>
      <c r="K357" s="10">
        <v>1360.4778627451001</v>
      </c>
      <c r="M357" s="10">
        <v>131.65899999999999</v>
      </c>
      <c r="N357" s="10">
        <v>1222.96060784314</v>
      </c>
      <c r="P357" s="10">
        <v>133.90700000000001</v>
      </c>
      <c r="Q357" s="10">
        <v>1133.8476764705899</v>
      </c>
      <c r="S357" s="10">
        <v>131.65899999999999</v>
      </c>
      <c r="T357" s="10">
        <v>1199.5470980392199</v>
      </c>
      <c r="V357" s="10">
        <v>129.732</v>
      </c>
      <c r="W357" s="10">
        <v>1492.1695784313699</v>
      </c>
      <c r="Y357" s="10">
        <v>129.411</v>
      </c>
      <c r="Z357" s="10">
        <v>1162.5600980392201</v>
      </c>
      <c r="AB357" s="10">
        <v>133.18700000000001</v>
      </c>
      <c r="AC357" s="10">
        <v>1225.1932450980401</v>
      </c>
      <c r="AE357" s="10">
        <v>130.375</v>
      </c>
      <c r="AF357" s="10">
        <v>2004.2649803921599</v>
      </c>
      <c r="AH357" s="10">
        <v>131.97999999999999</v>
      </c>
      <c r="AI357" s="10">
        <v>1358.5686764705899</v>
      </c>
      <c r="AK357" s="10">
        <v>131.97999999999999</v>
      </c>
      <c r="AL357" s="10">
        <v>1489.7392254901999</v>
      </c>
      <c r="AN357" s="10">
        <v>129.02500000000001</v>
      </c>
      <c r="AO357" s="10">
        <v>1355.9542941176501</v>
      </c>
      <c r="AQ357" s="10">
        <v>129.732</v>
      </c>
      <c r="AR357" s="10">
        <v>1634.2454607843099</v>
      </c>
      <c r="AT357" s="10">
        <v>130.375</v>
      </c>
      <c r="AU357" s="10">
        <v>1710.72555882353</v>
      </c>
      <c r="AW357" s="10">
        <v>130.375</v>
      </c>
      <c r="AX357" s="10">
        <v>1673.9158137254899</v>
      </c>
      <c r="AZ357" s="10">
        <v>132.94399999999999</v>
      </c>
      <c r="BA357" s="10">
        <v>1443.29542156863</v>
      </c>
      <c r="BC357" s="10">
        <v>132.62299999999999</v>
      </c>
      <c r="BD357" s="10">
        <v>1475.14365686275</v>
      </c>
      <c r="BF357" s="10">
        <v>131.97999999999999</v>
      </c>
      <c r="BG357" s="10">
        <v>1410.4770000000001</v>
      </c>
      <c r="BI357" s="10">
        <v>126.521</v>
      </c>
      <c r="BJ357" s="10">
        <v>1399.78118627451</v>
      </c>
      <c r="BL357" s="10">
        <v>131.97999999999999</v>
      </c>
      <c r="BM357" s="10">
        <v>1309.74047058824</v>
      </c>
      <c r="BO357" s="10">
        <v>132.94399999999999</v>
      </c>
      <c r="BP357" s="10">
        <v>1593.9222254901999</v>
      </c>
      <c r="BR357" s="10">
        <v>127.164</v>
      </c>
      <c r="BS357" s="10">
        <v>1535.1671960784299</v>
      </c>
      <c r="BU357" s="10">
        <v>133.58600000000001</v>
      </c>
      <c r="BV357" s="10">
        <v>1591.7817745098</v>
      </c>
    </row>
    <row r="358" spans="7:74" x14ac:dyDescent="0.2">
      <c r="G358" s="10">
        <v>131.017</v>
      </c>
      <c r="H358" s="10">
        <v>1085.8275588235299</v>
      </c>
      <c r="J358" s="10">
        <v>131.97999999999999</v>
      </c>
      <c r="K358" s="10">
        <v>1363.11096078431</v>
      </c>
      <c r="M358" s="10">
        <v>131.97999999999999</v>
      </c>
      <c r="N358" s="10">
        <v>1232.24106862745</v>
      </c>
      <c r="P358" s="10">
        <v>134.22800000000001</v>
      </c>
      <c r="Q358" s="10">
        <v>1126.90718627451</v>
      </c>
      <c r="S358" s="10">
        <v>131.97999999999999</v>
      </c>
      <c r="T358" s="10">
        <v>1202.8004117647099</v>
      </c>
      <c r="V358" s="10">
        <v>130.054</v>
      </c>
      <c r="W358" s="10">
        <v>1489.8328431372499</v>
      </c>
      <c r="Y358" s="10">
        <v>129.732</v>
      </c>
      <c r="Z358" s="10">
        <v>1171.1112450980399</v>
      </c>
      <c r="AB358" s="10">
        <v>133.50700000000001</v>
      </c>
      <c r="AC358" s="10">
        <v>1222.41657843137</v>
      </c>
      <c r="AE358" s="10">
        <v>130.696</v>
      </c>
      <c r="AF358" s="10">
        <v>1998.2935294117599</v>
      </c>
      <c r="AH358" s="10">
        <v>132.30099999999999</v>
      </c>
      <c r="AI358" s="10">
        <v>1372.4971960784301</v>
      </c>
      <c r="AK358" s="10">
        <v>132.30099999999999</v>
      </c>
      <c r="AL358" s="10">
        <v>1506.8442647058801</v>
      </c>
      <c r="AN358" s="10">
        <v>129.345</v>
      </c>
      <c r="AO358" s="10">
        <v>1354.9793235294101</v>
      </c>
      <c r="AQ358" s="10">
        <v>130.054</v>
      </c>
      <c r="AR358" s="10">
        <v>1616.5884019607799</v>
      </c>
      <c r="AT358" s="10">
        <v>130.696</v>
      </c>
      <c r="AU358" s="10">
        <v>1724.5053627451</v>
      </c>
      <c r="AW358" s="10">
        <v>130.696</v>
      </c>
      <c r="AX358" s="10">
        <v>1669.2603627451001</v>
      </c>
      <c r="AZ358" s="10">
        <v>133.26499999999999</v>
      </c>
      <c r="BA358" s="10">
        <v>1447.26119607843</v>
      </c>
      <c r="BC358" s="10">
        <v>132.94399999999999</v>
      </c>
      <c r="BD358" s="10">
        <v>1478.0079803921601</v>
      </c>
      <c r="BF358" s="10">
        <v>132.30099999999999</v>
      </c>
      <c r="BG358" s="10">
        <v>1419.2422941176501</v>
      </c>
      <c r="BI358" s="10">
        <v>126.842</v>
      </c>
      <c r="BJ358" s="10">
        <v>1403.9364215686301</v>
      </c>
      <c r="BL358" s="10">
        <v>132.30099999999999</v>
      </c>
      <c r="BM358" s="10">
        <v>1323.9158725490199</v>
      </c>
      <c r="BO358" s="10">
        <v>133.26499999999999</v>
      </c>
      <c r="BP358" s="10">
        <v>1589.7630098039201</v>
      </c>
      <c r="BR358" s="10">
        <v>127.485</v>
      </c>
      <c r="BS358" s="10">
        <v>1530.49729411765</v>
      </c>
      <c r="BU358" s="10">
        <v>133.90700000000001</v>
      </c>
      <c r="BV358" s="10">
        <v>1586.8000294117601</v>
      </c>
    </row>
    <row r="359" spans="7:74" x14ac:dyDescent="0.2">
      <c r="G359" s="10">
        <v>131.33799999999999</v>
      </c>
      <c r="H359" s="10">
        <v>1089.8474117647099</v>
      </c>
      <c r="J359" s="10">
        <v>132.30099999999999</v>
      </c>
      <c r="K359" s="10">
        <v>1364.2391176470601</v>
      </c>
      <c r="M359" s="10">
        <v>132.30099999999999</v>
      </c>
      <c r="N359" s="10">
        <v>1239.8113921568599</v>
      </c>
      <c r="P359" s="10">
        <v>134.54900000000001</v>
      </c>
      <c r="Q359" s="10">
        <v>1121.3024019607799</v>
      </c>
      <c r="S359" s="10">
        <v>132.30099999999999</v>
      </c>
      <c r="T359" s="10">
        <v>1204.0188235294099</v>
      </c>
      <c r="V359" s="10">
        <v>130.375</v>
      </c>
      <c r="W359" s="10">
        <v>1480.7276372548999</v>
      </c>
      <c r="Y359" s="10">
        <v>130.054</v>
      </c>
      <c r="Z359" s="10">
        <v>1177.6348921568599</v>
      </c>
      <c r="AB359" s="10">
        <v>133.827</v>
      </c>
      <c r="AC359" s="10">
        <v>1224.3016176470601</v>
      </c>
      <c r="AE359" s="10">
        <v>131.017</v>
      </c>
      <c r="AF359" s="10">
        <v>2001.2948627451001</v>
      </c>
      <c r="AH359" s="10">
        <v>132.62299999999999</v>
      </c>
      <c r="AI359" s="10">
        <v>1389.0815</v>
      </c>
      <c r="AK359" s="10">
        <v>132.62299999999999</v>
      </c>
      <c r="AL359" s="10">
        <v>1523.2621666666701</v>
      </c>
      <c r="AN359" s="10">
        <v>129.66499999999999</v>
      </c>
      <c r="AO359" s="10">
        <v>1354.71523529412</v>
      </c>
      <c r="AQ359" s="10">
        <v>130.375</v>
      </c>
      <c r="AR359" s="10">
        <v>1606.1223725490199</v>
      </c>
      <c r="AT359" s="10">
        <v>131.017</v>
      </c>
      <c r="AU359" s="10">
        <v>1734.2623627451001</v>
      </c>
      <c r="AW359" s="10">
        <v>131.017</v>
      </c>
      <c r="AX359" s="10">
        <v>1669.7394509803901</v>
      </c>
      <c r="AZ359" s="10">
        <v>133.58600000000001</v>
      </c>
      <c r="BA359" s="10">
        <v>1455.6058431372501</v>
      </c>
      <c r="BC359" s="10">
        <v>133.26499999999999</v>
      </c>
      <c r="BD359" s="10">
        <v>1485.7652058823501</v>
      </c>
      <c r="BF359" s="10">
        <v>132.62299999999999</v>
      </c>
      <c r="BG359" s="10">
        <v>1419.58494117647</v>
      </c>
      <c r="BI359" s="10">
        <v>127.164</v>
      </c>
      <c r="BJ359" s="10">
        <v>1405.5528529411799</v>
      </c>
      <c r="BL359" s="10">
        <v>132.62299999999999</v>
      </c>
      <c r="BM359" s="10">
        <v>1333.79589215686</v>
      </c>
      <c r="BO359" s="10">
        <v>133.58600000000001</v>
      </c>
      <c r="BP359" s="10">
        <v>1579.69246078431</v>
      </c>
      <c r="BR359" s="10">
        <v>127.806</v>
      </c>
      <c r="BS359" s="10">
        <v>1516.1607352941201</v>
      </c>
      <c r="BU359" s="10">
        <v>134.22800000000001</v>
      </c>
      <c r="BV359" s="10">
        <v>1582.6868137254901</v>
      </c>
    </row>
    <row r="360" spans="7:74" x14ac:dyDescent="0.2">
      <c r="G360" s="10">
        <v>131.65899999999999</v>
      </c>
      <c r="H360" s="10">
        <v>1092.5655098039199</v>
      </c>
      <c r="J360" s="10">
        <v>132.62299999999999</v>
      </c>
      <c r="K360" s="10">
        <v>1362.93546078431</v>
      </c>
      <c r="M360" s="10">
        <v>132.62299999999999</v>
      </c>
      <c r="N360" s="10">
        <v>1248.3184901960799</v>
      </c>
      <c r="P360" s="10">
        <v>134.87</v>
      </c>
      <c r="Q360" s="10">
        <v>1116.70803921569</v>
      </c>
      <c r="S360" s="10">
        <v>132.62299999999999</v>
      </c>
      <c r="T360" s="10">
        <v>1205.73074509804</v>
      </c>
      <c r="V360" s="10">
        <v>130.696</v>
      </c>
      <c r="W360" s="10">
        <v>1463.8760980392201</v>
      </c>
      <c r="Y360" s="10">
        <v>130.375</v>
      </c>
      <c r="Z360" s="10">
        <v>1181.29973529412</v>
      </c>
      <c r="AB360" s="10">
        <v>134.14699999999999</v>
      </c>
      <c r="AC360" s="10">
        <v>1232.1655588235301</v>
      </c>
      <c r="AE360" s="10">
        <v>131.33799999999999</v>
      </c>
      <c r="AF360" s="10">
        <v>2012.26707843137</v>
      </c>
      <c r="AH360" s="10">
        <v>132.94399999999999</v>
      </c>
      <c r="AI360" s="10">
        <v>1382.1801764705899</v>
      </c>
      <c r="AK360" s="10">
        <v>132.94399999999999</v>
      </c>
      <c r="AL360" s="10">
        <v>1544.31117647059</v>
      </c>
      <c r="AN360" s="10">
        <v>129.98500000000001</v>
      </c>
      <c r="AO360" s="10">
        <v>1355.40499019608</v>
      </c>
      <c r="AQ360" s="10">
        <v>130.696</v>
      </c>
      <c r="AR360" s="10">
        <v>1613.41432352941</v>
      </c>
      <c r="AT360" s="10">
        <v>131.33799999999999</v>
      </c>
      <c r="AU360" s="10">
        <v>1738.9238333333301</v>
      </c>
      <c r="AW360" s="10">
        <v>131.33799999999999</v>
      </c>
      <c r="AX360" s="10">
        <v>1669.6548823529399</v>
      </c>
      <c r="AZ360" s="10">
        <v>133.90700000000001</v>
      </c>
      <c r="BA360" s="10">
        <v>1469.6502450980399</v>
      </c>
      <c r="BC360" s="10">
        <v>133.58600000000001</v>
      </c>
      <c r="BD360" s="10">
        <v>1498.7434019607799</v>
      </c>
      <c r="BF360" s="10">
        <v>132.94399999999999</v>
      </c>
      <c r="BG360" s="10">
        <v>1445.8189607843101</v>
      </c>
      <c r="BI360" s="10">
        <v>127.485</v>
      </c>
      <c r="BJ360" s="10">
        <v>1411.9068823529401</v>
      </c>
      <c r="BL360" s="10">
        <v>132.94399999999999</v>
      </c>
      <c r="BM360" s="10">
        <v>1338.1143039215699</v>
      </c>
      <c r="BO360" s="10">
        <v>133.90700000000001</v>
      </c>
      <c r="BP360" s="10">
        <v>1559.59851960784</v>
      </c>
      <c r="BR360" s="10">
        <v>128.12700000000001</v>
      </c>
      <c r="BS360" s="10">
        <v>1502.06017647059</v>
      </c>
      <c r="BU360" s="10">
        <v>134.54900000000001</v>
      </c>
      <c r="BV360" s="10">
        <v>1583.08771568627</v>
      </c>
    </row>
    <row r="361" spans="7:74" x14ac:dyDescent="0.2">
      <c r="G361" s="10">
        <v>131.97999999999999</v>
      </c>
      <c r="H361" s="10">
        <v>1092.2462745098001</v>
      </c>
      <c r="J361" s="10">
        <v>132.94399999999999</v>
      </c>
      <c r="K361" s="10">
        <v>1360.33984313726</v>
      </c>
      <c r="M361" s="10">
        <v>132.94399999999999</v>
      </c>
      <c r="N361" s="10">
        <v>1256.3840196078399</v>
      </c>
      <c r="P361" s="10">
        <v>135.19200000000001</v>
      </c>
      <c r="Q361" s="10">
        <v>1121.2688333333299</v>
      </c>
      <c r="S361" s="10">
        <v>132.94399999999999</v>
      </c>
      <c r="T361" s="10">
        <v>1196.1324509803901</v>
      </c>
      <c r="V361" s="10">
        <v>131.017</v>
      </c>
      <c r="W361" s="10">
        <v>1459.49842156863</v>
      </c>
      <c r="Y361" s="10">
        <v>130.696</v>
      </c>
      <c r="Z361" s="10">
        <v>1177.6524509803901</v>
      </c>
      <c r="AB361" s="10">
        <v>134.46700000000001</v>
      </c>
      <c r="AC361" s="10">
        <v>1244.6186176470601</v>
      </c>
      <c r="AE361" s="10">
        <v>131.65899999999999</v>
      </c>
      <c r="AF361" s="10">
        <v>2017.17750980392</v>
      </c>
      <c r="AH361" s="10">
        <v>133.26499999999999</v>
      </c>
      <c r="AI361" s="10">
        <v>1380.5141470588201</v>
      </c>
      <c r="AK361" s="10">
        <v>133.26499999999999</v>
      </c>
      <c r="AL361" s="10">
        <v>1546.2930588235299</v>
      </c>
      <c r="AN361" s="10">
        <v>130.30500000000001</v>
      </c>
      <c r="AO361" s="10">
        <v>1367.0428725490201</v>
      </c>
      <c r="AQ361" s="10">
        <v>131.017</v>
      </c>
      <c r="AR361" s="10">
        <v>1616.6699803921599</v>
      </c>
      <c r="AT361" s="10">
        <v>131.65899999999999</v>
      </c>
      <c r="AU361" s="10">
        <v>1750.77906862745</v>
      </c>
      <c r="AW361" s="10">
        <v>131.65899999999999</v>
      </c>
      <c r="AX361" s="10">
        <v>1657.9798627451</v>
      </c>
      <c r="AZ361" s="10">
        <v>134.22800000000001</v>
      </c>
      <c r="BA361" s="10">
        <v>1472.8178137254899</v>
      </c>
      <c r="BC361" s="10">
        <v>133.90700000000001</v>
      </c>
      <c r="BD361" s="10">
        <v>1511.51403921569</v>
      </c>
      <c r="BF361" s="10">
        <v>133.26499999999999</v>
      </c>
      <c r="BG361" s="10">
        <v>1437.4118627451001</v>
      </c>
      <c r="BI361" s="10">
        <v>127.806</v>
      </c>
      <c r="BJ361" s="10">
        <v>1416.28362745098</v>
      </c>
      <c r="BL361" s="10">
        <v>133.26499999999999</v>
      </c>
      <c r="BM361" s="10">
        <v>1335.1866176470601</v>
      </c>
      <c r="BO361" s="10">
        <v>134.22800000000001</v>
      </c>
      <c r="BP361" s="10">
        <v>1554.0308137254899</v>
      </c>
      <c r="BR361" s="10">
        <v>128.44800000000001</v>
      </c>
      <c r="BS361" s="10">
        <v>1485.96981372549</v>
      </c>
      <c r="BU361" s="10">
        <v>134.87</v>
      </c>
      <c r="BV361" s="10">
        <v>1590.1098725490201</v>
      </c>
    </row>
    <row r="362" spans="7:74" x14ac:dyDescent="0.2">
      <c r="G362" s="10">
        <v>132.30099999999999</v>
      </c>
      <c r="H362" s="10">
        <v>1086.9485196078399</v>
      </c>
      <c r="J362" s="10">
        <v>133.26499999999999</v>
      </c>
      <c r="K362" s="10">
        <v>1350.1729019607801</v>
      </c>
      <c r="M362" s="10">
        <v>133.26499999999999</v>
      </c>
      <c r="N362" s="10">
        <v>1254.5619999999999</v>
      </c>
      <c r="P362" s="10">
        <v>135.51300000000001</v>
      </c>
      <c r="Q362" s="10">
        <v>1126.1758039215699</v>
      </c>
      <c r="S362" s="10">
        <v>133.26499999999999</v>
      </c>
      <c r="T362" s="10">
        <v>1201.0745980392201</v>
      </c>
      <c r="V362" s="10">
        <v>131.33799999999999</v>
      </c>
      <c r="W362" s="10">
        <v>1453.9049509803899</v>
      </c>
      <c r="Y362" s="10">
        <v>131.017</v>
      </c>
      <c r="Z362" s="10">
        <v>1177.3480294117601</v>
      </c>
      <c r="AB362" s="10">
        <v>134.78800000000001</v>
      </c>
      <c r="AC362" s="10">
        <v>1245.29490196078</v>
      </c>
      <c r="AE362" s="10">
        <v>131.97999999999999</v>
      </c>
      <c r="AF362" s="10">
        <v>2001.6875392156901</v>
      </c>
      <c r="AH362" s="10">
        <v>133.58600000000001</v>
      </c>
      <c r="AI362" s="10">
        <v>1380.1857450980399</v>
      </c>
      <c r="AK362" s="10">
        <v>133.58600000000001</v>
      </c>
      <c r="AL362" s="10">
        <v>1537.6637745098001</v>
      </c>
      <c r="AN362" s="10">
        <v>130.625</v>
      </c>
      <c r="AO362" s="10">
        <v>1365.70975490196</v>
      </c>
      <c r="AQ362" s="10">
        <v>131.33799999999999</v>
      </c>
      <c r="AR362" s="10">
        <v>1624.66630392157</v>
      </c>
      <c r="AT362" s="10">
        <v>131.97999999999999</v>
      </c>
      <c r="AU362" s="10">
        <v>1750.4331470588199</v>
      </c>
      <c r="AW362" s="10">
        <v>131.97999999999999</v>
      </c>
      <c r="AX362" s="10">
        <v>1653.4722941176501</v>
      </c>
      <c r="AZ362" s="10">
        <v>134.54900000000001</v>
      </c>
      <c r="BA362" s="10">
        <v>1472.0328725490201</v>
      </c>
      <c r="BC362" s="10">
        <v>134.22800000000001</v>
      </c>
      <c r="BD362" s="10">
        <v>1514.0827843137299</v>
      </c>
      <c r="BF362" s="10">
        <v>133.58600000000001</v>
      </c>
      <c r="BG362" s="10">
        <v>1420.2940490196099</v>
      </c>
      <c r="BI362" s="10">
        <v>128.12700000000001</v>
      </c>
      <c r="BJ362" s="10">
        <v>1421.7982843137299</v>
      </c>
      <c r="BL362" s="10">
        <v>133.58600000000001</v>
      </c>
      <c r="BM362" s="10">
        <v>1330.2016862745099</v>
      </c>
      <c r="BO362" s="10">
        <v>134.54900000000001</v>
      </c>
      <c r="BP362" s="10">
        <v>1551.7710294117601</v>
      </c>
      <c r="BR362" s="10">
        <v>128.76900000000001</v>
      </c>
      <c r="BS362" s="10">
        <v>1474.14168627451</v>
      </c>
      <c r="BU362" s="10">
        <v>135.19200000000001</v>
      </c>
      <c r="BV362" s="10">
        <v>1605.61850980392</v>
      </c>
    </row>
    <row r="363" spans="7:74" x14ac:dyDescent="0.2">
      <c r="G363" s="10">
        <v>132.62299999999999</v>
      </c>
      <c r="H363" s="10">
        <v>1086.2340686274499</v>
      </c>
      <c r="J363" s="10">
        <v>133.58600000000001</v>
      </c>
      <c r="K363" s="10">
        <v>1348.7099901960801</v>
      </c>
      <c r="M363" s="10">
        <v>133.58600000000001</v>
      </c>
      <c r="N363" s="10">
        <v>1258.66725490196</v>
      </c>
      <c r="P363" s="10">
        <v>135.834</v>
      </c>
      <c r="Q363" s="10">
        <v>1135.5004411764701</v>
      </c>
      <c r="S363" s="10">
        <v>133.58600000000001</v>
      </c>
      <c r="T363" s="10">
        <v>1207.0273039215699</v>
      </c>
      <c r="V363" s="10">
        <v>131.65899999999999</v>
      </c>
      <c r="W363" s="10">
        <v>1449.16525490196</v>
      </c>
      <c r="Y363" s="10">
        <v>131.33799999999999</v>
      </c>
      <c r="Z363" s="10">
        <v>1174.0589607843101</v>
      </c>
      <c r="AB363" s="10">
        <v>135.108</v>
      </c>
      <c r="AC363" s="10">
        <v>1246.5468921568599</v>
      </c>
      <c r="AE363" s="10">
        <v>132.30099999999999</v>
      </c>
      <c r="AF363" s="10">
        <v>1982.8634509803901</v>
      </c>
      <c r="AH363" s="10">
        <v>133.90700000000001</v>
      </c>
      <c r="AI363" s="10">
        <v>1386.61844117647</v>
      </c>
      <c r="AK363" s="10">
        <v>133.90700000000001</v>
      </c>
      <c r="AL363" s="10">
        <v>1530.5314313725501</v>
      </c>
      <c r="AN363" s="10">
        <v>130.946</v>
      </c>
      <c r="AO363" s="10">
        <v>1370.33846078431</v>
      </c>
      <c r="AQ363" s="10">
        <v>131.65899999999999</v>
      </c>
      <c r="AR363" s="10">
        <v>1639.33360784314</v>
      </c>
      <c r="AT363" s="10">
        <v>132.30099999999999</v>
      </c>
      <c r="AU363" s="10">
        <v>1746.5396176470599</v>
      </c>
      <c r="AW363" s="10">
        <v>132.30099999999999</v>
      </c>
      <c r="AX363" s="10">
        <v>1644.68393137255</v>
      </c>
      <c r="AZ363" s="10">
        <v>134.87</v>
      </c>
      <c r="BA363" s="10">
        <v>1464.37015686275</v>
      </c>
      <c r="BC363" s="10">
        <v>134.54900000000001</v>
      </c>
      <c r="BD363" s="10">
        <v>1512.72305882353</v>
      </c>
      <c r="BF363" s="10">
        <v>133.90700000000001</v>
      </c>
      <c r="BG363" s="10">
        <v>1411.31992156863</v>
      </c>
      <c r="BI363" s="10">
        <v>128.44800000000001</v>
      </c>
      <c r="BJ363" s="10">
        <v>1414.69807843137</v>
      </c>
      <c r="BL363" s="10">
        <v>133.90700000000001</v>
      </c>
      <c r="BM363" s="10">
        <v>1331.3582156862699</v>
      </c>
      <c r="BO363" s="10">
        <v>134.87</v>
      </c>
      <c r="BP363" s="10">
        <v>1556.2582254901999</v>
      </c>
      <c r="BR363" s="10">
        <v>129.09</v>
      </c>
      <c r="BS363" s="10">
        <v>1459.12955882353</v>
      </c>
      <c r="BU363" s="10">
        <v>135.51300000000001</v>
      </c>
      <c r="BV363" s="10">
        <v>1624.10170588235</v>
      </c>
    </row>
    <row r="364" spans="7:74" x14ac:dyDescent="0.2">
      <c r="G364" s="10">
        <v>132.94399999999999</v>
      </c>
      <c r="H364" s="10">
        <v>1072.41419607843</v>
      </c>
      <c r="J364" s="10">
        <v>133.90700000000001</v>
      </c>
      <c r="K364" s="10">
        <v>1353.0402941176501</v>
      </c>
      <c r="M364" s="10">
        <v>133.90700000000001</v>
      </c>
      <c r="N364" s="10">
        <v>1266.06010784314</v>
      </c>
      <c r="P364" s="10">
        <v>136.155</v>
      </c>
      <c r="Q364" s="10">
        <v>1146.05853921569</v>
      </c>
      <c r="S364" s="10">
        <v>133.90700000000001</v>
      </c>
      <c r="T364" s="10">
        <v>1208.2082058823501</v>
      </c>
      <c r="V364" s="10">
        <v>131.97999999999999</v>
      </c>
      <c r="W364" s="10">
        <v>1435.6462941176501</v>
      </c>
      <c r="Y364" s="10">
        <v>131.65899999999999</v>
      </c>
      <c r="Z364" s="10">
        <v>1166.4437745098001</v>
      </c>
      <c r="AB364" s="10">
        <v>135.428</v>
      </c>
      <c r="AC364" s="10">
        <v>1239.8606568627499</v>
      </c>
      <c r="AE364" s="10">
        <v>132.62299999999999</v>
      </c>
      <c r="AF364" s="10">
        <v>1965.31462745098</v>
      </c>
      <c r="AH364" s="10">
        <v>134.22800000000001</v>
      </c>
      <c r="AI364" s="10">
        <v>1383.4447254902</v>
      </c>
      <c r="AK364" s="10">
        <v>134.22800000000001</v>
      </c>
      <c r="AL364" s="10">
        <v>1527.9384019607801</v>
      </c>
      <c r="AN364" s="10">
        <v>131.26599999999999</v>
      </c>
      <c r="AO364" s="10">
        <v>1389.1178039215699</v>
      </c>
      <c r="AQ364" s="10">
        <v>131.97999999999999</v>
      </c>
      <c r="AR364" s="10">
        <v>1639.86917647059</v>
      </c>
      <c r="AT364" s="10">
        <v>132.62299999999999</v>
      </c>
      <c r="AU364" s="10">
        <v>1741.2862745098</v>
      </c>
      <c r="AW364" s="10">
        <v>132.62299999999999</v>
      </c>
      <c r="AX364" s="10">
        <v>1632.2544803921601</v>
      </c>
      <c r="AZ364" s="10">
        <v>135.19200000000001</v>
      </c>
      <c r="BA364" s="10">
        <v>1474.0713529411801</v>
      </c>
      <c r="BC364" s="10">
        <v>134.87</v>
      </c>
      <c r="BD364" s="10">
        <v>1503.0969019607801</v>
      </c>
      <c r="BF364" s="10">
        <v>134.22800000000001</v>
      </c>
      <c r="BG364" s="10">
        <v>1415.26595098039</v>
      </c>
      <c r="BI364" s="10">
        <v>128.76900000000001</v>
      </c>
      <c r="BJ364" s="10">
        <v>1406.1205784313699</v>
      </c>
      <c r="BL364" s="10">
        <v>134.22800000000001</v>
      </c>
      <c r="BM364" s="10">
        <v>1339.4176176470601</v>
      </c>
      <c r="BO364" s="10">
        <v>135.19200000000001</v>
      </c>
      <c r="BP364" s="10">
        <v>1558.2678431372501</v>
      </c>
      <c r="BR364" s="10">
        <v>129.411</v>
      </c>
      <c r="BS364" s="10">
        <v>1445.94405882353</v>
      </c>
      <c r="BU364" s="10">
        <v>135.834</v>
      </c>
      <c r="BV364" s="10">
        <v>1641.4266176470601</v>
      </c>
    </row>
    <row r="365" spans="7:74" x14ac:dyDescent="0.2">
      <c r="G365" s="10">
        <v>133.26499999999999</v>
      </c>
      <c r="H365" s="10">
        <v>1063.0898137254901</v>
      </c>
      <c r="J365" s="10">
        <v>134.22800000000001</v>
      </c>
      <c r="K365" s="10">
        <v>1359.46643137255</v>
      </c>
      <c r="M365" s="10">
        <v>134.22800000000001</v>
      </c>
      <c r="N365" s="10">
        <v>1262.17254901961</v>
      </c>
      <c r="P365" s="10">
        <v>136.476</v>
      </c>
      <c r="Q365" s="10">
        <v>1165.94140196078</v>
      </c>
      <c r="S365" s="10">
        <v>134.22800000000001</v>
      </c>
      <c r="T365" s="10">
        <v>1205.4530196078399</v>
      </c>
      <c r="V365" s="10">
        <v>132.30099999999999</v>
      </c>
      <c r="W365" s="10">
        <v>1424.54467647059</v>
      </c>
      <c r="Y365" s="10">
        <v>131.97999999999999</v>
      </c>
      <c r="Z365" s="10">
        <v>1168.59076470588</v>
      </c>
      <c r="AB365" s="10">
        <v>135.74799999999999</v>
      </c>
      <c r="AC365" s="10">
        <v>1229.95074509804</v>
      </c>
      <c r="AE365" s="10">
        <v>132.94399999999999</v>
      </c>
      <c r="AF365" s="10">
        <v>1956.48187254902</v>
      </c>
      <c r="AH365" s="10">
        <v>134.54900000000001</v>
      </c>
      <c r="AI365" s="10">
        <v>1377.8753039215701</v>
      </c>
      <c r="AK365" s="10">
        <v>134.54900000000001</v>
      </c>
      <c r="AL365" s="10">
        <v>1535.23701960784</v>
      </c>
      <c r="AN365" s="10">
        <v>131.58600000000001</v>
      </c>
      <c r="AO365" s="10">
        <v>1412.90769607843</v>
      </c>
      <c r="AQ365" s="10">
        <v>132.30099999999999</v>
      </c>
      <c r="AR365" s="10">
        <v>1635.2982941176499</v>
      </c>
      <c r="AT365" s="10">
        <v>132.94399999999999</v>
      </c>
      <c r="AU365" s="10">
        <v>1747.9017647058799</v>
      </c>
      <c r="AW365" s="10">
        <v>132.94399999999999</v>
      </c>
      <c r="AX365" s="10">
        <v>1627.97352941176</v>
      </c>
      <c r="AZ365" s="10">
        <v>135.51300000000001</v>
      </c>
      <c r="BA365" s="10">
        <v>1481.94823529412</v>
      </c>
      <c r="BC365" s="10">
        <v>135.19200000000001</v>
      </c>
      <c r="BD365" s="10">
        <v>1502.4758137254901</v>
      </c>
      <c r="BF365" s="10">
        <v>134.54900000000001</v>
      </c>
      <c r="BG365" s="10">
        <v>1422.18412745098</v>
      </c>
      <c r="BI365" s="10">
        <v>129.09</v>
      </c>
      <c r="BJ365" s="10">
        <v>1397.35307843137</v>
      </c>
      <c r="BL365" s="10">
        <v>134.54900000000001</v>
      </c>
      <c r="BM365" s="10">
        <v>1351.79509803922</v>
      </c>
      <c r="BO365" s="10">
        <v>135.51300000000001</v>
      </c>
      <c r="BP365" s="10">
        <v>1574.06209803922</v>
      </c>
      <c r="BR365" s="10">
        <v>129.732</v>
      </c>
      <c r="BS365" s="10">
        <v>1441.28549019608</v>
      </c>
      <c r="BU365" s="10">
        <v>136.155</v>
      </c>
      <c r="BV365" s="10">
        <v>1652.78415686275</v>
      </c>
    </row>
    <row r="366" spans="7:74" x14ac:dyDescent="0.2">
      <c r="G366" s="10">
        <v>133.58600000000001</v>
      </c>
      <c r="H366" s="10">
        <v>1054.89739215686</v>
      </c>
      <c r="J366" s="10">
        <v>134.54900000000001</v>
      </c>
      <c r="K366" s="10">
        <v>1361.90942156863</v>
      </c>
      <c r="M366" s="10">
        <v>134.54900000000001</v>
      </c>
      <c r="N366" s="10">
        <v>1271.8205</v>
      </c>
      <c r="P366" s="10">
        <v>136.797</v>
      </c>
      <c r="Q366" s="10">
        <v>1183.4358921568601</v>
      </c>
      <c r="S366" s="10">
        <v>134.54900000000001</v>
      </c>
      <c r="T366" s="10">
        <v>1202.10607843137</v>
      </c>
      <c r="V366" s="10">
        <v>132.62299999999999</v>
      </c>
      <c r="W366" s="10">
        <v>1410.2498431372501</v>
      </c>
      <c r="Y366" s="10">
        <v>132.30099999999999</v>
      </c>
      <c r="Z366" s="10">
        <v>1170.6228529411801</v>
      </c>
      <c r="AB366" s="10">
        <v>136.06800000000001</v>
      </c>
      <c r="AC366" s="10">
        <v>1224.5598627451</v>
      </c>
      <c r="AE366" s="10">
        <v>133.26499999999999</v>
      </c>
      <c r="AF366" s="10">
        <v>1950.3580098039199</v>
      </c>
      <c r="AH366" s="10">
        <v>134.87</v>
      </c>
      <c r="AI366" s="10">
        <v>1371.2929901960799</v>
      </c>
      <c r="AK366" s="10">
        <v>134.87</v>
      </c>
      <c r="AL366" s="10">
        <v>1549.5863039215701</v>
      </c>
      <c r="AN366" s="10">
        <v>131.90600000000001</v>
      </c>
      <c r="AO366" s="10">
        <v>1422.4338823529399</v>
      </c>
      <c r="AQ366" s="10">
        <v>132.62299999999999</v>
      </c>
      <c r="AR366" s="10">
        <v>1615.73753921569</v>
      </c>
      <c r="AT366" s="10">
        <v>133.26499999999999</v>
      </c>
      <c r="AU366" s="10">
        <v>1749.20783333333</v>
      </c>
      <c r="AW366" s="10">
        <v>133.26499999999999</v>
      </c>
      <c r="AX366" s="10">
        <v>1626.72145098039</v>
      </c>
      <c r="AZ366" s="10">
        <v>135.834</v>
      </c>
      <c r="BA366" s="10">
        <v>1475.5371862745101</v>
      </c>
      <c r="BC366" s="10">
        <v>135.51300000000001</v>
      </c>
      <c r="BD366" s="10">
        <v>1502.8763627451001</v>
      </c>
      <c r="BF366" s="10">
        <v>134.87</v>
      </c>
      <c r="BG366" s="10">
        <v>1421.36314705882</v>
      </c>
      <c r="BI366" s="10">
        <v>129.411</v>
      </c>
      <c r="BJ366" s="10">
        <v>1405.9445000000001</v>
      </c>
      <c r="BL366" s="10">
        <v>134.87</v>
      </c>
      <c r="BM366" s="10">
        <v>1368.32991176471</v>
      </c>
      <c r="BO366" s="10">
        <v>135.834</v>
      </c>
      <c r="BP366" s="10">
        <v>1601.47324509804</v>
      </c>
      <c r="BR366" s="10">
        <v>130.054</v>
      </c>
      <c r="BS366" s="10">
        <v>1433.4650196078401</v>
      </c>
      <c r="BU366" s="10">
        <v>136.476</v>
      </c>
      <c r="BV366" s="10">
        <v>1656.99351960784</v>
      </c>
    </row>
    <row r="367" spans="7:74" x14ac:dyDescent="0.2">
      <c r="G367" s="10">
        <v>133.90700000000001</v>
      </c>
      <c r="H367" s="10">
        <v>1049.93645098039</v>
      </c>
      <c r="J367" s="10">
        <v>134.87</v>
      </c>
      <c r="K367" s="10">
        <v>1362.5692254902001</v>
      </c>
      <c r="M367" s="10">
        <v>134.87</v>
      </c>
      <c r="N367" s="10">
        <v>1279.8112843137301</v>
      </c>
      <c r="P367" s="10">
        <v>137.11799999999999</v>
      </c>
      <c r="Q367" s="10">
        <v>1191.84771568627</v>
      </c>
      <c r="S367" s="10">
        <v>134.87</v>
      </c>
      <c r="T367" s="10">
        <v>1192.5065294117601</v>
      </c>
      <c r="V367" s="10">
        <v>132.94399999999999</v>
      </c>
      <c r="W367" s="10">
        <v>1393.2141568627501</v>
      </c>
      <c r="Y367" s="10">
        <v>132.62299999999999</v>
      </c>
      <c r="Z367" s="10">
        <v>1172.9897549019599</v>
      </c>
      <c r="AB367" s="10">
        <v>136.38800000000001</v>
      </c>
      <c r="AC367" s="10">
        <v>1218.30296078431</v>
      </c>
      <c r="AE367" s="10">
        <v>133.58600000000001</v>
      </c>
      <c r="AF367" s="10">
        <v>1939.9984313725499</v>
      </c>
      <c r="AH367" s="10">
        <v>135.19200000000001</v>
      </c>
      <c r="AI367" s="10">
        <v>1370.1708431372499</v>
      </c>
      <c r="AK367" s="10">
        <v>135.19200000000001</v>
      </c>
      <c r="AL367" s="10">
        <v>1540.85738235294</v>
      </c>
      <c r="AN367" s="10">
        <v>132.226</v>
      </c>
      <c r="AO367" s="10">
        <v>1418.50787254902</v>
      </c>
      <c r="AQ367" s="10">
        <v>132.94399999999999</v>
      </c>
      <c r="AR367" s="10">
        <v>1623.68517647059</v>
      </c>
      <c r="AT367" s="10">
        <v>133.58600000000001</v>
      </c>
      <c r="AU367" s="10">
        <v>1747.96821568627</v>
      </c>
      <c r="AW367" s="10">
        <v>133.58600000000001</v>
      </c>
      <c r="AX367" s="10">
        <v>1629.1902254902</v>
      </c>
      <c r="AZ367" s="10">
        <v>136.155</v>
      </c>
      <c r="BA367" s="10">
        <v>1481.35891176471</v>
      </c>
      <c r="BC367" s="10">
        <v>135.834</v>
      </c>
      <c r="BD367" s="10">
        <v>1499.90679411765</v>
      </c>
      <c r="BF367" s="10">
        <v>135.19200000000001</v>
      </c>
      <c r="BG367" s="10">
        <v>1434.97557843137</v>
      </c>
      <c r="BI367" s="10">
        <v>129.732</v>
      </c>
      <c r="BJ367" s="10">
        <v>1386.7286372548999</v>
      </c>
      <c r="BL367" s="10">
        <v>135.19200000000001</v>
      </c>
      <c r="BM367" s="10">
        <v>1385.3577745098</v>
      </c>
      <c r="BO367" s="10">
        <v>136.155</v>
      </c>
      <c r="BP367" s="10">
        <v>1621.4993529411799</v>
      </c>
      <c r="BR367" s="10">
        <v>130.375</v>
      </c>
      <c r="BS367" s="10">
        <v>1420.2871862745101</v>
      </c>
      <c r="BU367" s="10">
        <v>136.797</v>
      </c>
      <c r="BV367" s="10">
        <v>1656.8649019607799</v>
      </c>
    </row>
    <row r="368" spans="7:74" x14ac:dyDescent="0.2">
      <c r="G368" s="10">
        <v>134.22800000000001</v>
      </c>
      <c r="H368" s="10">
        <v>1042.0922647058801</v>
      </c>
      <c r="J368" s="10">
        <v>135.19200000000001</v>
      </c>
      <c r="K368" s="10">
        <v>1361.73888235294</v>
      </c>
      <c r="M368" s="10">
        <v>135.19200000000001</v>
      </c>
      <c r="N368" s="10">
        <v>1295.2833921568599</v>
      </c>
      <c r="P368" s="10">
        <v>137.43899999999999</v>
      </c>
      <c r="Q368" s="10">
        <v>1205.5535</v>
      </c>
      <c r="S368" s="10">
        <v>135.19200000000001</v>
      </c>
      <c r="T368" s="10">
        <v>1200.4492745098</v>
      </c>
      <c r="V368" s="10">
        <v>133.26499999999999</v>
      </c>
      <c r="W368" s="10">
        <v>1384.88176470588</v>
      </c>
      <c r="Y368" s="10">
        <v>132.94399999999999</v>
      </c>
      <c r="Z368" s="10">
        <v>1173.1151372549</v>
      </c>
      <c r="AB368" s="10">
        <v>136.709</v>
      </c>
      <c r="AC368" s="10">
        <v>1214.27523529412</v>
      </c>
      <c r="AE368" s="10">
        <v>133.90700000000001</v>
      </c>
      <c r="AF368" s="10">
        <v>1954.92220588235</v>
      </c>
      <c r="AH368" s="10">
        <v>135.51300000000001</v>
      </c>
      <c r="AI368" s="10">
        <v>1365.83009803922</v>
      </c>
      <c r="AK368" s="10">
        <v>135.51300000000001</v>
      </c>
      <c r="AL368" s="10">
        <v>1536.28814705882</v>
      </c>
      <c r="AN368" s="10">
        <v>132.54599999999999</v>
      </c>
      <c r="AO368" s="10">
        <v>1419.3012254902001</v>
      </c>
      <c r="AQ368" s="10">
        <v>133.26499999999999</v>
      </c>
      <c r="AR368" s="10">
        <v>1616.6062941176499</v>
      </c>
      <c r="AT368" s="10">
        <v>133.90700000000001</v>
      </c>
      <c r="AU368" s="10">
        <v>1759.49184313725</v>
      </c>
      <c r="AW368" s="10">
        <v>133.90700000000001</v>
      </c>
      <c r="AX368" s="10">
        <v>1632.76064705882</v>
      </c>
      <c r="AZ368" s="10">
        <v>136.476</v>
      </c>
      <c r="BA368" s="10">
        <v>1488.2262156862701</v>
      </c>
      <c r="BC368" s="10">
        <v>136.155</v>
      </c>
      <c r="BD368" s="10">
        <v>1501.9641666666701</v>
      </c>
      <c r="BF368" s="10">
        <v>135.51300000000001</v>
      </c>
      <c r="BG368" s="10">
        <v>1453.82489215686</v>
      </c>
      <c r="BI368" s="10">
        <v>130.054</v>
      </c>
      <c r="BJ368" s="10">
        <v>1382.36461764706</v>
      </c>
      <c r="BL368" s="10">
        <v>135.51300000000001</v>
      </c>
      <c r="BM368" s="10">
        <v>1399.6981862745099</v>
      </c>
      <c r="BO368" s="10">
        <v>136.476</v>
      </c>
      <c r="BP368" s="10">
        <v>1634.84475490196</v>
      </c>
      <c r="BR368" s="10">
        <v>130.696</v>
      </c>
      <c r="BS368" s="10">
        <v>1403.9128333333299</v>
      </c>
      <c r="BU368" s="10">
        <v>137.11799999999999</v>
      </c>
      <c r="BV368" s="10">
        <v>1654.4864509803899</v>
      </c>
    </row>
    <row r="369" spans="7:74" x14ac:dyDescent="0.2">
      <c r="G369" s="10">
        <v>134.54900000000001</v>
      </c>
      <c r="H369" s="10">
        <v>1036.4227647058799</v>
      </c>
      <c r="J369" s="10">
        <v>135.51300000000001</v>
      </c>
      <c r="K369" s="10">
        <v>1363.9295980392201</v>
      </c>
      <c r="M369" s="10">
        <v>135.51300000000001</v>
      </c>
      <c r="N369" s="10">
        <v>1305.8607156862699</v>
      </c>
      <c r="P369" s="10">
        <v>137.76</v>
      </c>
      <c r="Q369" s="10">
        <v>1211.0381078431401</v>
      </c>
      <c r="S369" s="10">
        <v>135.51300000000001</v>
      </c>
      <c r="T369" s="10">
        <v>1213.9663235294099</v>
      </c>
      <c r="V369" s="10">
        <v>133.58600000000001</v>
      </c>
      <c r="W369" s="10">
        <v>1378.5408725490199</v>
      </c>
      <c r="Y369" s="10">
        <v>133.26499999999999</v>
      </c>
      <c r="Z369" s="10">
        <v>1173.7592843137299</v>
      </c>
      <c r="AB369" s="10">
        <v>137.029</v>
      </c>
      <c r="AC369" s="10">
        <v>1219.7589215686301</v>
      </c>
      <c r="AE369" s="10">
        <v>134.22800000000001</v>
      </c>
      <c r="AF369" s="10">
        <v>1942.5355980392201</v>
      </c>
      <c r="AH369" s="10">
        <v>135.834</v>
      </c>
      <c r="AI369" s="10">
        <v>1358.8040490196099</v>
      </c>
      <c r="AK369" s="10">
        <v>135.834</v>
      </c>
      <c r="AL369" s="10">
        <v>1532.2928039215701</v>
      </c>
      <c r="AN369" s="10">
        <v>132.86699999999999</v>
      </c>
      <c r="AO369" s="10">
        <v>1424.1575</v>
      </c>
      <c r="AQ369" s="10">
        <v>133.58600000000001</v>
      </c>
      <c r="AR369" s="10">
        <v>1608.0105686274501</v>
      </c>
      <c r="AT369" s="10">
        <v>134.22800000000001</v>
      </c>
      <c r="AU369" s="10">
        <v>1759.14943137255</v>
      </c>
      <c r="AW369" s="10">
        <v>134.22800000000001</v>
      </c>
      <c r="AX369" s="10">
        <v>1627.9632058823499</v>
      </c>
      <c r="AZ369" s="10">
        <v>136.797</v>
      </c>
      <c r="BA369" s="10">
        <v>1495.02449019608</v>
      </c>
      <c r="BC369" s="10">
        <v>136.476</v>
      </c>
      <c r="BD369" s="10">
        <v>1501.5935196078401</v>
      </c>
      <c r="BF369" s="10">
        <v>135.834</v>
      </c>
      <c r="BG369" s="10">
        <v>1469.75475490196</v>
      </c>
      <c r="BI369" s="10">
        <v>130.375</v>
      </c>
      <c r="BJ369" s="10">
        <v>1369.0680098039199</v>
      </c>
      <c r="BL369" s="10">
        <v>135.834</v>
      </c>
      <c r="BM369" s="10">
        <v>1412.38168627451</v>
      </c>
      <c r="BO369" s="10">
        <v>136.797</v>
      </c>
      <c r="BP369" s="10">
        <v>1644.9858039215701</v>
      </c>
      <c r="BR369" s="10">
        <v>131.017</v>
      </c>
      <c r="BS369" s="10">
        <v>1386.5300098039199</v>
      </c>
      <c r="BU369" s="10">
        <v>137.43899999999999</v>
      </c>
      <c r="BV369" s="10">
        <v>1651.7931274509799</v>
      </c>
    </row>
    <row r="370" spans="7:74" x14ac:dyDescent="0.2">
      <c r="G370" s="10">
        <v>134.87</v>
      </c>
      <c r="H370" s="10">
        <v>1033.3459019607801</v>
      </c>
      <c r="J370" s="10">
        <v>135.834</v>
      </c>
      <c r="K370" s="10">
        <v>1361.59375490196</v>
      </c>
      <c r="M370" s="10">
        <v>135.834</v>
      </c>
      <c r="N370" s="10">
        <v>1313.8507941176499</v>
      </c>
      <c r="P370" s="10">
        <v>138.08199999999999</v>
      </c>
      <c r="Q370" s="10">
        <v>1215.86870588235</v>
      </c>
      <c r="S370" s="10">
        <v>135.834</v>
      </c>
      <c r="T370" s="10">
        <v>1233.5462941176499</v>
      </c>
      <c r="V370" s="10">
        <v>133.90700000000001</v>
      </c>
      <c r="W370" s="10">
        <v>1374.4145686274501</v>
      </c>
      <c r="Y370" s="10">
        <v>133.58600000000001</v>
      </c>
      <c r="Z370" s="10">
        <v>1174.09547058824</v>
      </c>
      <c r="AB370" s="10">
        <v>137.34899999999999</v>
      </c>
      <c r="AC370" s="10">
        <v>1215.38612745098</v>
      </c>
      <c r="AE370" s="10">
        <v>134.54900000000001</v>
      </c>
      <c r="AF370" s="10">
        <v>1940.8883235294099</v>
      </c>
      <c r="AH370" s="10">
        <v>136.155</v>
      </c>
      <c r="AI370" s="10">
        <v>1356.9370588235299</v>
      </c>
      <c r="AK370" s="10">
        <v>136.155</v>
      </c>
      <c r="AL370" s="10">
        <v>1521.1897156862699</v>
      </c>
      <c r="AN370" s="10">
        <v>133.18700000000001</v>
      </c>
      <c r="AO370" s="10">
        <v>1429.49498039216</v>
      </c>
      <c r="AQ370" s="10">
        <v>133.90700000000001</v>
      </c>
      <c r="AR370" s="10">
        <v>1605.1781960784299</v>
      </c>
      <c r="AT370" s="10">
        <v>134.54900000000001</v>
      </c>
      <c r="AU370" s="10">
        <v>1759.1524509803901</v>
      </c>
      <c r="AW370" s="10">
        <v>134.54900000000001</v>
      </c>
      <c r="AX370" s="10">
        <v>1626.4589117647099</v>
      </c>
      <c r="AZ370" s="10">
        <v>137.11799999999999</v>
      </c>
      <c r="BA370" s="10">
        <v>1502.2492352941199</v>
      </c>
      <c r="BC370" s="10">
        <v>136.797</v>
      </c>
      <c r="BD370" s="10">
        <v>1503.1517156862701</v>
      </c>
      <c r="BF370" s="10">
        <v>136.155</v>
      </c>
      <c r="BG370" s="10">
        <v>1495.8381666666701</v>
      </c>
      <c r="BI370" s="10">
        <v>130.696</v>
      </c>
      <c r="BJ370" s="10">
        <v>1350.6389411764701</v>
      </c>
      <c r="BL370" s="10">
        <v>136.155</v>
      </c>
      <c r="BM370" s="10">
        <v>1420.67380392157</v>
      </c>
      <c r="BO370" s="10">
        <v>137.11799999999999</v>
      </c>
      <c r="BP370" s="10">
        <v>1666.58375490196</v>
      </c>
      <c r="BR370" s="10">
        <v>131.33799999999999</v>
      </c>
      <c r="BS370" s="10">
        <v>1368.24681372549</v>
      </c>
      <c r="BU370" s="10">
        <v>137.76</v>
      </c>
      <c r="BV370" s="10">
        <v>1649.20960784314</v>
      </c>
    </row>
    <row r="371" spans="7:74" x14ac:dyDescent="0.2">
      <c r="G371" s="10">
        <v>135.19200000000001</v>
      </c>
      <c r="H371" s="10">
        <v>1026.88923529412</v>
      </c>
      <c r="J371" s="10">
        <v>136.155</v>
      </c>
      <c r="K371" s="10">
        <v>1356.8766176470599</v>
      </c>
      <c r="M371" s="10">
        <v>136.155</v>
      </c>
      <c r="N371" s="10">
        <v>1314.2174509803899</v>
      </c>
      <c r="P371" s="10">
        <v>138.40299999999999</v>
      </c>
      <c r="Q371" s="10">
        <v>1219.04654901961</v>
      </c>
      <c r="S371" s="10">
        <v>136.155</v>
      </c>
      <c r="T371" s="10">
        <v>1245.2839411764701</v>
      </c>
      <c r="V371" s="10">
        <v>134.22800000000001</v>
      </c>
      <c r="W371" s="10">
        <v>1371.49251960784</v>
      </c>
      <c r="Y371" s="10">
        <v>133.90700000000001</v>
      </c>
      <c r="Z371" s="10">
        <v>1177.29437254902</v>
      </c>
      <c r="AB371" s="10">
        <v>137.66900000000001</v>
      </c>
      <c r="AC371" s="10">
        <v>1210.25502941176</v>
      </c>
      <c r="AE371" s="10">
        <v>134.87</v>
      </c>
      <c r="AF371" s="10">
        <v>1939.9806960784299</v>
      </c>
      <c r="AH371" s="10">
        <v>136.476</v>
      </c>
      <c r="AI371" s="10">
        <v>1356.24356862745</v>
      </c>
      <c r="AK371" s="10">
        <v>136.476</v>
      </c>
      <c r="AL371" s="10">
        <v>1512.6058333333301</v>
      </c>
      <c r="AN371" s="10">
        <v>133.50700000000001</v>
      </c>
      <c r="AO371" s="10">
        <v>1415.7676274509799</v>
      </c>
      <c r="AQ371" s="10">
        <v>134.22800000000001</v>
      </c>
      <c r="AR371" s="10">
        <v>1609.05614705882</v>
      </c>
      <c r="AT371" s="10">
        <v>134.87</v>
      </c>
      <c r="AU371" s="10">
        <v>1749.31044117647</v>
      </c>
      <c r="AW371" s="10">
        <v>134.87</v>
      </c>
      <c r="AX371" s="10">
        <v>1619.1035294117601</v>
      </c>
      <c r="AZ371" s="10">
        <v>137.43899999999999</v>
      </c>
      <c r="BA371" s="10">
        <v>1500.1293529411801</v>
      </c>
      <c r="BC371" s="10">
        <v>137.11799999999999</v>
      </c>
      <c r="BD371" s="10">
        <v>1504.1552941176501</v>
      </c>
      <c r="BF371" s="10">
        <v>136.476</v>
      </c>
      <c r="BG371" s="10">
        <v>1497.3012745097999</v>
      </c>
      <c r="BI371" s="10">
        <v>131.017</v>
      </c>
      <c r="BJ371" s="10">
        <v>1340.2240784313699</v>
      </c>
      <c r="BL371" s="10">
        <v>136.476</v>
      </c>
      <c r="BM371" s="10">
        <v>1431.97775490196</v>
      </c>
      <c r="BO371" s="10">
        <v>137.43899999999999</v>
      </c>
      <c r="BP371" s="10">
        <v>1660.6401862745099</v>
      </c>
      <c r="BR371" s="10">
        <v>131.65899999999999</v>
      </c>
      <c r="BS371" s="10">
        <v>1357.4285196078399</v>
      </c>
      <c r="BU371" s="10">
        <v>138.08199999999999</v>
      </c>
      <c r="BV371" s="10">
        <v>1646.9397156862699</v>
      </c>
    </row>
    <row r="372" spans="7:74" x14ac:dyDescent="0.2">
      <c r="G372" s="10">
        <v>135.51300000000001</v>
      </c>
      <c r="H372" s="10">
        <v>1023.52195098039</v>
      </c>
      <c r="J372" s="10">
        <v>136.476</v>
      </c>
      <c r="K372" s="10">
        <v>1353.68955882353</v>
      </c>
      <c r="M372" s="10">
        <v>136.476</v>
      </c>
      <c r="N372" s="10">
        <v>1306.8028823529401</v>
      </c>
      <c r="P372" s="10">
        <v>138.72399999999999</v>
      </c>
      <c r="Q372" s="10">
        <v>1228.35254901961</v>
      </c>
      <c r="S372" s="10">
        <v>136.476</v>
      </c>
      <c r="T372" s="10">
        <v>1256.62943137255</v>
      </c>
      <c r="V372" s="10">
        <v>134.54900000000001</v>
      </c>
      <c r="W372" s="10">
        <v>1369.5152450980399</v>
      </c>
      <c r="Y372" s="10">
        <v>134.22800000000001</v>
      </c>
      <c r="Z372" s="10">
        <v>1174.8797745098</v>
      </c>
      <c r="AB372" s="10">
        <v>137.989</v>
      </c>
      <c r="AC372" s="10">
        <v>1220.53819607843</v>
      </c>
      <c r="AE372" s="10">
        <v>135.19200000000001</v>
      </c>
      <c r="AF372" s="10">
        <v>1929.53171568627</v>
      </c>
      <c r="AH372" s="10">
        <v>136.797</v>
      </c>
      <c r="AI372" s="10">
        <v>1353.50707843137</v>
      </c>
      <c r="AK372" s="10">
        <v>136.797</v>
      </c>
      <c r="AL372" s="10">
        <v>1506.24735294118</v>
      </c>
      <c r="AN372" s="10">
        <v>133.827</v>
      </c>
      <c r="AO372" s="10">
        <v>1413.3911078431399</v>
      </c>
      <c r="AQ372" s="10">
        <v>134.54900000000001</v>
      </c>
      <c r="AR372" s="10">
        <v>1605.4309117647099</v>
      </c>
      <c r="AT372" s="10">
        <v>135.19200000000001</v>
      </c>
      <c r="AU372" s="10">
        <v>1754.4869901960799</v>
      </c>
      <c r="AW372" s="10">
        <v>135.19200000000001</v>
      </c>
      <c r="AX372" s="10">
        <v>1617.0757156862701</v>
      </c>
      <c r="AZ372" s="10">
        <v>137.76</v>
      </c>
      <c r="BA372" s="10">
        <v>1495.3045196078399</v>
      </c>
      <c r="BC372" s="10">
        <v>137.43899999999999</v>
      </c>
      <c r="BD372" s="10">
        <v>1505.6454901960799</v>
      </c>
      <c r="BF372" s="10">
        <v>136.797</v>
      </c>
      <c r="BG372" s="10">
        <v>1504.5516862745101</v>
      </c>
      <c r="BI372" s="10">
        <v>131.33799999999999</v>
      </c>
      <c r="BJ372" s="10">
        <v>1339.2582254901999</v>
      </c>
      <c r="BL372" s="10">
        <v>136.797</v>
      </c>
      <c r="BM372" s="10">
        <v>1442.4737254902</v>
      </c>
      <c r="BO372" s="10">
        <v>137.76</v>
      </c>
      <c r="BP372" s="10">
        <v>1647.4521568627499</v>
      </c>
      <c r="BR372" s="10">
        <v>131.97999999999999</v>
      </c>
      <c r="BS372" s="10">
        <v>1344.06262745098</v>
      </c>
      <c r="BU372" s="10">
        <v>138.40299999999999</v>
      </c>
      <c r="BV372" s="10">
        <v>1646.81065686275</v>
      </c>
    </row>
    <row r="373" spans="7:74" x14ac:dyDescent="0.2">
      <c r="G373" s="10">
        <v>135.834</v>
      </c>
      <c r="H373" s="10">
        <v>1022.92914705882</v>
      </c>
      <c r="J373" s="10">
        <v>136.797</v>
      </c>
      <c r="K373" s="10">
        <v>1346.1550098039199</v>
      </c>
      <c r="M373" s="10">
        <v>136.797</v>
      </c>
      <c r="N373" s="10">
        <v>1302.1506666666701</v>
      </c>
      <c r="P373" s="10">
        <v>139.04499999999999</v>
      </c>
      <c r="Q373" s="10">
        <v>1242.77488235294</v>
      </c>
      <c r="S373" s="10">
        <v>136.797</v>
      </c>
      <c r="T373" s="10">
        <v>1265.1262254902001</v>
      </c>
      <c r="V373" s="10">
        <v>134.87</v>
      </c>
      <c r="W373" s="10">
        <v>1367.5727745098</v>
      </c>
      <c r="Y373" s="10">
        <v>134.54900000000001</v>
      </c>
      <c r="Z373" s="10">
        <v>1171.9139803921601</v>
      </c>
      <c r="AB373" s="10">
        <v>138.309</v>
      </c>
      <c r="AC373" s="10">
        <v>1231.2136078431399</v>
      </c>
      <c r="AE373" s="10">
        <v>135.51300000000001</v>
      </c>
      <c r="AF373" s="10">
        <v>1912.6880490196099</v>
      </c>
      <c r="AH373" s="10">
        <v>137.11799999999999</v>
      </c>
      <c r="AI373" s="10">
        <v>1346.78461764706</v>
      </c>
      <c r="AK373" s="10">
        <v>137.11799999999999</v>
      </c>
      <c r="AL373" s="10">
        <v>1493.96333333333</v>
      </c>
      <c r="AN373" s="10">
        <v>134.14699999999999</v>
      </c>
      <c r="AO373" s="10">
        <v>1413.31109803922</v>
      </c>
      <c r="AQ373" s="10">
        <v>134.87</v>
      </c>
      <c r="AR373" s="10">
        <v>1591.88692156863</v>
      </c>
      <c r="AT373" s="10">
        <v>135.51300000000001</v>
      </c>
      <c r="AU373" s="10">
        <v>1749.28747058824</v>
      </c>
      <c r="AW373" s="10">
        <v>135.51300000000001</v>
      </c>
      <c r="AX373" s="10">
        <v>1614.02741176471</v>
      </c>
      <c r="AZ373" s="10">
        <v>138.08199999999999</v>
      </c>
      <c r="BA373" s="10">
        <v>1493.3357058823501</v>
      </c>
      <c r="BC373" s="10">
        <v>137.76</v>
      </c>
      <c r="BD373" s="10">
        <v>1501.72516666667</v>
      </c>
      <c r="BF373" s="10">
        <v>137.11799999999999</v>
      </c>
      <c r="BG373" s="10">
        <v>1510.07852941176</v>
      </c>
      <c r="BI373" s="10">
        <v>131.65899999999999</v>
      </c>
      <c r="BJ373" s="10">
        <v>1336.5933921568601</v>
      </c>
      <c r="BL373" s="10">
        <v>137.11799999999999</v>
      </c>
      <c r="BM373" s="10">
        <v>1457.6971372549001</v>
      </c>
      <c r="BO373" s="10">
        <v>138.08199999999999</v>
      </c>
      <c r="BP373" s="10">
        <v>1639.7453627451</v>
      </c>
      <c r="BR373" s="10">
        <v>132.30099999999999</v>
      </c>
      <c r="BS373" s="10">
        <v>1337.0947254902001</v>
      </c>
      <c r="BU373" s="10">
        <v>138.72399999999999</v>
      </c>
      <c r="BV373" s="10">
        <v>1649.8047058823499</v>
      </c>
    </row>
    <row r="374" spans="7:74" x14ac:dyDescent="0.2">
      <c r="G374" s="10">
        <v>136.155</v>
      </c>
      <c r="H374" s="10">
        <v>1019.02889215686</v>
      </c>
      <c r="J374" s="10">
        <v>137.11799999999999</v>
      </c>
      <c r="K374" s="10">
        <v>1339.60433333333</v>
      </c>
      <c r="M374" s="10">
        <v>137.11799999999999</v>
      </c>
      <c r="N374" s="10">
        <v>1300.8954117647099</v>
      </c>
      <c r="P374" s="10">
        <v>139.36600000000001</v>
      </c>
      <c r="Q374" s="10">
        <v>1244.0707745098</v>
      </c>
      <c r="S374" s="10">
        <v>137.11799999999999</v>
      </c>
      <c r="T374" s="10">
        <v>1271.0371078431399</v>
      </c>
      <c r="V374" s="10">
        <v>135.19200000000001</v>
      </c>
      <c r="W374" s="10">
        <v>1376.9214411764699</v>
      </c>
      <c r="Y374" s="10">
        <v>134.87</v>
      </c>
      <c r="Z374" s="10">
        <v>1171.0524117647101</v>
      </c>
      <c r="AB374" s="10">
        <v>138.62899999999999</v>
      </c>
      <c r="AC374" s="10">
        <v>1247.39855882353</v>
      </c>
      <c r="AE374" s="10">
        <v>135.834</v>
      </c>
      <c r="AF374" s="10">
        <v>1901.4210490196101</v>
      </c>
      <c r="AH374" s="10">
        <v>137.43899999999999</v>
      </c>
      <c r="AI374" s="10">
        <v>1344.7333627451001</v>
      </c>
      <c r="AK374" s="10">
        <v>137.43899999999999</v>
      </c>
      <c r="AL374" s="10">
        <v>1500.0454705882401</v>
      </c>
      <c r="AN374" s="10">
        <v>134.46700000000001</v>
      </c>
      <c r="AO374" s="10">
        <v>1410.46967647059</v>
      </c>
      <c r="AQ374" s="10">
        <v>135.19200000000001</v>
      </c>
      <c r="AR374" s="10">
        <v>1574.4680490196099</v>
      </c>
      <c r="AT374" s="10">
        <v>135.834</v>
      </c>
      <c r="AU374" s="10">
        <v>1740.1463529411801</v>
      </c>
      <c r="AW374" s="10">
        <v>135.834</v>
      </c>
      <c r="AX374" s="10">
        <v>1624.0798921568601</v>
      </c>
      <c r="AZ374" s="10">
        <v>138.40299999999999</v>
      </c>
      <c r="BA374" s="10">
        <v>1503.49549019608</v>
      </c>
      <c r="BC374" s="10">
        <v>138.08199999999999</v>
      </c>
      <c r="BD374" s="10">
        <v>1489.71371568627</v>
      </c>
      <c r="BF374" s="10">
        <v>137.43899999999999</v>
      </c>
      <c r="BG374" s="10">
        <v>1506.53761764706</v>
      </c>
      <c r="BI374" s="10">
        <v>131.97999999999999</v>
      </c>
      <c r="BJ374" s="10">
        <v>1330.40690196078</v>
      </c>
      <c r="BL374" s="10">
        <v>137.43899999999999</v>
      </c>
      <c r="BM374" s="10">
        <v>1464.87832352941</v>
      </c>
      <c r="BO374" s="10">
        <v>138.40299999999999</v>
      </c>
      <c r="BP374" s="10">
        <v>1661.3472254901999</v>
      </c>
      <c r="BR374" s="10">
        <v>132.62299999999999</v>
      </c>
      <c r="BS374" s="10">
        <v>1326.06840196078</v>
      </c>
      <c r="BU374" s="10">
        <v>139.04499999999999</v>
      </c>
      <c r="BV374" s="10">
        <v>1654.7256666666699</v>
      </c>
    </row>
    <row r="375" spans="7:74" x14ac:dyDescent="0.2">
      <c r="G375" s="10">
        <v>136.476</v>
      </c>
      <c r="H375" s="10">
        <v>1012.96540196078</v>
      </c>
      <c r="J375" s="10">
        <v>137.43899999999999</v>
      </c>
      <c r="K375" s="10">
        <v>1333.1126470588199</v>
      </c>
      <c r="M375" s="10">
        <v>137.43899999999999</v>
      </c>
      <c r="N375" s="10">
        <v>1300.7295098039201</v>
      </c>
      <c r="P375" s="10">
        <v>139.68700000000001</v>
      </c>
      <c r="Q375" s="10">
        <v>1258.4715098039201</v>
      </c>
      <c r="S375" s="10">
        <v>137.43899999999999</v>
      </c>
      <c r="T375" s="10">
        <v>1270.8283039215701</v>
      </c>
      <c r="V375" s="10">
        <v>135.51300000000001</v>
      </c>
      <c r="W375" s="10">
        <v>1376.76257843137</v>
      </c>
      <c r="Y375" s="10">
        <v>135.19200000000001</v>
      </c>
      <c r="Z375" s="10">
        <v>1170.9491960784301</v>
      </c>
      <c r="AB375" s="10">
        <v>138.94999999999999</v>
      </c>
      <c r="AC375" s="10">
        <v>1255.05196078431</v>
      </c>
      <c r="AE375" s="10">
        <v>136.155</v>
      </c>
      <c r="AF375" s="10">
        <v>1884.18682352941</v>
      </c>
      <c r="AH375" s="10">
        <v>137.76</v>
      </c>
      <c r="AI375" s="10">
        <v>1337.27449019608</v>
      </c>
      <c r="AK375" s="10">
        <v>137.76</v>
      </c>
      <c r="AL375" s="10">
        <v>1495.3973333333299</v>
      </c>
      <c r="AN375" s="10">
        <v>134.78800000000001</v>
      </c>
      <c r="AO375" s="10">
        <v>1417.2134803921599</v>
      </c>
      <c r="AQ375" s="10">
        <v>135.51300000000001</v>
      </c>
      <c r="AR375" s="10">
        <v>1570.37725490196</v>
      </c>
      <c r="AT375" s="10">
        <v>136.155</v>
      </c>
      <c r="AU375" s="10">
        <v>1730.0126176470601</v>
      </c>
      <c r="AW375" s="10">
        <v>136.155</v>
      </c>
      <c r="AX375" s="10">
        <v>1633.9983725490199</v>
      </c>
      <c r="AZ375" s="10">
        <v>138.72399999999999</v>
      </c>
      <c r="BA375" s="10">
        <v>1500.7068627450999</v>
      </c>
      <c r="BC375" s="10">
        <v>138.40299999999999</v>
      </c>
      <c r="BD375" s="10">
        <v>1490.42583333333</v>
      </c>
      <c r="BF375" s="10">
        <v>137.76</v>
      </c>
      <c r="BG375" s="10">
        <v>1515.36448039216</v>
      </c>
      <c r="BI375" s="10">
        <v>132.30099999999999</v>
      </c>
      <c r="BJ375" s="10">
        <v>1323.62248039216</v>
      </c>
      <c r="BL375" s="10">
        <v>137.76</v>
      </c>
      <c r="BM375" s="10">
        <v>1473.42703921569</v>
      </c>
      <c r="BO375" s="10">
        <v>138.72399999999999</v>
      </c>
      <c r="BP375" s="10">
        <v>1685.6779509803901</v>
      </c>
      <c r="BR375" s="10">
        <v>132.94399999999999</v>
      </c>
      <c r="BS375" s="10">
        <v>1311.77767647059</v>
      </c>
      <c r="BU375" s="10">
        <v>139.36600000000001</v>
      </c>
      <c r="BV375" s="10">
        <v>1659.73702941176</v>
      </c>
    </row>
    <row r="376" spans="7:74" x14ac:dyDescent="0.2">
      <c r="G376" s="10">
        <v>136.797</v>
      </c>
      <c r="H376" s="10">
        <v>1009.05279411765</v>
      </c>
      <c r="J376" s="10">
        <v>137.76</v>
      </c>
      <c r="K376" s="10">
        <v>1326.3699313725499</v>
      </c>
      <c r="M376" s="10">
        <v>137.76</v>
      </c>
      <c r="N376" s="10">
        <v>1282.92907843137</v>
      </c>
      <c r="P376" s="10">
        <v>140.00800000000001</v>
      </c>
      <c r="Q376" s="10">
        <v>1275.4830784313699</v>
      </c>
      <c r="S376" s="10">
        <v>137.76</v>
      </c>
      <c r="T376" s="10">
        <v>1274.6707156862699</v>
      </c>
      <c r="V376" s="10">
        <v>135.834</v>
      </c>
      <c r="W376" s="10">
        <v>1376.5777254902</v>
      </c>
      <c r="Y376" s="10">
        <v>135.51300000000001</v>
      </c>
      <c r="Z376" s="10">
        <v>1174.2220392156901</v>
      </c>
      <c r="AB376" s="10">
        <v>139.27000000000001</v>
      </c>
      <c r="AC376" s="10">
        <v>1266.8817058823499</v>
      </c>
      <c r="AE376" s="10">
        <v>136.476</v>
      </c>
      <c r="AF376" s="10">
        <v>1876.9654803921601</v>
      </c>
      <c r="AH376" s="10">
        <v>138.08199999999999</v>
      </c>
      <c r="AI376" s="10">
        <v>1330.5768823529399</v>
      </c>
      <c r="AK376" s="10">
        <v>138.08199999999999</v>
      </c>
      <c r="AL376" s="10">
        <v>1487.1283431372501</v>
      </c>
      <c r="AN376" s="10">
        <v>135.108</v>
      </c>
      <c r="AO376" s="10">
        <v>1422.14646078431</v>
      </c>
      <c r="AQ376" s="10">
        <v>135.834</v>
      </c>
      <c r="AR376" s="10">
        <v>1562.1400588235299</v>
      </c>
      <c r="AT376" s="10">
        <v>136.476</v>
      </c>
      <c r="AU376" s="10">
        <v>1719.5743725490199</v>
      </c>
      <c r="AW376" s="10">
        <v>136.476</v>
      </c>
      <c r="AX376" s="10">
        <v>1655.3</v>
      </c>
      <c r="AZ376" s="10">
        <v>139.04499999999999</v>
      </c>
      <c r="BA376" s="10">
        <v>1513.0189705882401</v>
      </c>
      <c r="BC376" s="10">
        <v>138.72399999999999</v>
      </c>
      <c r="BD376" s="10">
        <v>1480.8242254902</v>
      </c>
      <c r="BF376" s="10">
        <v>138.08199999999999</v>
      </c>
      <c r="BG376" s="10">
        <v>1519.18618627451</v>
      </c>
      <c r="BI376" s="10">
        <v>132.62299999999999</v>
      </c>
      <c r="BJ376" s="10">
        <v>1317.79317647059</v>
      </c>
      <c r="BL376" s="10">
        <v>138.08199999999999</v>
      </c>
      <c r="BM376" s="10">
        <v>1478.8610686274501</v>
      </c>
      <c r="BO376" s="10">
        <v>139.04499999999999</v>
      </c>
      <c r="BP376" s="10">
        <v>1701.4905490196099</v>
      </c>
      <c r="BR376" s="10">
        <v>133.26499999999999</v>
      </c>
      <c r="BS376" s="10">
        <v>1294.4828627451</v>
      </c>
      <c r="BU376" s="10">
        <v>139.68700000000001</v>
      </c>
      <c r="BV376" s="10">
        <v>1661.7861176470601</v>
      </c>
    </row>
    <row r="377" spans="7:74" x14ac:dyDescent="0.2">
      <c r="G377" s="10">
        <v>137.11799999999999</v>
      </c>
      <c r="H377" s="10">
        <v>1004.34480392157</v>
      </c>
      <c r="J377" s="10">
        <v>138.08199999999999</v>
      </c>
      <c r="K377" s="10">
        <v>1321.5907549019601</v>
      </c>
      <c r="M377" s="10">
        <v>138.08199999999999</v>
      </c>
      <c r="N377" s="10">
        <v>1268.22279411765</v>
      </c>
      <c r="P377" s="10">
        <v>140.32900000000001</v>
      </c>
      <c r="Q377" s="10">
        <v>1293.6133627450999</v>
      </c>
      <c r="S377" s="10">
        <v>138.08199999999999</v>
      </c>
      <c r="T377" s="10">
        <v>1262.1642254901999</v>
      </c>
      <c r="V377" s="10">
        <v>136.155</v>
      </c>
      <c r="W377" s="10">
        <v>1366.2352647058799</v>
      </c>
      <c r="Y377" s="10">
        <v>135.834</v>
      </c>
      <c r="Z377" s="10">
        <v>1176.5196176470599</v>
      </c>
      <c r="AB377" s="10">
        <v>139.59</v>
      </c>
      <c r="AC377" s="10">
        <v>1280.20241176471</v>
      </c>
      <c r="AE377" s="10">
        <v>136.797</v>
      </c>
      <c r="AF377" s="10">
        <v>1863.2597254902</v>
      </c>
      <c r="AH377" s="10">
        <v>138.40299999999999</v>
      </c>
      <c r="AI377" s="10">
        <v>1323.6787450980401</v>
      </c>
      <c r="AK377" s="10">
        <v>138.40299999999999</v>
      </c>
      <c r="AL377" s="10">
        <v>1471.8584901960801</v>
      </c>
      <c r="AN377" s="10">
        <v>135.428</v>
      </c>
      <c r="AO377" s="10">
        <v>1433.4854117647101</v>
      </c>
      <c r="AQ377" s="10">
        <v>136.155</v>
      </c>
      <c r="AR377" s="10">
        <v>1543.69949019608</v>
      </c>
      <c r="AT377" s="10">
        <v>136.797</v>
      </c>
      <c r="AU377" s="10">
        <v>1712.66538235294</v>
      </c>
      <c r="AW377" s="10">
        <v>136.797</v>
      </c>
      <c r="AX377" s="10">
        <v>1668.9850784313701</v>
      </c>
      <c r="AZ377" s="10">
        <v>139.36600000000001</v>
      </c>
      <c r="BA377" s="10">
        <v>1524.2790196078399</v>
      </c>
      <c r="BC377" s="10">
        <v>139.04499999999999</v>
      </c>
      <c r="BD377" s="10">
        <v>1478.4234215686299</v>
      </c>
      <c r="BF377" s="10">
        <v>138.40299999999999</v>
      </c>
      <c r="BG377" s="10">
        <v>1523.0989411764699</v>
      </c>
      <c r="BI377" s="10">
        <v>132.94399999999999</v>
      </c>
      <c r="BJ377" s="10">
        <v>1304.77934313725</v>
      </c>
      <c r="BL377" s="10">
        <v>138.40299999999999</v>
      </c>
      <c r="BM377" s="10">
        <v>1480.6245196078401</v>
      </c>
      <c r="BO377" s="10">
        <v>139.36600000000001</v>
      </c>
      <c r="BP377" s="10">
        <v>1698.6494705882401</v>
      </c>
      <c r="BR377" s="10">
        <v>133.58600000000001</v>
      </c>
      <c r="BS377" s="10">
        <v>1271.9110490196099</v>
      </c>
      <c r="BU377" s="10">
        <v>140.00800000000001</v>
      </c>
      <c r="BV377" s="10">
        <v>1661.1641078431401</v>
      </c>
    </row>
    <row r="378" spans="7:74" x14ac:dyDescent="0.2">
      <c r="G378" s="10">
        <v>137.43899999999999</v>
      </c>
      <c r="H378" s="10">
        <v>998.752794117647</v>
      </c>
      <c r="J378" s="10">
        <v>138.40299999999999</v>
      </c>
      <c r="K378" s="10">
        <v>1312.2832156862701</v>
      </c>
      <c r="M378" s="10">
        <v>138.40299999999999</v>
      </c>
      <c r="N378" s="10">
        <v>1253.9344117647099</v>
      </c>
      <c r="P378" s="10">
        <v>140.65100000000001</v>
      </c>
      <c r="Q378" s="10">
        <v>1303.9083235294099</v>
      </c>
      <c r="S378" s="10">
        <v>138.40299999999999</v>
      </c>
      <c r="T378" s="10">
        <v>1259.9991176470601</v>
      </c>
      <c r="V378" s="10">
        <v>136.476</v>
      </c>
      <c r="W378" s="10">
        <v>1363.26408823529</v>
      </c>
      <c r="Y378" s="10">
        <v>136.155</v>
      </c>
      <c r="Z378" s="10">
        <v>1175.8347843137301</v>
      </c>
      <c r="AB378" s="10">
        <v>139.91</v>
      </c>
      <c r="AC378" s="10">
        <v>1292.9889019607799</v>
      </c>
      <c r="AE378" s="10">
        <v>137.11799999999999</v>
      </c>
      <c r="AF378" s="10">
        <v>1833.7170000000001</v>
      </c>
      <c r="AH378" s="10">
        <v>138.72399999999999</v>
      </c>
      <c r="AI378" s="10">
        <v>1314.7672352941199</v>
      </c>
      <c r="AK378" s="10">
        <v>138.72399999999999</v>
      </c>
      <c r="AL378" s="10">
        <v>1455.53964705882</v>
      </c>
      <c r="AN378" s="10">
        <v>135.74799999999999</v>
      </c>
      <c r="AO378" s="10">
        <v>1433.6531568627499</v>
      </c>
      <c r="AQ378" s="10">
        <v>136.476</v>
      </c>
      <c r="AR378" s="10">
        <v>1528.89266666667</v>
      </c>
      <c r="AT378" s="10">
        <v>137.11799999999999</v>
      </c>
      <c r="AU378" s="10">
        <v>1705.11473529412</v>
      </c>
      <c r="AW378" s="10">
        <v>137.11799999999999</v>
      </c>
      <c r="AX378" s="10">
        <v>1679.2172549019599</v>
      </c>
      <c r="AZ378" s="10">
        <v>139.68700000000001</v>
      </c>
      <c r="BA378" s="10">
        <v>1538.1456176470599</v>
      </c>
      <c r="BC378" s="10">
        <v>139.36600000000001</v>
      </c>
      <c r="BD378" s="10">
        <v>1479.9782745098</v>
      </c>
      <c r="BF378" s="10">
        <v>138.72399999999999</v>
      </c>
      <c r="BG378" s="10">
        <v>1508.6210098039201</v>
      </c>
      <c r="BI378" s="10">
        <v>133.26499999999999</v>
      </c>
      <c r="BJ378" s="10">
        <v>1291.7137745098</v>
      </c>
      <c r="BL378" s="10">
        <v>138.72399999999999</v>
      </c>
      <c r="BM378" s="10">
        <v>1476.0797254902</v>
      </c>
      <c r="BO378" s="10">
        <v>139.68700000000001</v>
      </c>
      <c r="BP378" s="10">
        <v>1692.87724509804</v>
      </c>
      <c r="BR378" s="10">
        <v>133.90700000000001</v>
      </c>
      <c r="BS378" s="10">
        <v>1250.4885686274499</v>
      </c>
      <c r="BU378" s="10">
        <v>140.32900000000001</v>
      </c>
      <c r="BV378" s="10">
        <v>1657.87467647059</v>
      </c>
    </row>
    <row r="379" spans="7:74" x14ac:dyDescent="0.2">
      <c r="G379" s="10">
        <v>137.76</v>
      </c>
      <c r="H379" s="10">
        <v>991.63910784313703</v>
      </c>
      <c r="J379" s="10">
        <v>138.72399999999999</v>
      </c>
      <c r="K379" s="10">
        <v>1309.9336862745099</v>
      </c>
      <c r="M379" s="10">
        <v>138.72399999999999</v>
      </c>
      <c r="N379" s="10">
        <v>1242.0405490196099</v>
      </c>
      <c r="P379" s="10">
        <v>140.97200000000001</v>
      </c>
      <c r="Q379" s="10">
        <v>1318.15943137255</v>
      </c>
      <c r="S379" s="10">
        <v>138.72399999999999</v>
      </c>
      <c r="T379" s="10">
        <v>1258.2140980392201</v>
      </c>
      <c r="V379" s="10">
        <v>136.797</v>
      </c>
      <c r="W379" s="10">
        <v>1358.12049019608</v>
      </c>
      <c r="Y379" s="10">
        <v>136.476</v>
      </c>
      <c r="Z379" s="10">
        <v>1174.6021960784301</v>
      </c>
      <c r="AB379" s="10">
        <v>140.22999999999999</v>
      </c>
      <c r="AC379" s="10">
        <v>1301.1450392156901</v>
      </c>
      <c r="AE379" s="10">
        <v>137.43899999999999</v>
      </c>
      <c r="AF379" s="10">
        <v>1822.1784019607801</v>
      </c>
      <c r="AH379" s="10">
        <v>139.04499999999999</v>
      </c>
      <c r="AI379" s="10">
        <v>1309.8160294117599</v>
      </c>
      <c r="AK379" s="10">
        <v>139.04499999999999</v>
      </c>
      <c r="AL379" s="10">
        <v>1439.3674019607799</v>
      </c>
      <c r="AN379" s="10">
        <v>136.06800000000001</v>
      </c>
      <c r="AO379" s="10">
        <v>1420.9702254901999</v>
      </c>
      <c r="AQ379" s="10">
        <v>136.797</v>
      </c>
      <c r="AR379" s="10">
        <v>1513.78488235294</v>
      </c>
      <c r="AT379" s="10">
        <v>137.43899999999999</v>
      </c>
      <c r="AU379" s="10">
        <v>1709.10115686275</v>
      </c>
      <c r="AW379" s="10">
        <v>137.43899999999999</v>
      </c>
      <c r="AX379" s="10">
        <v>1683.66570588235</v>
      </c>
      <c r="AZ379" s="10">
        <v>140.00800000000001</v>
      </c>
      <c r="BA379" s="10">
        <v>1545.7594215686299</v>
      </c>
      <c r="BC379" s="10">
        <v>139.68700000000001</v>
      </c>
      <c r="BD379" s="10">
        <v>1485.0986372549</v>
      </c>
      <c r="BF379" s="10">
        <v>139.04499999999999</v>
      </c>
      <c r="BG379" s="10">
        <v>1508.9069509803901</v>
      </c>
      <c r="BI379" s="10">
        <v>133.58600000000001</v>
      </c>
      <c r="BJ379" s="10">
        <v>1273.4709117647101</v>
      </c>
      <c r="BL379" s="10">
        <v>139.04499999999999</v>
      </c>
      <c r="BM379" s="10">
        <v>1472.0680882352899</v>
      </c>
      <c r="BO379" s="10">
        <v>140.00800000000001</v>
      </c>
      <c r="BP379" s="10">
        <v>1683.6313235294101</v>
      </c>
      <c r="BR379" s="10">
        <v>134.22800000000001</v>
      </c>
      <c r="BS379" s="10">
        <v>1233.7244607843099</v>
      </c>
      <c r="BU379" s="10">
        <v>140.65100000000001</v>
      </c>
      <c r="BV379" s="10">
        <v>1653.27024509804</v>
      </c>
    </row>
    <row r="380" spans="7:74" x14ac:dyDescent="0.2">
      <c r="G380" s="10">
        <v>138.08199999999999</v>
      </c>
      <c r="H380" s="10">
        <v>984.83450000000005</v>
      </c>
      <c r="J380" s="10">
        <v>139.04499999999999</v>
      </c>
      <c r="K380" s="10">
        <v>1305.26443137255</v>
      </c>
      <c r="M380" s="10">
        <v>139.04499999999999</v>
      </c>
      <c r="N380" s="10">
        <v>1219.7803431372499</v>
      </c>
      <c r="P380" s="10">
        <v>141.29300000000001</v>
      </c>
      <c r="Q380" s="10">
        <v>1324.6422647058801</v>
      </c>
      <c r="S380" s="10">
        <v>139.04499999999999</v>
      </c>
      <c r="T380" s="10">
        <v>1271.5306176470599</v>
      </c>
      <c r="V380" s="10">
        <v>137.11799999999999</v>
      </c>
      <c r="W380" s="10">
        <v>1346.22344117647</v>
      </c>
      <c r="Y380" s="10">
        <v>136.797</v>
      </c>
      <c r="Z380" s="10">
        <v>1173.99940196078</v>
      </c>
      <c r="AB380" s="10">
        <v>140.55000000000001</v>
      </c>
      <c r="AC380" s="10">
        <v>1305.13564705882</v>
      </c>
      <c r="AE380" s="10">
        <v>137.76</v>
      </c>
      <c r="AF380" s="10">
        <v>1801.4375980392199</v>
      </c>
      <c r="AH380" s="10">
        <v>139.36600000000001</v>
      </c>
      <c r="AI380" s="10">
        <v>1310.71562745098</v>
      </c>
      <c r="AK380" s="10">
        <v>139.36600000000001</v>
      </c>
      <c r="AL380" s="10">
        <v>1432.28589215686</v>
      </c>
      <c r="AN380" s="10">
        <v>136.38800000000001</v>
      </c>
      <c r="AO380" s="10">
        <v>1402.09938235294</v>
      </c>
      <c r="AQ380" s="10">
        <v>137.11799999999999</v>
      </c>
      <c r="AR380" s="10">
        <v>1499.6397254901999</v>
      </c>
      <c r="AT380" s="10">
        <v>137.76</v>
      </c>
      <c r="AU380" s="10">
        <v>1710.0954509803901</v>
      </c>
      <c r="AW380" s="10">
        <v>137.76</v>
      </c>
      <c r="AX380" s="10">
        <v>1687.6533725490201</v>
      </c>
      <c r="AZ380" s="10">
        <v>140.32900000000001</v>
      </c>
      <c r="BA380" s="10">
        <v>1539.35089215686</v>
      </c>
      <c r="BC380" s="10">
        <v>140.00800000000001</v>
      </c>
      <c r="BD380" s="10">
        <v>1490.22319607843</v>
      </c>
      <c r="BF380" s="10">
        <v>139.36600000000001</v>
      </c>
      <c r="BG380" s="10">
        <v>1506.1868039215699</v>
      </c>
      <c r="BI380" s="10">
        <v>133.90700000000001</v>
      </c>
      <c r="BJ380" s="10">
        <v>1266.09899019608</v>
      </c>
      <c r="BL380" s="10">
        <v>139.36600000000001</v>
      </c>
      <c r="BM380" s="10">
        <v>1470.58334313725</v>
      </c>
      <c r="BO380" s="10">
        <v>140.32900000000001</v>
      </c>
      <c r="BP380" s="10">
        <v>1662.5831372549001</v>
      </c>
      <c r="BR380" s="10">
        <v>134.54900000000001</v>
      </c>
      <c r="BS380" s="10">
        <v>1213.55328431373</v>
      </c>
      <c r="BU380" s="10">
        <v>140.97200000000001</v>
      </c>
      <c r="BV380" s="10">
        <v>1648.5548529411799</v>
      </c>
    </row>
    <row r="381" spans="7:74" x14ac:dyDescent="0.2">
      <c r="G381" s="10">
        <v>138.40299999999999</v>
      </c>
      <c r="H381" s="10">
        <v>979.20114705882304</v>
      </c>
      <c r="J381" s="10">
        <v>139.36600000000001</v>
      </c>
      <c r="K381" s="10">
        <v>1300.9389803921599</v>
      </c>
      <c r="M381" s="10">
        <v>139.36600000000001</v>
      </c>
      <c r="N381" s="10">
        <v>1204.3055294117601</v>
      </c>
      <c r="P381" s="10">
        <v>141.614</v>
      </c>
      <c r="Q381" s="10">
        <v>1322.3578725490199</v>
      </c>
      <c r="S381" s="10">
        <v>139.36600000000001</v>
      </c>
      <c r="T381" s="10">
        <v>1288.3093431372499</v>
      </c>
      <c r="V381" s="10">
        <v>137.43899999999999</v>
      </c>
      <c r="W381" s="10">
        <v>1349.4246274509801</v>
      </c>
      <c r="Y381" s="10">
        <v>137.11799999999999</v>
      </c>
      <c r="Z381" s="10">
        <v>1176.1082254902001</v>
      </c>
      <c r="AB381" s="10">
        <v>140.87100000000001</v>
      </c>
      <c r="AC381" s="10">
        <v>1296.06726470588</v>
      </c>
      <c r="AE381" s="10">
        <v>138.08199999999999</v>
      </c>
      <c r="AF381" s="10">
        <v>1785.6128431372499</v>
      </c>
      <c r="AH381" s="10">
        <v>139.68700000000001</v>
      </c>
      <c r="AI381" s="10">
        <v>1319.3730392156899</v>
      </c>
      <c r="AK381" s="10">
        <v>139.68700000000001</v>
      </c>
      <c r="AL381" s="10">
        <v>1423.4532254902001</v>
      </c>
      <c r="AN381" s="10">
        <v>136.709</v>
      </c>
      <c r="AO381" s="10">
        <v>1392.0928431372499</v>
      </c>
      <c r="AQ381" s="10">
        <v>137.43899999999999</v>
      </c>
      <c r="AR381" s="10">
        <v>1484.8759705882401</v>
      </c>
      <c r="AT381" s="10">
        <v>138.08199999999999</v>
      </c>
      <c r="AU381" s="10">
        <v>1709.23391176471</v>
      </c>
      <c r="AW381" s="10">
        <v>138.08199999999999</v>
      </c>
      <c r="AX381" s="10">
        <v>1690.5302745097999</v>
      </c>
      <c r="AZ381" s="10">
        <v>140.65100000000001</v>
      </c>
      <c r="BA381" s="10">
        <v>1553.8220490196099</v>
      </c>
      <c r="BC381" s="10">
        <v>140.32900000000001</v>
      </c>
      <c r="BD381" s="10">
        <v>1490.65120588235</v>
      </c>
      <c r="BF381" s="10">
        <v>139.68700000000001</v>
      </c>
      <c r="BG381" s="10">
        <v>1502.00224509804</v>
      </c>
      <c r="BI381" s="10">
        <v>134.22800000000001</v>
      </c>
      <c r="BJ381" s="10">
        <v>1250.1117843137299</v>
      </c>
      <c r="BL381" s="10">
        <v>139.68700000000001</v>
      </c>
      <c r="BM381" s="10">
        <v>1463.8471568627499</v>
      </c>
      <c r="BO381" s="10">
        <v>140.65100000000001</v>
      </c>
      <c r="BP381" s="10">
        <v>1636.17159803922</v>
      </c>
      <c r="BR381" s="10">
        <v>134.87</v>
      </c>
      <c r="BS381" s="10">
        <v>1194.27759803922</v>
      </c>
      <c r="BU381" s="10">
        <v>141.29300000000001</v>
      </c>
      <c r="BV381" s="10">
        <v>1645.1685490196101</v>
      </c>
    </row>
    <row r="382" spans="7:74" x14ac:dyDescent="0.2">
      <c r="G382" s="10">
        <v>138.72399999999999</v>
      </c>
      <c r="H382" s="10">
        <v>975.60132352941196</v>
      </c>
      <c r="J382" s="10">
        <v>139.68700000000001</v>
      </c>
      <c r="K382" s="10">
        <v>1301.3496078431399</v>
      </c>
      <c r="M382" s="10">
        <v>139.68700000000001</v>
      </c>
      <c r="N382" s="10">
        <v>1193.7463627451</v>
      </c>
      <c r="P382" s="10">
        <v>141.935</v>
      </c>
      <c r="Q382" s="10">
        <v>1324.7734117647101</v>
      </c>
      <c r="S382" s="10">
        <v>139.68700000000001</v>
      </c>
      <c r="T382" s="10">
        <v>1279.4386470588199</v>
      </c>
      <c r="V382" s="10">
        <v>137.76</v>
      </c>
      <c r="W382" s="10">
        <v>1348.0533431372501</v>
      </c>
      <c r="Y382" s="10">
        <v>137.43899999999999</v>
      </c>
      <c r="Z382" s="10">
        <v>1179.30581372549</v>
      </c>
      <c r="AB382" s="10">
        <v>141.191</v>
      </c>
      <c r="AC382" s="10">
        <v>1290.3635294117601</v>
      </c>
      <c r="AE382" s="10">
        <v>138.40299999999999</v>
      </c>
      <c r="AF382" s="10">
        <v>1765.3512156862701</v>
      </c>
      <c r="AH382" s="10">
        <v>140.00800000000001</v>
      </c>
      <c r="AI382" s="10">
        <v>1327.52971568627</v>
      </c>
      <c r="AK382" s="10">
        <v>140.00800000000001</v>
      </c>
      <c r="AL382" s="10">
        <v>1423.4244803921599</v>
      </c>
      <c r="AN382" s="10">
        <v>137.029</v>
      </c>
      <c r="AO382" s="10">
        <v>1377.0057450980401</v>
      </c>
      <c r="AQ382" s="10">
        <v>137.76</v>
      </c>
      <c r="AR382" s="10">
        <v>1477.7920882352901</v>
      </c>
      <c r="AT382" s="10">
        <v>138.40299999999999</v>
      </c>
      <c r="AU382" s="10">
        <v>1711.5781764705901</v>
      </c>
      <c r="AW382" s="10">
        <v>138.40299999999999</v>
      </c>
      <c r="AX382" s="10">
        <v>1667.73556862745</v>
      </c>
      <c r="AZ382" s="10">
        <v>140.97200000000001</v>
      </c>
      <c r="BA382" s="10">
        <v>1562.5496078431399</v>
      </c>
      <c r="BC382" s="10">
        <v>140.65100000000001</v>
      </c>
      <c r="BD382" s="10">
        <v>1505.1749607843101</v>
      </c>
      <c r="BF382" s="10">
        <v>140.00800000000001</v>
      </c>
      <c r="BG382" s="10">
        <v>1496.67948039216</v>
      </c>
      <c r="BI382" s="10">
        <v>134.54900000000001</v>
      </c>
      <c r="BJ382" s="10">
        <v>1243.01461764706</v>
      </c>
      <c r="BL382" s="10">
        <v>140.00800000000001</v>
      </c>
      <c r="BM382" s="10">
        <v>1461.51246078431</v>
      </c>
      <c r="BO382" s="10">
        <v>140.97200000000001</v>
      </c>
      <c r="BP382" s="10">
        <v>1611.28993137255</v>
      </c>
      <c r="BR382" s="10">
        <v>135.19200000000001</v>
      </c>
      <c r="BS382" s="10">
        <v>1173.9523529411799</v>
      </c>
      <c r="BU382" s="10">
        <v>141.614</v>
      </c>
      <c r="BV382" s="10">
        <v>1645.2236372549</v>
      </c>
    </row>
    <row r="383" spans="7:74" x14ac:dyDescent="0.2">
      <c r="G383" s="10">
        <v>139.04499999999999</v>
      </c>
      <c r="H383" s="10">
        <v>972.503323529412</v>
      </c>
      <c r="J383" s="10">
        <v>140.00800000000001</v>
      </c>
      <c r="K383" s="10">
        <v>1293.0767549019599</v>
      </c>
      <c r="M383" s="10">
        <v>140.00800000000001</v>
      </c>
      <c r="N383" s="10">
        <v>1186.0422156862701</v>
      </c>
      <c r="P383" s="10">
        <v>142.256</v>
      </c>
      <c r="Q383" s="10">
        <v>1328.0931960784301</v>
      </c>
      <c r="S383" s="10">
        <v>140.00800000000001</v>
      </c>
      <c r="T383" s="10">
        <v>1273.6668823529401</v>
      </c>
      <c r="V383" s="10">
        <v>138.08199999999999</v>
      </c>
      <c r="W383" s="10">
        <v>1345.62606862745</v>
      </c>
      <c r="Y383" s="10">
        <v>137.76</v>
      </c>
      <c r="Z383" s="10">
        <v>1179.7139509803901</v>
      </c>
      <c r="AB383" s="10">
        <v>141.511</v>
      </c>
      <c r="AC383" s="10">
        <v>1280.5474313725499</v>
      </c>
      <c r="AE383" s="10">
        <v>138.72399999999999</v>
      </c>
      <c r="AF383" s="10">
        <v>1744.43391176471</v>
      </c>
      <c r="AH383" s="10">
        <v>140.32900000000001</v>
      </c>
      <c r="AI383" s="10">
        <v>1326.9181862745099</v>
      </c>
      <c r="AK383" s="10">
        <v>140.32900000000001</v>
      </c>
      <c r="AL383" s="10">
        <v>1423.40901960784</v>
      </c>
      <c r="AN383" s="10">
        <v>137.34899999999999</v>
      </c>
      <c r="AO383" s="10">
        <v>1358.61349019608</v>
      </c>
      <c r="AQ383" s="10">
        <v>138.08199999999999</v>
      </c>
      <c r="AR383" s="10">
        <v>1471.3977941176499</v>
      </c>
      <c r="AT383" s="10">
        <v>138.72399999999999</v>
      </c>
      <c r="AU383" s="10">
        <v>1709.1793235294101</v>
      </c>
      <c r="AW383" s="10">
        <v>138.72399999999999</v>
      </c>
      <c r="AX383" s="10">
        <v>1660.56039215686</v>
      </c>
      <c r="AZ383" s="10">
        <v>141.29300000000001</v>
      </c>
      <c r="BA383" s="10">
        <v>1568.76019607843</v>
      </c>
      <c r="BC383" s="10">
        <v>140.97200000000001</v>
      </c>
      <c r="BD383" s="10">
        <v>1520.18028431373</v>
      </c>
      <c r="BF383" s="10">
        <v>140.32900000000001</v>
      </c>
      <c r="BG383" s="10">
        <v>1494.9368039215699</v>
      </c>
      <c r="BI383" s="10">
        <v>134.87</v>
      </c>
      <c r="BJ383" s="10">
        <v>1235.93353921569</v>
      </c>
      <c r="BL383" s="10">
        <v>140.32900000000001</v>
      </c>
      <c r="BM383" s="10">
        <v>1459.5130098039201</v>
      </c>
      <c r="BO383" s="10">
        <v>141.29300000000001</v>
      </c>
      <c r="BP383" s="10">
        <v>1599.7890196078399</v>
      </c>
      <c r="BR383" s="10">
        <v>135.51300000000001</v>
      </c>
      <c r="BS383" s="10">
        <v>1157.7721960784299</v>
      </c>
      <c r="BU383" s="10">
        <v>141.935</v>
      </c>
      <c r="BV383" s="10">
        <v>1650.7855686274499</v>
      </c>
    </row>
    <row r="384" spans="7:74" x14ac:dyDescent="0.2">
      <c r="G384" s="10">
        <v>139.36600000000001</v>
      </c>
      <c r="H384" s="10">
        <v>971.67756862745102</v>
      </c>
      <c r="J384" s="10">
        <v>140.32900000000001</v>
      </c>
      <c r="K384" s="10">
        <v>1282.6359019607801</v>
      </c>
      <c r="M384" s="10">
        <v>140.32900000000001</v>
      </c>
      <c r="N384" s="10">
        <v>1177.3463137254901</v>
      </c>
      <c r="P384" s="10">
        <v>142.577</v>
      </c>
      <c r="Q384" s="10">
        <v>1333.03230392157</v>
      </c>
      <c r="S384" s="10">
        <v>140.32900000000001</v>
      </c>
      <c r="T384" s="10">
        <v>1264.15175490196</v>
      </c>
      <c r="V384" s="10">
        <v>138.40299999999999</v>
      </c>
      <c r="W384" s="10">
        <v>1350.27232352941</v>
      </c>
      <c r="Y384" s="10">
        <v>138.08199999999999</v>
      </c>
      <c r="Z384" s="10">
        <v>1173.0635</v>
      </c>
      <c r="AB384" s="10">
        <v>141.83099999999999</v>
      </c>
      <c r="AC384" s="10">
        <v>1272.88717647059</v>
      </c>
      <c r="AE384" s="10">
        <v>139.04499999999999</v>
      </c>
      <c r="AF384" s="10">
        <v>1730.7957941176501</v>
      </c>
      <c r="AH384" s="10">
        <v>140.65100000000001</v>
      </c>
      <c r="AI384" s="10">
        <v>1319.7988333333301</v>
      </c>
      <c r="AK384" s="10">
        <v>140.65100000000001</v>
      </c>
      <c r="AL384" s="10">
        <v>1416.00987254902</v>
      </c>
      <c r="AN384" s="10">
        <v>137.66900000000001</v>
      </c>
      <c r="AO384" s="10">
        <v>1343.15261764706</v>
      </c>
      <c r="AQ384" s="10">
        <v>138.40299999999999</v>
      </c>
      <c r="AR384" s="10">
        <v>1456.7319705882401</v>
      </c>
      <c r="AT384" s="10">
        <v>139.04499999999999</v>
      </c>
      <c r="AU384" s="10">
        <v>1701.1003627451</v>
      </c>
      <c r="AW384" s="10">
        <v>139.04499999999999</v>
      </c>
      <c r="AX384" s="10">
        <v>1658.08740196078</v>
      </c>
      <c r="AZ384" s="10">
        <v>141.614</v>
      </c>
      <c r="BA384" s="10">
        <v>1582.10996078431</v>
      </c>
      <c r="BC384" s="10">
        <v>141.29300000000001</v>
      </c>
      <c r="BD384" s="10">
        <v>1526.51760784314</v>
      </c>
      <c r="BF384" s="10">
        <v>140.65100000000001</v>
      </c>
      <c r="BG384" s="10">
        <v>1493.47946078431</v>
      </c>
      <c r="BI384" s="10">
        <v>135.19200000000001</v>
      </c>
      <c r="BJ384" s="10">
        <v>1235.87474509804</v>
      </c>
      <c r="BL384" s="10">
        <v>140.65100000000001</v>
      </c>
      <c r="BM384" s="10">
        <v>1458.20955882353</v>
      </c>
      <c r="BO384" s="10">
        <v>141.614</v>
      </c>
      <c r="BP384" s="10">
        <v>1591.1795980392201</v>
      </c>
      <c r="BR384" s="10">
        <v>135.834</v>
      </c>
      <c r="BS384" s="10">
        <v>1141.67709803922</v>
      </c>
      <c r="BU384" s="10">
        <v>142.256</v>
      </c>
      <c r="BV384" s="10">
        <v>1658.8072549019601</v>
      </c>
    </row>
    <row r="385" spans="7:74" x14ac:dyDescent="0.2">
      <c r="G385" s="10">
        <v>139.68700000000001</v>
      </c>
      <c r="H385" s="10">
        <v>971.78118627450999</v>
      </c>
      <c r="J385" s="10">
        <v>140.65100000000001</v>
      </c>
      <c r="K385" s="10">
        <v>1274.98702941176</v>
      </c>
      <c r="M385" s="10">
        <v>140.65100000000001</v>
      </c>
      <c r="N385" s="10">
        <v>1174.08428431373</v>
      </c>
      <c r="P385" s="10">
        <v>142.898</v>
      </c>
      <c r="Q385" s="10">
        <v>1333.26873529412</v>
      </c>
      <c r="S385" s="10">
        <v>140.65100000000001</v>
      </c>
      <c r="T385" s="10">
        <v>1270.9569313725499</v>
      </c>
      <c r="V385" s="10">
        <v>138.72399999999999</v>
      </c>
      <c r="W385" s="10">
        <v>1335.3897156862699</v>
      </c>
      <c r="Y385" s="10">
        <v>138.40299999999999</v>
      </c>
      <c r="Z385" s="10">
        <v>1164.6157156862701</v>
      </c>
      <c r="AB385" s="10">
        <v>142.15100000000001</v>
      </c>
      <c r="AC385" s="10">
        <v>1272.68545098039</v>
      </c>
      <c r="AE385" s="10">
        <v>139.36600000000001</v>
      </c>
      <c r="AF385" s="10">
        <v>1717.00562745098</v>
      </c>
      <c r="AH385" s="10">
        <v>140.97200000000001</v>
      </c>
      <c r="AI385" s="10">
        <v>1317.6703333333301</v>
      </c>
      <c r="AK385" s="10">
        <v>140.97200000000001</v>
      </c>
      <c r="AL385" s="10">
        <v>1417.6848823529399</v>
      </c>
      <c r="AN385" s="10">
        <v>137.989</v>
      </c>
      <c r="AO385" s="10">
        <v>1335.6339019607799</v>
      </c>
      <c r="AQ385" s="10">
        <v>138.72399999999999</v>
      </c>
      <c r="AR385" s="10">
        <v>1438.80642156863</v>
      </c>
      <c r="AT385" s="10">
        <v>139.36600000000001</v>
      </c>
      <c r="AU385" s="10">
        <v>1687.26597058824</v>
      </c>
      <c r="AW385" s="10">
        <v>139.36600000000001</v>
      </c>
      <c r="AX385" s="10">
        <v>1641.81621568627</v>
      </c>
      <c r="AZ385" s="10">
        <v>141.935</v>
      </c>
      <c r="BA385" s="10">
        <v>1593.6714411764699</v>
      </c>
      <c r="BC385" s="10">
        <v>141.614</v>
      </c>
      <c r="BD385" s="10">
        <v>1527.7766372548999</v>
      </c>
      <c r="BF385" s="10">
        <v>140.97200000000001</v>
      </c>
      <c r="BG385" s="10">
        <v>1491.7190980392199</v>
      </c>
      <c r="BI385" s="10">
        <v>135.51300000000001</v>
      </c>
      <c r="BJ385" s="10">
        <v>1230.50398039216</v>
      </c>
      <c r="BL385" s="10">
        <v>140.97200000000001</v>
      </c>
      <c r="BM385" s="10">
        <v>1451.2606176470599</v>
      </c>
      <c r="BO385" s="10">
        <v>141.935</v>
      </c>
      <c r="BP385" s="10">
        <v>1596.9948039215701</v>
      </c>
      <c r="BR385" s="10">
        <v>136.155</v>
      </c>
      <c r="BS385" s="10">
        <v>1132.3114215686301</v>
      </c>
      <c r="BU385" s="10">
        <v>142.577</v>
      </c>
      <c r="BV385" s="10">
        <v>1666.6432352941199</v>
      </c>
    </row>
    <row r="386" spans="7:74" x14ac:dyDescent="0.2">
      <c r="G386" s="10">
        <v>140.00800000000001</v>
      </c>
      <c r="H386" s="10">
        <v>971.62046078431399</v>
      </c>
      <c r="J386" s="10">
        <v>140.97200000000001</v>
      </c>
      <c r="K386" s="10">
        <v>1270.5636764705901</v>
      </c>
      <c r="M386" s="10">
        <v>140.97200000000001</v>
      </c>
      <c r="N386" s="10">
        <v>1167.57223529412</v>
      </c>
      <c r="P386" s="10">
        <v>143.21899999999999</v>
      </c>
      <c r="Q386" s="10">
        <v>1338.45326470588</v>
      </c>
      <c r="S386" s="10">
        <v>140.97200000000001</v>
      </c>
      <c r="T386" s="10">
        <v>1266.46324509804</v>
      </c>
      <c r="V386" s="10">
        <v>139.04499999999999</v>
      </c>
      <c r="W386" s="10">
        <v>1324.7465980392201</v>
      </c>
      <c r="Y386" s="10">
        <v>138.72399999999999</v>
      </c>
      <c r="Z386" s="10">
        <v>1156.80674509804</v>
      </c>
      <c r="AB386" s="10">
        <v>142.471</v>
      </c>
      <c r="AC386" s="10">
        <v>1275.01284313726</v>
      </c>
      <c r="AE386" s="10">
        <v>139.68700000000001</v>
      </c>
      <c r="AF386" s="10">
        <v>1700.70862745098</v>
      </c>
      <c r="AH386" s="10">
        <v>141.29300000000001</v>
      </c>
      <c r="AI386" s="10">
        <v>1310.84983333333</v>
      </c>
      <c r="AK386" s="10">
        <v>141.29300000000001</v>
      </c>
      <c r="AL386" s="10">
        <v>1411.78202941176</v>
      </c>
      <c r="AN386" s="10">
        <v>138.309</v>
      </c>
      <c r="AO386" s="10">
        <v>1329.11102941176</v>
      </c>
      <c r="AQ386" s="10">
        <v>139.04499999999999</v>
      </c>
      <c r="AR386" s="10">
        <v>1417.5822450980399</v>
      </c>
      <c r="AT386" s="10">
        <v>139.68700000000001</v>
      </c>
      <c r="AU386" s="10">
        <v>1674.6294215686301</v>
      </c>
      <c r="AW386" s="10">
        <v>139.68700000000001</v>
      </c>
      <c r="AX386" s="10">
        <v>1634.24780392157</v>
      </c>
      <c r="AZ386" s="10">
        <v>142.256</v>
      </c>
      <c r="BA386" s="10">
        <v>1606.3435686274499</v>
      </c>
      <c r="BC386" s="10">
        <v>141.935</v>
      </c>
      <c r="BD386" s="10">
        <v>1523.6786372549</v>
      </c>
      <c r="BF386" s="10">
        <v>141.29300000000001</v>
      </c>
      <c r="BG386" s="10">
        <v>1490.68128431373</v>
      </c>
      <c r="BI386" s="10">
        <v>135.834</v>
      </c>
      <c r="BJ386" s="10">
        <v>1221.4708431372501</v>
      </c>
      <c r="BL386" s="10">
        <v>141.29300000000001</v>
      </c>
      <c r="BM386" s="10">
        <v>1450.3645784313701</v>
      </c>
      <c r="BO386" s="10">
        <v>142.256</v>
      </c>
      <c r="BP386" s="10">
        <v>1601.2692450980401</v>
      </c>
      <c r="BR386" s="10">
        <v>136.476</v>
      </c>
      <c r="BS386" s="10">
        <v>1115.09097058824</v>
      </c>
      <c r="BU386" s="10">
        <v>142.898</v>
      </c>
      <c r="BV386" s="10">
        <v>1670.4277156862699</v>
      </c>
    </row>
    <row r="387" spans="7:74" x14ac:dyDescent="0.2">
      <c r="G387" s="10">
        <v>140.32900000000001</v>
      </c>
      <c r="H387" s="10">
        <v>972.160647058824</v>
      </c>
      <c r="J387" s="10">
        <v>141.29300000000001</v>
      </c>
      <c r="K387" s="10">
        <v>1263.1158137254899</v>
      </c>
      <c r="M387" s="10">
        <v>141.29300000000001</v>
      </c>
      <c r="N387" s="10">
        <v>1160.6815098039201</v>
      </c>
      <c r="P387" s="10">
        <v>143.541</v>
      </c>
      <c r="Q387" s="10">
        <v>1345.1479999999999</v>
      </c>
      <c r="S387" s="10">
        <v>141.29300000000001</v>
      </c>
      <c r="T387" s="10">
        <v>1268.3448431372501</v>
      </c>
      <c r="V387" s="10">
        <v>139.36600000000001</v>
      </c>
      <c r="W387" s="10">
        <v>1312.5347745097999</v>
      </c>
      <c r="Y387" s="10">
        <v>139.04499999999999</v>
      </c>
      <c r="Z387" s="10">
        <v>1147.0659215686301</v>
      </c>
      <c r="AB387" s="10">
        <v>142.792</v>
      </c>
      <c r="AC387" s="10">
        <v>1266.5548039215701</v>
      </c>
      <c r="AE387" s="10">
        <v>140.00800000000001</v>
      </c>
      <c r="AF387" s="10">
        <v>1688.84341176471</v>
      </c>
      <c r="AH387" s="10">
        <v>141.614</v>
      </c>
      <c r="AI387" s="10">
        <v>1292.19181372549</v>
      </c>
      <c r="AK387" s="10">
        <v>141.614</v>
      </c>
      <c r="AL387" s="10">
        <v>1406.6348333333301</v>
      </c>
      <c r="AN387" s="10">
        <v>138.62899999999999</v>
      </c>
      <c r="AO387" s="10">
        <v>1324.5068039215701</v>
      </c>
      <c r="AQ387" s="10">
        <v>139.36600000000001</v>
      </c>
      <c r="AR387" s="10">
        <v>1405.0304901960801</v>
      </c>
      <c r="AT387" s="10">
        <v>140.00800000000001</v>
      </c>
      <c r="AU387" s="10">
        <v>1659.2687647058799</v>
      </c>
      <c r="AW387" s="10">
        <v>140.00800000000001</v>
      </c>
      <c r="AX387" s="10">
        <v>1629.60625490196</v>
      </c>
      <c r="AZ387" s="10">
        <v>142.577</v>
      </c>
      <c r="BA387" s="10">
        <v>1617.08805882353</v>
      </c>
      <c r="BC387" s="10">
        <v>142.256</v>
      </c>
      <c r="BD387" s="10">
        <v>1527.3710784313701</v>
      </c>
      <c r="BF387" s="10">
        <v>141.614</v>
      </c>
      <c r="BG387" s="10">
        <v>1504.47597058824</v>
      </c>
      <c r="BI387" s="10">
        <v>136.155</v>
      </c>
      <c r="BJ387" s="10">
        <v>1211.1492745098001</v>
      </c>
      <c r="BL387" s="10">
        <v>141.614</v>
      </c>
      <c r="BM387" s="10">
        <v>1456.1103235294099</v>
      </c>
      <c r="BO387" s="10">
        <v>142.577</v>
      </c>
      <c r="BP387" s="10">
        <v>1599.7642254902</v>
      </c>
      <c r="BR387" s="10">
        <v>136.797</v>
      </c>
      <c r="BS387" s="10">
        <v>1096.70418627451</v>
      </c>
      <c r="BU387" s="10">
        <v>143.21899999999999</v>
      </c>
      <c r="BV387" s="10">
        <v>1671.12155882353</v>
      </c>
    </row>
    <row r="388" spans="7:74" x14ac:dyDescent="0.2">
      <c r="G388" s="10">
        <v>140.65100000000001</v>
      </c>
      <c r="H388" s="10">
        <v>967.61836274509801</v>
      </c>
      <c r="J388" s="10">
        <v>141.614</v>
      </c>
      <c r="K388" s="10">
        <v>1252.3657156862701</v>
      </c>
      <c r="M388" s="10">
        <v>141.614</v>
      </c>
      <c r="N388" s="10">
        <v>1159.70729411765</v>
      </c>
      <c r="P388" s="10">
        <v>143.86199999999999</v>
      </c>
      <c r="Q388" s="10">
        <v>1353.67901960784</v>
      </c>
      <c r="S388" s="10">
        <v>141.614</v>
      </c>
      <c r="T388" s="10">
        <v>1252.19426470588</v>
      </c>
      <c r="V388" s="10">
        <v>139.68700000000001</v>
      </c>
      <c r="W388" s="10">
        <v>1304.4614901960799</v>
      </c>
      <c r="Y388" s="10">
        <v>139.36600000000001</v>
      </c>
      <c r="Z388" s="10">
        <v>1140.4366078431401</v>
      </c>
      <c r="AB388" s="10">
        <v>143.11199999999999</v>
      </c>
      <c r="AC388" s="10">
        <v>1265.9897647058799</v>
      </c>
      <c r="AE388" s="10">
        <v>140.32900000000001</v>
      </c>
      <c r="AF388" s="10">
        <v>1677.2606176470599</v>
      </c>
      <c r="AH388" s="10">
        <v>141.935</v>
      </c>
      <c r="AI388" s="10">
        <v>1280.3905196078399</v>
      </c>
      <c r="AK388" s="10">
        <v>141.935</v>
      </c>
      <c r="AL388" s="10">
        <v>1398.84155882353</v>
      </c>
      <c r="AN388" s="10">
        <v>138.94999999999999</v>
      </c>
      <c r="AO388" s="10">
        <v>1312.2352058823501</v>
      </c>
      <c r="AQ388" s="10">
        <v>139.68700000000001</v>
      </c>
      <c r="AR388" s="10">
        <v>1404.35858823529</v>
      </c>
      <c r="AT388" s="10">
        <v>140.32900000000001</v>
      </c>
      <c r="AU388" s="10">
        <v>1649.88533333333</v>
      </c>
      <c r="AW388" s="10">
        <v>140.32900000000001</v>
      </c>
      <c r="AX388" s="10">
        <v>1632.2373137254899</v>
      </c>
      <c r="AZ388" s="10">
        <v>142.898</v>
      </c>
      <c r="BA388" s="10">
        <v>1622.1326960784299</v>
      </c>
      <c r="BC388" s="10">
        <v>142.577</v>
      </c>
      <c r="BD388" s="10">
        <v>1534.64379411765</v>
      </c>
      <c r="BF388" s="10">
        <v>141.935</v>
      </c>
      <c r="BG388" s="10">
        <v>1507.8980196078401</v>
      </c>
      <c r="BI388" s="10">
        <v>136.476</v>
      </c>
      <c r="BJ388" s="10">
        <v>1190.4660588235299</v>
      </c>
      <c r="BL388" s="10">
        <v>141.935</v>
      </c>
      <c r="BM388" s="10">
        <v>1454.55540196078</v>
      </c>
      <c r="BO388" s="10">
        <v>142.898</v>
      </c>
      <c r="BP388" s="10">
        <v>1594.3696176470601</v>
      </c>
      <c r="BR388" s="10">
        <v>137.11799999999999</v>
      </c>
      <c r="BS388" s="10">
        <v>1072.85824509804</v>
      </c>
      <c r="BU388" s="10">
        <v>143.541</v>
      </c>
      <c r="BV388" s="10">
        <v>1669.56581372549</v>
      </c>
    </row>
    <row r="389" spans="7:74" x14ac:dyDescent="0.2">
      <c r="G389" s="10">
        <v>140.97200000000001</v>
      </c>
      <c r="H389" s="10">
        <v>959.38568627451002</v>
      </c>
      <c r="J389" s="10">
        <v>141.935</v>
      </c>
      <c r="K389" s="10">
        <v>1239.41340196078</v>
      </c>
      <c r="M389" s="10">
        <v>141.935</v>
      </c>
      <c r="N389" s="10">
        <v>1151.8830980392199</v>
      </c>
      <c r="P389" s="10">
        <v>144.18299999999999</v>
      </c>
      <c r="Q389" s="10">
        <v>1356.8188725490199</v>
      </c>
      <c r="S389" s="10">
        <v>141.935</v>
      </c>
      <c r="T389" s="10">
        <v>1252.26907843137</v>
      </c>
      <c r="V389" s="10">
        <v>140.00800000000001</v>
      </c>
      <c r="W389" s="10">
        <v>1291.7375882352901</v>
      </c>
      <c r="Y389" s="10">
        <v>139.68700000000001</v>
      </c>
      <c r="Z389" s="10">
        <v>1128.5304215686299</v>
      </c>
      <c r="AB389" s="10">
        <v>143.43199999999999</v>
      </c>
      <c r="AC389" s="10">
        <v>1263.23833333333</v>
      </c>
      <c r="AE389" s="10">
        <v>140.65100000000001</v>
      </c>
      <c r="AF389" s="10">
        <v>1658.4908823529399</v>
      </c>
      <c r="AH389" s="10">
        <v>142.256</v>
      </c>
      <c r="AI389" s="10">
        <v>1272.6687156862699</v>
      </c>
      <c r="AK389" s="10">
        <v>142.256</v>
      </c>
      <c r="AL389" s="10">
        <v>1397.3873333333299</v>
      </c>
      <c r="AN389" s="10">
        <v>139.27000000000001</v>
      </c>
      <c r="AO389" s="10">
        <v>1298.6919019607799</v>
      </c>
      <c r="AQ389" s="10">
        <v>140.00800000000001</v>
      </c>
      <c r="AR389" s="10">
        <v>1398.4495294117601</v>
      </c>
      <c r="AT389" s="10">
        <v>140.65100000000001</v>
      </c>
      <c r="AU389" s="10">
        <v>1648.6332254901999</v>
      </c>
      <c r="AW389" s="10">
        <v>140.65100000000001</v>
      </c>
      <c r="AX389" s="10">
        <v>1610.8012647058799</v>
      </c>
      <c r="AZ389" s="10">
        <v>143.21899999999999</v>
      </c>
      <c r="BA389" s="10">
        <v>1623.47358823529</v>
      </c>
      <c r="BC389" s="10">
        <v>142.898</v>
      </c>
      <c r="BD389" s="10">
        <v>1523.7907450980399</v>
      </c>
      <c r="BF389" s="10">
        <v>142.256</v>
      </c>
      <c r="BG389" s="10">
        <v>1512.9147549019599</v>
      </c>
      <c r="BI389" s="10">
        <v>136.797</v>
      </c>
      <c r="BJ389" s="10">
        <v>1171.52516666667</v>
      </c>
      <c r="BL389" s="10">
        <v>142.256</v>
      </c>
      <c r="BM389" s="10">
        <v>1456.35693137255</v>
      </c>
      <c r="BO389" s="10">
        <v>143.21899999999999</v>
      </c>
      <c r="BP389" s="10">
        <v>1578.25093137255</v>
      </c>
      <c r="BR389" s="10">
        <v>137.43899999999999</v>
      </c>
      <c r="BS389" s="10">
        <v>1052.45882352941</v>
      </c>
      <c r="BU389" s="10">
        <v>143.86199999999999</v>
      </c>
      <c r="BV389" s="10">
        <v>1665.86825490196</v>
      </c>
    </row>
    <row r="390" spans="7:74" x14ac:dyDescent="0.2">
      <c r="G390" s="10">
        <v>141.29300000000001</v>
      </c>
      <c r="H390" s="10">
        <v>950.22657843137301</v>
      </c>
      <c r="J390" s="10">
        <v>142.256</v>
      </c>
      <c r="K390" s="10">
        <v>1230.3905294117601</v>
      </c>
      <c r="M390" s="10">
        <v>142.256</v>
      </c>
      <c r="N390" s="10">
        <v>1141.3155098039199</v>
      </c>
      <c r="P390" s="10">
        <v>144.50399999999999</v>
      </c>
      <c r="Q390" s="10">
        <v>1360.6281568627501</v>
      </c>
      <c r="S390" s="10">
        <v>142.256</v>
      </c>
      <c r="T390" s="10">
        <v>1243.9505784313701</v>
      </c>
      <c r="V390" s="10">
        <v>140.32900000000001</v>
      </c>
      <c r="W390" s="10">
        <v>1281.2598333333301</v>
      </c>
      <c r="Y390" s="10">
        <v>140.00800000000001</v>
      </c>
      <c r="Z390" s="10">
        <v>1117.2234019607799</v>
      </c>
      <c r="AB390" s="10">
        <v>143.75200000000001</v>
      </c>
      <c r="AC390" s="10">
        <v>1255.9303039215699</v>
      </c>
      <c r="AE390" s="10">
        <v>140.97200000000001</v>
      </c>
      <c r="AF390" s="10">
        <v>1646.32092156863</v>
      </c>
      <c r="AH390" s="10">
        <v>142.577</v>
      </c>
      <c r="AI390" s="10">
        <v>1262.36143137255</v>
      </c>
      <c r="AK390" s="10">
        <v>142.577</v>
      </c>
      <c r="AL390" s="10">
        <v>1401.65030392157</v>
      </c>
      <c r="AN390" s="10">
        <v>139.59</v>
      </c>
      <c r="AO390" s="10">
        <v>1285.82229411765</v>
      </c>
      <c r="AQ390" s="10">
        <v>140.32900000000001</v>
      </c>
      <c r="AR390" s="10">
        <v>1380.43393137255</v>
      </c>
      <c r="AT390" s="10">
        <v>140.97200000000001</v>
      </c>
      <c r="AU390" s="10">
        <v>1649.0160686274501</v>
      </c>
      <c r="AW390" s="10">
        <v>140.97200000000001</v>
      </c>
      <c r="AX390" s="10">
        <v>1599.7171764705899</v>
      </c>
      <c r="AZ390" s="10">
        <v>143.541</v>
      </c>
      <c r="BA390" s="10">
        <v>1622.97265686274</v>
      </c>
      <c r="BC390" s="10">
        <v>143.21899999999999</v>
      </c>
      <c r="BD390" s="10">
        <v>1510.8908725490201</v>
      </c>
      <c r="BF390" s="10">
        <v>142.577</v>
      </c>
      <c r="BG390" s="10">
        <v>1517.4890490196101</v>
      </c>
      <c r="BI390" s="10">
        <v>137.11799999999999</v>
      </c>
      <c r="BJ390" s="10">
        <v>1152.6309901960799</v>
      </c>
      <c r="BL390" s="10">
        <v>142.577</v>
      </c>
      <c r="BM390" s="10">
        <v>1455.81198039216</v>
      </c>
      <c r="BO390" s="10">
        <v>143.541</v>
      </c>
      <c r="BP390" s="10">
        <v>1565.81337254902</v>
      </c>
      <c r="BR390" s="10">
        <v>137.76</v>
      </c>
      <c r="BS390" s="10">
        <v>1031.5014117647099</v>
      </c>
      <c r="BU390" s="10">
        <v>144.18299999999999</v>
      </c>
      <c r="BV390" s="10">
        <v>1660.89896078431</v>
      </c>
    </row>
    <row r="391" spans="7:74" x14ac:dyDescent="0.2">
      <c r="G391" s="10">
        <v>141.614</v>
      </c>
      <c r="H391" s="10">
        <v>940.35411764705896</v>
      </c>
      <c r="J391" s="10">
        <v>142.577</v>
      </c>
      <c r="K391" s="10">
        <v>1220.72901960784</v>
      </c>
      <c r="M391" s="10">
        <v>142.577</v>
      </c>
      <c r="N391" s="10">
        <v>1130.48568627451</v>
      </c>
      <c r="P391" s="10">
        <v>144.82499999999999</v>
      </c>
      <c r="Q391" s="10">
        <v>1357.76941176471</v>
      </c>
      <c r="S391" s="10">
        <v>142.577</v>
      </c>
      <c r="T391" s="10">
        <v>1243.85215686275</v>
      </c>
      <c r="V391" s="10">
        <v>140.65100000000001</v>
      </c>
      <c r="W391" s="10">
        <v>1272.8341960784301</v>
      </c>
      <c r="Y391" s="10">
        <v>140.32900000000001</v>
      </c>
      <c r="Z391" s="10">
        <v>1101.97311764706</v>
      </c>
      <c r="AB391" s="10">
        <v>144.072</v>
      </c>
      <c r="AC391" s="10">
        <v>1244.7356078431401</v>
      </c>
      <c r="AE391" s="10">
        <v>141.29300000000001</v>
      </c>
      <c r="AF391" s="10">
        <v>1632.3292745097999</v>
      </c>
      <c r="AH391" s="10">
        <v>142.898</v>
      </c>
      <c r="AI391" s="10">
        <v>1262.2560098039201</v>
      </c>
      <c r="AK391" s="10">
        <v>142.898</v>
      </c>
      <c r="AL391" s="10">
        <v>1409.01423529412</v>
      </c>
      <c r="AN391" s="10">
        <v>139.91</v>
      </c>
      <c r="AO391" s="10">
        <v>1277.9164705882399</v>
      </c>
      <c r="AQ391" s="10">
        <v>140.65100000000001</v>
      </c>
      <c r="AR391" s="10">
        <v>1366.7255980392199</v>
      </c>
      <c r="AT391" s="10">
        <v>141.29300000000001</v>
      </c>
      <c r="AU391" s="10">
        <v>1652.39109803922</v>
      </c>
      <c r="AW391" s="10">
        <v>141.29300000000001</v>
      </c>
      <c r="AX391" s="10">
        <v>1590.3456372549001</v>
      </c>
      <c r="AZ391" s="10">
        <v>143.86199999999999</v>
      </c>
      <c r="BA391" s="10">
        <v>1613.21133333333</v>
      </c>
      <c r="BC391" s="10">
        <v>143.541</v>
      </c>
      <c r="BD391" s="10">
        <v>1502.09408823529</v>
      </c>
      <c r="BF391" s="10">
        <v>142.898</v>
      </c>
      <c r="BG391" s="10">
        <v>1524.99398039216</v>
      </c>
      <c r="BI391" s="10">
        <v>137.43899999999999</v>
      </c>
      <c r="BJ391" s="10">
        <v>1137.31991176471</v>
      </c>
      <c r="BL391" s="10">
        <v>142.898</v>
      </c>
      <c r="BM391" s="10">
        <v>1455.47074509804</v>
      </c>
      <c r="BO391" s="10">
        <v>143.86199999999999</v>
      </c>
      <c r="BP391" s="10">
        <v>1566.53660784314</v>
      </c>
      <c r="BR391" s="10">
        <v>138.08199999999999</v>
      </c>
      <c r="BS391" s="10">
        <v>1015.66448039216</v>
      </c>
      <c r="BU391" s="10">
        <v>144.50399999999999</v>
      </c>
      <c r="BV391" s="10">
        <v>1655.9777058823499</v>
      </c>
    </row>
    <row r="392" spans="7:74" x14ac:dyDescent="0.2">
      <c r="G392" s="10">
        <v>141.935</v>
      </c>
      <c r="H392" s="10">
        <v>933.29832352941196</v>
      </c>
      <c r="J392" s="10">
        <v>142.898</v>
      </c>
      <c r="K392" s="10">
        <v>1208.2659411764701</v>
      </c>
      <c r="M392" s="10">
        <v>142.898</v>
      </c>
      <c r="N392" s="10">
        <v>1127.0207058823501</v>
      </c>
      <c r="P392" s="10">
        <v>145.14599999999999</v>
      </c>
      <c r="Q392" s="10">
        <v>1353.9056078431399</v>
      </c>
      <c r="S392" s="10">
        <v>142.898</v>
      </c>
      <c r="T392" s="10">
        <v>1226.6544215686299</v>
      </c>
      <c r="V392" s="10">
        <v>140.97200000000001</v>
      </c>
      <c r="W392" s="10">
        <v>1263.3820392156899</v>
      </c>
      <c r="Y392" s="10">
        <v>140.65100000000001</v>
      </c>
      <c r="Z392" s="10">
        <v>1094.1216470588199</v>
      </c>
      <c r="AB392" s="10">
        <v>144.392</v>
      </c>
      <c r="AC392" s="10">
        <v>1241.4988529411801</v>
      </c>
      <c r="AE392" s="10">
        <v>141.614</v>
      </c>
      <c r="AF392" s="10">
        <v>1604.2618039215699</v>
      </c>
      <c r="AH392" s="10">
        <v>143.21899999999999</v>
      </c>
      <c r="AI392" s="10">
        <v>1261.85221568627</v>
      </c>
      <c r="AK392" s="10">
        <v>143.21899999999999</v>
      </c>
      <c r="AL392" s="10">
        <v>1413.6293431372501</v>
      </c>
      <c r="AN392" s="10">
        <v>140.22999999999999</v>
      </c>
      <c r="AO392" s="10">
        <v>1268.7135490196099</v>
      </c>
      <c r="AQ392" s="10">
        <v>140.97200000000001</v>
      </c>
      <c r="AR392" s="10">
        <v>1353.2257941176499</v>
      </c>
      <c r="AT392" s="10">
        <v>141.614</v>
      </c>
      <c r="AU392" s="10">
        <v>1641.0372450980401</v>
      </c>
      <c r="AW392" s="10">
        <v>141.614</v>
      </c>
      <c r="AX392" s="10">
        <v>1580.74180392157</v>
      </c>
      <c r="AZ392" s="10">
        <v>144.18299999999999</v>
      </c>
      <c r="BA392" s="10">
        <v>1598.37579411765</v>
      </c>
      <c r="BC392" s="10">
        <v>143.86199999999999</v>
      </c>
      <c r="BD392" s="10">
        <v>1490.4027647058799</v>
      </c>
      <c r="BF392" s="10">
        <v>143.21899999999999</v>
      </c>
      <c r="BG392" s="10">
        <v>1533.26078431373</v>
      </c>
      <c r="BI392" s="10">
        <v>137.76</v>
      </c>
      <c r="BJ392" s="10">
        <v>1122.2818921568601</v>
      </c>
      <c r="BL392" s="10">
        <v>143.21899999999999</v>
      </c>
      <c r="BM392" s="10">
        <v>1454.1937549019599</v>
      </c>
      <c r="BO392" s="10">
        <v>144.18299999999999</v>
      </c>
      <c r="BP392" s="10">
        <v>1568.47291176471</v>
      </c>
      <c r="BR392" s="10">
        <v>138.40299999999999</v>
      </c>
      <c r="BS392" s="10">
        <v>1004.96150980392</v>
      </c>
      <c r="BU392" s="10">
        <v>144.82499999999999</v>
      </c>
      <c r="BV392" s="10">
        <v>1651.9934019607799</v>
      </c>
    </row>
    <row r="393" spans="7:74" x14ac:dyDescent="0.2">
      <c r="G393" s="10">
        <v>142.256</v>
      </c>
      <c r="H393" s="10">
        <v>926.77255882352904</v>
      </c>
      <c r="J393" s="10">
        <v>143.21899999999999</v>
      </c>
      <c r="K393" s="10">
        <v>1200.4504607843101</v>
      </c>
      <c r="M393" s="10">
        <v>143.21899999999999</v>
      </c>
      <c r="N393" s="10">
        <v>1122.5352450980399</v>
      </c>
      <c r="P393" s="10">
        <v>145.46700000000001</v>
      </c>
      <c r="Q393" s="10">
        <v>1353.81104901961</v>
      </c>
      <c r="S393" s="10">
        <v>143.21899999999999</v>
      </c>
      <c r="T393" s="10">
        <v>1220.6129117647099</v>
      </c>
      <c r="V393" s="10">
        <v>141.29300000000001</v>
      </c>
      <c r="W393" s="10">
        <v>1255.37546078431</v>
      </c>
      <c r="Y393" s="10">
        <v>140.97200000000001</v>
      </c>
      <c r="Z393" s="10">
        <v>1083.26780392157</v>
      </c>
      <c r="AB393" s="10">
        <v>144.71299999999999</v>
      </c>
      <c r="AC393" s="10">
        <v>1224.6440490196101</v>
      </c>
      <c r="AE393" s="10">
        <v>141.935</v>
      </c>
      <c r="AF393" s="10">
        <v>1583.0197450980399</v>
      </c>
      <c r="AH393" s="10">
        <v>143.541</v>
      </c>
      <c r="AI393" s="10">
        <v>1267.33857843137</v>
      </c>
      <c r="AK393" s="10">
        <v>143.541</v>
      </c>
      <c r="AL393" s="10">
        <v>1413.4150392156901</v>
      </c>
      <c r="AN393" s="10">
        <v>140.55000000000001</v>
      </c>
      <c r="AO393" s="10">
        <v>1258.6708627451001</v>
      </c>
      <c r="AQ393" s="10">
        <v>141.29300000000001</v>
      </c>
      <c r="AR393" s="10">
        <v>1339.6348431372501</v>
      </c>
      <c r="AT393" s="10">
        <v>141.935</v>
      </c>
      <c r="AU393" s="10">
        <v>1637.2597254902</v>
      </c>
      <c r="AW393" s="10">
        <v>141.935</v>
      </c>
      <c r="AX393" s="10">
        <v>1578.1522941176499</v>
      </c>
      <c r="AZ393" s="10">
        <v>144.50399999999999</v>
      </c>
      <c r="BA393" s="10">
        <v>1586.5027549019601</v>
      </c>
      <c r="BC393" s="10">
        <v>144.18299999999999</v>
      </c>
      <c r="BD393" s="10">
        <v>1479.3541862745101</v>
      </c>
      <c r="BF393" s="10">
        <v>143.541</v>
      </c>
      <c r="BG393" s="10">
        <v>1535.0653627450999</v>
      </c>
      <c r="BI393" s="10">
        <v>138.08199999999999</v>
      </c>
      <c r="BJ393" s="10">
        <v>1103.3363137254901</v>
      </c>
      <c r="BL393" s="10">
        <v>143.541</v>
      </c>
      <c r="BM393" s="10">
        <v>1452.26668627451</v>
      </c>
      <c r="BO393" s="10">
        <v>144.50399999999999</v>
      </c>
      <c r="BP393" s="10">
        <v>1577.4076666666699</v>
      </c>
      <c r="BR393" s="10">
        <v>138.72399999999999</v>
      </c>
      <c r="BS393" s="10">
        <v>992.05824509803904</v>
      </c>
      <c r="BU393" s="10">
        <v>145.14599999999999</v>
      </c>
      <c r="BV393" s="10">
        <v>1648.6693235294099</v>
      </c>
    </row>
    <row r="394" spans="7:74" x14ac:dyDescent="0.2">
      <c r="G394" s="10">
        <v>142.577</v>
      </c>
      <c r="H394" s="10">
        <v>921.28397058823498</v>
      </c>
      <c r="J394" s="10">
        <v>143.541</v>
      </c>
      <c r="K394" s="10">
        <v>1183.84374509804</v>
      </c>
      <c r="M394" s="10">
        <v>143.541</v>
      </c>
      <c r="N394" s="10">
        <v>1114.2849215686299</v>
      </c>
      <c r="P394" s="10">
        <v>145.78800000000001</v>
      </c>
      <c r="Q394" s="10">
        <v>1360.49947058824</v>
      </c>
      <c r="S394" s="10">
        <v>143.541</v>
      </c>
      <c r="T394" s="10">
        <v>1213.7588529411801</v>
      </c>
      <c r="V394" s="10">
        <v>141.614</v>
      </c>
      <c r="W394" s="10">
        <v>1253.99285294118</v>
      </c>
      <c r="Y394" s="10">
        <v>141.29300000000001</v>
      </c>
      <c r="Z394" s="10">
        <v>1072.1959999999999</v>
      </c>
      <c r="AB394" s="10">
        <v>145.03299999999999</v>
      </c>
      <c r="AC394" s="10">
        <v>1215.22065686275</v>
      </c>
      <c r="AE394" s="10">
        <v>142.256</v>
      </c>
      <c r="AF394" s="10">
        <v>1563.91657843137</v>
      </c>
      <c r="AH394" s="10">
        <v>143.86199999999999</v>
      </c>
      <c r="AI394" s="10">
        <v>1269.28230392157</v>
      </c>
      <c r="AK394" s="10">
        <v>143.86199999999999</v>
      </c>
      <c r="AL394" s="10">
        <v>1409.5520196078401</v>
      </c>
      <c r="AN394" s="10">
        <v>140.87100000000001</v>
      </c>
      <c r="AO394" s="10">
        <v>1245.8650392156901</v>
      </c>
      <c r="AQ394" s="10">
        <v>141.614</v>
      </c>
      <c r="AR394" s="10">
        <v>1322.66798039216</v>
      </c>
      <c r="AT394" s="10">
        <v>142.256</v>
      </c>
      <c r="AU394" s="10">
        <v>1632.22087254902</v>
      </c>
      <c r="AW394" s="10">
        <v>142.256</v>
      </c>
      <c r="AX394" s="10">
        <v>1568.40889215686</v>
      </c>
      <c r="AZ394" s="10">
        <v>144.82499999999999</v>
      </c>
      <c r="BA394" s="10">
        <v>1565.3623137254899</v>
      </c>
      <c r="BC394" s="10">
        <v>144.50399999999999</v>
      </c>
      <c r="BD394" s="10">
        <v>1469.5809215686299</v>
      </c>
      <c r="BF394" s="10">
        <v>143.86199999999999</v>
      </c>
      <c r="BG394" s="10">
        <v>1546.79138235294</v>
      </c>
      <c r="BI394" s="10">
        <v>138.40299999999999</v>
      </c>
      <c r="BJ394" s="10">
        <v>1086.4287352941201</v>
      </c>
      <c r="BL394" s="10">
        <v>143.86199999999999</v>
      </c>
      <c r="BM394" s="10">
        <v>1446.05057843137</v>
      </c>
      <c r="BO394" s="10">
        <v>144.82499999999999</v>
      </c>
      <c r="BP394" s="10">
        <v>1572.62434313725</v>
      </c>
      <c r="BR394" s="10">
        <v>139.04499999999999</v>
      </c>
      <c r="BS394" s="10">
        <v>975.12090196078395</v>
      </c>
      <c r="BU394" s="10">
        <v>145.46700000000001</v>
      </c>
      <c r="BV394" s="10">
        <v>1644.3244999999999</v>
      </c>
    </row>
    <row r="395" spans="7:74" x14ac:dyDescent="0.2">
      <c r="G395" s="10">
        <v>142.898</v>
      </c>
      <c r="H395" s="10">
        <v>911.85246078431396</v>
      </c>
      <c r="J395" s="10">
        <v>143.86199999999999</v>
      </c>
      <c r="K395" s="10">
        <v>1171.4532254902001</v>
      </c>
      <c r="M395" s="10">
        <v>143.86199999999999</v>
      </c>
      <c r="N395" s="10">
        <v>1106.3878137254901</v>
      </c>
      <c r="P395" s="10">
        <v>146.11000000000001</v>
      </c>
      <c r="Q395" s="10">
        <v>1350.1854019607799</v>
      </c>
      <c r="S395" s="10">
        <v>143.86199999999999</v>
      </c>
      <c r="T395" s="10">
        <v>1195.78660784314</v>
      </c>
      <c r="V395" s="10">
        <v>141.935</v>
      </c>
      <c r="W395" s="10">
        <v>1241.5832254902</v>
      </c>
      <c r="Y395" s="10">
        <v>141.614</v>
      </c>
      <c r="Z395" s="10">
        <v>1057.8015294117599</v>
      </c>
      <c r="AB395" s="10">
        <v>145.35300000000001</v>
      </c>
      <c r="AC395" s="10">
        <v>1206.2620196078401</v>
      </c>
      <c r="AE395" s="10">
        <v>142.577</v>
      </c>
      <c r="AF395" s="10">
        <v>1537.30985294118</v>
      </c>
      <c r="AH395" s="10">
        <v>144.18299999999999</v>
      </c>
      <c r="AI395" s="10">
        <v>1255.7773235294101</v>
      </c>
      <c r="AK395" s="10">
        <v>144.18299999999999</v>
      </c>
      <c r="AL395" s="10">
        <v>1405.8690686274499</v>
      </c>
      <c r="AN395" s="10">
        <v>141.191</v>
      </c>
      <c r="AO395" s="10">
        <v>1242.0189705882401</v>
      </c>
      <c r="AQ395" s="10">
        <v>141.935</v>
      </c>
      <c r="AR395" s="10">
        <v>1306.5845686274499</v>
      </c>
      <c r="AT395" s="10">
        <v>142.577</v>
      </c>
      <c r="AU395" s="10">
        <v>1623.8093431372499</v>
      </c>
      <c r="AW395" s="10">
        <v>142.577</v>
      </c>
      <c r="AX395" s="10">
        <v>1559.0919215686299</v>
      </c>
      <c r="AZ395" s="10">
        <v>145.14599999999999</v>
      </c>
      <c r="BA395" s="10">
        <v>1548.61334313726</v>
      </c>
      <c r="BC395" s="10">
        <v>144.82499999999999</v>
      </c>
      <c r="BD395" s="10">
        <v>1458.0741372549001</v>
      </c>
      <c r="BF395" s="10">
        <v>144.18299999999999</v>
      </c>
      <c r="BG395" s="10">
        <v>1540.0572941176499</v>
      </c>
      <c r="BI395" s="10">
        <v>138.72399999999999</v>
      </c>
      <c r="BJ395" s="10">
        <v>1070.5524705882401</v>
      </c>
      <c r="BL395" s="10">
        <v>144.18299999999999</v>
      </c>
      <c r="BM395" s="10">
        <v>1440.2912843137301</v>
      </c>
      <c r="BO395" s="10">
        <v>145.14599999999999</v>
      </c>
      <c r="BP395" s="10">
        <v>1568.80905882353</v>
      </c>
      <c r="BR395" s="10">
        <v>139.36600000000001</v>
      </c>
      <c r="BS395" s="10">
        <v>949.32525490196099</v>
      </c>
      <c r="BU395" s="10">
        <v>145.78800000000001</v>
      </c>
      <c r="BV395" s="10">
        <v>1638.4726078431399</v>
      </c>
    </row>
    <row r="396" spans="7:74" x14ac:dyDescent="0.2">
      <c r="G396" s="10">
        <v>143.21899999999999</v>
      </c>
      <c r="H396" s="10">
        <v>901.91330392156897</v>
      </c>
      <c r="J396" s="10">
        <v>144.18299999999999</v>
      </c>
      <c r="K396" s="10">
        <v>1160.45530392157</v>
      </c>
      <c r="M396" s="10">
        <v>144.18299999999999</v>
      </c>
      <c r="N396" s="10">
        <v>1098.83210784314</v>
      </c>
      <c r="P396" s="10">
        <v>146.43100000000001</v>
      </c>
      <c r="Q396" s="10">
        <v>1350.5163235294101</v>
      </c>
      <c r="S396" s="10">
        <v>144.18299999999999</v>
      </c>
      <c r="T396" s="10">
        <v>1185.13593137255</v>
      </c>
      <c r="V396" s="10">
        <v>142.256</v>
      </c>
      <c r="W396" s="10">
        <v>1229.48271568627</v>
      </c>
      <c r="Y396" s="10">
        <v>141.935</v>
      </c>
      <c r="Z396" s="10">
        <v>1047.8093529411799</v>
      </c>
      <c r="AB396" s="10">
        <v>145.673</v>
      </c>
      <c r="AC396" s="10">
        <v>1204.57421568627</v>
      </c>
      <c r="AE396" s="10">
        <v>142.898</v>
      </c>
      <c r="AF396" s="10">
        <v>1507.50278431373</v>
      </c>
      <c r="AH396" s="10">
        <v>144.50399999999999</v>
      </c>
      <c r="AI396" s="10">
        <v>1243.5826568627499</v>
      </c>
      <c r="AK396" s="10">
        <v>144.50399999999999</v>
      </c>
      <c r="AL396" s="10">
        <v>1404.5675098039201</v>
      </c>
      <c r="AN396" s="10">
        <v>141.511</v>
      </c>
      <c r="AO396" s="10">
        <v>1232.00562745098</v>
      </c>
      <c r="AQ396" s="10">
        <v>142.256</v>
      </c>
      <c r="AR396" s="10">
        <v>1282.4056176470599</v>
      </c>
      <c r="AT396" s="10">
        <v>142.898</v>
      </c>
      <c r="AU396" s="10">
        <v>1608.14249019608</v>
      </c>
      <c r="AW396" s="10">
        <v>142.898</v>
      </c>
      <c r="AX396" s="10">
        <v>1559.80939215686</v>
      </c>
      <c r="AZ396" s="10">
        <v>145.46700000000001</v>
      </c>
      <c r="BA396" s="10">
        <v>1533.81143137255</v>
      </c>
      <c r="BC396" s="10">
        <v>145.14599999999999</v>
      </c>
      <c r="BD396" s="10">
        <v>1439.3766764705899</v>
      </c>
      <c r="BF396" s="10">
        <v>144.50399999999999</v>
      </c>
      <c r="BG396" s="10">
        <v>1535.7340196078401</v>
      </c>
      <c r="BI396" s="10">
        <v>139.04499999999999</v>
      </c>
      <c r="BJ396" s="10">
        <v>1056.03211764706</v>
      </c>
      <c r="BL396" s="10">
        <v>144.50399999999999</v>
      </c>
      <c r="BM396" s="10">
        <v>1432.78767647059</v>
      </c>
      <c r="BO396" s="10">
        <v>145.46700000000001</v>
      </c>
      <c r="BP396" s="10">
        <v>1573.6717254902001</v>
      </c>
      <c r="BR396" s="10">
        <v>139.68700000000001</v>
      </c>
      <c r="BS396" s="10">
        <v>930.60506862745103</v>
      </c>
      <c r="BU396" s="10">
        <v>146.11000000000001</v>
      </c>
      <c r="BV396" s="10">
        <v>1630.21370588235</v>
      </c>
    </row>
    <row r="397" spans="7:74" x14ac:dyDescent="0.2">
      <c r="G397" s="10">
        <v>143.541</v>
      </c>
      <c r="H397" s="10">
        <v>887.77720588235297</v>
      </c>
      <c r="J397" s="10">
        <v>144.50399999999999</v>
      </c>
      <c r="K397" s="10">
        <v>1151.1035098039199</v>
      </c>
      <c r="M397" s="10">
        <v>144.50399999999999</v>
      </c>
      <c r="N397" s="10">
        <v>1090.52867647059</v>
      </c>
      <c r="P397" s="10">
        <v>146.75200000000001</v>
      </c>
      <c r="Q397" s="10">
        <v>1349.2443333333299</v>
      </c>
      <c r="S397" s="10">
        <v>144.50399999999999</v>
      </c>
      <c r="T397" s="10">
        <v>1181.7587647058799</v>
      </c>
      <c r="V397" s="10">
        <v>142.577</v>
      </c>
      <c r="W397" s="10">
        <v>1216.0847941176501</v>
      </c>
      <c r="Y397" s="10">
        <v>142.256</v>
      </c>
      <c r="Z397" s="10">
        <v>1031.5755686274499</v>
      </c>
      <c r="AB397" s="10">
        <v>145.99299999999999</v>
      </c>
      <c r="AC397" s="10">
        <v>1197.1520980392199</v>
      </c>
      <c r="AE397" s="10">
        <v>143.21899999999999</v>
      </c>
      <c r="AF397" s="10">
        <v>1483.2821470588201</v>
      </c>
      <c r="AH397" s="10">
        <v>144.82499999999999</v>
      </c>
      <c r="AI397" s="10">
        <v>1236.26782352941</v>
      </c>
      <c r="AK397" s="10">
        <v>144.82499999999999</v>
      </c>
      <c r="AL397" s="10">
        <v>1401.6415784313699</v>
      </c>
      <c r="AN397" s="10">
        <v>141.83099999999999</v>
      </c>
      <c r="AO397" s="10">
        <v>1221.82924509804</v>
      </c>
      <c r="AQ397" s="10">
        <v>142.577</v>
      </c>
      <c r="AR397" s="10">
        <v>1265.99549019608</v>
      </c>
      <c r="AT397" s="10">
        <v>143.21899999999999</v>
      </c>
      <c r="AU397" s="10">
        <v>1596.48192156863</v>
      </c>
      <c r="AW397" s="10">
        <v>143.21899999999999</v>
      </c>
      <c r="AX397" s="10">
        <v>1544.9700490196101</v>
      </c>
      <c r="AZ397" s="10">
        <v>145.78800000000001</v>
      </c>
      <c r="BA397" s="10">
        <v>1525.1119215686299</v>
      </c>
      <c r="BC397" s="10">
        <v>145.46700000000001</v>
      </c>
      <c r="BD397" s="10">
        <v>1422.8015392156899</v>
      </c>
      <c r="BF397" s="10">
        <v>144.82499999999999</v>
      </c>
      <c r="BG397" s="10">
        <v>1540.8512549019599</v>
      </c>
      <c r="BI397" s="10">
        <v>139.36600000000001</v>
      </c>
      <c r="BJ397" s="10">
        <v>1046.20378431373</v>
      </c>
      <c r="BL397" s="10">
        <v>144.82499999999999</v>
      </c>
      <c r="BM397" s="10">
        <v>1425.8744901960799</v>
      </c>
      <c r="BO397" s="10">
        <v>145.78800000000001</v>
      </c>
      <c r="BP397" s="10">
        <v>1582.2597549019599</v>
      </c>
      <c r="BR397" s="10">
        <v>140.00800000000001</v>
      </c>
      <c r="BS397" s="10">
        <v>909.71232352941195</v>
      </c>
      <c r="BU397" s="10">
        <v>146.43100000000001</v>
      </c>
      <c r="BV397" s="10">
        <v>1619.5113431372499</v>
      </c>
    </row>
    <row r="398" spans="7:74" x14ac:dyDescent="0.2">
      <c r="G398" s="10">
        <v>143.86199999999999</v>
      </c>
      <c r="H398" s="10">
        <v>874.96339215686305</v>
      </c>
      <c r="J398" s="10">
        <v>144.82499999999999</v>
      </c>
      <c r="K398" s="10">
        <v>1140.2406274509799</v>
      </c>
      <c r="M398" s="10">
        <v>144.82499999999999</v>
      </c>
      <c r="N398" s="10">
        <v>1082.20007843137</v>
      </c>
      <c r="P398" s="10">
        <v>147.07300000000001</v>
      </c>
      <c r="Q398" s="10">
        <v>1340.3184117647099</v>
      </c>
      <c r="S398" s="10">
        <v>144.82499999999999</v>
      </c>
      <c r="T398" s="10">
        <v>1176.9164901960801</v>
      </c>
      <c r="V398" s="10">
        <v>142.898</v>
      </c>
      <c r="W398" s="10">
        <v>1204.89976470588</v>
      </c>
      <c r="Y398" s="10">
        <v>142.577</v>
      </c>
      <c r="Z398" s="10">
        <v>1015.33100980392</v>
      </c>
      <c r="AB398" s="10">
        <v>146.31299999999999</v>
      </c>
      <c r="AC398" s="10">
        <v>1198.2775098039201</v>
      </c>
      <c r="AE398" s="10">
        <v>143.541</v>
      </c>
      <c r="AF398" s="10">
        <v>1462.80079411765</v>
      </c>
      <c r="AH398" s="10">
        <v>145.14599999999999</v>
      </c>
      <c r="AI398" s="10">
        <v>1233.66591176471</v>
      </c>
      <c r="AK398" s="10">
        <v>145.14599999999999</v>
      </c>
      <c r="AL398" s="10">
        <v>1393.52807843137</v>
      </c>
      <c r="AN398" s="10">
        <v>142.15100000000001</v>
      </c>
      <c r="AO398" s="10">
        <v>1202.91862745098</v>
      </c>
      <c r="AQ398" s="10">
        <v>142.898</v>
      </c>
      <c r="AR398" s="10">
        <v>1242.3719803921599</v>
      </c>
      <c r="AT398" s="10">
        <v>143.541</v>
      </c>
      <c r="AU398" s="10">
        <v>1579.8032647058801</v>
      </c>
      <c r="AW398" s="10">
        <v>143.541</v>
      </c>
      <c r="AX398" s="10">
        <v>1530.92360784314</v>
      </c>
      <c r="AZ398" s="10">
        <v>146.11000000000001</v>
      </c>
      <c r="BA398" s="10">
        <v>1506.8001666666701</v>
      </c>
      <c r="BC398" s="10">
        <v>145.78800000000001</v>
      </c>
      <c r="BD398" s="10">
        <v>1406.0719999999999</v>
      </c>
      <c r="BF398" s="10">
        <v>145.14599999999999</v>
      </c>
      <c r="BG398" s="10">
        <v>1528.4934215686301</v>
      </c>
      <c r="BI398" s="10">
        <v>139.68700000000001</v>
      </c>
      <c r="BJ398" s="10">
        <v>1029.89954901961</v>
      </c>
      <c r="BL398" s="10">
        <v>145.14599999999999</v>
      </c>
      <c r="BM398" s="10">
        <v>1419.1746274509801</v>
      </c>
      <c r="BO398" s="10">
        <v>146.11000000000001</v>
      </c>
      <c r="BP398" s="10">
        <v>1569.6819117647101</v>
      </c>
      <c r="BR398" s="10">
        <v>140.32900000000001</v>
      </c>
      <c r="BS398" s="10">
        <v>890.61436274509799</v>
      </c>
      <c r="BU398" s="10">
        <v>146.75200000000001</v>
      </c>
      <c r="BV398" s="10">
        <v>1607.27761764706</v>
      </c>
    </row>
    <row r="399" spans="7:74" x14ac:dyDescent="0.2">
      <c r="G399" s="10">
        <v>144.18299999999999</v>
      </c>
      <c r="H399" s="10">
        <v>864.33460784313695</v>
      </c>
      <c r="J399" s="10">
        <v>145.14599999999999</v>
      </c>
      <c r="K399" s="10">
        <v>1127.54746078431</v>
      </c>
      <c r="M399" s="10">
        <v>145.14599999999999</v>
      </c>
      <c r="N399" s="10">
        <v>1071.75807843137</v>
      </c>
      <c r="P399" s="10">
        <v>147.39400000000001</v>
      </c>
      <c r="Q399" s="10">
        <v>1340.0378235294099</v>
      </c>
      <c r="S399" s="10">
        <v>145.14599999999999</v>
      </c>
      <c r="T399" s="10">
        <v>1174.6112647058801</v>
      </c>
      <c r="V399" s="10">
        <v>143.21899999999999</v>
      </c>
      <c r="W399" s="10">
        <v>1193.6238431372501</v>
      </c>
      <c r="Y399" s="10">
        <v>142.898</v>
      </c>
      <c r="Z399" s="10">
        <v>1005.7087745098</v>
      </c>
      <c r="AB399" s="10">
        <v>146.63300000000001</v>
      </c>
      <c r="AC399" s="10">
        <v>1209.7108921568599</v>
      </c>
      <c r="AE399" s="10">
        <v>143.86199999999999</v>
      </c>
      <c r="AF399" s="10">
        <v>1438.7412450980401</v>
      </c>
      <c r="AH399" s="10">
        <v>145.46700000000001</v>
      </c>
      <c r="AI399" s="10">
        <v>1230.8278823529399</v>
      </c>
      <c r="AK399" s="10">
        <v>145.46700000000001</v>
      </c>
      <c r="AL399" s="10">
        <v>1380.58104901961</v>
      </c>
      <c r="AN399" s="10">
        <v>142.471</v>
      </c>
      <c r="AO399" s="10">
        <v>1194.39394117647</v>
      </c>
      <c r="AQ399" s="10">
        <v>143.21899999999999</v>
      </c>
      <c r="AR399" s="10">
        <v>1225.7728627450999</v>
      </c>
      <c r="AT399" s="10">
        <v>143.86199999999999</v>
      </c>
      <c r="AU399" s="10">
        <v>1561.4591176470601</v>
      </c>
      <c r="AW399" s="10">
        <v>143.86199999999999</v>
      </c>
      <c r="AX399" s="10">
        <v>1521.3627843137299</v>
      </c>
      <c r="AZ399" s="10">
        <v>146.43100000000001</v>
      </c>
      <c r="BA399" s="10">
        <v>1492.3154411764699</v>
      </c>
      <c r="BC399" s="10">
        <v>146.11000000000001</v>
      </c>
      <c r="BD399" s="10">
        <v>1395.0311470588199</v>
      </c>
      <c r="BF399" s="10">
        <v>145.46700000000001</v>
      </c>
      <c r="BG399" s="10">
        <v>1531.6074705882399</v>
      </c>
      <c r="BI399" s="10">
        <v>140.00800000000001</v>
      </c>
      <c r="BJ399" s="10">
        <v>1019.51370588235</v>
      </c>
      <c r="BL399" s="10">
        <v>145.46700000000001</v>
      </c>
      <c r="BM399" s="10">
        <v>1413.67068627451</v>
      </c>
      <c r="BO399" s="10">
        <v>146.43100000000001</v>
      </c>
      <c r="BP399" s="10">
        <v>1572.01276470588</v>
      </c>
      <c r="BR399" s="10">
        <v>140.65100000000001</v>
      </c>
      <c r="BS399" s="10">
        <v>872.31286274509796</v>
      </c>
      <c r="BU399" s="10">
        <v>147.07300000000001</v>
      </c>
      <c r="BV399" s="10">
        <v>1593.3794607843099</v>
      </c>
    </row>
    <row r="400" spans="7:74" x14ac:dyDescent="0.2">
      <c r="G400" s="10">
        <v>144.50399999999999</v>
      </c>
      <c r="H400" s="10">
        <v>851.045245098039</v>
      </c>
      <c r="J400" s="10">
        <v>145.46700000000001</v>
      </c>
      <c r="K400" s="10">
        <v>1114.5517450980401</v>
      </c>
      <c r="M400" s="10">
        <v>145.46700000000001</v>
      </c>
      <c r="N400" s="10">
        <v>1063.8712549019599</v>
      </c>
      <c r="P400" s="10">
        <v>147.715</v>
      </c>
      <c r="Q400" s="10">
        <v>1331.73873529412</v>
      </c>
      <c r="S400" s="10">
        <v>145.46700000000001</v>
      </c>
      <c r="T400" s="10">
        <v>1170.6955980392199</v>
      </c>
      <c r="V400" s="10">
        <v>143.541</v>
      </c>
      <c r="W400" s="10">
        <v>1180.6740294117601</v>
      </c>
      <c r="Y400" s="10">
        <v>143.21899999999999</v>
      </c>
      <c r="Z400" s="10">
        <v>993.84520588235296</v>
      </c>
      <c r="AB400" s="10">
        <v>146.95400000000001</v>
      </c>
      <c r="AC400" s="10">
        <v>1204.34673529412</v>
      </c>
      <c r="AE400" s="10">
        <v>144.18299999999999</v>
      </c>
      <c r="AF400" s="10">
        <v>1415.91935294118</v>
      </c>
      <c r="AH400" s="10">
        <v>145.78800000000001</v>
      </c>
      <c r="AI400" s="10">
        <v>1230.13699019608</v>
      </c>
      <c r="AK400" s="10">
        <v>145.78800000000001</v>
      </c>
      <c r="AL400" s="10">
        <v>1365.2796372549001</v>
      </c>
      <c r="AN400" s="10">
        <v>142.792</v>
      </c>
      <c r="AO400" s="10">
        <v>1182.81441176471</v>
      </c>
      <c r="AQ400" s="10">
        <v>143.541</v>
      </c>
      <c r="AR400" s="10">
        <v>1211.5367058823499</v>
      </c>
      <c r="AT400" s="10">
        <v>144.18299999999999</v>
      </c>
      <c r="AU400" s="10">
        <v>1546.08792156863</v>
      </c>
      <c r="AW400" s="10">
        <v>144.18299999999999</v>
      </c>
      <c r="AX400" s="10">
        <v>1513.03383333333</v>
      </c>
      <c r="AZ400" s="10">
        <v>146.75200000000001</v>
      </c>
      <c r="BA400" s="10">
        <v>1478.3294215686301</v>
      </c>
      <c r="BC400" s="10">
        <v>146.43100000000001</v>
      </c>
      <c r="BD400" s="10">
        <v>1384.93212745098</v>
      </c>
      <c r="BF400" s="10">
        <v>145.78800000000001</v>
      </c>
      <c r="BG400" s="10">
        <v>1541.20021568627</v>
      </c>
      <c r="BI400" s="10">
        <v>140.32900000000001</v>
      </c>
      <c r="BJ400" s="10">
        <v>1007.77468627451</v>
      </c>
      <c r="BL400" s="10">
        <v>145.78800000000001</v>
      </c>
      <c r="BM400" s="10">
        <v>1414.3905098039199</v>
      </c>
      <c r="BO400" s="10">
        <v>146.75200000000001</v>
      </c>
      <c r="BP400" s="10">
        <v>1569.3470980392201</v>
      </c>
      <c r="BR400" s="10">
        <v>140.97200000000001</v>
      </c>
      <c r="BS400" s="10">
        <v>858.92906862745099</v>
      </c>
      <c r="BU400" s="10">
        <v>147.39400000000001</v>
      </c>
      <c r="BV400" s="10">
        <v>1579.0528039215701</v>
      </c>
    </row>
    <row r="401" spans="7:74" x14ac:dyDescent="0.2">
      <c r="G401" s="10">
        <v>144.82499999999999</v>
      </c>
      <c r="H401" s="10">
        <v>839.36538235294097</v>
      </c>
      <c r="J401" s="10">
        <v>145.78800000000001</v>
      </c>
      <c r="K401" s="10">
        <v>1097.80589215686</v>
      </c>
      <c r="M401" s="10">
        <v>145.78800000000001</v>
      </c>
      <c r="N401" s="10">
        <v>1056.66035294118</v>
      </c>
      <c r="P401" s="10">
        <v>148.036</v>
      </c>
      <c r="Q401" s="10">
        <v>1323.73681372549</v>
      </c>
      <c r="S401" s="10">
        <v>145.78800000000001</v>
      </c>
      <c r="T401" s="10">
        <v>1153.0190980392199</v>
      </c>
      <c r="V401" s="10">
        <v>143.86199999999999</v>
      </c>
      <c r="W401" s="10">
        <v>1167.49198039216</v>
      </c>
      <c r="Y401" s="10">
        <v>143.541</v>
      </c>
      <c r="Z401" s="10">
        <v>983.21082352941198</v>
      </c>
      <c r="AB401" s="10">
        <v>147.274</v>
      </c>
      <c r="AC401" s="10">
        <v>1206.7787549019599</v>
      </c>
      <c r="AE401" s="10">
        <v>144.50399999999999</v>
      </c>
      <c r="AF401" s="10">
        <v>1397.54964705882</v>
      </c>
      <c r="AH401" s="10">
        <v>146.11000000000001</v>
      </c>
      <c r="AI401" s="10">
        <v>1230.21834313725</v>
      </c>
      <c r="AK401" s="10">
        <v>146.11000000000001</v>
      </c>
      <c r="AL401" s="10">
        <v>1361.06679411765</v>
      </c>
      <c r="AN401" s="10">
        <v>143.11199999999999</v>
      </c>
      <c r="AO401" s="10">
        <v>1169.15896078431</v>
      </c>
      <c r="AQ401" s="10">
        <v>143.86199999999999</v>
      </c>
      <c r="AR401" s="10">
        <v>1192.6217058823499</v>
      </c>
      <c r="AT401" s="10">
        <v>144.50399999999999</v>
      </c>
      <c r="AU401" s="10">
        <v>1528.26900980392</v>
      </c>
      <c r="AW401" s="10">
        <v>144.50399999999999</v>
      </c>
      <c r="AX401" s="10">
        <v>1496.6986078431401</v>
      </c>
      <c r="AZ401" s="10">
        <v>147.07300000000001</v>
      </c>
      <c r="BA401" s="10">
        <v>1462.31289215686</v>
      </c>
      <c r="BC401" s="10">
        <v>146.75200000000001</v>
      </c>
      <c r="BD401" s="10">
        <v>1376.4494411764699</v>
      </c>
      <c r="BF401" s="10">
        <v>146.11000000000001</v>
      </c>
      <c r="BG401" s="10">
        <v>1527.6361666666701</v>
      </c>
      <c r="BI401" s="10">
        <v>140.65100000000001</v>
      </c>
      <c r="BJ401" s="10">
        <v>1005.8207941176501</v>
      </c>
      <c r="BL401" s="10">
        <v>146.11000000000001</v>
      </c>
      <c r="BM401" s="10">
        <v>1396.1508529411799</v>
      </c>
      <c r="BO401" s="10">
        <v>147.07300000000001</v>
      </c>
      <c r="BP401" s="10">
        <v>1569.4634019607799</v>
      </c>
      <c r="BR401" s="10">
        <v>141.29300000000001</v>
      </c>
      <c r="BS401" s="10">
        <v>849.21173529411794</v>
      </c>
      <c r="BU401" s="10">
        <v>147.715</v>
      </c>
      <c r="BV401" s="10">
        <v>1566.18439215686</v>
      </c>
    </row>
    <row r="402" spans="7:74" x14ac:dyDescent="0.2">
      <c r="G402" s="10">
        <v>145.14599999999999</v>
      </c>
      <c r="H402" s="10">
        <v>832.58798039215696</v>
      </c>
      <c r="J402" s="10">
        <v>146.11000000000001</v>
      </c>
      <c r="K402" s="10">
        <v>1080.39207843137</v>
      </c>
      <c r="M402" s="10">
        <v>146.11000000000001</v>
      </c>
      <c r="N402" s="10">
        <v>1049.96602941176</v>
      </c>
      <c r="P402" s="10">
        <v>148.357</v>
      </c>
      <c r="Q402" s="10">
        <v>1319.80229411765</v>
      </c>
      <c r="S402" s="10">
        <v>146.11000000000001</v>
      </c>
      <c r="T402" s="10">
        <v>1145.0723333333301</v>
      </c>
      <c r="V402" s="10">
        <v>144.18299999999999</v>
      </c>
      <c r="W402" s="10">
        <v>1157.7527745098</v>
      </c>
      <c r="Y402" s="10">
        <v>143.86199999999999</v>
      </c>
      <c r="Z402" s="10">
        <v>971.41109803921597</v>
      </c>
      <c r="AB402" s="10">
        <v>147.59399999999999</v>
      </c>
      <c r="AC402" s="10">
        <v>1227.7101274509801</v>
      </c>
      <c r="AE402" s="10">
        <v>144.82499999999999</v>
      </c>
      <c r="AF402" s="10">
        <v>1381.9511764705901</v>
      </c>
      <c r="AH402" s="10">
        <v>146.43100000000001</v>
      </c>
      <c r="AI402" s="10">
        <v>1226.8165784313701</v>
      </c>
      <c r="AK402" s="10">
        <v>146.43100000000001</v>
      </c>
      <c r="AL402" s="10">
        <v>1349.46291176471</v>
      </c>
      <c r="AN402" s="10">
        <v>143.43199999999999</v>
      </c>
      <c r="AO402" s="10">
        <v>1155.3754313725501</v>
      </c>
      <c r="AQ402" s="10">
        <v>144.18299999999999</v>
      </c>
      <c r="AR402" s="10">
        <v>1173.10090196078</v>
      </c>
      <c r="AT402" s="10">
        <v>144.82499999999999</v>
      </c>
      <c r="AU402" s="10">
        <v>1514.3371666666701</v>
      </c>
      <c r="AW402" s="10">
        <v>144.82499999999999</v>
      </c>
      <c r="AX402" s="10">
        <v>1476.32873529412</v>
      </c>
      <c r="AZ402" s="10">
        <v>147.39400000000001</v>
      </c>
      <c r="BA402" s="10">
        <v>1441.92053921569</v>
      </c>
      <c r="BC402" s="10">
        <v>147.07300000000001</v>
      </c>
      <c r="BD402" s="10">
        <v>1353.4465980392199</v>
      </c>
      <c r="BF402" s="10">
        <v>146.43100000000001</v>
      </c>
      <c r="BG402" s="10">
        <v>1521.94928431373</v>
      </c>
      <c r="BI402" s="10">
        <v>140.97200000000001</v>
      </c>
      <c r="BJ402" s="10">
        <v>993.70274509803903</v>
      </c>
      <c r="BL402" s="10">
        <v>146.43100000000001</v>
      </c>
      <c r="BM402" s="10">
        <v>1380.7828627450999</v>
      </c>
      <c r="BO402" s="10">
        <v>147.39400000000001</v>
      </c>
      <c r="BP402" s="10">
        <v>1558.18571568627</v>
      </c>
      <c r="BR402" s="10">
        <v>141.614</v>
      </c>
      <c r="BS402" s="10">
        <v>845.64461764705902</v>
      </c>
      <c r="BU402" s="10">
        <v>148.036</v>
      </c>
      <c r="BV402" s="10">
        <v>1555.1930882352899</v>
      </c>
    </row>
    <row r="403" spans="7:74" x14ac:dyDescent="0.2">
      <c r="G403" s="10">
        <v>145.46700000000001</v>
      </c>
      <c r="H403" s="10">
        <v>826.73899019607802</v>
      </c>
      <c r="J403" s="10">
        <v>146.43100000000001</v>
      </c>
      <c r="K403" s="10">
        <v>1062.56400980392</v>
      </c>
      <c r="M403" s="10">
        <v>146.43100000000001</v>
      </c>
      <c r="N403" s="10">
        <v>1043.5257058823499</v>
      </c>
      <c r="P403" s="10">
        <v>148.679</v>
      </c>
      <c r="Q403" s="10">
        <v>1313.33031372549</v>
      </c>
      <c r="S403" s="10">
        <v>146.43100000000001</v>
      </c>
      <c r="T403" s="10">
        <v>1138.4806470588201</v>
      </c>
      <c r="V403" s="10">
        <v>144.50399999999999</v>
      </c>
      <c r="W403" s="10">
        <v>1148.66505882353</v>
      </c>
      <c r="Y403" s="10">
        <v>144.18299999999999</v>
      </c>
      <c r="Z403" s="10">
        <v>956.91950980392198</v>
      </c>
      <c r="AB403" s="10">
        <v>147.91399999999999</v>
      </c>
      <c r="AC403" s="10">
        <v>1217.26568627451</v>
      </c>
      <c r="AE403" s="10">
        <v>145.14599999999999</v>
      </c>
      <c r="AF403" s="10">
        <v>1373.3439117647099</v>
      </c>
      <c r="AH403" s="10">
        <v>146.75200000000001</v>
      </c>
      <c r="AI403" s="10">
        <v>1220.9419705882401</v>
      </c>
      <c r="AK403" s="10">
        <v>146.75200000000001</v>
      </c>
      <c r="AL403" s="10">
        <v>1339.2396274509799</v>
      </c>
      <c r="AN403" s="10">
        <v>143.75200000000001</v>
      </c>
      <c r="AO403" s="10">
        <v>1147.37565686275</v>
      </c>
      <c r="AQ403" s="10">
        <v>144.50399999999999</v>
      </c>
      <c r="AR403" s="10">
        <v>1155.24491176471</v>
      </c>
      <c r="AT403" s="10">
        <v>145.14599999999999</v>
      </c>
      <c r="AU403" s="10">
        <v>1494.31257843137</v>
      </c>
      <c r="AW403" s="10">
        <v>145.14599999999999</v>
      </c>
      <c r="AX403" s="10">
        <v>1451.829</v>
      </c>
      <c r="AZ403" s="10">
        <v>147.715</v>
      </c>
      <c r="BA403" s="10">
        <v>1426.5984901960801</v>
      </c>
      <c r="BC403" s="10">
        <v>147.39400000000001</v>
      </c>
      <c r="BD403" s="10">
        <v>1338.3133431372501</v>
      </c>
      <c r="BF403" s="10">
        <v>146.75200000000001</v>
      </c>
      <c r="BG403" s="10">
        <v>1513.1142352941199</v>
      </c>
      <c r="BI403" s="10">
        <v>141.29300000000001</v>
      </c>
      <c r="BJ403" s="10">
        <v>983.98333333333301</v>
      </c>
      <c r="BL403" s="10">
        <v>146.75200000000001</v>
      </c>
      <c r="BM403" s="10">
        <v>1362.04634313725</v>
      </c>
      <c r="BO403" s="10">
        <v>147.715</v>
      </c>
      <c r="BP403" s="10">
        <v>1540.25344117647</v>
      </c>
      <c r="BR403" s="10">
        <v>141.935</v>
      </c>
      <c r="BS403" s="10">
        <v>844.81796078431398</v>
      </c>
      <c r="BU403" s="10">
        <v>148.357</v>
      </c>
      <c r="BV403" s="10">
        <v>1546.72728431373</v>
      </c>
    </row>
    <row r="404" spans="7:74" x14ac:dyDescent="0.2">
      <c r="G404" s="10">
        <v>145.78800000000001</v>
      </c>
      <c r="H404" s="10">
        <v>819.02743137254902</v>
      </c>
      <c r="J404" s="10">
        <v>146.75200000000001</v>
      </c>
      <c r="K404" s="10">
        <v>1042.9165588235301</v>
      </c>
      <c r="M404" s="10">
        <v>146.75200000000001</v>
      </c>
      <c r="N404" s="10">
        <v>1035.6810980392199</v>
      </c>
      <c r="P404" s="10">
        <v>149</v>
      </c>
      <c r="Q404" s="10">
        <v>1302.8568627451</v>
      </c>
      <c r="S404" s="10">
        <v>146.75200000000001</v>
      </c>
      <c r="T404" s="10">
        <v>1119.90189215686</v>
      </c>
      <c r="V404" s="10">
        <v>144.82499999999999</v>
      </c>
      <c r="W404" s="10">
        <v>1142.5842745098</v>
      </c>
      <c r="Y404" s="10">
        <v>144.50399999999999</v>
      </c>
      <c r="Z404" s="10">
        <v>947.21431372549</v>
      </c>
      <c r="AB404" s="10">
        <v>148.23400000000001</v>
      </c>
      <c r="AC404" s="10">
        <v>1200.2829215686299</v>
      </c>
      <c r="AE404" s="10">
        <v>145.46700000000001</v>
      </c>
      <c r="AF404" s="10">
        <v>1354.2110490196101</v>
      </c>
      <c r="AH404" s="10">
        <v>147.07300000000001</v>
      </c>
      <c r="AI404" s="10">
        <v>1211.61902941176</v>
      </c>
      <c r="AK404" s="10">
        <v>147.07300000000001</v>
      </c>
      <c r="AL404" s="10">
        <v>1331.4670000000001</v>
      </c>
      <c r="AN404" s="10">
        <v>144.072</v>
      </c>
      <c r="AO404" s="10">
        <v>1134.5524509803899</v>
      </c>
      <c r="AQ404" s="10">
        <v>144.82499999999999</v>
      </c>
      <c r="AR404" s="10">
        <v>1146.58169607843</v>
      </c>
      <c r="AT404" s="10">
        <v>145.46700000000001</v>
      </c>
      <c r="AU404" s="10">
        <v>1469.9605686274499</v>
      </c>
      <c r="AW404" s="10">
        <v>145.46700000000001</v>
      </c>
      <c r="AX404" s="10">
        <v>1434.4014509803901</v>
      </c>
      <c r="AZ404" s="10">
        <v>148.036</v>
      </c>
      <c r="BA404" s="10">
        <v>1412.41974509804</v>
      </c>
      <c r="BC404" s="10">
        <v>147.715</v>
      </c>
      <c r="BD404" s="10">
        <v>1318.1424999999999</v>
      </c>
      <c r="BF404" s="10">
        <v>147.07300000000001</v>
      </c>
      <c r="BG404" s="10">
        <v>1497.6957254901999</v>
      </c>
      <c r="BI404" s="10">
        <v>141.614</v>
      </c>
      <c r="BJ404" s="10">
        <v>973.56782352941195</v>
      </c>
      <c r="BL404" s="10">
        <v>147.07300000000001</v>
      </c>
      <c r="BM404" s="10">
        <v>1342.2069215686299</v>
      </c>
      <c r="BO404" s="10">
        <v>148.036</v>
      </c>
      <c r="BP404" s="10">
        <v>1537.8192745097999</v>
      </c>
      <c r="BR404" s="10">
        <v>142.256</v>
      </c>
      <c r="BS404" s="10">
        <v>844.10198039215697</v>
      </c>
      <c r="BU404" s="10">
        <v>148.679</v>
      </c>
      <c r="BV404" s="10">
        <v>1538.9669215686299</v>
      </c>
    </row>
    <row r="405" spans="7:74" x14ac:dyDescent="0.2">
      <c r="G405" s="10">
        <v>146.11000000000001</v>
      </c>
      <c r="H405" s="10">
        <v>810.34219607843102</v>
      </c>
      <c r="J405" s="10">
        <v>147.07300000000001</v>
      </c>
      <c r="K405" s="10">
        <v>1021.02678431373</v>
      </c>
      <c r="M405" s="10">
        <v>147.07300000000001</v>
      </c>
      <c r="N405" s="10">
        <v>1027.7744607843099</v>
      </c>
      <c r="P405" s="10">
        <v>149.321</v>
      </c>
      <c r="Q405" s="10">
        <v>1290.7413039215701</v>
      </c>
      <c r="S405" s="10">
        <v>147.07300000000001</v>
      </c>
      <c r="T405" s="10">
        <v>1090.0234607843099</v>
      </c>
      <c r="V405" s="10">
        <v>145.14599999999999</v>
      </c>
      <c r="W405" s="10">
        <v>1122.5410196078401</v>
      </c>
      <c r="Y405" s="10">
        <v>144.82499999999999</v>
      </c>
      <c r="Z405" s="10">
        <v>938.05186274509799</v>
      </c>
      <c r="AB405" s="10">
        <v>148.554</v>
      </c>
      <c r="AC405" s="10">
        <v>1190.44432352941</v>
      </c>
      <c r="AE405" s="10">
        <v>145.78800000000001</v>
      </c>
      <c r="AF405" s="10">
        <v>1334.38518627451</v>
      </c>
      <c r="AH405" s="10">
        <v>147.39400000000001</v>
      </c>
      <c r="AI405" s="10">
        <v>1195.6753431372499</v>
      </c>
      <c r="AK405" s="10">
        <v>147.39400000000001</v>
      </c>
      <c r="AL405" s="10">
        <v>1318.11360784314</v>
      </c>
      <c r="AN405" s="10">
        <v>144.392</v>
      </c>
      <c r="AO405" s="10">
        <v>1116.72239215686</v>
      </c>
      <c r="AQ405" s="10">
        <v>145.14599999999999</v>
      </c>
      <c r="AR405" s="10">
        <v>1119.43358823529</v>
      </c>
      <c r="AT405" s="10">
        <v>145.78800000000001</v>
      </c>
      <c r="AU405" s="10">
        <v>1441.16954901961</v>
      </c>
      <c r="AW405" s="10">
        <v>145.78800000000001</v>
      </c>
      <c r="AX405" s="10">
        <v>1412.7520098039199</v>
      </c>
      <c r="AZ405" s="10">
        <v>148.357</v>
      </c>
      <c r="BA405" s="10">
        <v>1401.3342745098</v>
      </c>
      <c r="BC405" s="10">
        <v>148.036</v>
      </c>
      <c r="BD405" s="10">
        <v>1299.5734607843101</v>
      </c>
      <c r="BF405" s="10">
        <v>147.39400000000001</v>
      </c>
      <c r="BG405" s="10">
        <v>1480.3176176470599</v>
      </c>
      <c r="BI405" s="10">
        <v>141.935</v>
      </c>
      <c r="BJ405" s="10">
        <v>963.907323529412</v>
      </c>
      <c r="BL405" s="10">
        <v>147.39400000000001</v>
      </c>
      <c r="BM405" s="10">
        <v>1317.76271568627</v>
      </c>
      <c r="BO405" s="10">
        <v>148.357</v>
      </c>
      <c r="BP405" s="10">
        <v>1533.1077352941199</v>
      </c>
      <c r="BR405" s="10">
        <v>142.577</v>
      </c>
      <c r="BS405" s="10">
        <v>843.764558823529</v>
      </c>
      <c r="BU405" s="10">
        <v>149</v>
      </c>
      <c r="BV405" s="10">
        <v>1530.58992156863</v>
      </c>
    </row>
    <row r="406" spans="7:74" x14ac:dyDescent="0.2">
      <c r="G406" s="10">
        <v>146.43100000000001</v>
      </c>
      <c r="H406" s="10">
        <v>802.64513725490201</v>
      </c>
      <c r="J406" s="10">
        <v>147.39400000000001</v>
      </c>
      <c r="K406" s="10">
        <v>1007.22812745098</v>
      </c>
      <c r="M406" s="10">
        <v>147.39400000000001</v>
      </c>
      <c r="N406" s="10">
        <v>1020.59725490196</v>
      </c>
      <c r="P406" s="10">
        <v>149.642</v>
      </c>
      <c r="Q406" s="10">
        <v>1276.2574607843101</v>
      </c>
      <c r="S406" s="10">
        <v>147.39400000000001</v>
      </c>
      <c r="T406" s="10">
        <v>1072.5077156862701</v>
      </c>
      <c r="V406" s="10">
        <v>145.46700000000001</v>
      </c>
      <c r="W406" s="10">
        <v>1106.48140196078</v>
      </c>
      <c r="Y406" s="10">
        <v>145.14599999999999</v>
      </c>
      <c r="Z406" s="10">
        <v>930.458215686274</v>
      </c>
      <c r="AB406" s="10">
        <v>148.875</v>
      </c>
      <c r="AC406" s="10">
        <v>1190.27059803922</v>
      </c>
      <c r="AE406" s="10">
        <v>146.11000000000001</v>
      </c>
      <c r="AF406" s="10">
        <v>1307.2106568627501</v>
      </c>
      <c r="AH406" s="10">
        <v>147.715</v>
      </c>
      <c r="AI406" s="10">
        <v>1177.92100980392</v>
      </c>
      <c r="AK406" s="10">
        <v>147.715</v>
      </c>
      <c r="AL406" s="10">
        <v>1303.25462745098</v>
      </c>
      <c r="AN406" s="10">
        <v>144.71299999999999</v>
      </c>
      <c r="AO406" s="10">
        <v>1106.0604215686301</v>
      </c>
      <c r="AQ406" s="10">
        <v>145.46700000000001</v>
      </c>
      <c r="AR406" s="10">
        <v>1099.3587941176499</v>
      </c>
      <c r="AT406" s="10">
        <v>146.11000000000001</v>
      </c>
      <c r="AU406" s="10">
        <v>1414.56116666667</v>
      </c>
      <c r="AW406" s="10">
        <v>146.11000000000001</v>
      </c>
      <c r="AX406" s="10">
        <v>1398.7696274509799</v>
      </c>
      <c r="AZ406" s="10">
        <v>148.679</v>
      </c>
      <c r="BA406" s="10">
        <v>1384.8235784313699</v>
      </c>
      <c r="BC406" s="10">
        <v>148.357</v>
      </c>
      <c r="BD406" s="10">
        <v>1280.0092843137299</v>
      </c>
      <c r="BF406" s="10">
        <v>147.715</v>
      </c>
      <c r="BG406" s="10">
        <v>1460.6428333333299</v>
      </c>
      <c r="BI406" s="10">
        <v>142.256</v>
      </c>
      <c r="BJ406" s="10">
        <v>961.68159803921606</v>
      </c>
      <c r="BL406" s="10">
        <v>147.715</v>
      </c>
      <c r="BM406" s="10">
        <v>1293.0614215686301</v>
      </c>
      <c r="BO406" s="10">
        <v>148.679</v>
      </c>
      <c r="BP406" s="10">
        <v>1528.05719607843</v>
      </c>
      <c r="BR406" s="10">
        <v>142.898</v>
      </c>
      <c r="BS406" s="10">
        <v>844.99860784313705</v>
      </c>
      <c r="BU406" s="10">
        <v>149.321</v>
      </c>
      <c r="BV406" s="10">
        <v>1520.44278431373</v>
      </c>
    </row>
    <row r="407" spans="7:74" x14ac:dyDescent="0.2">
      <c r="G407" s="10">
        <v>146.75200000000001</v>
      </c>
      <c r="H407" s="10">
        <v>794.57886274509804</v>
      </c>
      <c r="J407" s="10">
        <v>147.715</v>
      </c>
      <c r="K407" s="10">
        <v>991.21222549019603</v>
      </c>
      <c r="M407" s="10">
        <v>147.715</v>
      </c>
      <c r="N407" s="10">
        <v>1010.9163627450999</v>
      </c>
      <c r="P407" s="10">
        <v>149.96299999999999</v>
      </c>
      <c r="Q407" s="10">
        <v>1258.2586960784299</v>
      </c>
      <c r="S407" s="10">
        <v>147.715</v>
      </c>
      <c r="T407" s="10">
        <v>1055.52853921569</v>
      </c>
      <c r="V407" s="10">
        <v>145.78800000000001</v>
      </c>
      <c r="W407" s="10">
        <v>1095.4645392156899</v>
      </c>
      <c r="Y407" s="10">
        <v>145.46700000000001</v>
      </c>
      <c r="Z407" s="10">
        <v>923.17849999999999</v>
      </c>
      <c r="AB407" s="10">
        <v>149.19499999999999</v>
      </c>
      <c r="AC407" s="10">
        <v>1191.9979019607799</v>
      </c>
      <c r="AE407" s="10">
        <v>146.43100000000001</v>
      </c>
      <c r="AF407" s="10">
        <v>1284.0641372549001</v>
      </c>
      <c r="AH407" s="10">
        <v>148.036</v>
      </c>
      <c r="AI407" s="10">
        <v>1162.2822941176501</v>
      </c>
      <c r="AK407" s="10">
        <v>148.036</v>
      </c>
      <c r="AL407" s="10">
        <v>1285.9672058823501</v>
      </c>
      <c r="AN407" s="10">
        <v>145.03299999999999</v>
      </c>
      <c r="AO407" s="10">
        <v>1096.07090196078</v>
      </c>
      <c r="AQ407" s="10">
        <v>145.78800000000001</v>
      </c>
      <c r="AR407" s="10">
        <v>1085.3251372549</v>
      </c>
      <c r="AT407" s="10">
        <v>146.43100000000001</v>
      </c>
      <c r="AU407" s="10">
        <v>1385.83435294118</v>
      </c>
      <c r="AW407" s="10">
        <v>146.43100000000001</v>
      </c>
      <c r="AX407" s="10">
        <v>1373.84421568627</v>
      </c>
      <c r="AZ407" s="10">
        <v>149</v>
      </c>
      <c r="BA407" s="10">
        <v>1372.09408823529</v>
      </c>
      <c r="BC407" s="10">
        <v>148.679</v>
      </c>
      <c r="BD407" s="10">
        <v>1263.4393235294101</v>
      </c>
      <c r="BF407" s="10">
        <v>148.036</v>
      </c>
      <c r="BG407" s="10">
        <v>1451.34740196078</v>
      </c>
      <c r="BI407" s="10">
        <v>142.577</v>
      </c>
      <c r="BJ407" s="10">
        <v>963.36585294117697</v>
      </c>
      <c r="BL407" s="10">
        <v>148.036</v>
      </c>
      <c r="BM407" s="10">
        <v>1264.0029411764699</v>
      </c>
      <c r="BO407" s="10">
        <v>149</v>
      </c>
      <c r="BP407" s="10">
        <v>1519.2501764705901</v>
      </c>
      <c r="BR407" s="10">
        <v>143.21899999999999</v>
      </c>
      <c r="BS407" s="10">
        <v>844.49168627451002</v>
      </c>
      <c r="BU407" s="10">
        <v>149.642</v>
      </c>
      <c r="BV407" s="10">
        <v>1507.7664509803899</v>
      </c>
    </row>
    <row r="408" spans="7:74" x14ac:dyDescent="0.2">
      <c r="G408" s="10">
        <v>147.07300000000001</v>
      </c>
      <c r="H408" s="10">
        <v>788.48296078431395</v>
      </c>
      <c r="J408" s="10">
        <v>148.036</v>
      </c>
      <c r="K408" s="10">
        <v>978.25075490196105</v>
      </c>
      <c r="M408" s="10">
        <v>148.036</v>
      </c>
      <c r="N408" s="10">
        <v>1000.3495</v>
      </c>
      <c r="P408" s="10">
        <v>150.28399999999999</v>
      </c>
      <c r="Q408" s="10">
        <v>1239.54621568627</v>
      </c>
      <c r="S408" s="10">
        <v>148.036</v>
      </c>
      <c r="T408" s="10">
        <v>1040.89109803922</v>
      </c>
      <c r="V408" s="10">
        <v>146.11000000000001</v>
      </c>
      <c r="W408" s="10">
        <v>1080.6935686274501</v>
      </c>
      <c r="Y408" s="10">
        <v>145.78800000000001</v>
      </c>
      <c r="Z408" s="10">
        <v>912.89103921568596</v>
      </c>
      <c r="AB408" s="10">
        <v>149.51499999999999</v>
      </c>
      <c r="AC408" s="10">
        <v>1195.3562156862699</v>
      </c>
      <c r="AE408" s="10">
        <v>146.75200000000001</v>
      </c>
      <c r="AF408" s="10">
        <v>1263.2942745098001</v>
      </c>
      <c r="AH408" s="10">
        <v>148.357</v>
      </c>
      <c r="AI408" s="10">
        <v>1152.86746078431</v>
      </c>
      <c r="AK408" s="10">
        <v>148.357</v>
      </c>
      <c r="AL408" s="10">
        <v>1283.3298921568601</v>
      </c>
      <c r="AN408" s="10">
        <v>145.35300000000001</v>
      </c>
      <c r="AO408" s="10">
        <v>1087.45146078431</v>
      </c>
      <c r="AQ408" s="10">
        <v>146.11000000000001</v>
      </c>
      <c r="AR408" s="10">
        <v>1070.70000980392</v>
      </c>
      <c r="AT408" s="10">
        <v>146.75200000000001</v>
      </c>
      <c r="AU408" s="10">
        <v>1359.11982352941</v>
      </c>
      <c r="AW408" s="10">
        <v>146.75200000000001</v>
      </c>
      <c r="AX408" s="10">
        <v>1347.242</v>
      </c>
      <c r="AZ408" s="10">
        <v>149.321</v>
      </c>
      <c r="BA408" s="10">
        <v>1350.6603333333301</v>
      </c>
      <c r="BC408" s="10">
        <v>149</v>
      </c>
      <c r="BD408" s="10">
        <v>1245.4503921568601</v>
      </c>
      <c r="BF408" s="10">
        <v>148.357</v>
      </c>
      <c r="BG408" s="10">
        <v>1446.8675490196099</v>
      </c>
      <c r="BI408" s="10">
        <v>142.898</v>
      </c>
      <c r="BJ408" s="10">
        <v>959.31938235294103</v>
      </c>
      <c r="BL408" s="10">
        <v>148.357</v>
      </c>
      <c r="BM408" s="10">
        <v>1248.3285392156899</v>
      </c>
      <c r="BO408" s="10">
        <v>149.321</v>
      </c>
      <c r="BP408" s="10">
        <v>1515.2403725490201</v>
      </c>
      <c r="BR408" s="10">
        <v>143.541</v>
      </c>
      <c r="BS408" s="10">
        <v>843.98446078431402</v>
      </c>
      <c r="BU408" s="10">
        <v>149.96299999999999</v>
      </c>
      <c r="BV408" s="10">
        <v>1493.36558823529</v>
      </c>
    </row>
    <row r="409" spans="7:74" x14ac:dyDescent="0.2">
      <c r="G409" s="10">
        <v>147.39400000000001</v>
      </c>
      <c r="H409" s="10">
        <v>776.71072549019595</v>
      </c>
      <c r="J409" s="10">
        <v>148.357</v>
      </c>
      <c r="K409" s="10">
        <v>965.80629411764698</v>
      </c>
      <c r="M409" s="10">
        <v>148.357</v>
      </c>
      <c r="N409" s="10">
        <v>985.50943137254899</v>
      </c>
      <c r="P409" s="10">
        <v>150.60499999999999</v>
      </c>
      <c r="Q409" s="10">
        <v>1226.9125686274499</v>
      </c>
      <c r="S409" s="10">
        <v>148.357</v>
      </c>
      <c r="T409" s="10">
        <v>1032.3507941176499</v>
      </c>
      <c r="V409" s="10">
        <v>146.43100000000001</v>
      </c>
      <c r="W409" s="10">
        <v>1075.7289117647099</v>
      </c>
      <c r="Y409" s="10">
        <v>146.11000000000001</v>
      </c>
      <c r="Z409" s="10">
        <v>903.68277450980395</v>
      </c>
      <c r="AB409" s="10">
        <v>149.83500000000001</v>
      </c>
      <c r="AC409" s="10">
        <v>1197.8285392156899</v>
      </c>
      <c r="AE409" s="10">
        <v>147.07300000000001</v>
      </c>
      <c r="AF409" s="10">
        <v>1248.84605882353</v>
      </c>
      <c r="AH409" s="10">
        <v>148.679</v>
      </c>
      <c r="AI409" s="10">
        <v>1143.0368529411801</v>
      </c>
      <c r="AK409" s="10">
        <v>148.679</v>
      </c>
      <c r="AL409" s="10">
        <v>1273.3921078431399</v>
      </c>
      <c r="AN409" s="10">
        <v>145.673</v>
      </c>
      <c r="AO409" s="10">
        <v>1078.93418627451</v>
      </c>
      <c r="AQ409" s="10">
        <v>146.43100000000001</v>
      </c>
      <c r="AR409" s="10">
        <v>1059.223</v>
      </c>
      <c r="AT409" s="10">
        <v>147.07300000000001</v>
      </c>
      <c r="AU409" s="10">
        <v>1337.9678039215701</v>
      </c>
      <c r="AW409" s="10">
        <v>147.07300000000001</v>
      </c>
      <c r="AX409" s="10">
        <v>1327.9356078431399</v>
      </c>
      <c r="AZ409" s="10">
        <v>149.642</v>
      </c>
      <c r="BA409" s="10">
        <v>1335.1194901960801</v>
      </c>
      <c r="BC409" s="10">
        <v>149.321</v>
      </c>
      <c r="BD409" s="10">
        <v>1227.12956862745</v>
      </c>
      <c r="BF409" s="10">
        <v>148.679</v>
      </c>
      <c r="BG409" s="10">
        <v>1440.3353823529401</v>
      </c>
      <c r="BI409" s="10">
        <v>143.21899999999999</v>
      </c>
      <c r="BJ409" s="10">
        <v>949.90835294117596</v>
      </c>
      <c r="BL409" s="10">
        <v>148.679</v>
      </c>
      <c r="BM409" s="10">
        <v>1232.35618627451</v>
      </c>
      <c r="BO409" s="10">
        <v>149.642</v>
      </c>
      <c r="BP409" s="10">
        <v>1499.19101960784</v>
      </c>
      <c r="BR409" s="10">
        <v>143.86199999999999</v>
      </c>
      <c r="BS409" s="10">
        <v>846.44743137254898</v>
      </c>
      <c r="BU409" s="10">
        <v>150.28399999999999</v>
      </c>
      <c r="BV409" s="10">
        <v>1478.1616274509799</v>
      </c>
    </row>
    <row r="410" spans="7:74" x14ac:dyDescent="0.2">
      <c r="G410" s="10">
        <v>147.715</v>
      </c>
      <c r="H410" s="10">
        <v>766.07089215686301</v>
      </c>
      <c r="J410" s="10">
        <v>148.679</v>
      </c>
      <c r="K410" s="10">
        <v>953.48677450980404</v>
      </c>
      <c r="M410" s="10">
        <v>148.679</v>
      </c>
      <c r="N410" s="10">
        <v>975.02050980392198</v>
      </c>
      <c r="P410" s="10">
        <v>150.92599999999999</v>
      </c>
      <c r="Q410" s="10">
        <v>1212.5276274509799</v>
      </c>
      <c r="S410" s="10">
        <v>148.679</v>
      </c>
      <c r="T410" s="10">
        <v>1020.86632352941</v>
      </c>
      <c r="V410" s="10">
        <v>146.75200000000001</v>
      </c>
      <c r="W410" s="10">
        <v>1069.1719705882399</v>
      </c>
      <c r="Y410" s="10">
        <v>146.43100000000001</v>
      </c>
      <c r="Z410" s="10">
        <v>895.00189215686305</v>
      </c>
      <c r="AB410" s="10">
        <v>150.155</v>
      </c>
      <c r="AC410" s="10">
        <v>1195.5239509803901</v>
      </c>
      <c r="AE410" s="10">
        <v>147.39400000000001</v>
      </c>
      <c r="AF410" s="10">
        <v>1237.31255882353</v>
      </c>
      <c r="AH410" s="10">
        <v>149</v>
      </c>
      <c r="AI410" s="10">
        <v>1137.6481568627501</v>
      </c>
      <c r="AK410" s="10">
        <v>149</v>
      </c>
      <c r="AL410" s="10">
        <v>1263.9064901960801</v>
      </c>
      <c r="AN410" s="10">
        <v>145.99299999999999</v>
      </c>
      <c r="AO410" s="10">
        <v>1074.5223529411801</v>
      </c>
      <c r="AQ410" s="10">
        <v>146.75200000000001</v>
      </c>
      <c r="AR410" s="10">
        <v>1044.60532352941</v>
      </c>
      <c r="AT410" s="10">
        <v>147.39400000000001</v>
      </c>
      <c r="AU410" s="10">
        <v>1321.3672254902001</v>
      </c>
      <c r="AW410" s="10">
        <v>147.39400000000001</v>
      </c>
      <c r="AX410" s="10">
        <v>1300.2620098039199</v>
      </c>
      <c r="AZ410" s="10">
        <v>149.96299999999999</v>
      </c>
      <c r="BA410" s="10">
        <v>1320.6911764705901</v>
      </c>
      <c r="BC410" s="10">
        <v>149.642</v>
      </c>
      <c r="BD410" s="10">
        <v>1211.7799117647101</v>
      </c>
      <c r="BF410" s="10">
        <v>149</v>
      </c>
      <c r="BG410" s="10">
        <v>1429.70033333333</v>
      </c>
      <c r="BI410" s="10">
        <v>143.541</v>
      </c>
      <c r="BJ410" s="10">
        <v>940.84349999999995</v>
      </c>
      <c r="BL410" s="10">
        <v>149</v>
      </c>
      <c r="BM410" s="10">
        <v>1217.2464705882401</v>
      </c>
      <c r="BO410" s="10">
        <v>149.96299999999999</v>
      </c>
      <c r="BP410" s="10">
        <v>1485.17252941176</v>
      </c>
      <c r="BR410" s="10">
        <v>144.18299999999999</v>
      </c>
      <c r="BS410" s="10">
        <v>850.59699019607797</v>
      </c>
      <c r="BU410" s="10">
        <v>150.60499999999999</v>
      </c>
      <c r="BV410" s="10">
        <v>1462.94233333333</v>
      </c>
    </row>
    <row r="411" spans="7:74" x14ac:dyDescent="0.2">
      <c r="G411" s="10">
        <v>148.036</v>
      </c>
      <c r="H411" s="10">
        <v>757.80676470588196</v>
      </c>
      <c r="J411" s="10">
        <v>149</v>
      </c>
      <c r="K411" s="10">
        <v>935.87164705882401</v>
      </c>
      <c r="M411" s="10">
        <v>149</v>
      </c>
      <c r="N411" s="10">
        <v>966.20814705882401</v>
      </c>
      <c r="P411" s="10">
        <v>151.24700000000001</v>
      </c>
      <c r="Q411" s="10">
        <v>1197.3800098039201</v>
      </c>
      <c r="S411" s="10">
        <v>149</v>
      </c>
      <c r="T411" s="10">
        <v>1005.88258823529</v>
      </c>
      <c r="V411" s="10">
        <v>147.07300000000001</v>
      </c>
      <c r="W411" s="10">
        <v>1066.6610000000001</v>
      </c>
      <c r="Y411" s="10">
        <v>146.75200000000001</v>
      </c>
      <c r="Z411" s="10">
        <v>884.20930392156902</v>
      </c>
      <c r="AB411" s="10">
        <v>150.47499999999999</v>
      </c>
      <c r="AC411" s="10">
        <v>1189.8345686274499</v>
      </c>
      <c r="AE411" s="10">
        <v>147.715</v>
      </c>
      <c r="AF411" s="10">
        <v>1229.0616568627499</v>
      </c>
      <c r="AH411" s="10">
        <v>149.321</v>
      </c>
      <c r="AI411" s="10">
        <v>1125.4534803921599</v>
      </c>
      <c r="AK411" s="10">
        <v>149.321</v>
      </c>
      <c r="AL411" s="10">
        <v>1259.07084313725</v>
      </c>
      <c r="AN411" s="10">
        <v>146.31299999999999</v>
      </c>
      <c r="AO411" s="10">
        <v>1063.55462745098</v>
      </c>
      <c r="AQ411" s="10">
        <v>147.07300000000001</v>
      </c>
      <c r="AR411" s="10">
        <v>1032.74233333333</v>
      </c>
      <c r="AT411" s="10">
        <v>147.715</v>
      </c>
      <c r="AU411" s="10">
        <v>1310.55483333333</v>
      </c>
      <c r="AW411" s="10">
        <v>147.715</v>
      </c>
      <c r="AX411" s="10">
        <v>1279.33301960784</v>
      </c>
      <c r="AZ411" s="10">
        <v>150.28399999999999</v>
      </c>
      <c r="BA411" s="10">
        <v>1302.08798039216</v>
      </c>
      <c r="BC411" s="10">
        <v>149.96299999999999</v>
      </c>
      <c r="BD411" s="10">
        <v>1196.1466960784301</v>
      </c>
      <c r="BF411" s="10">
        <v>149.321</v>
      </c>
      <c r="BG411" s="10">
        <v>1424.92187254902</v>
      </c>
      <c r="BI411" s="10">
        <v>143.86199999999999</v>
      </c>
      <c r="BJ411" s="10">
        <v>929.40443137254897</v>
      </c>
      <c r="BL411" s="10">
        <v>149.321</v>
      </c>
      <c r="BM411" s="10">
        <v>1196.2823627451</v>
      </c>
      <c r="BO411" s="10">
        <v>150.28399999999999</v>
      </c>
      <c r="BP411" s="10">
        <v>1472.93982352941</v>
      </c>
      <c r="BR411" s="10">
        <v>144.50399999999999</v>
      </c>
      <c r="BS411" s="10">
        <v>856.29628431372498</v>
      </c>
      <c r="BU411" s="10">
        <v>150.92599999999999</v>
      </c>
      <c r="BV411" s="10">
        <v>1447.14001960784</v>
      </c>
    </row>
    <row r="412" spans="7:74" x14ac:dyDescent="0.2">
      <c r="G412" s="10">
        <v>148.357</v>
      </c>
      <c r="H412" s="10">
        <v>749.07594117647102</v>
      </c>
      <c r="J412" s="10">
        <v>149.321</v>
      </c>
      <c r="K412" s="10">
        <v>919.40757843137305</v>
      </c>
      <c r="M412" s="10">
        <v>149.321</v>
      </c>
      <c r="N412" s="10">
        <v>947.732764705882</v>
      </c>
      <c r="P412" s="10">
        <v>151.56899999999999</v>
      </c>
      <c r="Q412" s="10">
        <v>1176.8029411764701</v>
      </c>
      <c r="S412" s="10">
        <v>149.321</v>
      </c>
      <c r="T412" s="10">
        <v>998.07459803921597</v>
      </c>
      <c r="V412" s="10">
        <v>147.39400000000001</v>
      </c>
      <c r="W412" s="10">
        <v>1048.2853725490199</v>
      </c>
      <c r="Y412" s="10">
        <v>147.07300000000001</v>
      </c>
      <c r="Z412" s="10">
        <v>874.08619607843104</v>
      </c>
      <c r="AB412" s="10">
        <v>150.79599999999999</v>
      </c>
      <c r="AC412" s="10">
        <v>1176.45491176471</v>
      </c>
      <c r="AE412" s="10">
        <v>148.036</v>
      </c>
      <c r="AF412" s="10">
        <v>1226.1317941176501</v>
      </c>
      <c r="AH412" s="10">
        <v>149.642</v>
      </c>
      <c r="AI412" s="10">
        <v>1109.24498039216</v>
      </c>
      <c r="AK412" s="10">
        <v>149.642</v>
      </c>
      <c r="AL412" s="10">
        <v>1254.61494117647</v>
      </c>
      <c r="AN412" s="10">
        <v>146.63300000000001</v>
      </c>
      <c r="AO412" s="10">
        <v>1042.8469509803899</v>
      </c>
      <c r="AQ412" s="10">
        <v>147.39400000000001</v>
      </c>
      <c r="AR412" s="10">
        <v>1011.51902941176</v>
      </c>
      <c r="AT412" s="10">
        <v>148.036</v>
      </c>
      <c r="AU412" s="10">
        <v>1300.92420588235</v>
      </c>
      <c r="AW412" s="10">
        <v>148.036</v>
      </c>
      <c r="AX412" s="10">
        <v>1256.07097058824</v>
      </c>
      <c r="AZ412" s="10">
        <v>150.60499999999999</v>
      </c>
      <c r="BA412" s="10">
        <v>1293.4793039215699</v>
      </c>
      <c r="BC412" s="10">
        <v>150.28399999999999</v>
      </c>
      <c r="BD412" s="10">
        <v>1187.2365196078399</v>
      </c>
      <c r="BF412" s="10">
        <v>149.642</v>
      </c>
      <c r="BG412" s="10">
        <v>1420.99191176471</v>
      </c>
      <c r="BI412" s="10">
        <v>144.18299999999999</v>
      </c>
      <c r="BJ412" s="10">
        <v>930.57862745097998</v>
      </c>
      <c r="BL412" s="10">
        <v>149.642</v>
      </c>
      <c r="BM412" s="10">
        <v>1180.5818137254901</v>
      </c>
      <c r="BO412" s="10">
        <v>150.60499999999999</v>
      </c>
      <c r="BP412" s="10">
        <v>1461.80462745098</v>
      </c>
      <c r="BR412" s="10">
        <v>144.82499999999999</v>
      </c>
      <c r="BS412" s="10">
        <v>857.53648039215705</v>
      </c>
      <c r="BU412" s="10">
        <v>151.24700000000001</v>
      </c>
      <c r="BV412" s="10">
        <v>1431.00252941176</v>
      </c>
    </row>
    <row r="413" spans="7:74" x14ac:dyDescent="0.2">
      <c r="G413" s="10">
        <v>148.679</v>
      </c>
      <c r="H413" s="10">
        <v>744.64218627450998</v>
      </c>
      <c r="J413" s="10">
        <v>149.642</v>
      </c>
      <c r="K413" s="10">
        <v>904.67176470588197</v>
      </c>
      <c r="M413" s="10">
        <v>149.642</v>
      </c>
      <c r="N413" s="10">
        <v>933.126098039216</v>
      </c>
      <c r="P413" s="10">
        <v>151.88999999999999</v>
      </c>
      <c r="Q413" s="10">
        <v>1161.30356862745</v>
      </c>
      <c r="S413" s="10">
        <v>149.642</v>
      </c>
      <c r="T413" s="10">
        <v>990.67324509803905</v>
      </c>
      <c r="V413" s="10">
        <v>147.715</v>
      </c>
      <c r="W413" s="10">
        <v>1036.7063627451</v>
      </c>
      <c r="Y413" s="10">
        <v>147.39400000000001</v>
      </c>
      <c r="Z413" s="10">
        <v>856.61242156862704</v>
      </c>
      <c r="AB413" s="10">
        <v>151.11600000000001</v>
      </c>
      <c r="AC413" s="10">
        <v>1170.53701960784</v>
      </c>
      <c r="AE413" s="10">
        <v>148.357</v>
      </c>
      <c r="AF413" s="10">
        <v>1226.30904901961</v>
      </c>
      <c r="AH413" s="10">
        <v>149.96299999999999</v>
      </c>
      <c r="AI413" s="10">
        <v>1093.29600980392</v>
      </c>
      <c r="AK413" s="10">
        <v>149.96299999999999</v>
      </c>
      <c r="AL413" s="10">
        <v>1244.5903529411801</v>
      </c>
      <c r="AN413" s="10">
        <v>146.95400000000001</v>
      </c>
      <c r="AO413" s="10">
        <v>1034.0052058823501</v>
      </c>
      <c r="AQ413" s="10">
        <v>147.715</v>
      </c>
      <c r="AR413" s="10">
        <v>995.39022549019603</v>
      </c>
      <c r="AT413" s="10">
        <v>148.357</v>
      </c>
      <c r="AU413" s="10">
        <v>1273.1639117647101</v>
      </c>
      <c r="AW413" s="10">
        <v>148.357</v>
      </c>
      <c r="AX413" s="10">
        <v>1232.57846078431</v>
      </c>
      <c r="AZ413" s="10">
        <v>150.92599999999999</v>
      </c>
      <c r="BA413" s="10">
        <v>1283.2686862745099</v>
      </c>
      <c r="BC413" s="10">
        <v>150.60499999999999</v>
      </c>
      <c r="BD413" s="10">
        <v>1171.2871666666699</v>
      </c>
      <c r="BF413" s="10">
        <v>149.96299999999999</v>
      </c>
      <c r="BG413" s="10">
        <v>1407.9278039215701</v>
      </c>
      <c r="BI413" s="10">
        <v>144.50399999999999</v>
      </c>
      <c r="BJ413" s="10">
        <v>935.64300000000003</v>
      </c>
      <c r="BL413" s="10">
        <v>149.96299999999999</v>
      </c>
      <c r="BM413" s="10">
        <v>1164.6847745098</v>
      </c>
      <c r="BO413" s="10">
        <v>150.92599999999999</v>
      </c>
      <c r="BP413" s="10">
        <v>1444.7041470588199</v>
      </c>
      <c r="BR413" s="10">
        <v>145.14599999999999</v>
      </c>
      <c r="BS413" s="10">
        <v>856.68122549019597</v>
      </c>
      <c r="BU413" s="10">
        <v>151.56899999999999</v>
      </c>
      <c r="BV413" s="10">
        <v>1413.1229215686301</v>
      </c>
    </row>
    <row r="414" spans="7:74" x14ac:dyDescent="0.2">
      <c r="G414" s="10">
        <v>149</v>
      </c>
      <c r="H414" s="10">
        <v>741.41474509803902</v>
      </c>
      <c r="J414" s="10">
        <v>149.96299999999999</v>
      </c>
      <c r="K414" s="10">
        <v>883.61742156862704</v>
      </c>
      <c r="M414" s="10">
        <v>149.96299999999999</v>
      </c>
      <c r="N414" s="10">
        <v>918.45775490196104</v>
      </c>
      <c r="P414" s="10">
        <v>152.21100000000001</v>
      </c>
      <c r="Q414" s="10">
        <v>1139.42716666667</v>
      </c>
      <c r="S414" s="10">
        <v>149.96299999999999</v>
      </c>
      <c r="T414" s="10">
        <v>979.56262745098002</v>
      </c>
      <c r="V414" s="10">
        <v>148.036</v>
      </c>
      <c r="W414" s="10">
        <v>1024.1799019607799</v>
      </c>
      <c r="Y414" s="10">
        <v>147.715</v>
      </c>
      <c r="Z414" s="10">
        <v>842.04344117647099</v>
      </c>
      <c r="AB414" s="10">
        <v>151.43600000000001</v>
      </c>
      <c r="AC414" s="10">
        <v>1166.8661666666701</v>
      </c>
      <c r="AE414" s="10">
        <v>148.679</v>
      </c>
      <c r="AF414" s="10">
        <v>1224.51755882353</v>
      </c>
      <c r="AH414" s="10">
        <v>150.28399999999999</v>
      </c>
      <c r="AI414" s="10">
        <v>1086.3733137254901</v>
      </c>
      <c r="AK414" s="10">
        <v>150.28399999999999</v>
      </c>
      <c r="AL414" s="10">
        <v>1231.9244411764701</v>
      </c>
      <c r="AN414" s="10">
        <v>147.274</v>
      </c>
      <c r="AO414" s="10">
        <v>1019.74805882353</v>
      </c>
      <c r="AQ414" s="10">
        <v>148.036</v>
      </c>
      <c r="AR414" s="10">
        <v>979.719882352941</v>
      </c>
      <c r="AT414" s="10">
        <v>148.679</v>
      </c>
      <c r="AU414" s="10">
        <v>1245.3654215686299</v>
      </c>
      <c r="AW414" s="10">
        <v>148.679</v>
      </c>
      <c r="AX414" s="10">
        <v>1210.2064607843099</v>
      </c>
      <c r="AZ414" s="10">
        <v>151.24700000000001</v>
      </c>
      <c r="BA414" s="10">
        <v>1278.14095098039</v>
      </c>
      <c r="BC414" s="10">
        <v>150.92599999999999</v>
      </c>
      <c r="BD414" s="10">
        <v>1155.70133333333</v>
      </c>
      <c r="BF414" s="10">
        <v>150.28399999999999</v>
      </c>
      <c r="BG414" s="10">
        <v>1388.80548039216</v>
      </c>
      <c r="BI414" s="10">
        <v>144.82499999999999</v>
      </c>
      <c r="BJ414" s="10">
        <v>940.00803921568604</v>
      </c>
      <c r="BL414" s="10">
        <v>150.28399999999999</v>
      </c>
      <c r="BM414" s="10">
        <v>1148.30328431373</v>
      </c>
      <c r="BO414" s="10">
        <v>151.24700000000001</v>
      </c>
      <c r="BP414" s="10">
        <v>1429.9884607843101</v>
      </c>
      <c r="BR414" s="10">
        <v>145.46700000000001</v>
      </c>
      <c r="BS414" s="10">
        <v>855.92922549019602</v>
      </c>
      <c r="BU414" s="10">
        <v>151.88999999999999</v>
      </c>
      <c r="BV414" s="10">
        <v>1392.7090490196099</v>
      </c>
    </row>
    <row r="415" spans="7:74" x14ac:dyDescent="0.2">
      <c r="G415" s="10">
        <v>149.321</v>
      </c>
      <c r="H415" s="10">
        <v>736.03557843137298</v>
      </c>
      <c r="J415" s="10">
        <v>150.28399999999999</v>
      </c>
      <c r="K415" s="10">
        <v>863.14630392156903</v>
      </c>
      <c r="M415" s="10">
        <v>150.28399999999999</v>
      </c>
      <c r="N415" s="10">
        <v>900.45380392156903</v>
      </c>
      <c r="P415" s="10">
        <v>152.53200000000001</v>
      </c>
      <c r="Q415" s="10">
        <v>1118.2790196078399</v>
      </c>
      <c r="S415" s="10">
        <v>150.28399999999999</v>
      </c>
      <c r="T415" s="10">
        <v>962.52667647058797</v>
      </c>
      <c r="V415" s="10">
        <v>148.357</v>
      </c>
      <c r="W415" s="10">
        <v>1018.95484313725</v>
      </c>
      <c r="Y415" s="10">
        <v>148.036</v>
      </c>
      <c r="Z415" s="10">
        <v>829.93117647058796</v>
      </c>
      <c r="AB415" s="10">
        <v>151.756</v>
      </c>
      <c r="AC415" s="10">
        <v>1162.7491666666699</v>
      </c>
      <c r="AE415" s="10">
        <v>149</v>
      </c>
      <c r="AF415" s="10">
        <v>1223.4149607843101</v>
      </c>
      <c r="AH415" s="10">
        <v>150.60499999999999</v>
      </c>
      <c r="AI415" s="10">
        <v>1075.0423431372501</v>
      </c>
      <c r="AK415" s="10">
        <v>150.60499999999999</v>
      </c>
      <c r="AL415" s="10">
        <v>1215.81905882353</v>
      </c>
      <c r="AN415" s="10">
        <v>147.59399999999999</v>
      </c>
      <c r="AO415" s="10">
        <v>1003.91990196078</v>
      </c>
      <c r="AQ415" s="10">
        <v>148.357</v>
      </c>
      <c r="AR415" s="10">
        <v>964.37486274509797</v>
      </c>
      <c r="AT415" s="10">
        <v>149</v>
      </c>
      <c r="AU415" s="10">
        <v>1216.66842156863</v>
      </c>
      <c r="AW415" s="10">
        <v>149</v>
      </c>
      <c r="AX415" s="10">
        <v>1185.52296078431</v>
      </c>
      <c r="AZ415" s="10">
        <v>151.56899999999999</v>
      </c>
      <c r="BA415" s="10">
        <v>1261.61355882353</v>
      </c>
      <c r="BC415" s="10">
        <v>151.24700000000001</v>
      </c>
      <c r="BD415" s="10">
        <v>1143.31290196078</v>
      </c>
      <c r="BF415" s="10">
        <v>150.60499999999999</v>
      </c>
      <c r="BG415" s="10">
        <v>1374.5253235294099</v>
      </c>
      <c r="BI415" s="10">
        <v>145.14599999999999</v>
      </c>
      <c r="BJ415" s="10">
        <v>941.76072549019602</v>
      </c>
      <c r="BL415" s="10">
        <v>150.60499999999999</v>
      </c>
      <c r="BM415" s="10">
        <v>1119.70211764706</v>
      </c>
      <c r="BO415" s="10">
        <v>151.56899999999999</v>
      </c>
      <c r="BP415" s="10">
        <v>1410.76019607843</v>
      </c>
      <c r="BR415" s="10">
        <v>145.78800000000001</v>
      </c>
      <c r="BS415" s="10">
        <v>855.40301960784302</v>
      </c>
      <c r="BU415" s="10">
        <v>152.21100000000001</v>
      </c>
      <c r="BV415" s="10">
        <v>1371.9987843137301</v>
      </c>
    </row>
    <row r="416" spans="7:74" x14ac:dyDescent="0.2">
      <c r="G416" s="10">
        <v>149.642</v>
      </c>
      <c r="H416" s="10">
        <v>729.67543137254904</v>
      </c>
      <c r="J416" s="10">
        <v>150.60499999999999</v>
      </c>
      <c r="K416" s="10">
        <v>840.90141176470604</v>
      </c>
      <c r="M416" s="10">
        <v>150.60499999999999</v>
      </c>
      <c r="N416" s="10">
        <v>885.98337254902003</v>
      </c>
      <c r="P416" s="10">
        <v>152.85300000000001</v>
      </c>
      <c r="Q416" s="10">
        <v>1099.1732352941201</v>
      </c>
      <c r="S416" s="10">
        <v>150.60499999999999</v>
      </c>
      <c r="T416" s="10">
        <v>953.79415686274501</v>
      </c>
      <c r="V416" s="10">
        <v>148.679</v>
      </c>
      <c r="W416" s="10">
        <v>1006.08054901961</v>
      </c>
      <c r="Y416" s="10">
        <v>148.357</v>
      </c>
      <c r="Z416" s="10">
        <v>819.64439215686298</v>
      </c>
      <c r="AB416" s="10">
        <v>152.07599999999999</v>
      </c>
      <c r="AC416" s="10">
        <v>1165.8004117647099</v>
      </c>
      <c r="AE416" s="10">
        <v>149.321</v>
      </c>
      <c r="AF416" s="10">
        <v>1219.6042745098</v>
      </c>
      <c r="AH416" s="10">
        <v>150.92599999999999</v>
      </c>
      <c r="AI416" s="10">
        <v>1064.8073627450999</v>
      </c>
      <c r="AK416" s="10">
        <v>150.92599999999999</v>
      </c>
      <c r="AL416" s="10">
        <v>1194.4643529411801</v>
      </c>
      <c r="AN416" s="10">
        <v>147.91399999999999</v>
      </c>
      <c r="AO416" s="10">
        <v>989.79602941176495</v>
      </c>
      <c r="AQ416" s="10">
        <v>148.679</v>
      </c>
      <c r="AR416" s="10">
        <v>956.60075490196095</v>
      </c>
      <c r="AT416" s="10">
        <v>149.321</v>
      </c>
      <c r="AU416" s="10">
        <v>1183.89626470588</v>
      </c>
      <c r="AW416" s="10">
        <v>149.321</v>
      </c>
      <c r="AX416" s="10">
        <v>1175.5399411764699</v>
      </c>
      <c r="AZ416" s="10">
        <v>151.88999999999999</v>
      </c>
      <c r="BA416" s="10">
        <v>1246.82847058824</v>
      </c>
      <c r="BC416" s="10">
        <v>151.56899999999999</v>
      </c>
      <c r="BD416" s="10">
        <v>1125.4274607843099</v>
      </c>
      <c r="BF416" s="10">
        <v>150.92599999999999</v>
      </c>
      <c r="BG416" s="10">
        <v>1357.74595098039</v>
      </c>
      <c r="BI416" s="10">
        <v>145.46700000000001</v>
      </c>
      <c r="BJ416" s="10">
        <v>947.96677450980405</v>
      </c>
      <c r="BL416" s="10">
        <v>150.92599999999999</v>
      </c>
      <c r="BM416" s="10">
        <v>1095.49284313725</v>
      </c>
      <c r="BO416" s="10">
        <v>151.88999999999999</v>
      </c>
      <c r="BP416" s="10">
        <v>1396.4664705882401</v>
      </c>
      <c r="BR416" s="10">
        <v>146.11000000000001</v>
      </c>
      <c r="BS416" s="10">
        <v>847.74054901960801</v>
      </c>
      <c r="BU416" s="10">
        <v>152.53200000000001</v>
      </c>
      <c r="BV416" s="10">
        <v>1352.03443137255</v>
      </c>
    </row>
    <row r="417" spans="7:74" x14ac:dyDescent="0.2">
      <c r="G417" s="10">
        <v>149.96299999999999</v>
      </c>
      <c r="H417" s="10">
        <v>723.83482352941201</v>
      </c>
      <c r="J417" s="10">
        <v>150.92599999999999</v>
      </c>
      <c r="K417" s="10">
        <v>819.15156862745096</v>
      </c>
      <c r="M417" s="10">
        <v>150.92599999999999</v>
      </c>
      <c r="N417" s="10">
        <v>868.68539215686303</v>
      </c>
      <c r="P417" s="10">
        <v>153.17400000000001</v>
      </c>
      <c r="Q417" s="10">
        <v>1082.3568823529399</v>
      </c>
      <c r="S417" s="10">
        <v>150.92599999999999</v>
      </c>
      <c r="T417" s="10">
        <v>942.91166666666697</v>
      </c>
      <c r="V417" s="10">
        <v>149</v>
      </c>
      <c r="W417" s="10">
        <v>993.15575490196102</v>
      </c>
      <c r="Y417" s="10">
        <v>148.679</v>
      </c>
      <c r="Z417" s="10">
        <v>803.37943137254899</v>
      </c>
      <c r="AB417" s="10">
        <v>152.39599999999999</v>
      </c>
      <c r="AC417" s="10">
        <v>1153.4363333333299</v>
      </c>
      <c r="AE417" s="10">
        <v>149.642</v>
      </c>
      <c r="AF417" s="10">
        <v>1217.8874901960801</v>
      </c>
      <c r="AH417" s="10">
        <v>151.24700000000001</v>
      </c>
      <c r="AI417" s="10">
        <v>1052.92824509804</v>
      </c>
      <c r="AK417" s="10">
        <v>151.24700000000001</v>
      </c>
      <c r="AL417" s="10">
        <v>1166.60426470588</v>
      </c>
      <c r="AN417" s="10">
        <v>148.23400000000001</v>
      </c>
      <c r="AO417" s="10">
        <v>976.03840196078397</v>
      </c>
      <c r="AQ417" s="10">
        <v>149</v>
      </c>
      <c r="AR417" s="10">
        <v>951.26945098039198</v>
      </c>
      <c r="AT417" s="10">
        <v>149.642</v>
      </c>
      <c r="AU417" s="10">
        <v>1157.0112843137299</v>
      </c>
      <c r="AW417" s="10">
        <v>149.642</v>
      </c>
      <c r="AX417" s="10">
        <v>1147.6936960784301</v>
      </c>
      <c r="AZ417" s="10">
        <v>152.21100000000001</v>
      </c>
      <c r="BA417" s="10">
        <v>1236.10389215686</v>
      </c>
      <c r="BC417" s="10">
        <v>151.88999999999999</v>
      </c>
      <c r="BD417" s="10">
        <v>1098.68742156863</v>
      </c>
      <c r="BF417" s="10">
        <v>151.24700000000001</v>
      </c>
      <c r="BG417" s="10">
        <v>1346.69015686275</v>
      </c>
      <c r="BI417" s="10">
        <v>145.78800000000001</v>
      </c>
      <c r="BJ417" s="10">
        <v>954.44050000000004</v>
      </c>
      <c r="BL417" s="10">
        <v>151.24700000000001</v>
      </c>
      <c r="BM417" s="10">
        <v>1073.82824509804</v>
      </c>
      <c r="BO417" s="10">
        <v>152.21100000000001</v>
      </c>
      <c r="BP417" s="10">
        <v>1382.1319117647099</v>
      </c>
      <c r="BR417" s="10">
        <v>146.43100000000001</v>
      </c>
      <c r="BS417" s="10">
        <v>841.28936274509795</v>
      </c>
      <c r="BU417" s="10">
        <v>152.85300000000001</v>
      </c>
      <c r="BV417" s="10">
        <v>1333.8372843137299</v>
      </c>
    </row>
    <row r="418" spans="7:74" x14ac:dyDescent="0.2">
      <c r="G418" s="10">
        <v>150.28399999999999</v>
      </c>
      <c r="H418" s="10">
        <v>717.31258823529402</v>
      </c>
      <c r="J418" s="10">
        <v>151.24700000000001</v>
      </c>
      <c r="K418" s="10">
        <v>795.70346078431396</v>
      </c>
      <c r="M418" s="10">
        <v>151.24700000000001</v>
      </c>
      <c r="N418" s="10">
        <v>852.04585294117601</v>
      </c>
      <c r="P418" s="10">
        <v>153.495</v>
      </c>
      <c r="Q418" s="10">
        <v>1068.8227941176499</v>
      </c>
      <c r="S418" s="10">
        <v>151.24700000000001</v>
      </c>
      <c r="T418" s="10">
        <v>928.05309803921602</v>
      </c>
      <c r="V418" s="10">
        <v>149.321</v>
      </c>
      <c r="W418" s="10">
        <v>975.99902941176504</v>
      </c>
      <c r="Y418" s="10">
        <v>149</v>
      </c>
      <c r="Z418" s="10">
        <v>785.82849019607795</v>
      </c>
      <c r="AB418" s="10">
        <v>152.71700000000001</v>
      </c>
      <c r="AC418" s="10">
        <v>1140.39976470588</v>
      </c>
      <c r="AE418" s="10">
        <v>149.96299999999999</v>
      </c>
      <c r="AF418" s="10">
        <v>1215.11329411765</v>
      </c>
      <c r="AH418" s="10">
        <v>151.56899999999999</v>
      </c>
      <c r="AI418" s="10">
        <v>1034.1533627450999</v>
      </c>
      <c r="AK418" s="10">
        <v>151.56899999999999</v>
      </c>
      <c r="AL418" s="10">
        <v>1145.3859509803899</v>
      </c>
      <c r="AN418" s="10">
        <v>148.554</v>
      </c>
      <c r="AO418" s="10">
        <v>960.24512745098002</v>
      </c>
      <c r="AQ418" s="10">
        <v>149.321</v>
      </c>
      <c r="AR418" s="10">
        <v>942.87997058823498</v>
      </c>
      <c r="AT418" s="10">
        <v>149.96299999999999</v>
      </c>
      <c r="AU418" s="10">
        <v>1127.56291176471</v>
      </c>
      <c r="AW418" s="10">
        <v>149.96299999999999</v>
      </c>
      <c r="AX418" s="10">
        <v>1129.7530784313701</v>
      </c>
      <c r="AZ418" s="10">
        <v>152.53200000000001</v>
      </c>
      <c r="BA418" s="10">
        <v>1217.35387254902</v>
      </c>
      <c r="BC418" s="10">
        <v>152.21100000000001</v>
      </c>
      <c r="BD418" s="10">
        <v>1074.79090196078</v>
      </c>
      <c r="BF418" s="10">
        <v>151.56899999999999</v>
      </c>
      <c r="BG418" s="10">
        <v>1317.3813137254899</v>
      </c>
      <c r="BI418" s="10">
        <v>146.11000000000001</v>
      </c>
      <c r="BJ418" s="10">
        <v>955.36820588235298</v>
      </c>
      <c r="BL418" s="10">
        <v>151.56899999999999</v>
      </c>
      <c r="BM418" s="10">
        <v>1052.2291666666699</v>
      </c>
      <c r="BO418" s="10">
        <v>152.53200000000001</v>
      </c>
      <c r="BP418" s="10">
        <v>1377.6092843137301</v>
      </c>
      <c r="BR418" s="10">
        <v>146.75200000000001</v>
      </c>
      <c r="BS418" s="10">
        <v>839.19152941176503</v>
      </c>
      <c r="BU418" s="10">
        <v>153.17400000000001</v>
      </c>
      <c r="BV418" s="10">
        <v>1316.3942450980401</v>
      </c>
    </row>
    <row r="419" spans="7:74" x14ac:dyDescent="0.2">
      <c r="G419" s="10">
        <v>150.60499999999999</v>
      </c>
      <c r="H419" s="10">
        <v>711.01188235294103</v>
      </c>
      <c r="J419" s="10">
        <v>151.56899999999999</v>
      </c>
      <c r="K419" s="10">
        <v>772.64900980392201</v>
      </c>
      <c r="M419" s="10">
        <v>151.56899999999999</v>
      </c>
      <c r="N419" s="10">
        <v>838.07724509803904</v>
      </c>
      <c r="P419" s="10">
        <v>153.816</v>
      </c>
      <c r="Q419" s="10">
        <v>1061.0523627451</v>
      </c>
      <c r="S419" s="10">
        <v>151.56899999999999</v>
      </c>
      <c r="T419" s="10">
        <v>916.93903921568597</v>
      </c>
      <c r="V419" s="10">
        <v>149.642</v>
      </c>
      <c r="W419" s="10">
        <v>963.13232352941202</v>
      </c>
      <c r="Y419" s="10">
        <v>149.321</v>
      </c>
      <c r="Z419" s="10">
        <v>765.93663725490205</v>
      </c>
      <c r="AB419" s="10">
        <v>153.03700000000001</v>
      </c>
      <c r="AC419" s="10">
        <v>1128.7315588235299</v>
      </c>
      <c r="AE419" s="10">
        <v>150.28399999999999</v>
      </c>
      <c r="AF419" s="10">
        <v>1208.47451960784</v>
      </c>
      <c r="AH419" s="10">
        <v>151.88999999999999</v>
      </c>
      <c r="AI419" s="10">
        <v>1016.18897058824</v>
      </c>
      <c r="AK419" s="10">
        <v>151.88999999999999</v>
      </c>
      <c r="AL419" s="10">
        <v>1122.39540196078</v>
      </c>
      <c r="AN419" s="10">
        <v>148.875</v>
      </c>
      <c r="AO419" s="10">
        <v>945.18736274509797</v>
      </c>
      <c r="AQ419" s="10">
        <v>149.642</v>
      </c>
      <c r="AR419" s="10">
        <v>933.57626470588195</v>
      </c>
      <c r="AT419" s="10">
        <v>150.28399999999999</v>
      </c>
      <c r="AU419" s="10">
        <v>1101.0607352941199</v>
      </c>
      <c r="AW419" s="10">
        <v>150.28399999999999</v>
      </c>
      <c r="AX419" s="10">
        <v>1108.1079019607801</v>
      </c>
      <c r="AZ419" s="10">
        <v>152.85300000000001</v>
      </c>
      <c r="BA419" s="10">
        <v>1193.9658823529401</v>
      </c>
      <c r="BC419" s="10">
        <v>152.53200000000001</v>
      </c>
      <c r="BD419" s="10">
        <v>1055.93326470588</v>
      </c>
      <c r="BF419" s="10">
        <v>151.88999999999999</v>
      </c>
      <c r="BG419" s="10">
        <v>1298.2619411764699</v>
      </c>
      <c r="BI419" s="10">
        <v>146.43100000000001</v>
      </c>
      <c r="BJ419" s="10">
        <v>959.21272549019602</v>
      </c>
      <c r="BL419" s="10">
        <v>151.88999999999999</v>
      </c>
      <c r="BM419" s="10">
        <v>1027.52495098039</v>
      </c>
      <c r="BO419" s="10">
        <v>152.85300000000001</v>
      </c>
      <c r="BP419" s="10">
        <v>1378.1327745097999</v>
      </c>
      <c r="BR419" s="10">
        <v>147.07300000000001</v>
      </c>
      <c r="BS419" s="10">
        <v>842.37234313725503</v>
      </c>
      <c r="BU419" s="10">
        <v>153.495</v>
      </c>
      <c r="BV419" s="10">
        <v>1297.34089215686</v>
      </c>
    </row>
    <row r="420" spans="7:74" x14ac:dyDescent="0.2">
      <c r="G420" s="10">
        <v>150.92599999999999</v>
      </c>
      <c r="H420" s="10">
        <v>706.20908823529396</v>
      </c>
      <c r="J420" s="10">
        <v>151.88999999999999</v>
      </c>
      <c r="K420" s="10">
        <v>751.82685294117698</v>
      </c>
      <c r="M420" s="10">
        <v>151.88999999999999</v>
      </c>
      <c r="N420" s="10">
        <v>821.37660784313698</v>
      </c>
      <c r="P420" s="10">
        <v>154.13800000000001</v>
      </c>
      <c r="Q420" s="10">
        <v>1052.0127450980401</v>
      </c>
      <c r="S420" s="10">
        <v>151.88999999999999</v>
      </c>
      <c r="T420" s="10">
        <v>907.71508823529405</v>
      </c>
      <c r="V420" s="10">
        <v>149.96299999999999</v>
      </c>
      <c r="W420" s="10">
        <v>950.36537254901998</v>
      </c>
      <c r="Y420" s="10">
        <v>149.642</v>
      </c>
      <c r="Z420" s="10">
        <v>754.68101960784304</v>
      </c>
      <c r="AB420" s="10">
        <v>153.357</v>
      </c>
      <c r="AC420" s="10">
        <v>1124.1750098039199</v>
      </c>
      <c r="AE420" s="10">
        <v>150.60499999999999</v>
      </c>
      <c r="AF420" s="10">
        <v>1191.3237156862699</v>
      </c>
      <c r="AH420" s="10">
        <v>152.21100000000001</v>
      </c>
      <c r="AI420" s="10">
        <v>999.09751960784297</v>
      </c>
      <c r="AK420" s="10">
        <v>152.21100000000001</v>
      </c>
      <c r="AL420" s="10">
        <v>1102.62678431373</v>
      </c>
      <c r="AN420" s="10">
        <v>149.19499999999999</v>
      </c>
      <c r="AO420" s="10">
        <v>928.12969607843104</v>
      </c>
      <c r="AQ420" s="10">
        <v>149.96299999999999</v>
      </c>
      <c r="AR420" s="10">
        <v>920.49266666666699</v>
      </c>
      <c r="AT420" s="10">
        <v>150.60499999999999</v>
      </c>
      <c r="AU420" s="10">
        <v>1071.42916666667</v>
      </c>
      <c r="AW420" s="10">
        <v>150.60499999999999</v>
      </c>
      <c r="AX420" s="10">
        <v>1089.52171568627</v>
      </c>
      <c r="AZ420" s="10">
        <v>153.17400000000001</v>
      </c>
      <c r="BA420" s="10">
        <v>1174.3911176470599</v>
      </c>
      <c r="BC420" s="10">
        <v>152.85300000000001</v>
      </c>
      <c r="BD420" s="10">
        <v>1036.2580490196101</v>
      </c>
      <c r="BF420" s="10">
        <v>152.21100000000001</v>
      </c>
      <c r="BG420" s="10">
        <v>1277.8754411764701</v>
      </c>
      <c r="BI420" s="10">
        <v>146.75200000000001</v>
      </c>
      <c r="BJ420" s="10">
        <v>963.59054901960803</v>
      </c>
      <c r="BL420" s="10">
        <v>152.21100000000001</v>
      </c>
      <c r="BM420" s="10">
        <v>1007.45795098039</v>
      </c>
      <c r="BO420" s="10">
        <v>153.17400000000001</v>
      </c>
      <c r="BP420" s="10">
        <v>1369.14792156863</v>
      </c>
      <c r="BR420" s="10">
        <v>147.39400000000001</v>
      </c>
      <c r="BS420" s="10">
        <v>843.71595098039199</v>
      </c>
      <c r="BU420" s="10">
        <v>153.816</v>
      </c>
      <c r="BV420" s="10">
        <v>1274.2239999999999</v>
      </c>
    </row>
    <row r="421" spans="7:74" x14ac:dyDescent="0.2">
      <c r="G421" s="10">
        <v>151.24700000000001</v>
      </c>
      <c r="H421" s="10">
        <v>701.39201960784305</v>
      </c>
      <c r="J421" s="10">
        <v>152.21100000000001</v>
      </c>
      <c r="K421" s="10">
        <v>734.50916666666706</v>
      </c>
      <c r="M421" s="10">
        <v>152.21100000000001</v>
      </c>
      <c r="N421" s="10">
        <v>805.99880392156899</v>
      </c>
      <c r="P421" s="10">
        <v>154.459</v>
      </c>
      <c r="Q421" s="10">
        <v>1040.7663039215699</v>
      </c>
      <c r="S421" s="10">
        <v>152.21100000000001</v>
      </c>
      <c r="T421" s="10">
        <v>901.41649019607803</v>
      </c>
      <c r="V421" s="10">
        <v>150.28399999999999</v>
      </c>
      <c r="W421" s="10">
        <v>951.75353921568603</v>
      </c>
      <c r="Y421" s="10">
        <v>149.96299999999999</v>
      </c>
      <c r="Z421" s="10">
        <v>741.128284313726</v>
      </c>
      <c r="AB421" s="10">
        <v>153.67699999999999</v>
      </c>
      <c r="AC421" s="10">
        <v>1110.6392254902</v>
      </c>
      <c r="AE421" s="10">
        <v>150.92599999999999</v>
      </c>
      <c r="AF421" s="10">
        <v>1178.7776568627501</v>
      </c>
      <c r="AH421" s="10">
        <v>152.53200000000001</v>
      </c>
      <c r="AI421" s="10">
        <v>983.54498039215696</v>
      </c>
      <c r="AK421" s="10">
        <v>152.53200000000001</v>
      </c>
      <c r="AL421" s="10">
        <v>1080.98523529412</v>
      </c>
      <c r="AN421" s="10">
        <v>149.51499999999999</v>
      </c>
      <c r="AO421" s="10">
        <v>912.52468627451003</v>
      </c>
      <c r="AQ421" s="10">
        <v>150.28399999999999</v>
      </c>
      <c r="AR421" s="10">
        <v>909.969921568627</v>
      </c>
      <c r="AT421" s="10">
        <v>150.92599999999999</v>
      </c>
      <c r="AU421" s="10">
        <v>1044.60248039216</v>
      </c>
      <c r="AW421" s="10">
        <v>150.92599999999999</v>
      </c>
      <c r="AX421" s="10">
        <v>1072.4071568627501</v>
      </c>
      <c r="AZ421" s="10">
        <v>153.495</v>
      </c>
      <c r="BA421" s="10">
        <v>1155.03521568627</v>
      </c>
      <c r="BC421" s="10">
        <v>153.17400000000001</v>
      </c>
      <c r="BD421" s="10">
        <v>1014.97448039216</v>
      </c>
      <c r="BF421" s="10">
        <v>152.53200000000001</v>
      </c>
      <c r="BG421" s="10">
        <v>1256.7367941176501</v>
      </c>
      <c r="BI421" s="10">
        <v>147.07300000000001</v>
      </c>
      <c r="BJ421" s="10">
        <v>964.57370588235301</v>
      </c>
      <c r="BL421" s="10">
        <v>152.53200000000001</v>
      </c>
      <c r="BM421" s="10">
        <v>988.00021568627403</v>
      </c>
      <c r="BO421" s="10">
        <v>153.495</v>
      </c>
      <c r="BP421" s="10">
        <v>1357.60144117647</v>
      </c>
      <c r="BR421" s="10">
        <v>147.715</v>
      </c>
      <c r="BS421" s="10">
        <v>843.48027450980396</v>
      </c>
      <c r="BU421" s="10">
        <v>154.13800000000001</v>
      </c>
      <c r="BV421" s="10">
        <v>1249.8437843137301</v>
      </c>
    </row>
    <row r="422" spans="7:74" x14ac:dyDescent="0.2">
      <c r="G422" s="10">
        <v>151.56899999999999</v>
      </c>
      <c r="H422" s="10">
        <v>699.13208823529396</v>
      </c>
      <c r="J422" s="10">
        <v>152.53200000000001</v>
      </c>
      <c r="K422" s="10">
        <v>716.25102941176499</v>
      </c>
      <c r="M422" s="10">
        <v>152.53200000000001</v>
      </c>
      <c r="N422" s="10">
        <v>793.51372549019595</v>
      </c>
      <c r="P422" s="10">
        <v>154.78</v>
      </c>
      <c r="Q422" s="10">
        <v>1024.77649019608</v>
      </c>
      <c r="S422" s="10">
        <v>152.53200000000001</v>
      </c>
      <c r="T422" s="10">
        <v>887.17141176470602</v>
      </c>
      <c r="V422" s="10">
        <v>150.60499999999999</v>
      </c>
      <c r="W422" s="10">
        <v>937.33343137254894</v>
      </c>
      <c r="Y422" s="10">
        <v>150.28399999999999</v>
      </c>
      <c r="Z422" s="10">
        <v>731.24243137254905</v>
      </c>
      <c r="AB422" s="10">
        <v>153.99700000000001</v>
      </c>
      <c r="AC422" s="10">
        <v>1095.7840000000001</v>
      </c>
      <c r="AE422" s="10">
        <v>151.24700000000001</v>
      </c>
      <c r="AF422" s="10">
        <v>1167.5579509803899</v>
      </c>
      <c r="AH422" s="10">
        <v>152.85300000000001</v>
      </c>
      <c r="AI422" s="10">
        <v>966.329225490196</v>
      </c>
      <c r="AK422" s="10">
        <v>152.85300000000001</v>
      </c>
      <c r="AL422" s="10">
        <v>1058.02867647059</v>
      </c>
      <c r="AN422" s="10">
        <v>149.83500000000001</v>
      </c>
      <c r="AO422" s="10">
        <v>893.55854901960799</v>
      </c>
      <c r="AQ422" s="10">
        <v>150.60499999999999</v>
      </c>
      <c r="AR422" s="10">
        <v>898.87059803921602</v>
      </c>
      <c r="AT422" s="10">
        <v>151.24700000000001</v>
      </c>
      <c r="AU422" s="10">
        <v>1021.10928431373</v>
      </c>
      <c r="AW422" s="10">
        <v>151.24700000000001</v>
      </c>
      <c r="AX422" s="10">
        <v>1057.6964705882399</v>
      </c>
      <c r="AZ422" s="10">
        <v>153.816</v>
      </c>
      <c r="BA422" s="10">
        <v>1134.5155784313699</v>
      </c>
      <c r="BC422" s="10">
        <v>153.495</v>
      </c>
      <c r="BD422" s="10">
        <v>994.41051960784296</v>
      </c>
      <c r="BF422" s="10">
        <v>152.85300000000001</v>
      </c>
      <c r="BG422" s="10">
        <v>1243.9976470588199</v>
      </c>
      <c r="BI422" s="10">
        <v>147.39400000000001</v>
      </c>
      <c r="BJ422" s="10">
        <v>958.33406862745096</v>
      </c>
      <c r="BL422" s="10">
        <v>152.85300000000001</v>
      </c>
      <c r="BM422" s="10">
        <v>969.69917647058799</v>
      </c>
      <c r="BO422" s="10">
        <v>153.816</v>
      </c>
      <c r="BP422" s="10">
        <v>1342.24583333333</v>
      </c>
      <c r="BR422" s="10">
        <v>148.036</v>
      </c>
      <c r="BS422" s="10">
        <v>842.484382352941</v>
      </c>
      <c r="BU422" s="10">
        <v>154.459</v>
      </c>
      <c r="BV422" s="10">
        <v>1225.4109803921599</v>
      </c>
    </row>
    <row r="423" spans="7:74" x14ac:dyDescent="0.2">
      <c r="G423" s="10">
        <v>151.88999999999999</v>
      </c>
      <c r="H423" s="10">
        <v>697.82748039215699</v>
      </c>
      <c r="J423" s="10">
        <v>152.85300000000001</v>
      </c>
      <c r="K423" s="10">
        <v>700.49936274509798</v>
      </c>
      <c r="M423" s="10">
        <v>152.85300000000001</v>
      </c>
      <c r="N423" s="10">
        <v>776.39990196078395</v>
      </c>
      <c r="P423" s="10">
        <v>155.101</v>
      </c>
      <c r="Q423" s="10">
        <v>1013.0193627451</v>
      </c>
      <c r="S423" s="10">
        <v>152.85300000000001</v>
      </c>
      <c r="T423" s="10">
        <v>880.89769607843095</v>
      </c>
      <c r="V423" s="10">
        <v>150.92599999999999</v>
      </c>
      <c r="W423" s="10">
        <v>926.75991176470598</v>
      </c>
      <c r="Y423" s="10">
        <v>150.60499999999999</v>
      </c>
      <c r="Z423" s="10">
        <v>719.22678431372503</v>
      </c>
      <c r="AB423" s="10">
        <v>154.31700000000001</v>
      </c>
      <c r="AC423" s="10">
        <v>1087.12838235294</v>
      </c>
      <c r="AE423" s="10">
        <v>151.56899999999999</v>
      </c>
      <c r="AF423" s="10">
        <v>1159.80039215686</v>
      </c>
      <c r="AH423" s="10">
        <v>153.17400000000001</v>
      </c>
      <c r="AI423" s="10">
        <v>946.29419607843101</v>
      </c>
      <c r="AK423" s="10">
        <v>153.17400000000001</v>
      </c>
      <c r="AL423" s="10">
        <v>1031.1289215686299</v>
      </c>
      <c r="AN423" s="10">
        <v>150.155</v>
      </c>
      <c r="AO423" s="10">
        <v>884.60624509803904</v>
      </c>
      <c r="AQ423" s="10">
        <v>150.92599999999999</v>
      </c>
      <c r="AR423" s="10">
        <v>892.67325490196095</v>
      </c>
      <c r="AT423" s="10">
        <v>151.56899999999999</v>
      </c>
      <c r="AU423" s="10">
        <v>993.66317647058804</v>
      </c>
      <c r="AW423" s="10">
        <v>151.56899999999999</v>
      </c>
      <c r="AX423" s="10">
        <v>1048.23112745098</v>
      </c>
      <c r="AZ423" s="10">
        <v>154.13800000000001</v>
      </c>
      <c r="BA423" s="10">
        <v>1115.34607843137</v>
      </c>
      <c r="BC423" s="10">
        <v>153.816</v>
      </c>
      <c r="BD423" s="10">
        <v>972.27325490196097</v>
      </c>
      <c r="BF423" s="10">
        <v>153.17400000000001</v>
      </c>
      <c r="BG423" s="10">
        <v>1227.62640196078</v>
      </c>
      <c r="BI423" s="10">
        <v>147.715</v>
      </c>
      <c r="BJ423" s="10">
        <v>942.41716666666696</v>
      </c>
      <c r="BL423" s="10">
        <v>153.17400000000001</v>
      </c>
      <c r="BM423" s="10">
        <v>951.94633333333297</v>
      </c>
      <c r="BO423" s="10">
        <v>154.13800000000001</v>
      </c>
      <c r="BP423" s="10">
        <v>1323.5260686274501</v>
      </c>
      <c r="BR423" s="10">
        <v>148.357</v>
      </c>
      <c r="BS423" s="10">
        <v>839.47251960784297</v>
      </c>
      <c r="BU423" s="10">
        <v>154.78</v>
      </c>
      <c r="BV423" s="10">
        <v>1202.4082549019599</v>
      </c>
    </row>
    <row r="424" spans="7:74" x14ac:dyDescent="0.2">
      <c r="G424" s="10">
        <v>152.21100000000001</v>
      </c>
      <c r="H424" s="10">
        <v>697.35686274509806</v>
      </c>
      <c r="J424" s="10">
        <v>153.17400000000001</v>
      </c>
      <c r="K424" s="10">
        <v>676.32729411764706</v>
      </c>
      <c r="M424" s="10">
        <v>153.17400000000001</v>
      </c>
      <c r="N424" s="10">
        <v>757.94096078431403</v>
      </c>
      <c r="P424" s="10">
        <v>155.422</v>
      </c>
      <c r="Q424" s="10">
        <v>999.44283333333306</v>
      </c>
      <c r="S424" s="10">
        <v>153.17400000000001</v>
      </c>
      <c r="T424" s="10">
        <v>870.92123529411799</v>
      </c>
      <c r="V424" s="10">
        <v>151.24700000000001</v>
      </c>
      <c r="W424" s="10">
        <v>910.61231372549003</v>
      </c>
      <c r="Y424" s="10">
        <v>150.92599999999999</v>
      </c>
      <c r="Z424" s="10">
        <v>706.46225490196105</v>
      </c>
      <c r="AB424" s="10">
        <v>154.637</v>
      </c>
      <c r="AC424" s="10">
        <v>1081.02364705882</v>
      </c>
      <c r="AE424" s="10">
        <v>151.88999999999999</v>
      </c>
      <c r="AF424" s="10">
        <v>1147.27256862745</v>
      </c>
      <c r="AH424" s="10">
        <v>153.495</v>
      </c>
      <c r="AI424" s="10">
        <v>923.12052941176501</v>
      </c>
      <c r="AK424" s="10">
        <v>153.495</v>
      </c>
      <c r="AL424" s="10">
        <v>1004.53252941176</v>
      </c>
      <c r="AN424" s="10">
        <v>150.47499999999999</v>
      </c>
      <c r="AO424" s="10">
        <v>872.156852941176</v>
      </c>
      <c r="AQ424" s="10">
        <v>151.24700000000001</v>
      </c>
      <c r="AR424" s="10">
        <v>879.47038235294099</v>
      </c>
      <c r="AT424" s="10">
        <v>151.88999999999999</v>
      </c>
      <c r="AU424" s="10">
        <v>977.46356862745097</v>
      </c>
      <c r="AW424" s="10">
        <v>151.88999999999999</v>
      </c>
      <c r="AX424" s="10">
        <v>1028.2008235294099</v>
      </c>
      <c r="AZ424" s="10">
        <v>154.459</v>
      </c>
      <c r="BA424" s="10">
        <v>1093.68068627451</v>
      </c>
      <c r="BC424" s="10">
        <v>154.13800000000001</v>
      </c>
      <c r="BD424" s="10">
        <v>946.36680392156904</v>
      </c>
      <c r="BF424" s="10">
        <v>153.495</v>
      </c>
      <c r="BG424" s="10">
        <v>1211.61044117647</v>
      </c>
      <c r="BI424" s="10">
        <v>148.036</v>
      </c>
      <c r="BJ424" s="10">
        <v>914.55156862745105</v>
      </c>
      <c r="BL424" s="10">
        <v>153.495</v>
      </c>
      <c r="BM424" s="10">
        <v>933.67948039215696</v>
      </c>
      <c r="BO424" s="10">
        <v>154.459</v>
      </c>
      <c r="BP424" s="10">
        <v>1308.6780490196099</v>
      </c>
      <c r="BR424" s="10">
        <v>148.679</v>
      </c>
      <c r="BS424" s="10">
        <v>839.70998039215704</v>
      </c>
      <c r="BU424" s="10">
        <v>155.101</v>
      </c>
      <c r="BV424" s="10">
        <v>1180.89029411765</v>
      </c>
    </row>
    <row r="425" spans="7:74" x14ac:dyDescent="0.2">
      <c r="G425" s="10">
        <v>152.53200000000001</v>
      </c>
      <c r="H425" s="10">
        <v>696.52281372548998</v>
      </c>
      <c r="J425" s="10">
        <v>153.495</v>
      </c>
      <c r="K425" s="10">
        <v>651.82116666666695</v>
      </c>
      <c r="M425" s="10">
        <v>153.495</v>
      </c>
      <c r="N425" s="10">
        <v>735.61098039215699</v>
      </c>
      <c r="P425" s="10">
        <v>155.74299999999999</v>
      </c>
      <c r="Q425" s="10">
        <v>980.14581372549003</v>
      </c>
      <c r="S425" s="10">
        <v>153.495</v>
      </c>
      <c r="T425" s="10">
        <v>859.44355882352897</v>
      </c>
      <c r="V425" s="10">
        <v>151.56899999999999</v>
      </c>
      <c r="W425" s="10">
        <v>897.80319607843103</v>
      </c>
      <c r="Y425" s="10">
        <v>151.24700000000001</v>
      </c>
      <c r="Z425" s="10">
        <v>691.97236274509805</v>
      </c>
      <c r="AB425" s="10">
        <v>154.958</v>
      </c>
      <c r="AC425" s="10">
        <v>1071.5991470588201</v>
      </c>
      <c r="AE425" s="10">
        <v>152.21100000000001</v>
      </c>
      <c r="AF425" s="10">
        <v>1136.3647156862701</v>
      </c>
      <c r="AH425" s="10">
        <v>153.816</v>
      </c>
      <c r="AI425" s="10">
        <v>900.16250980392203</v>
      </c>
      <c r="AK425" s="10">
        <v>153.816</v>
      </c>
      <c r="AL425" s="10">
        <v>977.31579411764699</v>
      </c>
      <c r="AN425" s="10">
        <v>150.79599999999999</v>
      </c>
      <c r="AO425" s="10">
        <v>865.47782352941203</v>
      </c>
      <c r="AQ425" s="10">
        <v>151.56899999999999</v>
      </c>
      <c r="AR425" s="10">
        <v>859.59783333333303</v>
      </c>
      <c r="AT425" s="10">
        <v>152.21100000000001</v>
      </c>
      <c r="AU425" s="10">
        <v>958.80102941176494</v>
      </c>
      <c r="AW425" s="10">
        <v>152.21100000000001</v>
      </c>
      <c r="AX425" s="10">
        <v>1010.86351960784</v>
      </c>
      <c r="AZ425" s="10">
        <v>154.78</v>
      </c>
      <c r="BA425" s="10">
        <v>1070.18498039216</v>
      </c>
      <c r="BC425" s="10">
        <v>154.459</v>
      </c>
      <c r="BD425" s="10">
        <v>921.80478431372501</v>
      </c>
      <c r="BF425" s="10">
        <v>153.816</v>
      </c>
      <c r="BG425" s="10">
        <v>1204.5318725490199</v>
      </c>
      <c r="BI425" s="10">
        <v>148.357</v>
      </c>
      <c r="BJ425" s="10">
        <v>868.828156862745</v>
      </c>
      <c r="BL425" s="10">
        <v>153.816</v>
      </c>
      <c r="BM425" s="10">
        <v>915.96472549019597</v>
      </c>
      <c r="BO425" s="10">
        <v>154.78</v>
      </c>
      <c r="BP425" s="10">
        <v>1285.8545882352901</v>
      </c>
      <c r="BR425" s="10">
        <v>149</v>
      </c>
      <c r="BS425" s="10">
        <v>841.17991176470605</v>
      </c>
      <c r="BU425" s="10">
        <v>155.422</v>
      </c>
      <c r="BV425" s="10">
        <v>1159.55403921569</v>
      </c>
    </row>
    <row r="426" spans="7:74" x14ac:dyDescent="0.2">
      <c r="G426" s="10">
        <v>152.85300000000001</v>
      </c>
      <c r="H426" s="10">
        <v>693.62988235294097</v>
      </c>
      <c r="J426" s="10">
        <v>153.816</v>
      </c>
      <c r="K426" s="10">
        <v>632.835950980392</v>
      </c>
      <c r="M426" s="10">
        <v>153.816</v>
      </c>
      <c r="N426" s="10">
        <v>721.95610784313703</v>
      </c>
      <c r="P426" s="10">
        <v>156.06399999999999</v>
      </c>
      <c r="Q426" s="10">
        <v>963.79288235294098</v>
      </c>
      <c r="S426" s="10">
        <v>153.816</v>
      </c>
      <c r="T426" s="10">
        <v>844.053058823529</v>
      </c>
      <c r="V426" s="10">
        <v>151.88999999999999</v>
      </c>
      <c r="W426" s="10">
        <v>886.62321568627499</v>
      </c>
      <c r="Y426" s="10">
        <v>151.56899999999999</v>
      </c>
      <c r="Z426" s="10">
        <v>678.33551960784303</v>
      </c>
      <c r="AB426" s="10">
        <v>155.27799999999999</v>
      </c>
      <c r="AC426" s="10">
        <v>1061.41101960784</v>
      </c>
      <c r="AE426" s="10">
        <v>152.53200000000001</v>
      </c>
      <c r="AF426" s="10">
        <v>1125.96158823529</v>
      </c>
      <c r="AH426" s="10">
        <v>154.13800000000001</v>
      </c>
      <c r="AI426" s="10">
        <v>880.97359803921597</v>
      </c>
      <c r="AK426" s="10">
        <v>154.13800000000001</v>
      </c>
      <c r="AL426" s="10">
        <v>946.15992156862796</v>
      </c>
      <c r="AN426" s="10">
        <v>151.11600000000001</v>
      </c>
      <c r="AO426" s="10">
        <v>851.79143137254903</v>
      </c>
      <c r="AQ426" s="10">
        <v>151.88999999999999</v>
      </c>
      <c r="AR426" s="10">
        <v>845.15152941176495</v>
      </c>
      <c r="AT426" s="10">
        <v>152.53200000000001</v>
      </c>
      <c r="AU426" s="10">
        <v>929.868333333333</v>
      </c>
      <c r="AW426" s="10">
        <v>152.53200000000001</v>
      </c>
      <c r="AX426" s="10">
        <v>984.26965686274502</v>
      </c>
      <c r="AZ426" s="10">
        <v>155.101</v>
      </c>
      <c r="BA426" s="10">
        <v>1047.9825490196099</v>
      </c>
      <c r="BC426" s="10">
        <v>154.78</v>
      </c>
      <c r="BD426" s="10">
        <v>897.38762745097995</v>
      </c>
      <c r="BF426" s="10">
        <v>154.13800000000001</v>
      </c>
      <c r="BG426" s="10">
        <v>1184.53356862745</v>
      </c>
      <c r="BI426" s="10">
        <v>148.679</v>
      </c>
      <c r="BJ426" s="10">
        <v>805.170715686275</v>
      </c>
      <c r="BL426" s="10">
        <v>154.13800000000001</v>
      </c>
      <c r="BM426" s="10">
        <v>895.65326470588195</v>
      </c>
      <c r="BO426" s="10">
        <v>155.101</v>
      </c>
      <c r="BP426" s="10">
        <v>1265.63255882353</v>
      </c>
      <c r="BR426" s="10">
        <v>149.321</v>
      </c>
      <c r="BS426" s="10">
        <v>843.42666666666696</v>
      </c>
      <c r="BU426" s="10">
        <v>155.74299999999999</v>
      </c>
      <c r="BV426" s="10">
        <v>1138.21425490196</v>
      </c>
    </row>
    <row r="427" spans="7:74" x14ac:dyDescent="0.2">
      <c r="G427" s="10">
        <v>153.17400000000001</v>
      </c>
      <c r="H427" s="10">
        <v>693.63577450980404</v>
      </c>
      <c r="J427" s="10">
        <v>154.13800000000001</v>
      </c>
      <c r="K427" s="10">
        <v>615.32510784313695</v>
      </c>
      <c r="M427" s="10">
        <v>154.13800000000001</v>
      </c>
      <c r="N427" s="10">
        <v>702.47717647058801</v>
      </c>
      <c r="P427" s="10">
        <v>156.38499999999999</v>
      </c>
      <c r="Q427" s="10">
        <v>948.21698039215698</v>
      </c>
      <c r="S427" s="10">
        <v>154.13800000000001</v>
      </c>
      <c r="T427" s="10">
        <v>826.49582352941195</v>
      </c>
      <c r="V427" s="10">
        <v>152.21100000000001</v>
      </c>
      <c r="W427" s="10">
        <v>873.08877450980401</v>
      </c>
      <c r="Y427" s="10">
        <v>151.88999999999999</v>
      </c>
      <c r="Z427" s="10">
        <v>667.03792156862698</v>
      </c>
      <c r="AB427" s="10">
        <v>155.59800000000001</v>
      </c>
      <c r="AC427" s="10">
        <v>1049.6116568627499</v>
      </c>
      <c r="AE427" s="10">
        <v>152.85300000000001</v>
      </c>
      <c r="AF427" s="10">
        <v>1123.7283039215699</v>
      </c>
      <c r="AH427" s="10">
        <v>154.459</v>
      </c>
      <c r="AI427" s="10">
        <v>862.22061764705904</v>
      </c>
      <c r="AK427" s="10">
        <v>154.459</v>
      </c>
      <c r="AL427" s="10">
        <v>924.95949019607804</v>
      </c>
      <c r="AN427" s="10">
        <v>151.43600000000001</v>
      </c>
      <c r="AO427" s="10">
        <v>841.752754901961</v>
      </c>
      <c r="AQ427" s="10">
        <v>152.21100000000001</v>
      </c>
      <c r="AR427" s="10">
        <v>829.64920588235304</v>
      </c>
      <c r="AT427" s="10">
        <v>152.85300000000001</v>
      </c>
      <c r="AU427" s="10">
        <v>905.13795098039202</v>
      </c>
      <c r="AW427" s="10">
        <v>152.85300000000001</v>
      </c>
      <c r="AX427" s="10">
        <v>960.05646078431403</v>
      </c>
      <c r="AZ427" s="10">
        <v>155.422</v>
      </c>
      <c r="BA427" s="10">
        <v>1024.35296078431</v>
      </c>
      <c r="BC427" s="10">
        <v>155.101</v>
      </c>
      <c r="BD427" s="10">
        <v>880.94888235294104</v>
      </c>
      <c r="BF427" s="10">
        <v>154.459</v>
      </c>
      <c r="BG427" s="10">
        <v>1169.10883333333</v>
      </c>
      <c r="BI427" s="10">
        <v>149</v>
      </c>
      <c r="BJ427" s="10">
        <v>722.77779411764698</v>
      </c>
      <c r="BL427" s="10">
        <v>154.459</v>
      </c>
      <c r="BM427" s="10">
        <v>877.03916666666703</v>
      </c>
      <c r="BO427" s="10">
        <v>155.422</v>
      </c>
      <c r="BP427" s="10">
        <v>1242.27938235294</v>
      </c>
      <c r="BR427" s="10">
        <v>149.642</v>
      </c>
      <c r="BS427" s="10">
        <v>844.11205882352897</v>
      </c>
      <c r="BU427" s="10">
        <v>156.06399999999999</v>
      </c>
      <c r="BV427" s="10">
        <v>1116.2153333333299</v>
      </c>
    </row>
    <row r="428" spans="7:74" x14ac:dyDescent="0.2">
      <c r="G428" s="10">
        <v>153.495</v>
      </c>
      <c r="H428" s="10">
        <v>696.23498039215701</v>
      </c>
      <c r="J428" s="10">
        <v>154.459</v>
      </c>
      <c r="K428" s="10">
        <v>600.80269607843104</v>
      </c>
      <c r="M428" s="10">
        <v>154.459</v>
      </c>
      <c r="N428" s="10">
        <v>687.28251960784303</v>
      </c>
      <c r="P428" s="10">
        <v>156.70699999999999</v>
      </c>
      <c r="Q428" s="10">
        <v>929.11164705882402</v>
      </c>
      <c r="S428" s="10">
        <v>154.459</v>
      </c>
      <c r="T428" s="10">
        <v>810.46673529411805</v>
      </c>
      <c r="V428" s="10">
        <v>152.53200000000001</v>
      </c>
      <c r="W428" s="10">
        <v>867.09170588235304</v>
      </c>
      <c r="Y428" s="10">
        <v>152.21100000000001</v>
      </c>
      <c r="Z428" s="10">
        <v>658.30582352941201</v>
      </c>
      <c r="AB428" s="10">
        <v>155.91800000000001</v>
      </c>
      <c r="AC428" s="10">
        <v>1037.6697254902001</v>
      </c>
      <c r="AE428" s="10">
        <v>153.17400000000001</v>
      </c>
      <c r="AF428" s="10">
        <v>1117.3700588235299</v>
      </c>
      <c r="AH428" s="10">
        <v>154.78</v>
      </c>
      <c r="AI428" s="10">
        <v>843.85496078431402</v>
      </c>
      <c r="AK428" s="10">
        <v>154.78</v>
      </c>
      <c r="AL428" s="10">
        <v>906.64367647058805</v>
      </c>
      <c r="AN428" s="10">
        <v>151.756</v>
      </c>
      <c r="AO428" s="10">
        <v>827.37766666666698</v>
      </c>
      <c r="AQ428" s="10">
        <v>152.53200000000001</v>
      </c>
      <c r="AR428" s="10">
        <v>809.41612745097996</v>
      </c>
      <c r="AT428" s="10">
        <v>153.17400000000001</v>
      </c>
      <c r="AU428" s="10">
        <v>874.82153921568602</v>
      </c>
      <c r="AW428" s="10">
        <v>153.17400000000001</v>
      </c>
      <c r="AX428" s="10">
        <v>946.52733333333299</v>
      </c>
      <c r="AZ428" s="10">
        <v>155.74299999999999</v>
      </c>
      <c r="BA428" s="10">
        <v>1001.70717647059</v>
      </c>
      <c r="BC428" s="10">
        <v>155.422</v>
      </c>
      <c r="BD428" s="10">
        <v>864.24226470588201</v>
      </c>
      <c r="BF428" s="10">
        <v>154.78</v>
      </c>
      <c r="BG428" s="10">
        <v>1156.3213921568599</v>
      </c>
      <c r="BI428" s="10">
        <v>149.321</v>
      </c>
      <c r="BJ428" s="10">
        <v>629.64160784313697</v>
      </c>
      <c r="BL428" s="10">
        <v>154.78</v>
      </c>
      <c r="BM428" s="10">
        <v>864.86770588235299</v>
      </c>
      <c r="BO428" s="10">
        <v>155.74299999999999</v>
      </c>
      <c r="BP428" s="10">
        <v>1222.75362745098</v>
      </c>
      <c r="BR428" s="10">
        <v>149.96299999999999</v>
      </c>
      <c r="BS428" s="10">
        <v>843.71758823529399</v>
      </c>
      <c r="BU428" s="10">
        <v>156.38499999999999</v>
      </c>
      <c r="BV428" s="10">
        <v>1094.06787254902</v>
      </c>
    </row>
    <row r="429" spans="7:74" x14ac:dyDescent="0.2">
      <c r="G429" s="10">
        <v>153.816</v>
      </c>
      <c r="H429" s="10">
        <v>693.54619607843097</v>
      </c>
      <c r="J429" s="10">
        <v>154.78</v>
      </c>
      <c r="K429" s="10">
        <v>575.89998039215698</v>
      </c>
      <c r="M429" s="10">
        <v>154.78</v>
      </c>
      <c r="N429" s="10">
        <v>673.81127450980398</v>
      </c>
      <c r="P429" s="10">
        <v>157.02799999999999</v>
      </c>
      <c r="Q429" s="10">
        <v>912.87067647058802</v>
      </c>
      <c r="S429" s="10">
        <v>154.78</v>
      </c>
      <c r="T429" s="10">
        <v>794.729401960784</v>
      </c>
      <c r="V429" s="10">
        <v>152.85300000000001</v>
      </c>
      <c r="W429" s="10">
        <v>855.66806862745102</v>
      </c>
      <c r="Y429" s="10">
        <v>152.53200000000001</v>
      </c>
      <c r="Z429" s="10">
        <v>656.18201960784302</v>
      </c>
      <c r="AB429" s="10">
        <v>156.238</v>
      </c>
      <c r="AC429" s="10">
        <v>1029.48609803922</v>
      </c>
      <c r="AE429" s="10">
        <v>153.495</v>
      </c>
      <c r="AF429" s="10">
        <v>1110.4470686274501</v>
      </c>
      <c r="AH429" s="10">
        <v>155.101</v>
      </c>
      <c r="AI429" s="10">
        <v>825.28174509803898</v>
      </c>
      <c r="AK429" s="10">
        <v>155.101</v>
      </c>
      <c r="AL429" s="10">
        <v>881.86634313725494</v>
      </c>
      <c r="AN429" s="10">
        <v>152.07599999999999</v>
      </c>
      <c r="AO429" s="10">
        <v>813.94460784313696</v>
      </c>
      <c r="AQ429" s="10">
        <v>152.85300000000001</v>
      </c>
      <c r="AR429" s="10">
        <v>797.57393137254905</v>
      </c>
      <c r="AT429" s="10">
        <v>153.495</v>
      </c>
      <c r="AU429" s="10">
        <v>848.035137254902</v>
      </c>
      <c r="AW429" s="10">
        <v>153.495</v>
      </c>
      <c r="AX429" s="10">
        <v>940.08316666666701</v>
      </c>
      <c r="AZ429" s="10">
        <v>156.06399999999999</v>
      </c>
      <c r="BA429" s="10">
        <v>980.27765686274495</v>
      </c>
      <c r="BC429" s="10">
        <v>155.74299999999999</v>
      </c>
      <c r="BD429" s="10">
        <v>848.20228431372504</v>
      </c>
      <c r="BF429" s="10">
        <v>155.101</v>
      </c>
      <c r="BG429" s="10">
        <v>1147.14551960784</v>
      </c>
      <c r="BI429" s="10">
        <v>149.642</v>
      </c>
      <c r="BJ429" s="10">
        <v>492.86001960784301</v>
      </c>
      <c r="BL429" s="10">
        <v>155.101</v>
      </c>
      <c r="BM429" s="10">
        <v>851.56546078431404</v>
      </c>
      <c r="BO429" s="10">
        <v>156.06399999999999</v>
      </c>
      <c r="BP429" s="10">
        <v>1209.56580392157</v>
      </c>
      <c r="BR429" s="10">
        <v>150.28399999999999</v>
      </c>
      <c r="BS429" s="10">
        <v>840.45915686274498</v>
      </c>
      <c r="BU429" s="10">
        <v>156.70699999999999</v>
      </c>
      <c r="BV429" s="10">
        <v>1071.5254411764699</v>
      </c>
    </row>
    <row r="430" spans="7:74" x14ac:dyDescent="0.2">
      <c r="G430" s="10">
        <v>154.13800000000001</v>
      </c>
      <c r="H430" s="10">
        <v>692.00998039215699</v>
      </c>
      <c r="J430" s="10">
        <v>155.101</v>
      </c>
      <c r="K430" s="10">
        <v>561.68340196078395</v>
      </c>
      <c r="M430" s="10">
        <v>155.101</v>
      </c>
      <c r="N430" s="10">
        <v>662.32464705882398</v>
      </c>
      <c r="P430" s="10">
        <v>157.34899999999999</v>
      </c>
      <c r="Q430" s="10">
        <v>901.13750000000005</v>
      </c>
      <c r="S430" s="10">
        <v>155.101</v>
      </c>
      <c r="T430" s="10">
        <v>779.09028431372599</v>
      </c>
      <c r="V430" s="10">
        <v>153.17400000000001</v>
      </c>
      <c r="W430" s="10">
        <v>847.95708823529401</v>
      </c>
      <c r="Y430" s="10">
        <v>152.85300000000001</v>
      </c>
      <c r="Z430" s="10">
        <v>645.42157843137295</v>
      </c>
      <c r="AB430" s="10">
        <v>156.55799999999999</v>
      </c>
      <c r="AC430" s="10">
        <v>1012.18955882353</v>
      </c>
      <c r="AE430" s="10">
        <v>153.816</v>
      </c>
      <c r="AF430" s="10">
        <v>1108.34288235294</v>
      </c>
      <c r="AH430" s="10">
        <v>155.422</v>
      </c>
      <c r="AI430" s="10">
        <v>802.17197058823501</v>
      </c>
      <c r="AK430" s="10">
        <v>155.422</v>
      </c>
      <c r="AL430" s="10">
        <v>861.03700980392205</v>
      </c>
      <c r="AN430" s="10">
        <v>152.39599999999999</v>
      </c>
      <c r="AO430" s="10">
        <v>801.73180392156905</v>
      </c>
      <c r="AQ430" s="10">
        <v>153.17400000000001</v>
      </c>
      <c r="AR430" s="10">
        <v>783.51554901960799</v>
      </c>
      <c r="AT430" s="10">
        <v>153.816</v>
      </c>
      <c r="AU430" s="10">
        <v>823.73127450980405</v>
      </c>
      <c r="AW430" s="10">
        <v>153.816</v>
      </c>
      <c r="AX430" s="10">
        <v>932.62940196078398</v>
      </c>
      <c r="AZ430" s="10">
        <v>156.38499999999999</v>
      </c>
      <c r="BA430" s="10">
        <v>953.36430392156899</v>
      </c>
      <c r="BC430" s="10">
        <v>156.06399999999999</v>
      </c>
      <c r="BD430" s="10">
        <v>828.871598039216</v>
      </c>
      <c r="BF430" s="10">
        <v>155.422</v>
      </c>
      <c r="BG430" s="10">
        <v>1132.0665098039201</v>
      </c>
      <c r="BI430" s="10">
        <v>149.96299999999999</v>
      </c>
      <c r="BJ430" s="10">
        <v>340.90341176470599</v>
      </c>
      <c r="BL430" s="10">
        <v>155.422</v>
      </c>
      <c r="BM430" s="10">
        <v>837.49013725490204</v>
      </c>
      <c r="BO430" s="10">
        <v>156.38499999999999</v>
      </c>
      <c r="BP430" s="10">
        <v>1192.5072450980399</v>
      </c>
      <c r="BR430" s="10">
        <v>150.60499999999999</v>
      </c>
      <c r="BS430" s="10">
        <v>831.717009803922</v>
      </c>
      <c r="BU430" s="10">
        <v>157.02799999999999</v>
      </c>
      <c r="BV430" s="10">
        <v>1047.28342156863</v>
      </c>
    </row>
    <row r="431" spans="7:74" x14ac:dyDescent="0.2">
      <c r="G431" s="10">
        <v>154.459</v>
      </c>
      <c r="H431" s="10">
        <v>688.949754901961</v>
      </c>
      <c r="J431" s="10">
        <v>155.422</v>
      </c>
      <c r="K431" s="10">
        <v>552.97291176470605</v>
      </c>
      <c r="M431" s="10">
        <v>155.422</v>
      </c>
      <c r="N431" s="10">
        <v>652.89187254902004</v>
      </c>
      <c r="P431" s="10">
        <v>157.66999999999999</v>
      </c>
      <c r="Q431" s="10">
        <v>891.24846078431403</v>
      </c>
      <c r="S431" s="10">
        <v>155.422</v>
      </c>
      <c r="T431" s="10">
        <v>763.45157843137304</v>
      </c>
      <c r="V431" s="10">
        <v>153.495</v>
      </c>
      <c r="W431" s="10">
        <v>840.57571568627498</v>
      </c>
      <c r="Y431" s="10">
        <v>153.17400000000001</v>
      </c>
      <c r="Z431" s="10">
        <v>640.731549019608</v>
      </c>
      <c r="AB431" s="10">
        <v>156.87899999999999</v>
      </c>
      <c r="AC431" s="10">
        <v>999.01906862745102</v>
      </c>
      <c r="AE431" s="10">
        <v>154.13800000000001</v>
      </c>
      <c r="AF431" s="10">
        <v>1097.5361176470601</v>
      </c>
      <c r="AH431" s="10">
        <v>155.74299999999999</v>
      </c>
      <c r="AI431" s="10">
        <v>777.18700000000001</v>
      </c>
      <c r="AK431" s="10">
        <v>155.74299999999999</v>
      </c>
      <c r="AL431" s="10">
        <v>838.78966666666702</v>
      </c>
      <c r="AN431" s="10">
        <v>152.71700000000001</v>
      </c>
      <c r="AO431" s="10">
        <v>797.22981372548998</v>
      </c>
      <c r="AQ431" s="10">
        <v>153.495</v>
      </c>
      <c r="AR431" s="10">
        <v>769.40767647058794</v>
      </c>
      <c r="AT431" s="10">
        <v>154.13800000000001</v>
      </c>
      <c r="AU431" s="10">
        <v>806.50912745098003</v>
      </c>
      <c r="AW431" s="10">
        <v>154.13800000000001</v>
      </c>
      <c r="AX431" s="10">
        <v>901.85362745097996</v>
      </c>
      <c r="AZ431" s="10">
        <v>156.70699999999999</v>
      </c>
      <c r="BA431" s="10">
        <v>930.95050000000003</v>
      </c>
      <c r="BC431" s="10">
        <v>156.38499999999999</v>
      </c>
      <c r="BD431" s="10">
        <v>817.190862745098</v>
      </c>
      <c r="BF431" s="10">
        <v>155.74299999999999</v>
      </c>
      <c r="BG431" s="10">
        <v>1119.3166568627501</v>
      </c>
      <c r="BI431" s="10">
        <v>150.28399999999999</v>
      </c>
      <c r="BJ431" s="10">
        <v>209.06913725490199</v>
      </c>
      <c r="BL431" s="10">
        <v>155.74299999999999</v>
      </c>
      <c r="BM431" s="10">
        <v>819.68555882352905</v>
      </c>
      <c r="BO431" s="10">
        <v>156.70699999999999</v>
      </c>
      <c r="BP431" s="10">
        <v>1178.3639117647101</v>
      </c>
      <c r="BR431" s="10">
        <v>150.92599999999999</v>
      </c>
      <c r="BS431" s="10">
        <v>812.17086274509802</v>
      </c>
      <c r="BU431" s="10">
        <v>157.34899999999999</v>
      </c>
      <c r="BV431" s="10">
        <v>1020.70430392157</v>
      </c>
    </row>
    <row r="432" spans="7:74" x14ac:dyDescent="0.2">
      <c r="G432" s="10">
        <v>154.78</v>
      </c>
      <c r="H432" s="10">
        <v>686.51305882352904</v>
      </c>
      <c r="J432" s="10">
        <v>155.74299999999999</v>
      </c>
      <c r="K432" s="10">
        <v>540.58805882352897</v>
      </c>
      <c r="M432" s="10">
        <v>155.74299999999999</v>
      </c>
      <c r="N432" s="10">
        <v>643.97165686274502</v>
      </c>
      <c r="P432" s="10">
        <v>157.99100000000001</v>
      </c>
      <c r="Q432" s="10">
        <v>877.23069607843104</v>
      </c>
      <c r="S432" s="10">
        <v>155.74299999999999</v>
      </c>
      <c r="T432" s="10">
        <v>748.88029411764705</v>
      </c>
      <c r="V432" s="10">
        <v>153.816</v>
      </c>
      <c r="W432" s="10">
        <v>840.47200980392199</v>
      </c>
      <c r="Y432" s="10">
        <v>153.495</v>
      </c>
      <c r="Z432" s="10">
        <v>637.62268627450999</v>
      </c>
      <c r="AB432" s="10">
        <v>157.19900000000001</v>
      </c>
      <c r="AC432" s="10">
        <v>986.60203921568598</v>
      </c>
      <c r="AE432" s="10">
        <v>154.459</v>
      </c>
      <c r="AF432" s="10">
        <v>1086.50868627451</v>
      </c>
      <c r="AH432" s="10">
        <v>156.06399999999999</v>
      </c>
      <c r="AI432" s="10">
        <v>761.65328431372598</v>
      </c>
      <c r="AK432" s="10">
        <v>156.06399999999999</v>
      </c>
      <c r="AL432" s="10">
        <v>823.04730392156898</v>
      </c>
      <c r="AN432" s="10">
        <v>153.03700000000001</v>
      </c>
      <c r="AO432" s="10">
        <v>795.08524509803897</v>
      </c>
      <c r="AQ432" s="10">
        <v>153.816</v>
      </c>
      <c r="AR432" s="10">
        <v>755.74980392156897</v>
      </c>
      <c r="AT432" s="10">
        <v>154.459</v>
      </c>
      <c r="AU432" s="10">
        <v>789.95645098039199</v>
      </c>
      <c r="AW432" s="10">
        <v>154.459</v>
      </c>
      <c r="AX432" s="10">
        <v>877.83879411764701</v>
      </c>
      <c r="AZ432" s="10">
        <v>157.02799999999999</v>
      </c>
      <c r="BA432" s="10">
        <v>914.10122549019604</v>
      </c>
      <c r="BC432" s="10">
        <v>156.70699999999999</v>
      </c>
      <c r="BD432" s="10">
        <v>803.94721568627403</v>
      </c>
      <c r="BF432" s="10">
        <v>156.06399999999999</v>
      </c>
      <c r="BG432" s="10">
        <v>1113.3070392156901</v>
      </c>
      <c r="BI432" s="10">
        <v>150.60499999999999</v>
      </c>
      <c r="BJ432" s="10">
        <v>164.648666666667</v>
      </c>
      <c r="BL432" s="10">
        <v>156.06399999999999</v>
      </c>
      <c r="BM432" s="10">
        <v>805.81923529411802</v>
      </c>
      <c r="BO432" s="10">
        <v>157.02799999999999</v>
      </c>
      <c r="BP432" s="10">
        <v>1147.59858823529</v>
      </c>
      <c r="BR432" s="10">
        <v>151.24700000000001</v>
      </c>
      <c r="BS432" s="10">
        <v>777.41315686274504</v>
      </c>
      <c r="BU432" s="10">
        <v>157.66999999999999</v>
      </c>
      <c r="BV432" s="10">
        <v>993.15285294117598</v>
      </c>
    </row>
    <row r="433" spans="7:74" x14ac:dyDescent="0.2">
      <c r="G433" s="10">
        <v>155.101</v>
      </c>
      <c r="H433" s="10">
        <v>686.881098039216</v>
      </c>
      <c r="J433" s="10">
        <v>156.06399999999999</v>
      </c>
      <c r="K433" s="10">
        <v>538.13508823529401</v>
      </c>
      <c r="M433" s="10">
        <v>156.06399999999999</v>
      </c>
      <c r="N433" s="10">
        <v>630.26811764705894</v>
      </c>
      <c r="P433" s="10">
        <v>158.31200000000001</v>
      </c>
      <c r="Q433" s="10">
        <v>863.61881372548999</v>
      </c>
      <c r="S433" s="10">
        <v>156.06399999999999</v>
      </c>
      <c r="T433" s="10">
        <v>735.63</v>
      </c>
      <c r="V433" s="10">
        <v>154.13800000000001</v>
      </c>
      <c r="W433" s="10">
        <v>844.40597058823505</v>
      </c>
      <c r="Y433" s="10">
        <v>153.816</v>
      </c>
      <c r="Z433" s="10">
        <v>634.07339215686295</v>
      </c>
      <c r="AB433" s="10">
        <v>157.51900000000001</v>
      </c>
      <c r="AC433" s="10">
        <v>978.78421568627402</v>
      </c>
      <c r="AE433" s="10">
        <v>154.78</v>
      </c>
      <c r="AF433" s="10">
        <v>1075.88129411765</v>
      </c>
      <c r="AH433" s="10">
        <v>156.38499999999999</v>
      </c>
      <c r="AI433" s="10">
        <v>741.47001960784303</v>
      </c>
      <c r="AK433" s="10">
        <v>156.38499999999999</v>
      </c>
      <c r="AL433" s="10">
        <v>801.91224509803897</v>
      </c>
      <c r="AN433" s="10">
        <v>153.357</v>
      </c>
      <c r="AO433" s="10">
        <v>783.10706862745099</v>
      </c>
      <c r="AQ433" s="10">
        <v>154.13800000000001</v>
      </c>
      <c r="AR433" s="10">
        <v>745.77281372548998</v>
      </c>
      <c r="AT433" s="10">
        <v>154.78</v>
      </c>
      <c r="AU433" s="10">
        <v>775.26876470588195</v>
      </c>
      <c r="AW433" s="10">
        <v>154.78</v>
      </c>
      <c r="AX433" s="10">
        <v>859.31412745097998</v>
      </c>
      <c r="AZ433" s="10">
        <v>157.34899999999999</v>
      </c>
      <c r="BA433" s="10">
        <v>898.02055882352897</v>
      </c>
      <c r="BC433" s="10">
        <v>157.02799999999999</v>
      </c>
      <c r="BD433" s="10">
        <v>791.46134313725497</v>
      </c>
      <c r="BF433" s="10">
        <v>156.38499999999999</v>
      </c>
      <c r="BG433" s="10">
        <v>1107.5671666666699</v>
      </c>
      <c r="BI433" s="10">
        <v>150.92599999999999</v>
      </c>
      <c r="BJ433" s="10">
        <v>143.672647058824</v>
      </c>
      <c r="BL433" s="10">
        <v>156.38499999999999</v>
      </c>
      <c r="BM433" s="10">
        <v>789.35188235294095</v>
      </c>
      <c r="BO433" s="10">
        <v>157.34899999999999</v>
      </c>
      <c r="BP433" s="10">
        <v>1127.2865882352901</v>
      </c>
      <c r="BR433" s="10">
        <v>151.56899999999999</v>
      </c>
      <c r="BS433" s="10">
        <v>714.204225490196</v>
      </c>
      <c r="BU433" s="10">
        <v>157.99100000000001</v>
      </c>
      <c r="BV433" s="10">
        <v>964.90241176470602</v>
      </c>
    </row>
    <row r="434" spans="7:74" x14ac:dyDescent="0.2">
      <c r="G434" s="10">
        <v>155.422</v>
      </c>
      <c r="H434" s="10">
        <v>687.88466666666704</v>
      </c>
      <c r="J434" s="10">
        <v>156.38499999999999</v>
      </c>
      <c r="K434" s="10">
        <v>533.27681372549</v>
      </c>
      <c r="M434" s="10">
        <v>156.38499999999999</v>
      </c>
      <c r="N434" s="10">
        <v>619.19855882352897</v>
      </c>
      <c r="P434" s="10">
        <v>158.63300000000001</v>
      </c>
      <c r="Q434" s="10">
        <v>849.19691176470599</v>
      </c>
      <c r="S434" s="10">
        <v>156.38499999999999</v>
      </c>
      <c r="T434" s="10">
        <v>725.074147058824</v>
      </c>
      <c r="V434" s="10">
        <v>154.459</v>
      </c>
      <c r="W434" s="10">
        <v>847.88443137254899</v>
      </c>
      <c r="Y434" s="10">
        <v>154.13800000000001</v>
      </c>
      <c r="Z434" s="10">
        <v>633.76757843137204</v>
      </c>
      <c r="AB434" s="10">
        <v>157.839</v>
      </c>
      <c r="AC434" s="10">
        <v>966.29964705882401</v>
      </c>
      <c r="AE434" s="10">
        <v>155.101</v>
      </c>
      <c r="AF434" s="10">
        <v>1064.8497941176499</v>
      </c>
      <c r="AH434" s="10">
        <v>156.70699999999999</v>
      </c>
      <c r="AI434" s="10">
        <v>720.35967647058806</v>
      </c>
      <c r="AK434" s="10">
        <v>156.70699999999999</v>
      </c>
      <c r="AL434" s="10">
        <v>780.31949999999995</v>
      </c>
      <c r="AN434" s="10">
        <v>153.67699999999999</v>
      </c>
      <c r="AO434" s="10">
        <v>777.56294117647099</v>
      </c>
      <c r="AQ434" s="10">
        <v>154.459</v>
      </c>
      <c r="AR434" s="10">
        <v>732.60406862745106</v>
      </c>
      <c r="AT434" s="10">
        <v>155.101</v>
      </c>
      <c r="AU434" s="10">
        <v>762.96676470588204</v>
      </c>
      <c r="AW434" s="10">
        <v>155.101</v>
      </c>
      <c r="AX434" s="10">
        <v>850.12366666666696</v>
      </c>
      <c r="AZ434" s="10">
        <v>157.66999999999999</v>
      </c>
      <c r="BA434" s="10">
        <v>885.31602941176504</v>
      </c>
      <c r="BC434" s="10">
        <v>157.34899999999999</v>
      </c>
      <c r="BD434" s="10">
        <v>775.63440196078398</v>
      </c>
      <c r="BF434" s="10">
        <v>156.70699999999999</v>
      </c>
      <c r="BG434" s="10">
        <v>1100.82024509804</v>
      </c>
      <c r="BL434" s="10">
        <v>156.70699999999999</v>
      </c>
      <c r="BM434" s="10">
        <v>774.934764705882</v>
      </c>
      <c r="BO434" s="10">
        <v>157.66999999999999</v>
      </c>
      <c r="BP434" s="10">
        <v>1101.33388235294</v>
      </c>
      <c r="BR434" s="10">
        <v>151.88999999999999</v>
      </c>
      <c r="BS434" s="10">
        <v>634.53053921568596</v>
      </c>
      <c r="BU434" s="10">
        <v>158.31200000000001</v>
      </c>
      <c r="BV434" s="10">
        <v>936.881647058824</v>
      </c>
    </row>
    <row r="435" spans="7:74" x14ac:dyDescent="0.2">
      <c r="G435" s="10">
        <v>155.74299999999999</v>
      </c>
      <c r="H435" s="10">
        <v>687.33300980392198</v>
      </c>
      <c r="J435" s="10">
        <v>156.70699999999999</v>
      </c>
      <c r="K435" s="10">
        <v>527.98980392156898</v>
      </c>
      <c r="M435" s="10">
        <v>156.70699999999999</v>
      </c>
      <c r="N435" s="10">
        <v>608.20853921568596</v>
      </c>
      <c r="P435" s="10">
        <v>158.95400000000001</v>
      </c>
      <c r="Q435" s="10">
        <v>834.82818627451002</v>
      </c>
      <c r="S435" s="10">
        <v>156.70699999999999</v>
      </c>
      <c r="T435" s="10">
        <v>716.48542156862698</v>
      </c>
      <c r="V435" s="10">
        <v>154.78</v>
      </c>
      <c r="W435" s="10">
        <v>846.41093137254904</v>
      </c>
      <c r="Y435" s="10">
        <v>154.459</v>
      </c>
      <c r="Z435" s="10">
        <v>630.70899999999995</v>
      </c>
      <c r="AB435" s="10">
        <v>158.15899999999999</v>
      </c>
      <c r="AC435" s="10">
        <v>954.053019607843</v>
      </c>
      <c r="AE435" s="10">
        <v>155.422</v>
      </c>
      <c r="AF435" s="10">
        <v>1053.3665686274501</v>
      </c>
      <c r="AH435" s="10">
        <v>157.02799999999999</v>
      </c>
      <c r="AI435" s="10">
        <v>704.22499019607801</v>
      </c>
      <c r="AK435" s="10">
        <v>157.02799999999999</v>
      </c>
      <c r="AL435" s="10">
        <v>755.79308823529402</v>
      </c>
      <c r="AN435" s="10">
        <v>153.99700000000001</v>
      </c>
      <c r="AO435" s="10">
        <v>768.90435294117697</v>
      </c>
      <c r="AQ435" s="10">
        <v>154.78</v>
      </c>
      <c r="AR435" s="10">
        <v>716.57213725490203</v>
      </c>
      <c r="AT435" s="10">
        <v>155.422</v>
      </c>
      <c r="AU435" s="10">
        <v>751.61920588235296</v>
      </c>
      <c r="AW435" s="10">
        <v>155.422</v>
      </c>
      <c r="AX435" s="10">
        <v>841.68463725490199</v>
      </c>
      <c r="AZ435" s="10">
        <v>157.99100000000001</v>
      </c>
      <c r="BA435" s="10">
        <v>870.39534313725505</v>
      </c>
      <c r="BC435" s="10">
        <v>157.66999999999999</v>
      </c>
      <c r="BD435" s="10">
        <v>762.75105882352898</v>
      </c>
      <c r="BF435" s="10">
        <v>157.02799999999999</v>
      </c>
      <c r="BG435" s="10">
        <v>1098.6535196078401</v>
      </c>
      <c r="BL435" s="10">
        <v>157.02799999999999</v>
      </c>
      <c r="BM435" s="10">
        <v>767.650656862745</v>
      </c>
      <c r="BO435" s="10">
        <v>157.99100000000001</v>
      </c>
      <c r="BP435" s="10">
        <v>1074.0091666666699</v>
      </c>
      <c r="BR435" s="10">
        <v>152.21100000000001</v>
      </c>
      <c r="BS435" s="10">
        <v>544.642803921569</v>
      </c>
      <c r="BU435" s="10">
        <v>158.63300000000001</v>
      </c>
      <c r="BV435" s="10">
        <v>910.38307843137204</v>
      </c>
    </row>
    <row r="436" spans="7:74" x14ac:dyDescent="0.2">
      <c r="G436" s="10">
        <v>156.06399999999999</v>
      </c>
      <c r="H436" s="10">
        <v>687.65832352941197</v>
      </c>
      <c r="J436" s="10">
        <v>157.02799999999999</v>
      </c>
      <c r="K436" s="10">
        <v>527.08115686274505</v>
      </c>
      <c r="M436" s="10">
        <v>157.02799999999999</v>
      </c>
      <c r="N436" s="10">
        <v>600.99565686274502</v>
      </c>
      <c r="P436" s="10">
        <v>159.27500000000001</v>
      </c>
      <c r="Q436" s="10">
        <v>815.58583333333297</v>
      </c>
      <c r="S436" s="10">
        <v>157.02799999999999</v>
      </c>
      <c r="T436" s="10">
        <v>711.32869607843099</v>
      </c>
      <c r="V436" s="10">
        <v>155.101</v>
      </c>
      <c r="W436" s="10">
        <v>849.45388235294104</v>
      </c>
      <c r="Y436" s="10">
        <v>154.78</v>
      </c>
      <c r="Z436" s="10">
        <v>627.30562745097996</v>
      </c>
      <c r="AB436" s="10">
        <v>158.47900000000001</v>
      </c>
      <c r="AC436" s="10">
        <v>943.17268627451006</v>
      </c>
      <c r="AE436" s="10">
        <v>155.74299999999999</v>
      </c>
      <c r="AF436" s="10">
        <v>1045.60902941176</v>
      </c>
      <c r="AH436" s="10">
        <v>157.34899999999999</v>
      </c>
      <c r="AI436" s="10">
        <v>688.65726470588197</v>
      </c>
      <c r="AK436" s="10">
        <v>157.34899999999999</v>
      </c>
      <c r="AL436" s="10">
        <v>735.296333333333</v>
      </c>
      <c r="AN436" s="10">
        <v>154.31700000000001</v>
      </c>
      <c r="AO436" s="10">
        <v>755.45459803921597</v>
      </c>
      <c r="AQ436" s="10">
        <v>155.101</v>
      </c>
      <c r="AR436" s="10">
        <v>712.80045098039204</v>
      </c>
      <c r="AT436" s="10">
        <v>155.74299999999999</v>
      </c>
      <c r="AU436" s="10">
        <v>739.92304901960802</v>
      </c>
      <c r="AW436" s="10">
        <v>155.74299999999999</v>
      </c>
      <c r="AX436" s="10">
        <v>833.47734313725505</v>
      </c>
      <c r="AZ436" s="10">
        <v>158.31200000000001</v>
      </c>
      <c r="BA436" s="10">
        <v>856.93166666666696</v>
      </c>
      <c r="BC436" s="10">
        <v>157.99100000000001</v>
      </c>
      <c r="BD436" s="10">
        <v>744.20091176470601</v>
      </c>
      <c r="BF436" s="10">
        <v>157.34899999999999</v>
      </c>
      <c r="BG436" s="10">
        <v>1085.45100980392</v>
      </c>
      <c r="BL436" s="10">
        <v>157.34899999999999</v>
      </c>
      <c r="BM436" s="10">
        <v>751.31943137254905</v>
      </c>
      <c r="BO436" s="10">
        <v>158.31200000000001</v>
      </c>
      <c r="BP436" s="10">
        <v>1052.1659999999999</v>
      </c>
      <c r="BR436" s="10">
        <v>152.53200000000001</v>
      </c>
      <c r="BS436" s="10">
        <v>443.35982352941198</v>
      </c>
      <c r="BU436" s="10">
        <v>158.95400000000001</v>
      </c>
      <c r="BV436" s="10">
        <v>885.11058823529402</v>
      </c>
    </row>
    <row r="437" spans="7:74" x14ac:dyDescent="0.2">
      <c r="G437" s="10">
        <v>156.38499999999999</v>
      </c>
      <c r="H437" s="10">
        <v>688.60497058823501</v>
      </c>
      <c r="J437" s="10">
        <v>157.34899999999999</v>
      </c>
      <c r="K437" s="10">
        <v>521.71839215686305</v>
      </c>
      <c r="M437" s="10">
        <v>157.34899999999999</v>
      </c>
      <c r="N437" s="10">
        <v>596.15530392156904</v>
      </c>
      <c r="P437" s="10">
        <v>159.59700000000001</v>
      </c>
      <c r="Q437" s="10">
        <v>803.05234313725498</v>
      </c>
      <c r="S437" s="10">
        <v>157.34899999999999</v>
      </c>
      <c r="T437" s="10">
        <v>704.49184313725505</v>
      </c>
      <c r="V437" s="10">
        <v>155.422</v>
      </c>
      <c r="W437" s="10">
        <v>844.86089215686297</v>
      </c>
      <c r="Y437" s="10">
        <v>155.101</v>
      </c>
      <c r="Z437" s="10">
        <v>626.36112745098001</v>
      </c>
      <c r="AB437" s="10">
        <v>158.80000000000001</v>
      </c>
      <c r="AC437" s="10">
        <v>928.14513725490201</v>
      </c>
      <c r="AE437" s="10">
        <v>156.06399999999999</v>
      </c>
      <c r="AF437" s="10">
        <v>1045.0125</v>
      </c>
      <c r="AH437" s="10">
        <v>157.66999999999999</v>
      </c>
      <c r="AI437" s="10">
        <v>670.55046078431405</v>
      </c>
      <c r="AK437" s="10">
        <v>157.66999999999999</v>
      </c>
      <c r="AL437" s="10">
        <v>715.05385294117696</v>
      </c>
      <c r="AN437" s="10">
        <v>154.637</v>
      </c>
      <c r="AO437" s="10">
        <v>741.17825490196105</v>
      </c>
      <c r="AQ437" s="10">
        <v>155.422</v>
      </c>
      <c r="AR437" s="10">
        <v>709.25695098039205</v>
      </c>
      <c r="AT437" s="10">
        <v>156.06399999999999</v>
      </c>
      <c r="AU437" s="10">
        <v>717.13161764705899</v>
      </c>
      <c r="AW437" s="10">
        <v>156.06399999999999</v>
      </c>
      <c r="AX437" s="10">
        <v>833.649568627451</v>
      </c>
      <c r="AZ437" s="10">
        <v>158.63300000000001</v>
      </c>
      <c r="BA437" s="10">
        <v>848.93870588235302</v>
      </c>
      <c r="BC437" s="10">
        <v>158.31200000000001</v>
      </c>
      <c r="BD437" s="10">
        <v>733.40645098039204</v>
      </c>
      <c r="BF437" s="10">
        <v>157.66999999999999</v>
      </c>
      <c r="BG437" s="10">
        <v>1073.13446078431</v>
      </c>
      <c r="BL437" s="10">
        <v>157.66999999999999</v>
      </c>
      <c r="BM437" s="10">
        <v>737.70429411764701</v>
      </c>
      <c r="BO437" s="10">
        <v>158.63300000000001</v>
      </c>
      <c r="BP437" s="10">
        <v>1032.6042941176499</v>
      </c>
      <c r="BR437" s="10">
        <v>152.85300000000001</v>
      </c>
      <c r="BS437" s="10">
        <v>311.33068627451001</v>
      </c>
      <c r="BU437" s="10">
        <v>159.27500000000001</v>
      </c>
      <c r="BV437" s="10">
        <v>860.31542156862702</v>
      </c>
    </row>
    <row r="438" spans="7:74" x14ac:dyDescent="0.2">
      <c r="G438" s="10">
        <v>156.70699999999999</v>
      </c>
      <c r="H438" s="10">
        <v>689.88477450980395</v>
      </c>
      <c r="J438" s="10">
        <v>157.66999999999999</v>
      </c>
      <c r="K438" s="10">
        <v>520.57286274509795</v>
      </c>
      <c r="M438" s="10">
        <v>157.66999999999999</v>
      </c>
      <c r="N438" s="10">
        <v>593.797941176471</v>
      </c>
      <c r="P438" s="10">
        <v>159.91800000000001</v>
      </c>
      <c r="Q438" s="10">
        <v>791.87625490196103</v>
      </c>
      <c r="S438" s="10">
        <v>157.66999999999999</v>
      </c>
      <c r="T438" s="10">
        <v>696.60418627450997</v>
      </c>
      <c r="V438" s="10">
        <v>155.74299999999999</v>
      </c>
      <c r="W438" s="10">
        <v>839.75651960784296</v>
      </c>
      <c r="Y438" s="10">
        <v>155.422</v>
      </c>
      <c r="Z438" s="10">
        <v>625.62362745098005</v>
      </c>
      <c r="AB438" s="10">
        <v>159.12</v>
      </c>
      <c r="AC438" s="10">
        <v>916.26055882352898</v>
      </c>
      <c r="AE438" s="10">
        <v>156.38499999999999</v>
      </c>
      <c r="AF438" s="10">
        <v>1044.1970490196099</v>
      </c>
      <c r="AH438" s="10">
        <v>157.99100000000001</v>
      </c>
      <c r="AI438" s="10">
        <v>651.06057843137296</v>
      </c>
      <c r="AK438" s="10">
        <v>157.99100000000001</v>
      </c>
      <c r="AL438" s="10">
        <v>691.10238235294105</v>
      </c>
      <c r="AN438" s="10">
        <v>154.958</v>
      </c>
      <c r="AO438" s="10">
        <v>734.57748039215699</v>
      </c>
      <c r="AQ438" s="10">
        <v>155.74299999999999</v>
      </c>
      <c r="AR438" s="10">
        <v>709.26037254901996</v>
      </c>
      <c r="AT438" s="10">
        <v>156.38499999999999</v>
      </c>
      <c r="AU438" s="10">
        <v>695.40205882352905</v>
      </c>
      <c r="AW438" s="10">
        <v>156.38499999999999</v>
      </c>
      <c r="AX438" s="10">
        <v>822.64865686274504</v>
      </c>
      <c r="AZ438" s="10">
        <v>158.95400000000001</v>
      </c>
      <c r="BA438" s="10">
        <v>843.67282352941197</v>
      </c>
      <c r="BC438" s="10">
        <v>158.63300000000001</v>
      </c>
      <c r="BD438" s="10">
        <v>722.72119607843103</v>
      </c>
      <c r="BF438" s="10">
        <v>157.99100000000001</v>
      </c>
      <c r="BG438" s="10">
        <v>1051.5272254902</v>
      </c>
      <c r="BL438" s="10">
        <v>157.99100000000001</v>
      </c>
      <c r="BM438" s="10">
        <v>725.35718627451001</v>
      </c>
      <c r="BO438" s="10">
        <v>158.95400000000001</v>
      </c>
      <c r="BP438" s="10">
        <v>1018.8998431372499</v>
      </c>
      <c r="BR438" s="10">
        <v>153.17400000000001</v>
      </c>
      <c r="BS438" s="10">
        <v>182.291411764706</v>
      </c>
      <c r="BU438" s="10">
        <v>159.59700000000001</v>
      </c>
      <c r="BV438" s="10">
        <v>836.91177450980399</v>
      </c>
    </row>
    <row r="439" spans="7:74" x14ac:dyDescent="0.2">
      <c r="G439" s="10">
        <v>157.02799999999999</v>
      </c>
      <c r="H439" s="10">
        <v>686.25743137254904</v>
      </c>
      <c r="J439" s="10">
        <v>157.99100000000001</v>
      </c>
      <c r="K439" s="10">
        <v>522.29004901960798</v>
      </c>
      <c r="M439" s="10">
        <v>157.99100000000001</v>
      </c>
      <c r="N439" s="10">
        <v>583.09639215686298</v>
      </c>
      <c r="P439" s="10">
        <v>160.239</v>
      </c>
      <c r="Q439" s="10">
        <v>782.77426470588205</v>
      </c>
      <c r="S439" s="10">
        <v>157.99100000000001</v>
      </c>
      <c r="T439" s="10">
        <v>684.61431372548998</v>
      </c>
      <c r="V439" s="10">
        <v>156.06399999999999</v>
      </c>
      <c r="W439" s="10">
        <v>837.86338235294102</v>
      </c>
      <c r="Y439" s="10">
        <v>155.74299999999999</v>
      </c>
      <c r="Z439" s="10">
        <v>622.26909803921603</v>
      </c>
      <c r="AB439" s="10">
        <v>159.44</v>
      </c>
      <c r="AC439" s="10">
        <v>901.07200980392201</v>
      </c>
      <c r="AE439" s="10">
        <v>156.70699999999999</v>
      </c>
      <c r="AF439" s="10">
        <v>1042.68671568627</v>
      </c>
      <c r="AH439" s="10">
        <v>158.31200000000001</v>
      </c>
      <c r="AI439" s="10">
        <v>630.36846078431404</v>
      </c>
      <c r="AK439" s="10">
        <v>158.31200000000001</v>
      </c>
      <c r="AL439" s="10">
        <v>674.87706862745097</v>
      </c>
      <c r="AN439" s="10">
        <v>155.27799999999999</v>
      </c>
      <c r="AO439" s="10">
        <v>727.30483333333302</v>
      </c>
      <c r="AQ439" s="10">
        <v>156.06399999999999</v>
      </c>
      <c r="AR439" s="10">
        <v>702.17147058823502</v>
      </c>
      <c r="AT439" s="10">
        <v>156.70699999999999</v>
      </c>
      <c r="AU439" s="10">
        <v>674.84403921568605</v>
      </c>
      <c r="AW439" s="10">
        <v>156.70699999999999</v>
      </c>
      <c r="AX439" s="10">
        <v>814.40623529411801</v>
      </c>
      <c r="AZ439" s="10">
        <v>159.27500000000001</v>
      </c>
      <c r="BA439" s="10">
        <v>843.53107843137298</v>
      </c>
      <c r="BC439" s="10">
        <v>158.95400000000001</v>
      </c>
      <c r="BD439" s="10">
        <v>710.93484313725503</v>
      </c>
      <c r="BF439" s="10">
        <v>158.31200000000001</v>
      </c>
      <c r="BG439" s="10">
        <v>1038.79998039216</v>
      </c>
      <c r="BL439" s="10">
        <v>158.31200000000001</v>
      </c>
      <c r="BM439" s="10">
        <v>720.61738235294104</v>
      </c>
      <c r="BO439" s="10">
        <v>159.27500000000001</v>
      </c>
      <c r="BP439" s="10">
        <v>1007.23615686275</v>
      </c>
      <c r="BR439" s="10">
        <v>153.495</v>
      </c>
      <c r="BS439" s="10">
        <v>93.321960784313703</v>
      </c>
      <c r="BU439" s="10">
        <v>159.91800000000001</v>
      </c>
      <c r="BV439" s="10">
        <v>814.69048039215704</v>
      </c>
    </row>
    <row r="440" spans="7:74" x14ac:dyDescent="0.2">
      <c r="G440" s="10">
        <v>157.34899999999999</v>
      </c>
      <c r="H440" s="10">
        <v>684.36292156862703</v>
      </c>
      <c r="J440" s="10">
        <v>158.31200000000001</v>
      </c>
      <c r="K440" s="10">
        <v>530.96013725490195</v>
      </c>
      <c r="M440" s="10">
        <v>158.31200000000001</v>
      </c>
      <c r="N440" s="10">
        <v>580.35308823529397</v>
      </c>
      <c r="P440" s="10">
        <v>160.56</v>
      </c>
      <c r="Q440" s="10">
        <v>770.44500000000005</v>
      </c>
      <c r="S440" s="10">
        <v>158.31200000000001</v>
      </c>
      <c r="T440" s="10">
        <v>674.455323529412</v>
      </c>
      <c r="V440" s="10">
        <v>156.38499999999999</v>
      </c>
      <c r="W440" s="10">
        <v>833.83416666666699</v>
      </c>
      <c r="Y440" s="10">
        <v>156.06399999999999</v>
      </c>
      <c r="Z440" s="10">
        <v>622.17628431372498</v>
      </c>
      <c r="AB440" s="10">
        <v>159.76</v>
      </c>
      <c r="AC440" s="10">
        <v>892.37613725490201</v>
      </c>
      <c r="AE440" s="10">
        <v>157.02799999999999</v>
      </c>
      <c r="AF440" s="10">
        <v>1040.2626176470601</v>
      </c>
      <c r="AH440" s="10">
        <v>158.63300000000001</v>
      </c>
      <c r="AI440" s="10">
        <v>609.89750980392205</v>
      </c>
      <c r="AK440" s="10">
        <v>158.63300000000001</v>
      </c>
      <c r="AL440" s="10">
        <v>662.15560784313698</v>
      </c>
      <c r="AN440" s="10">
        <v>155.59800000000001</v>
      </c>
      <c r="AO440" s="10">
        <v>719.88903921568601</v>
      </c>
      <c r="AQ440" s="10">
        <v>156.38499999999999</v>
      </c>
      <c r="AR440" s="10">
        <v>706.72529411764697</v>
      </c>
      <c r="AT440" s="10">
        <v>157.02799999999999</v>
      </c>
      <c r="AU440" s="10">
        <v>656.79244117647102</v>
      </c>
      <c r="AW440" s="10">
        <v>157.02799999999999</v>
      </c>
      <c r="AX440" s="10">
        <v>807.45681372548995</v>
      </c>
      <c r="AZ440" s="10">
        <v>159.59700000000001</v>
      </c>
      <c r="BA440" s="10">
        <v>833.916352941176</v>
      </c>
      <c r="BC440" s="10">
        <v>159.27500000000001</v>
      </c>
      <c r="BD440" s="10">
        <v>700.97453921568604</v>
      </c>
      <c r="BF440" s="10">
        <v>158.63300000000001</v>
      </c>
      <c r="BG440" s="10">
        <v>1028.37274509804</v>
      </c>
      <c r="BL440" s="10">
        <v>158.63300000000001</v>
      </c>
      <c r="BM440" s="10">
        <v>712.82062745098006</v>
      </c>
      <c r="BO440" s="10">
        <v>159.59700000000001</v>
      </c>
      <c r="BP440" s="10">
        <v>992.18167647058795</v>
      </c>
      <c r="BR440" s="10">
        <v>153.816</v>
      </c>
      <c r="BS440" s="10">
        <v>62.303715686274501</v>
      </c>
      <c r="BU440" s="10">
        <v>160.239</v>
      </c>
      <c r="BV440" s="10">
        <v>793.19942156862703</v>
      </c>
    </row>
    <row r="441" spans="7:74" x14ac:dyDescent="0.2">
      <c r="G441" s="10">
        <v>157.66999999999999</v>
      </c>
      <c r="H441" s="10">
        <v>681.21550000000002</v>
      </c>
      <c r="J441" s="10">
        <v>158.63300000000001</v>
      </c>
      <c r="K441" s="10">
        <v>535.69568627450997</v>
      </c>
      <c r="M441" s="10">
        <v>158.63300000000001</v>
      </c>
      <c r="N441" s="10">
        <v>579.09188235294096</v>
      </c>
      <c r="P441" s="10">
        <v>160.881</v>
      </c>
      <c r="Q441" s="10">
        <v>759.949774509804</v>
      </c>
      <c r="S441" s="10">
        <v>158.63300000000001</v>
      </c>
      <c r="T441" s="10">
        <v>669.54596078431405</v>
      </c>
      <c r="V441" s="10">
        <v>156.70699999999999</v>
      </c>
      <c r="W441" s="10">
        <v>828.32044117647104</v>
      </c>
      <c r="Y441" s="10">
        <v>156.38499999999999</v>
      </c>
      <c r="Z441" s="10">
        <v>624.39042156862695</v>
      </c>
      <c r="AB441" s="10">
        <v>160.08000000000001</v>
      </c>
      <c r="AC441" s="10">
        <v>875.40400980392201</v>
      </c>
      <c r="AE441" s="10">
        <v>157.34899999999999</v>
      </c>
      <c r="AF441" s="10">
        <v>1032.02973529412</v>
      </c>
      <c r="AH441" s="10">
        <v>158.95400000000001</v>
      </c>
      <c r="AI441" s="10">
        <v>592.06719607843104</v>
      </c>
      <c r="AK441" s="10">
        <v>158.95400000000001</v>
      </c>
      <c r="AL441" s="10">
        <v>651.61870588235297</v>
      </c>
      <c r="AN441" s="10">
        <v>155.91800000000001</v>
      </c>
      <c r="AO441" s="10">
        <v>712.78607843137297</v>
      </c>
      <c r="AQ441" s="10">
        <v>156.70699999999999</v>
      </c>
      <c r="AR441" s="10">
        <v>716.01802941176504</v>
      </c>
      <c r="AT441" s="10">
        <v>157.34899999999999</v>
      </c>
      <c r="AU441" s="10">
        <v>639.85318627450999</v>
      </c>
      <c r="AW441" s="10">
        <v>157.34899999999999</v>
      </c>
      <c r="AX441" s="10">
        <v>809.63894117647101</v>
      </c>
      <c r="AZ441" s="10">
        <v>159.91800000000001</v>
      </c>
      <c r="BA441" s="10">
        <v>827.28000980392198</v>
      </c>
      <c r="BC441" s="10">
        <v>159.59700000000001</v>
      </c>
      <c r="BD441" s="10">
        <v>690.71303921568597</v>
      </c>
      <c r="BF441" s="10">
        <v>158.95400000000001</v>
      </c>
      <c r="BG441" s="10">
        <v>1014.1635490196099</v>
      </c>
      <c r="BL441" s="10">
        <v>158.95400000000001</v>
      </c>
      <c r="BM441" s="10">
        <v>704.87996078431399</v>
      </c>
      <c r="BO441" s="10">
        <v>159.91800000000001</v>
      </c>
      <c r="BP441" s="10">
        <v>980.52449019607798</v>
      </c>
      <c r="BR441" s="10">
        <v>154.13800000000001</v>
      </c>
      <c r="BS441" s="10">
        <v>54.153137254901999</v>
      </c>
      <c r="BU441" s="10">
        <v>160.56</v>
      </c>
      <c r="BV441" s="10">
        <v>771.08950000000004</v>
      </c>
    </row>
    <row r="442" spans="7:74" x14ac:dyDescent="0.2">
      <c r="G442" s="10">
        <v>157.99100000000001</v>
      </c>
      <c r="H442" s="10">
        <v>679.49271568627501</v>
      </c>
      <c r="J442" s="10">
        <v>158.95400000000001</v>
      </c>
      <c r="K442" s="10">
        <v>540.46090196078399</v>
      </c>
      <c r="M442" s="10">
        <v>158.95400000000001</v>
      </c>
      <c r="N442" s="10">
        <v>575.42503921568596</v>
      </c>
      <c r="P442" s="10">
        <v>161.202</v>
      </c>
      <c r="Q442" s="10">
        <v>752.52840196078398</v>
      </c>
      <c r="S442" s="10">
        <v>158.95400000000001</v>
      </c>
      <c r="T442" s="10">
        <v>661.93241176470599</v>
      </c>
      <c r="V442" s="10">
        <v>157.02799999999999</v>
      </c>
      <c r="W442" s="10">
        <v>818.72350980392196</v>
      </c>
      <c r="Y442" s="10">
        <v>156.70699999999999</v>
      </c>
      <c r="Z442" s="10">
        <v>622.73855882352905</v>
      </c>
      <c r="AB442" s="10">
        <v>160.4</v>
      </c>
      <c r="AC442" s="10">
        <v>861.271735294118</v>
      </c>
      <c r="AE442" s="10">
        <v>157.66999999999999</v>
      </c>
      <c r="AF442" s="10">
        <v>1026.42823529412</v>
      </c>
      <c r="AH442" s="10">
        <v>159.27500000000001</v>
      </c>
      <c r="AI442" s="10">
        <v>572.41945098039196</v>
      </c>
      <c r="AK442" s="10">
        <v>159.27500000000001</v>
      </c>
      <c r="AL442" s="10">
        <v>636.92709803921605</v>
      </c>
      <c r="AN442" s="10">
        <v>156.238</v>
      </c>
      <c r="AO442" s="10">
        <v>708.48874509803898</v>
      </c>
      <c r="AQ442" s="10">
        <v>157.02799999999999</v>
      </c>
      <c r="AR442" s="10">
        <v>721.689725490196</v>
      </c>
      <c r="AT442" s="10">
        <v>157.66999999999999</v>
      </c>
      <c r="AU442" s="10">
        <v>626.78935294117696</v>
      </c>
      <c r="AW442" s="10">
        <v>157.66999999999999</v>
      </c>
      <c r="AX442" s="10">
        <v>804.76203921568595</v>
      </c>
      <c r="AZ442" s="10">
        <v>160.239</v>
      </c>
      <c r="BA442" s="10">
        <v>824.46078431372598</v>
      </c>
      <c r="BC442" s="10">
        <v>159.91800000000001</v>
      </c>
      <c r="BD442" s="10">
        <v>681.57843137254895</v>
      </c>
      <c r="BF442" s="10">
        <v>159.27500000000001</v>
      </c>
      <c r="BG442" s="10">
        <v>1001.52951960784</v>
      </c>
      <c r="BL442" s="10">
        <v>159.27500000000001</v>
      </c>
      <c r="BM442" s="10">
        <v>701.00916666666706</v>
      </c>
      <c r="BO442" s="10">
        <v>160.239</v>
      </c>
      <c r="BP442" s="10">
        <v>969.42000980392197</v>
      </c>
      <c r="BU442" s="10">
        <v>160.881</v>
      </c>
      <c r="BV442" s="10">
        <v>748.13607843137299</v>
      </c>
    </row>
    <row r="443" spans="7:74" x14ac:dyDescent="0.2">
      <c r="G443" s="10">
        <v>158.31200000000001</v>
      </c>
      <c r="H443" s="10">
        <v>677.99070588235304</v>
      </c>
      <c r="J443" s="10">
        <v>159.27500000000001</v>
      </c>
      <c r="K443" s="10">
        <v>554.89076470588202</v>
      </c>
      <c r="M443" s="10">
        <v>159.27500000000001</v>
      </c>
      <c r="N443" s="10">
        <v>573.94453921568595</v>
      </c>
      <c r="P443" s="10">
        <v>161.523</v>
      </c>
      <c r="Q443" s="10">
        <v>743.28662745097995</v>
      </c>
      <c r="S443" s="10">
        <v>159.27500000000001</v>
      </c>
      <c r="T443" s="10">
        <v>655.02949019607797</v>
      </c>
      <c r="V443" s="10">
        <v>157.34899999999999</v>
      </c>
      <c r="W443" s="10">
        <v>816.75147058823495</v>
      </c>
      <c r="Y443" s="10">
        <v>157.02799999999999</v>
      </c>
      <c r="Z443" s="10">
        <v>622.14732352941201</v>
      </c>
      <c r="AB443" s="10">
        <v>160.721</v>
      </c>
      <c r="AC443" s="10">
        <v>848.54015686274499</v>
      </c>
      <c r="AE443" s="10">
        <v>157.99100000000001</v>
      </c>
      <c r="AF443" s="10">
        <v>1017.96610784314</v>
      </c>
      <c r="AH443" s="10">
        <v>159.59700000000001</v>
      </c>
      <c r="AI443" s="10">
        <v>555.19550000000004</v>
      </c>
      <c r="AK443" s="10">
        <v>159.59700000000001</v>
      </c>
      <c r="AL443" s="10">
        <v>618.503911764706</v>
      </c>
      <c r="AN443" s="10">
        <v>156.55799999999999</v>
      </c>
      <c r="AO443" s="10">
        <v>708.82175490196096</v>
      </c>
      <c r="AQ443" s="10">
        <v>157.34899999999999</v>
      </c>
      <c r="AR443" s="10">
        <v>726.31573529411799</v>
      </c>
      <c r="AT443" s="10">
        <v>157.99100000000001</v>
      </c>
      <c r="AU443" s="10">
        <v>615.95280392156894</v>
      </c>
      <c r="AW443" s="10">
        <v>157.99100000000001</v>
      </c>
      <c r="AX443" s="10">
        <v>799.35455882352903</v>
      </c>
      <c r="AZ443" s="10">
        <v>160.56</v>
      </c>
      <c r="BA443" s="10">
        <v>818.41483333333304</v>
      </c>
      <c r="BC443" s="10">
        <v>160.239</v>
      </c>
      <c r="BD443" s="10">
        <v>676.744470588235</v>
      </c>
      <c r="BF443" s="10">
        <v>159.59700000000001</v>
      </c>
      <c r="BG443" s="10">
        <v>990.91321568627404</v>
      </c>
      <c r="BL443" s="10">
        <v>159.59700000000001</v>
      </c>
      <c r="BM443" s="10">
        <v>704.98412745098005</v>
      </c>
      <c r="BO443" s="10">
        <v>160.56</v>
      </c>
      <c r="BP443" s="10">
        <v>957.34907843137296</v>
      </c>
      <c r="BU443" s="10">
        <v>161.202</v>
      </c>
      <c r="BV443" s="10">
        <v>724.29639215686302</v>
      </c>
    </row>
    <row r="444" spans="7:74" x14ac:dyDescent="0.2">
      <c r="G444" s="10">
        <v>158.63300000000001</v>
      </c>
      <c r="H444" s="10">
        <v>675.77792156862699</v>
      </c>
      <c r="J444" s="10">
        <v>159.59700000000001</v>
      </c>
      <c r="K444" s="10">
        <v>565.83672549019605</v>
      </c>
      <c r="M444" s="10">
        <v>159.59700000000001</v>
      </c>
      <c r="N444" s="10">
        <v>572.36902941176504</v>
      </c>
      <c r="P444" s="10">
        <v>161.84399999999999</v>
      </c>
      <c r="Q444" s="10">
        <v>736.26242156862702</v>
      </c>
      <c r="S444" s="10">
        <v>159.59700000000001</v>
      </c>
      <c r="T444" s="10">
        <v>648.34321568627502</v>
      </c>
      <c r="V444" s="10">
        <v>157.66999999999999</v>
      </c>
      <c r="W444" s="10">
        <v>814.50072549019603</v>
      </c>
      <c r="Y444" s="10">
        <v>157.34899999999999</v>
      </c>
      <c r="Z444" s="10">
        <v>619.51090196078405</v>
      </c>
      <c r="AB444" s="10">
        <v>161.041</v>
      </c>
      <c r="AC444" s="10">
        <v>835.39047058823496</v>
      </c>
      <c r="AE444" s="10">
        <v>158.31200000000001</v>
      </c>
      <c r="AF444" s="10">
        <v>1009.47211764706</v>
      </c>
      <c r="AH444" s="10">
        <v>159.91800000000001</v>
      </c>
      <c r="AI444" s="10">
        <v>540.38589215686295</v>
      </c>
      <c r="AK444" s="10">
        <v>159.91800000000001</v>
      </c>
      <c r="AL444" s="10">
        <v>599.26061764705901</v>
      </c>
      <c r="AN444" s="10">
        <v>156.87899999999999</v>
      </c>
      <c r="AO444" s="10">
        <v>700.77109803921599</v>
      </c>
      <c r="AQ444" s="10">
        <v>157.66999999999999</v>
      </c>
      <c r="AR444" s="10">
        <v>729.04880392156895</v>
      </c>
      <c r="AT444" s="10">
        <v>158.31200000000001</v>
      </c>
      <c r="AU444" s="10">
        <v>607.96836274509803</v>
      </c>
      <c r="AW444" s="10">
        <v>158.31200000000001</v>
      </c>
      <c r="AX444" s="10">
        <v>787.24971568627404</v>
      </c>
      <c r="AZ444" s="10">
        <v>160.881</v>
      </c>
      <c r="BA444" s="10">
        <v>813.32067647058796</v>
      </c>
      <c r="BC444" s="10">
        <v>160.56</v>
      </c>
      <c r="BD444" s="10">
        <v>671.179137254902</v>
      </c>
      <c r="BF444" s="10">
        <v>159.91800000000001</v>
      </c>
      <c r="BG444" s="10">
        <v>975.44548039215704</v>
      </c>
      <c r="BL444" s="10">
        <v>159.91800000000001</v>
      </c>
      <c r="BM444" s="10">
        <v>703.29705882352903</v>
      </c>
      <c r="BO444" s="10">
        <v>160.881</v>
      </c>
      <c r="BP444" s="10">
        <v>940.63881372548997</v>
      </c>
      <c r="BU444" s="10">
        <v>161.523</v>
      </c>
      <c r="BV444" s="10">
        <v>699.70882352941203</v>
      </c>
    </row>
    <row r="445" spans="7:74" x14ac:dyDescent="0.2">
      <c r="G445" s="10">
        <v>158.95400000000001</v>
      </c>
      <c r="H445" s="10">
        <v>677.01273529411799</v>
      </c>
      <c r="J445" s="10">
        <v>159.91800000000001</v>
      </c>
      <c r="K445" s="10">
        <v>574.69534313725501</v>
      </c>
      <c r="M445" s="10">
        <v>159.91800000000001</v>
      </c>
      <c r="N445" s="10">
        <v>571.54966666666701</v>
      </c>
      <c r="P445" s="10">
        <v>162.166</v>
      </c>
      <c r="Q445" s="10">
        <v>730.08799019607795</v>
      </c>
      <c r="S445" s="10">
        <v>159.91800000000001</v>
      </c>
      <c r="T445" s="10">
        <v>640.11814705882398</v>
      </c>
      <c r="V445" s="10">
        <v>157.99100000000001</v>
      </c>
      <c r="W445" s="10">
        <v>817.11252941176497</v>
      </c>
      <c r="Y445" s="10">
        <v>157.66999999999999</v>
      </c>
      <c r="Z445" s="10">
        <v>619.65114705882399</v>
      </c>
      <c r="AB445" s="10">
        <v>161.36099999999999</v>
      </c>
      <c r="AC445" s="10">
        <v>823.01880392156897</v>
      </c>
      <c r="AE445" s="10">
        <v>158.63300000000001</v>
      </c>
      <c r="AF445" s="10">
        <v>1004.06454901961</v>
      </c>
      <c r="AH445" s="10">
        <v>160.239</v>
      </c>
      <c r="AI445" s="10">
        <v>527.04527450980402</v>
      </c>
      <c r="AK445" s="10">
        <v>160.239</v>
      </c>
      <c r="AL445" s="10">
        <v>587.71572549019595</v>
      </c>
      <c r="AN445" s="10">
        <v>157.19900000000001</v>
      </c>
      <c r="AO445" s="10">
        <v>697.50850000000003</v>
      </c>
      <c r="AQ445" s="10">
        <v>157.99100000000001</v>
      </c>
      <c r="AR445" s="10">
        <v>729.56467647058798</v>
      </c>
      <c r="AT445" s="10">
        <v>158.63300000000001</v>
      </c>
      <c r="AU445" s="10">
        <v>599.36320588235299</v>
      </c>
      <c r="AW445" s="10">
        <v>158.63300000000001</v>
      </c>
      <c r="AX445" s="10">
        <v>775.50400000000002</v>
      </c>
      <c r="AZ445" s="10">
        <v>161.202</v>
      </c>
      <c r="BA445" s="10">
        <v>814.59784313725504</v>
      </c>
      <c r="BC445" s="10">
        <v>160.881</v>
      </c>
      <c r="BD445" s="10">
        <v>667.04943137254895</v>
      </c>
      <c r="BF445" s="10">
        <v>160.239</v>
      </c>
      <c r="BG445" s="10">
        <v>960.684745098039</v>
      </c>
      <c r="BL445" s="10">
        <v>160.239</v>
      </c>
      <c r="BM445" s="10">
        <v>702.030176470588</v>
      </c>
      <c r="BO445" s="10">
        <v>161.202</v>
      </c>
      <c r="BP445" s="10">
        <v>920.22505882352903</v>
      </c>
      <c r="BU445" s="10">
        <v>161.84399999999999</v>
      </c>
      <c r="BV445" s="10">
        <v>675.90852941176502</v>
      </c>
    </row>
    <row r="446" spans="7:74" x14ac:dyDescent="0.2">
      <c r="G446" s="10">
        <v>159.27500000000001</v>
      </c>
      <c r="H446" s="10">
        <v>675.82742156862696</v>
      </c>
      <c r="J446" s="10">
        <v>160.239</v>
      </c>
      <c r="K446" s="10">
        <v>578.26026470588204</v>
      </c>
      <c r="M446" s="10">
        <v>160.239</v>
      </c>
      <c r="N446" s="10">
        <v>582.60058823529403</v>
      </c>
      <c r="P446" s="10">
        <v>162.48699999999999</v>
      </c>
      <c r="Q446" s="10">
        <v>725.36379411764699</v>
      </c>
      <c r="S446" s="10">
        <v>160.239</v>
      </c>
      <c r="T446" s="10">
        <v>634.28393137254898</v>
      </c>
      <c r="V446" s="10">
        <v>158.31200000000001</v>
      </c>
      <c r="W446" s="10">
        <v>820.78989215686295</v>
      </c>
      <c r="Y446" s="10">
        <v>157.99100000000001</v>
      </c>
      <c r="Z446" s="10">
        <v>613.50682352941203</v>
      </c>
      <c r="AB446" s="10">
        <v>161.68100000000001</v>
      </c>
      <c r="AC446" s="10">
        <v>810.036274509804</v>
      </c>
      <c r="AE446" s="10">
        <v>158.95400000000001</v>
      </c>
      <c r="AF446" s="10">
        <v>1003.3513137254899</v>
      </c>
      <c r="AH446" s="10">
        <v>160.56</v>
      </c>
      <c r="AI446" s="10">
        <v>520.26710784313696</v>
      </c>
      <c r="AK446" s="10">
        <v>160.56</v>
      </c>
      <c r="AL446" s="10">
        <v>569.39379411764696</v>
      </c>
      <c r="AN446" s="10">
        <v>157.51900000000001</v>
      </c>
      <c r="AO446" s="10">
        <v>698.90676470588198</v>
      </c>
      <c r="AQ446" s="10">
        <v>158.31200000000001</v>
      </c>
      <c r="AR446" s="10">
        <v>735.85583333333295</v>
      </c>
      <c r="AT446" s="10">
        <v>158.95400000000001</v>
      </c>
      <c r="AU446" s="10">
        <v>590.06353921568598</v>
      </c>
      <c r="AW446" s="10">
        <v>158.95400000000001</v>
      </c>
      <c r="AX446" s="10">
        <v>764.53858823529401</v>
      </c>
      <c r="AZ446" s="10">
        <v>161.523</v>
      </c>
      <c r="BA446" s="10">
        <v>805.76013725490202</v>
      </c>
      <c r="BC446" s="10">
        <v>161.202</v>
      </c>
      <c r="BD446" s="10">
        <v>665.046862745098</v>
      </c>
      <c r="BF446" s="10">
        <v>160.56</v>
      </c>
      <c r="BG446" s="10">
        <v>949.64421568627404</v>
      </c>
      <c r="BL446" s="10">
        <v>160.56</v>
      </c>
      <c r="BM446" s="10">
        <v>702.973774509804</v>
      </c>
      <c r="BO446" s="10">
        <v>161.523</v>
      </c>
      <c r="BP446" s="10">
        <v>912.01499999999999</v>
      </c>
      <c r="BU446" s="10">
        <v>162.166</v>
      </c>
      <c r="BV446" s="10">
        <v>653.77464705882403</v>
      </c>
    </row>
    <row r="447" spans="7:74" x14ac:dyDescent="0.2">
      <c r="G447" s="10">
        <v>159.59700000000001</v>
      </c>
      <c r="H447" s="10">
        <v>676.27309803921605</v>
      </c>
      <c r="J447" s="10">
        <v>160.56</v>
      </c>
      <c r="K447" s="10">
        <v>585.78925490196104</v>
      </c>
      <c r="M447" s="10">
        <v>160.56</v>
      </c>
      <c r="N447" s="10">
        <v>578.21538235294099</v>
      </c>
      <c r="P447" s="10">
        <v>162.80799999999999</v>
      </c>
      <c r="Q447" s="10">
        <v>719.97561764705904</v>
      </c>
      <c r="S447" s="10">
        <v>160.56</v>
      </c>
      <c r="T447" s="10">
        <v>624.35247058823495</v>
      </c>
      <c r="V447" s="10">
        <v>158.63300000000001</v>
      </c>
      <c r="W447" s="10">
        <v>823.21327450980402</v>
      </c>
      <c r="Y447" s="10">
        <v>158.31200000000001</v>
      </c>
      <c r="Z447" s="10">
        <v>615.24471568627496</v>
      </c>
      <c r="AB447" s="10">
        <v>162.001</v>
      </c>
      <c r="AC447" s="10">
        <v>797.73903921568603</v>
      </c>
      <c r="AE447" s="10">
        <v>159.27500000000001</v>
      </c>
      <c r="AF447" s="10">
        <v>1003.9133529411801</v>
      </c>
      <c r="AH447" s="10">
        <v>160.881</v>
      </c>
      <c r="AI447" s="10">
        <v>513.12559803921602</v>
      </c>
      <c r="AK447" s="10">
        <v>160.881</v>
      </c>
      <c r="AL447" s="10">
        <v>554.88841176470601</v>
      </c>
      <c r="AN447" s="10">
        <v>157.839</v>
      </c>
      <c r="AO447" s="10">
        <v>682.55750980392202</v>
      </c>
      <c r="AQ447" s="10">
        <v>158.63300000000001</v>
      </c>
      <c r="AR447" s="10">
        <v>747.21650980392201</v>
      </c>
      <c r="AT447" s="10">
        <v>159.27500000000001</v>
      </c>
      <c r="AU447" s="10">
        <v>581.44201960784301</v>
      </c>
      <c r="AW447" s="10">
        <v>159.27500000000001</v>
      </c>
      <c r="AX447" s="10">
        <v>766.10552941176502</v>
      </c>
      <c r="AZ447" s="10">
        <v>161.84399999999999</v>
      </c>
      <c r="BA447" s="10">
        <v>801.07176470588195</v>
      </c>
      <c r="BC447" s="10">
        <v>161.523</v>
      </c>
      <c r="BD447" s="10">
        <v>665.68377450980404</v>
      </c>
      <c r="BF447" s="10">
        <v>160.881</v>
      </c>
      <c r="BG447" s="10">
        <v>933.74495098039199</v>
      </c>
      <c r="BL447" s="10">
        <v>160.881</v>
      </c>
      <c r="BM447" s="10">
        <v>703.90391176470598</v>
      </c>
      <c r="BO447" s="10">
        <v>161.84399999999999</v>
      </c>
      <c r="BP447" s="10">
        <v>896.92293137254899</v>
      </c>
      <c r="BU447" s="10">
        <v>162.48699999999999</v>
      </c>
      <c r="BV447" s="10">
        <v>635.08451960784305</v>
      </c>
    </row>
    <row r="448" spans="7:74" x14ac:dyDescent="0.2">
      <c r="G448" s="10">
        <v>159.91800000000001</v>
      </c>
      <c r="H448" s="10">
        <v>676.09380392156902</v>
      </c>
      <c r="J448" s="10">
        <v>160.881</v>
      </c>
      <c r="K448" s="10">
        <v>585.83555882352903</v>
      </c>
      <c r="M448" s="10">
        <v>160.881</v>
      </c>
      <c r="N448" s="10">
        <v>588.20513725490196</v>
      </c>
      <c r="P448" s="10">
        <v>163.12899999999999</v>
      </c>
      <c r="Q448" s="10">
        <v>717.017784313726</v>
      </c>
      <c r="S448" s="10">
        <v>160.881</v>
      </c>
      <c r="T448" s="10">
        <v>614.39319607843095</v>
      </c>
      <c r="V448" s="10">
        <v>158.95400000000001</v>
      </c>
      <c r="W448" s="10">
        <v>822.51209803921597</v>
      </c>
      <c r="Y448" s="10">
        <v>158.63300000000001</v>
      </c>
      <c r="Z448" s="10">
        <v>615.36765686274498</v>
      </c>
      <c r="AB448" s="10">
        <v>162.321</v>
      </c>
      <c r="AC448" s="10">
        <v>784.56770588235304</v>
      </c>
      <c r="AE448" s="10">
        <v>159.59700000000001</v>
      </c>
      <c r="AF448" s="10">
        <v>1006.34292156863</v>
      </c>
      <c r="AH448" s="10">
        <v>161.202</v>
      </c>
      <c r="AI448" s="10">
        <v>506.52818627451001</v>
      </c>
      <c r="AK448" s="10">
        <v>161.202</v>
      </c>
      <c r="AL448" s="10">
        <v>541.74003921568601</v>
      </c>
      <c r="AN448" s="10">
        <v>158.15899999999999</v>
      </c>
      <c r="AO448" s="10">
        <v>679.75119607843101</v>
      </c>
      <c r="AQ448" s="10">
        <v>158.95400000000001</v>
      </c>
      <c r="AR448" s="10">
        <v>761.01626470588201</v>
      </c>
      <c r="AT448" s="10">
        <v>159.59700000000001</v>
      </c>
      <c r="AU448" s="10">
        <v>577.66555882352895</v>
      </c>
      <c r="AW448" s="10">
        <v>159.59700000000001</v>
      </c>
      <c r="AX448" s="10">
        <v>768.28803921568601</v>
      </c>
      <c r="AZ448" s="10">
        <v>162.166</v>
      </c>
      <c r="BA448" s="10">
        <v>796.61447058823501</v>
      </c>
      <c r="BC448" s="10">
        <v>161.84399999999999</v>
      </c>
      <c r="BD448" s="10">
        <v>667.51700980392195</v>
      </c>
      <c r="BF448" s="10">
        <v>161.202</v>
      </c>
      <c r="BG448" s="10">
        <v>918.16421568627402</v>
      </c>
      <c r="BL448" s="10">
        <v>161.202</v>
      </c>
      <c r="BM448" s="10">
        <v>706.32602941176503</v>
      </c>
      <c r="BO448" s="10">
        <v>162.166</v>
      </c>
      <c r="BP448" s="10">
        <v>880.66496078431396</v>
      </c>
      <c r="BU448" s="10">
        <v>162.80799999999999</v>
      </c>
      <c r="BV448" s="10">
        <v>620.43878431372502</v>
      </c>
    </row>
    <row r="449" spans="7:74" x14ac:dyDescent="0.2">
      <c r="G449" s="10">
        <v>160.239</v>
      </c>
      <c r="H449" s="10">
        <v>677.98771568627501</v>
      </c>
      <c r="J449" s="10">
        <v>161.202</v>
      </c>
      <c r="K449" s="10">
        <v>588.30000980392197</v>
      </c>
      <c r="M449" s="10">
        <v>161.202</v>
      </c>
      <c r="N449" s="10">
        <v>591.301892156863</v>
      </c>
      <c r="P449" s="10">
        <v>163.44999999999999</v>
      </c>
      <c r="Q449" s="10">
        <v>714.60598039215699</v>
      </c>
      <c r="S449" s="10">
        <v>161.202</v>
      </c>
      <c r="T449" s="10">
        <v>602.75896078431401</v>
      </c>
      <c r="V449" s="10">
        <v>159.27500000000001</v>
      </c>
      <c r="W449" s="10">
        <v>824.85665686274501</v>
      </c>
      <c r="Y449" s="10">
        <v>158.95400000000001</v>
      </c>
      <c r="Z449" s="10">
        <v>619.62433333333297</v>
      </c>
      <c r="AB449" s="10">
        <v>162.642</v>
      </c>
      <c r="AC449" s="10">
        <v>773.97249019607796</v>
      </c>
      <c r="AE449" s="10">
        <v>159.91800000000001</v>
      </c>
      <c r="AF449" s="10">
        <v>1009.22274509804</v>
      </c>
      <c r="AH449" s="10">
        <v>161.523</v>
      </c>
      <c r="AI449" s="10">
        <v>495.74781372549</v>
      </c>
      <c r="AK449" s="10">
        <v>161.523</v>
      </c>
      <c r="AL449" s="10">
        <v>532.49000980392202</v>
      </c>
      <c r="AN449" s="10">
        <v>158.47900000000001</v>
      </c>
      <c r="AO449" s="10">
        <v>678.18560784313695</v>
      </c>
      <c r="AQ449" s="10">
        <v>159.27500000000001</v>
      </c>
      <c r="AR449" s="10">
        <v>776.68399999999997</v>
      </c>
      <c r="AT449" s="10">
        <v>159.91800000000001</v>
      </c>
      <c r="AU449" s="10">
        <v>575.16852941176501</v>
      </c>
      <c r="AW449" s="10">
        <v>159.91800000000001</v>
      </c>
      <c r="AX449" s="10">
        <v>769.61605882352899</v>
      </c>
      <c r="AZ449" s="10">
        <v>162.48699999999999</v>
      </c>
      <c r="BA449" s="10">
        <v>797.11757843137298</v>
      </c>
      <c r="BC449" s="10">
        <v>162.166</v>
      </c>
      <c r="BD449" s="10">
        <v>672.91080392156903</v>
      </c>
      <c r="BF449" s="10">
        <v>161.523</v>
      </c>
      <c r="BG449" s="10">
        <v>909.042411764706</v>
      </c>
      <c r="BL449" s="10">
        <v>161.523</v>
      </c>
      <c r="BM449" s="10">
        <v>707.95482352941201</v>
      </c>
      <c r="BO449" s="10">
        <v>162.48699999999999</v>
      </c>
      <c r="BP449" s="10">
        <v>861.69950980392196</v>
      </c>
      <c r="BU449" s="10">
        <v>163.12899999999999</v>
      </c>
      <c r="BV449" s="10">
        <v>608.37758823529396</v>
      </c>
    </row>
    <row r="450" spans="7:74" x14ac:dyDescent="0.2">
      <c r="G450" s="10">
        <v>160.56</v>
      </c>
      <c r="H450" s="10">
        <v>675.87142156862706</v>
      </c>
      <c r="J450" s="10">
        <v>161.523</v>
      </c>
      <c r="K450" s="10">
        <v>606.17331372548995</v>
      </c>
      <c r="M450" s="10">
        <v>161.523</v>
      </c>
      <c r="N450" s="10">
        <v>596.87403921568603</v>
      </c>
      <c r="P450" s="10">
        <v>163.77099999999999</v>
      </c>
      <c r="Q450" s="10">
        <v>715.46117647058804</v>
      </c>
      <c r="S450" s="10">
        <v>161.523</v>
      </c>
      <c r="T450" s="10">
        <v>595.25021568627403</v>
      </c>
      <c r="V450" s="10">
        <v>159.59700000000001</v>
      </c>
      <c r="W450" s="10">
        <v>825.89460784313701</v>
      </c>
      <c r="Y450" s="10">
        <v>159.27500000000001</v>
      </c>
      <c r="Z450" s="10">
        <v>614.86682352941204</v>
      </c>
      <c r="AB450" s="10">
        <v>162.96199999999999</v>
      </c>
      <c r="AC450" s="10">
        <v>764.90068627451001</v>
      </c>
      <c r="AE450" s="10">
        <v>160.239</v>
      </c>
      <c r="AF450" s="10">
        <v>1009.4074901960799</v>
      </c>
      <c r="AH450" s="10">
        <v>161.84399999999999</v>
      </c>
      <c r="AI450" s="10">
        <v>488.33824509803901</v>
      </c>
      <c r="AK450" s="10">
        <v>161.84399999999999</v>
      </c>
      <c r="AL450" s="10">
        <v>522.68690196078398</v>
      </c>
      <c r="AN450" s="10">
        <v>158.80000000000001</v>
      </c>
      <c r="AO450" s="10">
        <v>672.11460784313704</v>
      </c>
      <c r="AQ450" s="10">
        <v>159.59700000000001</v>
      </c>
      <c r="AR450" s="10">
        <v>796.22410784313695</v>
      </c>
      <c r="AT450" s="10">
        <v>160.239</v>
      </c>
      <c r="AU450" s="10">
        <v>572.46578431372598</v>
      </c>
      <c r="AW450" s="10">
        <v>160.239</v>
      </c>
      <c r="AX450" s="10">
        <v>766.12331372548999</v>
      </c>
      <c r="AZ450" s="10">
        <v>162.80799999999999</v>
      </c>
      <c r="BA450" s="10">
        <v>795.54162745097995</v>
      </c>
      <c r="BC450" s="10">
        <v>162.48699999999999</v>
      </c>
      <c r="BD450" s="10">
        <v>675.526715686275</v>
      </c>
      <c r="BF450" s="10">
        <v>161.84399999999999</v>
      </c>
      <c r="BG450" s="10">
        <v>901.68991176470604</v>
      </c>
      <c r="BL450" s="10">
        <v>161.84399999999999</v>
      </c>
      <c r="BM450" s="10">
        <v>708.10042156862698</v>
      </c>
      <c r="BO450" s="10">
        <v>162.80799999999999</v>
      </c>
      <c r="BP450" s="10">
        <v>842.31344117647097</v>
      </c>
      <c r="BU450" s="10">
        <v>163.44999999999999</v>
      </c>
      <c r="BV450" s="10">
        <v>598.58179411764695</v>
      </c>
    </row>
    <row r="451" spans="7:74" x14ac:dyDescent="0.2">
      <c r="G451" s="10">
        <v>160.881</v>
      </c>
      <c r="H451" s="10">
        <v>675.64693137254903</v>
      </c>
      <c r="J451" s="10">
        <v>161.84399999999999</v>
      </c>
      <c r="K451" s="10">
        <v>617.73967647058805</v>
      </c>
      <c r="M451" s="10">
        <v>161.84399999999999</v>
      </c>
      <c r="N451" s="10">
        <v>601.610480392157</v>
      </c>
      <c r="P451" s="10">
        <v>164.09200000000001</v>
      </c>
      <c r="Q451" s="10">
        <v>712.38860784313704</v>
      </c>
      <c r="S451" s="10">
        <v>161.84399999999999</v>
      </c>
      <c r="T451" s="10">
        <v>591.14585294117603</v>
      </c>
      <c r="V451" s="10">
        <v>159.91800000000001</v>
      </c>
      <c r="W451" s="10">
        <v>824.10550980392202</v>
      </c>
      <c r="Y451" s="10">
        <v>159.59700000000001</v>
      </c>
      <c r="Z451" s="10">
        <v>617.88290196078401</v>
      </c>
      <c r="AB451" s="10">
        <v>163.28200000000001</v>
      </c>
      <c r="AC451" s="10">
        <v>757.66381372548994</v>
      </c>
      <c r="AE451" s="10">
        <v>160.56</v>
      </c>
      <c r="AF451" s="10">
        <v>1007.63562745098</v>
      </c>
      <c r="AH451" s="10">
        <v>162.166</v>
      </c>
      <c r="AI451" s="10">
        <v>483.41724509803902</v>
      </c>
      <c r="AK451" s="10">
        <v>162.166</v>
      </c>
      <c r="AL451" s="10">
        <v>513.69725490196095</v>
      </c>
      <c r="AN451" s="10">
        <v>159.12</v>
      </c>
      <c r="AO451" s="10">
        <v>663.84619607843103</v>
      </c>
      <c r="AQ451" s="10">
        <v>159.91800000000001</v>
      </c>
      <c r="AR451" s="10">
        <v>815.82589215686301</v>
      </c>
      <c r="AT451" s="10">
        <v>160.56</v>
      </c>
      <c r="AU451" s="10">
        <v>571.58798039215696</v>
      </c>
      <c r="AW451" s="10">
        <v>160.56</v>
      </c>
      <c r="AX451" s="10">
        <v>764.62752941176495</v>
      </c>
      <c r="AZ451" s="10">
        <v>163.12899999999999</v>
      </c>
      <c r="BA451" s="10">
        <v>795.05164705882396</v>
      </c>
      <c r="BC451" s="10">
        <v>162.80799999999999</v>
      </c>
      <c r="BD451" s="10">
        <v>682.04869607843102</v>
      </c>
      <c r="BF451" s="10">
        <v>162.166</v>
      </c>
      <c r="BG451" s="10">
        <v>893.19434313725503</v>
      </c>
      <c r="BL451" s="10">
        <v>162.166</v>
      </c>
      <c r="BM451" s="10">
        <v>710.18649019607801</v>
      </c>
      <c r="BO451" s="10">
        <v>163.12899999999999</v>
      </c>
      <c r="BP451" s="10">
        <v>822.77109803921599</v>
      </c>
      <c r="BU451" s="10">
        <v>163.77099999999999</v>
      </c>
      <c r="BV451" s="10">
        <v>590.90534313725504</v>
      </c>
    </row>
    <row r="452" spans="7:74" x14ac:dyDescent="0.2">
      <c r="G452" s="10">
        <v>161.202</v>
      </c>
      <c r="H452" s="10">
        <v>676.06701960784301</v>
      </c>
      <c r="J452" s="10">
        <v>162.166</v>
      </c>
      <c r="K452" s="10">
        <v>636.12100980392199</v>
      </c>
      <c r="M452" s="10">
        <v>162.166</v>
      </c>
      <c r="N452" s="10">
        <v>605.19442156862704</v>
      </c>
      <c r="P452" s="10">
        <v>164.41300000000001</v>
      </c>
      <c r="Q452" s="10">
        <v>706.04442156862694</v>
      </c>
      <c r="S452" s="10">
        <v>162.166</v>
      </c>
      <c r="T452" s="10">
        <v>588.50736274509802</v>
      </c>
      <c r="V452" s="10">
        <v>160.239</v>
      </c>
      <c r="W452" s="10">
        <v>819.78818627451005</v>
      </c>
      <c r="Y452" s="10">
        <v>159.91800000000001</v>
      </c>
      <c r="Z452" s="10">
        <v>620.20672549019605</v>
      </c>
      <c r="AB452" s="10">
        <v>163.602</v>
      </c>
      <c r="AC452" s="10">
        <v>747.71644117647099</v>
      </c>
      <c r="AE452" s="10">
        <v>160.881</v>
      </c>
      <c r="AF452" s="10">
        <v>1004.76283333333</v>
      </c>
      <c r="AH452" s="10">
        <v>162.48699999999999</v>
      </c>
      <c r="AI452" s="10">
        <v>479.41088235294097</v>
      </c>
      <c r="AK452" s="10">
        <v>162.48699999999999</v>
      </c>
      <c r="AL452" s="10">
        <v>507.60007843137299</v>
      </c>
      <c r="AN452" s="10">
        <v>159.44</v>
      </c>
      <c r="AO452" s="10">
        <v>658.79216666666696</v>
      </c>
      <c r="AQ452" s="10">
        <v>160.239</v>
      </c>
      <c r="AR452" s="10">
        <v>837.20464705882398</v>
      </c>
      <c r="AT452" s="10">
        <v>160.881</v>
      </c>
      <c r="AU452" s="10">
        <v>574.69849999999997</v>
      </c>
      <c r="AW452" s="10">
        <v>160.881</v>
      </c>
      <c r="AX452" s="10">
        <v>760.41390196078396</v>
      </c>
      <c r="AZ452" s="10">
        <v>163.44999999999999</v>
      </c>
      <c r="BA452" s="10">
        <v>800.20670588235305</v>
      </c>
      <c r="BC452" s="10">
        <v>163.12899999999999</v>
      </c>
      <c r="BD452" s="10">
        <v>689.66978431372502</v>
      </c>
      <c r="BF452" s="10">
        <v>162.48699999999999</v>
      </c>
      <c r="BG452" s="10">
        <v>891.39447058823498</v>
      </c>
      <c r="BL452" s="10">
        <v>162.48699999999999</v>
      </c>
      <c r="BM452" s="10">
        <v>714.72645098039197</v>
      </c>
      <c r="BO452" s="10">
        <v>163.44999999999999</v>
      </c>
      <c r="BP452" s="10">
        <v>803.76027450980405</v>
      </c>
      <c r="BU452" s="10">
        <v>164.09200000000001</v>
      </c>
      <c r="BV452" s="10">
        <v>583.09727450980404</v>
      </c>
    </row>
    <row r="453" spans="7:74" x14ac:dyDescent="0.2">
      <c r="G453" s="10">
        <v>161.523</v>
      </c>
      <c r="H453" s="10">
        <v>672.24992156862697</v>
      </c>
      <c r="J453" s="10">
        <v>162.48699999999999</v>
      </c>
      <c r="K453" s="10">
        <v>645.18629411764698</v>
      </c>
      <c r="M453" s="10">
        <v>162.48699999999999</v>
      </c>
      <c r="N453" s="10">
        <v>617.84583333333296</v>
      </c>
      <c r="P453" s="10">
        <v>164.73500000000001</v>
      </c>
      <c r="Q453" s="10">
        <v>700.21281372549004</v>
      </c>
      <c r="S453" s="10">
        <v>162.48699999999999</v>
      </c>
      <c r="T453" s="10">
        <v>576.24442156862699</v>
      </c>
      <c r="V453" s="10">
        <v>160.56</v>
      </c>
      <c r="W453" s="10">
        <v>817.65279411764698</v>
      </c>
      <c r="Y453" s="10">
        <v>160.239</v>
      </c>
      <c r="Z453" s="10">
        <v>623.846</v>
      </c>
      <c r="AB453" s="10">
        <v>163.922</v>
      </c>
      <c r="AC453" s="10">
        <v>740.25821568627498</v>
      </c>
      <c r="AE453" s="10">
        <v>161.202</v>
      </c>
      <c r="AF453" s="10">
        <v>995.98096078431399</v>
      </c>
      <c r="AH453" s="10">
        <v>162.80799999999999</v>
      </c>
      <c r="AI453" s="10">
        <v>481.55472549019601</v>
      </c>
      <c r="AK453" s="10">
        <v>162.80799999999999</v>
      </c>
      <c r="AL453" s="10">
        <v>498.21411764705903</v>
      </c>
      <c r="AN453" s="10">
        <v>159.76</v>
      </c>
      <c r="AO453" s="10">
        <v>661.46553921568602</v>
      </c>
      <c r="AQ453" s="10">
        <v>160.56</v>
      </c>
      <c r="AR453" s="10">
        <v>857.38429411764696</v>
      </c>
      <c r="AT453" s="10">
        <v>161.202</v>
      </c>
      <c r="AU453" s="10">
        <v>581.76629411764702</v>
      </c>
      <c r="AW453" s="10">
        <v>161.202</v>
      </c>
      <c r="AX453" s="10">
        <v>763.93902941176498</v>
      </c>
      <c r="AZ453" s="10">
        <v>163.77099999999999</v>
      </c>
      <c r="BA453" s="10">
        <v>806.33063725490194</v>
      </c>
      <c r="BC453" s="10">
        <v>163.44999999999999</v>
      </c>
      <c r="BD453" s="10">
        <v>695.13793137254902</v>
      </c>
      <c r="BF453" s="10">
        <v>162.80799999999999</v>
      </c>
      <c r="BG453" s="10">
        <v>885.71119607843104</v>
      </c>
      <c r="BL453" s="10">
        <v>162.80799999999999</v>
      </c>
      <c r="BM453" s="10">
        <v>724.32884313725503</v>
      </c>
      <c r="BO453" s="10">
        <v>163.77099999999999</v>
      </c>
      <c r="BP453" s="10">
        <v>786.03580392156903</v>
      </c>
      <c r="BU453" s="10">
        <v>164.41300000000001</v>
      </c>
      <c r="BV453" s="10">
        <v>574.44206862745102</v>
      </c>
    </row>
    <row r="454" spans="7:74" x14ac:dyDescent="0.2">
      <c r="G454" s="10">
        <v>161.84399999999999</v>
      </c>
      <c r="H454" s="10">
        <v>671.56504901960795</v>
      </c>
      <c r="J454" s="10">
        <v>162.80799999999999</v>
      </c>
      <c r="K454" s="10">
        <v>658.89300980392204</v>
      </c>
      <c r="M454" s="10">
        <v>162.80799999999999</v>
      </c>
      <c r="N454" s="10">
        <v>617.89798039215702</v>
      </c>
      <c r="P454" s="10">
        <v>165.05600000000001</v>
      </c>
      <c r="Q454" s="10">
        <v>695.49506862745102</v>
      </c>
      <c r="S454" s="10">
        <v>162.80799999999999</v>
      </c>
      <c r="T454" s="10">
        <v>571.13914705882303</v>
      </c>
      <c r="V454" s="10">
        <v>160.881</v>
      </c>
      <c r="W454" s="10">
        <v>816.88902941176502</v>
      </c>
      <c r="Y454" s="10">
        <v>160.56</v>
      </c>
      <c r="Z454" s="10">
        <v>625.67316666666704</v>
      </c>
      <c r="AB454" s="10">
        <v>164.24199999999999</v>
      </c>
      <c r="AC454" s="10">
        <v>729.53710784313705</v>
      </c>
      <c r="AE454" s="10">
        <v>161.523</v>
      </c>
      <c r="AF454" s="10">
        <v>987.57834313725505</v>
      </c>
      <c r="AH454" s="10">
        <v>163.12899999999999</v>
      </c>
      <c r="AI454" s="10">
        <v>480.58076470588202</v>
      </c>
      <c r="AK454" s="10">
        <v>163.12899999999999</v>
      </c>
      <c r="AL454" s="10">
        <v>489.78031372548998</v>
      </c>
      <c r="AN454" s="10">
        <v>160.08000000000001</v>
      </c>
      <c r="AO454" s="10">
        <v>663.93942156862704</v>
      </c>
      <c r="AQ454" s="10">
        <v>160.881</v>
      </c>
      <c r="AR454" s="10">
        <v>872.11730392156903</v>
      </c>
      <c r="AT454" s="10">
        <v>161.523</v>
      </c>
      <c r="AU454" s="10">
        <v>591.20515686274496</v>
      </c>
      <c r="AW454" s="10">
        <v>161.523</v>
      </c>
      <c r="AX454" s="10">
        <v>765.45884313725503</v>
      </c>
      <c r="AZ454" s="10">
        <v>164.09200000000001</v>
      </c>
      <c r="BA454" s="10">
        <v>814.67213725490205</v>
      </c>
      <c r="BC454" s="10">
        <v>163.77099999999999</v>
      </c>
      <c r="BD454" s="10">
        <v>701.21726470588203</v>
      </c>
      <c r="BF454" s="10">
        <v>163.12899999999999</v>
      </c>
      <c r="BG454" s="10">
        <v>879.31433333333302</v>
      </c>
      <c r="BL454" s="10">
        <v>163.12899999999999</v>
      </c>
      <c r="BM454" s="10">
        <v>736.84452941176505</v>
      </c>
      <c r="BO454" s="10">
        <v>164.09200000000001</v>
      </c>
      <c r="BP454" s="10">
        <v>772.60718627451001</v>
      </c>
      <c r="BU454" s="10">
        <v>164.73500000000001</v>
      </c>
      <c r="BV454" s="10">
        <v>563.72422549019598</v>
      </c>
    </row>
    <row r="455" spans="7:74" x14ac:dyDescent="0.2">
      <c r="G455" s="10">
        <v>162.166</v>
      </c>
      <c r="H455" s="10">
        <v>671.00267647058797</v>
      </c>
      <c r="J455" s="10">
        <v>163.12899999999999</v>
      </c>
      <c r="K455" s="10">
        <v>674.584254901961</v>
      </c>
      <c r="M455" s="10">
        <v>163.12899999999999</v>
      </c>
      <c r="N455" s="10">
        <v>622.88961764705903</v>
      </c>
      <c r="P455" s="10">
        <v>165.37700000000001</v>
      </c>
      <c r="Q455" s="10">
        <v>693.03474509803902</v>
      </c>
      <c r="S455" s="10">
        <v>163.12899999999999</v>
      </c>
      <c r="T455" s="10">
        <v>562.94964705882398</v>
      </c>
      <c r="V455" s="10">
        <v>161.202</v>
      </c>
      <c r="W455" s="10">
        <v>822.98171568627401</v>
      </c>
      <c r="Y455" s="10">
        <v>160.881</v>
      </c>
      <c r="Z455" s="10">
        <v>626.28486274509805</v>
      </c>
      <c r="AB455" s="10">
        <v>164.56200000000001</v>
      </c>
      <c r="AC455" s="10">
        <v>719.41047058823494</v>
      </c>
      <c r="AE455" s="10">
        <v>161.84399999999999</v>
      </c>
      <c r="AF455" s="10">
        <v>986.01269607843096</v>
      </c>
      <c r="AH455" s="10">
        <v>163.44999999999999</v>
      </c>
      <c r="AI455" s="10">
        <v>476.36041176470599</v>
      </c>
      <c r="AK455" s="10">
        <v>163.44999999999999</v>
      </c>
      <c r="AL455" s="10">
        <v>480.55988235294097</v>
      </c>
      <c r="AN455" s="10">
        <v>160.4</v>
      </c>
      <c r="AO455" s="10">
        <v>663.86615686274502</v>
      </c>
      <c r="AQ455" s="10">
        <v>161.202</v>
      </c>
      <c r="AR455" s="10">
        <v>887.03823529411795</v>
      </c>
      <c r="AT455" s="10">
        <v>161.84399999999999</v>
      </c>
      <c r="AU455" s="10">
        <v>598.51130392156904</v>
      </c>
      <c r="AW455" s="10">
        <v>161.84399999999999</v>
      </c>
      <c r="AX455" s="10">
        <v>772.28861764705903</v>
      </c>
      <c r="AZ455" s="10">
        <v>164.41300000000001</v>
      </c>
      <c r="BA455" s="10">
        <v>825.79977450980402</v>
      </c>
      <c r="BC455" s="10">
        <v>164.09200000000001</v>
      </c>
      <c r="BD455" s="10">
        <v>711.08416666666699</v>
      </c>
      <c r="BF455" s="10">
        <v>163.44999999999999</v>
      </c>
      <c r="BG455" s="10">
        <v>870.92940196078405</v>
      </c>
      <c r="BL455" s="10">
        <v>163.44999999999999</v>
      </c>
      <c r="BM455" s="10">
        <v>753.25816666666697</v>
      </c>
      <c r="BO455" s="10">
        <v>164.41300000000001</v>
      </c>
      <c r="BP455" s="10">
        <v>759.65445098039197</v>
      </c>
      <c r="BU455" s="10">
        <v>165.05600000000001</v>
      </c>
      <c r="BV455" s="10">
        <v>551.89022549019603</v>
      </c>
    </row>
    <row r="456" spans="7:74" x14ac:dyDescent="0.2">
      <c r="G456" s="10">
        <v>162.48699999999999</v>
      </c>
      <c r="H456" s="10">
        <v>670.65187254902003</v>
      </c>
      <c r="J456" s="10">
        <v>163.44999999999999</v>
      </c>
      <c r="K456" s="10">
        <v>680.53775490196097</v>
      </c>
      <c r="M456" s="10">
        <v>163.44999999999999</v>
      </c>
      <c r="N456" s="10">
        <v>622.10805882352895</v>
      </c>
      <c r="P456" s="10">
        <v>165.69800000000001</v>
      </c>
      <c r="Q456" s="10">
        <v>691.98138235294095</v>
      </c>
      <c r="S456" s="10">
        <v>163.44999999999999</v>
      </c>
      <c r="T456" s="10">
        <v>558.03747058823501</v>
      </c>
      <c r="V456" s="10">
        <v>161.523</v>
      </c>
      <c r="W456" s="10">
        <v>820.011137254902</v>
      </c>
      <c r="Y456" s="10">
        <v>161.202</v>
      </c>
      <c r="Z456" s="10">
        <v>627.66884313725495</v>
      </c>
      <c r="AB456" s="10">
        <v>164.88300000000001</v>
      </c>
      <c r="AC456" s="10">
        <v>710.780098039216</v>
      </c>
      <c r="AE456" s="10">
        <v>162.166</v>
      </c>
      <c r="AF456" s="10">
        <v>982.011784313725</v>
      </c>
      <c r="AH456" s="10">
        <v>163.77099999999999</v>
      </c>
      <c r="AI456" s="10">
        <v>477.46931372549</v>
      </c>
      <c r="AK456" s="10">
        <v>163.77099999999999</v>
      </c>
      <c r="AL456" s="10">
        <v>476.35208823529399</v>
      </c>
      <c r="AN456" s="10">
        <v>160.721</v>
      </c>
      <c r="AO456" s="10">
        <v>659.35191176470596</v>
      </c>
      <c r="AQ456" s="10">
        <v>161.523</v>
      </c>
      <c r="AR456" s="10">
        <v>906.94891176470605</v>
      </c>
      <c r="AT456" s="10">
        <v>162.166</v>
      </c>
      <c r="AU456" s="10">
        <v>602.65309803921605</v>
      </c>
      <c r="AW456" s="10">
        <v>162.166</v>
      </c>
      <c r="AX456" s="10">
        <v>785.45580392156899</v>
      </c>
      <c r="AZ456" s="10">
        <v>164.73500000000001</v>
      </c>
      <c r="BA456" s="10">
        <v>831.97534313725498</v>
      </c>
      <c r="BC456" s="10">
        <v>164.41300000000001</v>
      </c>
      <c r="BD456" s="10">
        <v>724.20919607843098</v>
      </c>
      <c r="BF456" s="10">
        <v>163.77099999999999</v>
      </c>
      <c r="BG456" s="10">
        <v>867.64454901960801</v>
      </c>
      <c r="BL456" s="10">
        <v>163.77099999999999</v>
      </c>
      <c r="BM456" s="10">
        <v>774.06149019607801</v>
      </c>
      <c r="BO456" s="10">
        <v>164.73500000000001</v>
      </c>
      <c r="BP456" s="10">
        <v>762.50518627451004</v>
      </c>
      <c r="BU456" s="10">
        <v>165.37700000000001</v>
      </c>
      <c r="BV456" s="10">
        <v>540.07500980392194</v>
      </c>
    </row>
    <row r="457" spans="7:74" x14ac:dyDescent="0.2">
      <c r="G457" s="10">
        <v>162.80799999999999</v>
      </c>
      <c r="H457" s="10">
        <v>668.94254901960801</v>
      </c>
      <c r="J457" s="10">
        <v>163.77099999999999</v>
      </c>
      <c r="K457" s="10">
        <v>693.02751960784303</v>
      </c>
      <c r="M457" s="10">
        <v>163.77099999999999</v>
      </c>
      <c r="N457" s="10">
        <v>635.74687254902005</v>
      </c>
      <c r="P457" s="10">
        <v>166.01900000000001</v>
      </c>
      <c r="Q457" s="10">
        <v>693.934666666667</v>
      </c>
      <c r="S457" s="10">
        <v>163.77099999999999</v>
      </c>
      <c r="T457" s="10">
        <v>556.62268627450999</v>
      </c>
      <c r="V457" s="10">
        <v>161.84399999999999</v>
      </c>
      <c r="W457" s="10">
        <v>823.418539215686</v>
      </c>
      <c r="Y457" s="10">
        <v>161.523</v>
      </c>
      <c r="Z457" s="10">
        <v>627.88549999999998</v>
      </c>
      <c r="AB457" s="10">
        <v>165.203</v>
      </c>
      <c r="AC457" s="10">
        <v>706.93016666666699</v>
      </c>
      <c r="AE457" s="10">
        <v>162.48699999999999</v>
      </c>
      <c r="AF457" s="10">
        <v>984.88875490196097</v>
      </c>
      <c r="AH457" s="10">
        <v>164.09200000000001</v>
      </c>
      <c r="AI457" s="10">
        <v>475.40551960784302</v>
      </c>
      <c r="AK457" s="10">
        <v>164.09200000000001</v>
      </c>
      <c r="AL457" s="10">
        <v>473.182480392157</v>
      </c>
      <c r="AN457" s="10">
        <v>161.041</v>
      </c>
      <c r="AO457" s="10">
        <v>652.89069607843101</v>
      </c>
      <c r="AQ457" s="10">
        <v>161.84399999999999</v>
      </c>
      <c r="AR457" s="10">
        <v>920.66858823529401</v>
      </c>
      <c r="AT457" s="10">
        <v>162.48699999999999</v>
      </c>
      <c r="AU457" s="10">
        <v>611.32263725490202</v>
      </c>
      <c r="AW457" s="10">
        <v>162.48699999999999</v>
      </c>
      <c r="AX457" s="10">
        <v>802.01094117647096</v>
      </c>
      <c r="AZ457" s="10">
        <v>165.05600000000001</v>
      </c>
      <c r="BA457" s="10">
        <v>841.508343137255</v>
      </c>
      <c r="BC457" s="10">
        <v>164.73500000000001</v>
      </c>
      <c r="BD457" s="10">
        <v>736.68742156862697</v>
      </c>
      <c r="BF457" s="10">
        <v>164.09200000000001</v>
      </c>
      <c r="BG457" s="10">
        <v>867.57329411764704</v>
      </c>
      <c r="BL457" s="10">
        <v>164.09200000000001</v>
      </c>
      <c r="BM457" s="10">
        <v>794.51295098039202</v>
      </c>
      <c r="BO457" s="10">
        <v>165.05600000000001</v>
      </c>
      <c r="BP457" s="10">
        <v>746.95533333333299</v>
      </c>
      <c r="BU457" s="10">
        <v>165.69800000000001</v>
      </c>
      <c r="BV457" s="10">
        <v>529.041882352941</v>
      </c>
    </row>
    <row r="458" spans="7:74" x14ac:dyDescent="0.2">
      <c r="G458" s="10">
        <v>163.12899999999999</v>
      </c>
      <c r="H458" s="10">
        <v>665.13274509803898</v>
      </c>
      <c r="J458" s="10">
        <v>164.09200000000001</v>
      </c>
      <c r="K458" s="10">
        <v>712.45106862745104</v>
      </c>
      <c r="M458" s="10">
        <v>164.09200000000001</v>
      </c>
      <c r="N458" s="10">
        <v>642.12484313725497</v>
      </c>
      <c r="P458" s="10">
        <v>166.34</v>
      </c>
      <c r="Q458" s="10">
        <v>695.81133333333298</v>
      </c>
      <c r="S458" s="10">
        <v>164.09200000000001</v>
      </c>
      <c r="T458" s="10">
        <v>555.23326470588199</v>
      </c>
      <c r="V458" s="10">
        <v>162.166</v>
      </c>
      <c r="W458" s="10">
        <v>827.51459803921603</v>
      </c>
      <c r="Y458" s="10">
        <v>161.84399999999999</v>
      </c>
      <c r="Z458" s="10">
        <v>630.69241176470598</v>
      </c>
      <c r="AB458" s="10">
        <v>165.523</v>
      </c>
      <c r="AC458" s="10">
        <v>689.76765686274496</v>
      </c>
      <c r="AE458" s="10">
        <v>162.80799999999999</v>
      </c>
      <c r="AF458" s="10">
        <v>991.13022549019604</v>
      </c>
      <c r="AH458" s="10">
        <v>164.41300000000001</v>
      </c>
      <c r="AI458" s="10">
        <v>476.08548039215702</v>
      </c>
      <c r="AK458" s="10">
        <v>164.41300000000001</v>
      </c>
      <c r="AL458" s="10">
        <v>469.20709803921602</v>
      </c>
      <c r="AN458" s="10">
        <v>161.36099999999999</v>
      </c>
      <c r="AO458" s="10">
        <v>652.40587254902005</v>
      </c>
      <c r="AQ458" s="10">
        <v>162.166</v>
      </c>
      <c r="AR458" s="10">
        <v>932.01639215686305</v>
      </c>
      <c r="AT458" s="10">
        <v>162.80799999999999</v>
      </c>
      <c r="AU458" s="10">
        <v>620.55945098039194</v>
      </c>
      <c r="AW458" s="10">
        <v>162.80799999999999</v>
      </c>
      <c r="AX458" s="10">
        <v>817.67277450980396</v>
      </c>
      <c r="AZ458" s="10">
        <v>165.37700000000001</v>
      </c>
      <c r="BA458" s="10">
        <v>856.61972549019595</v>
      </c>
      <c r="BC458" s="10">
        <v>165.05600000000001</v>
      </c>
      <c r="BD458" s="10">
        <v>749.65711764705895</v>
      </c>
      <c r="BF458" s="10">
        <v>164.41300000000001</v>
      </c>
      <c r="BG458" s="10">
        <v>869.70846078431396</v>
      </c>
      <c r="BL458" s="10">
        <v>164.41300000000001</v>
      </c>
      <c r="BM458" s="10">
        <v>814.11905882352903</v>
      </c>
      <c r="BO458" s="10">
        <v>165.37700000000001</v>
      </c>
      <c r="BP458" s="10">
        <v>734.83726470588203</v>
      </c>
      <c r="BU458" s="10">
        <v>166.01900000000001</v>
      </c>
      <c r="BV458" s="10">
        <v>519.87499019607799</v>
      </c>
    </row>
    <row r="459" spans="7:74" x14ac:dyDescent="0.2">
      <c r="G459" s="10">
        <v>163.44999999999999</v>
      </c>
      <c r="H459" s="10">
        <v>660.14189215686304</v>
      </c>
      <c r="J459" s="10">
        <v>164.41300000000001</v>
      </c>
      <c r="K459" s="10">
        <v>732.21195098039198</v>
      </c>
      <c r="M459" s="10">
        <v>164.41300000000001</v>
      </c>
      <c r="N459" s="10">
        <v>646.39999019607797</v>
      </c>
      <c r="P459" s="10">
        <v>166.661</v>
      </c>
      <c r="Q459" s="10">
        <v>696.54421568627401</v>
      </c>
      <c r="S459" s="10">
        <v>164.41300000000001</v>
      </c>
      <c r="T459" s="10">
        <v>552.22097058823499</v>
      </c>
      <c r="V459" s="10">
        <v>162.48699999999999</v>
      </c>
      <c r="W459" s="10">
        <v>820.98005882352902</v>
      </c>
      <c r="Y459" s="10">
        <v>162.166</v>
      </c>
      <c r="Z459" s="10">
        <v>633.960970588235</v>
      </c>
      <c r="AB459" s="10">
        <v>165.84299999999999</v>
      </c>
      <c r="AC459" s="10">
        <v>680.71170588235304</v>
      </c>
      <c r="AE459" s="10">
        <v>163.12899999999999</v>
      </c>
      <c r="AF459" s="10">
        <v>998.36229411764702</v>
      </c>
      <c r="AH459" s="10">
        <v>164.73500000000001</v>
      </c>
      <c r="AI459" s="10">
        <v>473.94881372549003</v>
      </c>
      <c r="AK459" s="10">
        <v>164.73500000000001</v>
      </c>
      <c r="AL459" s="10">
        <v>470.03090196078398</v>
      </c>
      <c r="AN459" s="10">
        <v>161.68100000000001</v>
      </c>
      <c r="AO459" s="10">
        <v>658.66960784313699</v>
      </c>
      <c r="AQ459" s="10">
        <v>162.48699999999999</v>
      </c>
      <c r="AR459" s="10">
        <v>944.01477450980406</v>
      </c>
      <c r="AT459" s="10">
        <v>163.12899999999999</v>
      </c>
      <c r="AU459" s="10">
        <v>631.42323529411794</v>
      </c>
      <c r="AW459" s="10">
        <v>163.12899999999999</v>
      </c>
      <c r="AX459" s="10">
        <v>831.46229411764705</v>
      </c>
      <c r="AZ459" s="10">
        <v>165.69800000000001</v>
      </c>
      <c r="BA459" s="10">
        <v>872.67895098039196</v>
      </c>
      <c r="BC459" s="10">
        <v>165.37700000000001</v>
      </c>
      <c r="BD459" s="10">
        <v>767.26473529411805</v>
      </c>
      <c r="BF459" s="10">
        <v>164.73500000000001</v>
      </c>
      <c r="BG459" s="10">
        <v>862.93898039215696</v>
      </c>
      <c r="BL459" s="10">
        <v>164.73500000000001</v>
      </c>
      <c r="BM459" s="10">
        <v>832.37995098039198</v>
      </c>
      <c r="BO459" s="10">
        <v>165.69800000000001</v>
      </c>
      <c r="BP459" s="10">
        <v>731.31975490196101</v>
      </c>
      <c r="BU459" s="10">
        <v>166.34</v>
      </c>
      <c r="BV459" s="10">
        <v>511.55074509803899</v>
      </c>
    </row>
    <row r="460" spans="7:74" x14ac:dyDescent="0.2">
      <c r="G460" s="10">
        <v>163.77099999999999</v>
      </c>
      <c r="H460" s="10">
        <v>656.975431372549</v>
      </c>
      <c r="J460" s="10">
        <v>164.73500000000001</v>
      </c>
      <c r="K460" s="10">
        <v>736.85560784313702</v>
      </c>
      <c r="M460" s="10">
        <v>164.73500000000001</v>
      </c>
      <c r="N460" s="10">
        <v>651.03332352941197</v>
      </c>
      <c r="P460" s="10">
        <v>166.982</v>
      </c>
      <c r="Q460" s="10">
        <v>698.05675490196097</v>
      </c>
      <c r="S460" s="10">
        <v>164.73500000000001</v>
      </c>
      <c r="T460" s="10">
        <v>556.70560784313705</v>
      </c>
      <c r="V460" s="10">
        <v>162.80799999999999</v>
      </c>
      <c r="W460" s="10">
        <v>821.65026470588202</v>
      </c>
      <c r="Y460" s="10">
        <v>162.48699999999999</v>
      </c>
      <c r="Z460" s="10">
        <v>632.99881372548998</v>
      </c>
      <c r="AB460" s="10">
        <v>166.16300000000001</v>
      </c>
      <c r="AC460" s="10">
        <v>674.66770588235295</v>
      </c>
      <c r="AE460" s="10">
        <v>163.44999999999999</v>
      </c>
      <c r="AF460" s="10">
        <v>1005.50568627451</v>
      </c>
      <c r="AH460" s="10">
        <v>165.05600000000001</v>
      </c>
      <c r="AI460" s="10">
        <v>478.65749019607802</v>
      </c>
      <c r="AK460" s="10">
        <v>165.05600000000001</v>
      </c>
      <c r="AL460" s="10">
        <v>474.25345098039202</v>
      </c>
      <c r="AN460" s="10">
        <v>162.001</v>
      </c>
      <c r="AO460" s="10">
        <v>646.28441176470596</v>
      </c>
      <c r="AQ460" s="10">
        <v>162.80799999999999</v>
      </c>
      <c r="AR460" s="10">
        <v>960.78363725490203</v>
      </c>
      <c r="AT460" s="10">
        <v>163.44999999999999</v>
      </c>
      <c r="AU460" s="10">
        <v>644.80402941176499</v>
      </c>
      <c r="AW460" s="10">
        <v>163.44999999999999</v>
      </c>
      <c r="AX460" s="10">
        <v>845.34678431372504</v>
      </c>
      <c r="AZ460" s="10">
        <v>166.01900000000001</v>
      </c>
      <c r="BA460" s="10">
        <v>885.84199019607797</v>
      </c>
      <c r="BC460" s="10">
        <v>165.69800000000001</v>
      </c>
      <c r="BD460" s="10">
        <v>786.17372549019603</v>
      </c>
      <c r="BF460" s="10">
        <v>165.05600000000001</v>
      </c>
      <c r="BG460" s="10">
        <v>867.76329411764698</v>
      </c>
      <c r="BL460" s="10">
        <v>165.05600000000001</v>
      </c>
      <c r="BM460" s="10">
        <v>852.36239215686305</v>
      </c>
      <c r="BO460" s="10">
        <v>166.01900000000001</v>
      </c>
      <c r="BP460" s="10">
        <v>724.54729411764697</v>
      </c>
      <c r="BU460" s="10">
        <v>166.661</v>
      </c>
      <c r="BV460" s="10">
        <v>504.22798039215701</v>
      </c>
    </row>
    <row r="461" spans="7:74" x14ac:dyDescent="0.2">
      <c r="G461" s="10">
        <v>164.09200000000001</v>
      </c>
      <c r="H461" s="10">
        <v>655.84538235294099</v>
      </c>
      <c r="J461" s="10">
        <v>165.05600000000001</v>
      </c>
      <c r="K461" s="10">
        <v>745.47220588235302</v>
      </c>
      <c r="M461" s="10">
        <v>165.05600000000001</v>
      </c>
      <c r="N461" s="10">
        <v>662.31936274509803</v>
      </c>
      <c r="P461" s="10">
        <v>167.303</v>
      </c>
      <c r="Q461" s="10">
        <v>699.45818627451001</v>
      </c>
      <c r="S461" s="10">
        <v>165.05600000000001</v>
      </c>
      <c r="T461" s="10">
        <v>557.37109803921601</v>
      </c>
      <c r="V461" s="10">
        <v>163.12899999999999</v>
      </c>
      <c r="W461" s="10">
        <v>819.77362745098003</v>
      </c>
      <c r="Y461" s="10">
        <v>162.80799999999999</v>
      </c>
      <c r="Z461" s="10">
        <v>634.31790196078396</v>
      </c>
      <c r="AB461" s="10">
        <v>166.483</v>
      </c>
      <c r="AC461" s="10">
        <v>657.98909803921595</v>
      </c>
      <c r="AE461" s="10">
        <v>163.77099999999999</v>
      </c>
      <c r="AF461" s="10">
        <v>1016.19670588235</v>
      </c>
      <c r="AH461" s="10">
        <v>165.37700000000001</v>
      </c>
      <c r="AI461" s="10">
        <v>482.934980392157</v>
      </c>
      <c r="AK461" s="10">
        <v>165.37700000000001</v>
      </c>
      <c r="AL461" s="10">
        <v>479.22506862745098</v>
      </c>
      <c r="AN461" s="10">
        <v>162.321</v>
      </c>
      <c r="AO461" s="10">
        <v>646.82144117647101</v>
      </c>
      <c r="AQ461" s="10">
        <v>163.12899999999999</v>
      </c>
      <c r="AR461" s="10">
        <v>978.80117647058796</v>
      </c>
      <c r="AT461" s="10">
        <v>163.77099999999999</v>
      </c>
      <c r="AU461" s="10">
        <v>659.30745098039199</v>
      </c>
      <c r="AW461" s="10">
        <v>163.77099999999999</v>
      </c>
      <c r="AX461" s="10">
        <v>856.94006862745096</v>
      </c>
      <c r="AZ461" s="10">
        <v>166.34</v>
      </c>
      <c r="BA461" s="10">
        <v>904.337029411765</v>
      </c>
      <c r="BC461" s="10">
        <v>166.01900000000001</v>
      </c>
      <c r="BD461" s="10">
        <v>811.20493137254903</v>
      </c>
      <c r="BF461" s="10">
        <v>165.37700000000001</v>
      </c>
      <c r="BG461" s="10">
        <v>865.76494117647098</v>
      </c>
      <c r="BL461" s="10">
        <v>165.37700000000001</v>
      </c>
      <c r="BM461" s="10">
        <v>875.12844117647103</v>
      </c>
      <c r="BO461" s="10">
        <v>166.34</v>
      </c>
      <c r="BP461" s="10">
        <v>722.02270588235297</v>
      </c>
      <c r="BU461" s="10">
        <v>166.982</v>
      </c>
      <c r="BV461" s="10">
        <v>498.51990196078401</v>
      </c>
    </row>
    <row r="462" spans="7:74" x14ac:dyDescent="0.2">
      <c r="G462" s="10">
        <v>164.41300000000001</v>
      </c>
      <c r="H462" s="10">
        <v>653.78469607843101</v>
      </c>
      <c r="J462" s="10">
        <v>165.37700000000001</v>
      </c>
      <c r="K462" s="10">
        <v>752.11306862745096</v>
      </c>
      <c r="M462" s="10">
        <v>165.37700000000001</v>
      </c>
      <c r="N462" s="10">
        <v>672.23188235294106</v>
      </c>
      <c r="P462" s="10">
        <v>167.625</v>
      </c>
      <c r="Q462" s="10">
        <v>703.02794117647102</v>
      </c>
      <c r="S462" s="10">
        <v>165.37700000000001</v>
      </c>
      <c r="T462" s="10">
        <v>560.94098039215703</v>
      </c>
      <c r="V462" s="10">
        <v>163.44999999999999</v>
      </c>
      <c r="W462" s="10">
        <v>820.10244117647096</v>
      </c>
      <c r="Y462" s="10">
        <v>163.12899999999999</v>
      </c>
      <c r="Z462" s="10">
        <v>632.83867647058798</v>
      </c>
      <c r="AB462" s="10">
        <v>166.804</v>
      </c>
      <c r="AC462" s="10">
        <v>646.64121568627502</v>
      </c>
      <c r="AE462" s="10">
        <v>164.09200000000001</v>
      </c>
      <c r="AF462" s="10">
        <v>1023.35037254902</v>
      </c>
      <c r="AH462" s="10">
        <v>165.69800000000001</v>
      </c>
      <c r="AI462" s="10">
        <v>483.36041176470599</v>
      </c>
      <c r="AK462" s="10">
        <v>165.69800000000001</v>
      </c>
      <c r="AL462" s="10">
        <v>484.02226470588198</v>
      </c>
      <c r="AN462" s="10">
        <v>162.642</v>
      </c>
      <c r="AO462" s="10">
        <v>653.60941176470601</v>
      </c>
      <c r="AQ462" s="10">
        <v>163.44999999999999</v>
      </c>
      <c r="AR462" s="10">
        <v>991.23957843137305</v>
      </c>
      <c r="AT462" s="10">
        <v>164.09200000000001</v>
      </c>
      <c r="AU462" s="10">
        <v>671.40602941176496</v>
      </c>
      <c r="AW462" s="10">
        <v>164.09200000000001</v>
      </c>
      <c r="AX462" s="10">
        <v>871.18632352941199</v>
      </c>
      <c r="AZ462" s="10">
        <v>166.661</v>
      </c>
      <c r="BA462" s="10">
        <v>921.86972549019595</v>
      </c>
      <c r="BC462" s="10">
        <v>166.34</v>
      </c>
      <c r="BD462" s="10">
        <v>830.59391176470604</v>
      </c>
      <c r="BF462" s="10">
        <v>165.69800000000001</v>
      </c>
      <c r="BG462" s="10">
        <v>854.37922549019595</v>
      </c>
      <c r="BL462" s="10">
        <v>165.69800000000001</v>
      </c>
      <c r="BM462" s="10">
        <v>891.99231372549002</v>
      </c>
      <c r="BO462" s="10">
        <v>166.661</v>
      </c>
      <c r="BP462" s="10">
        <v>718.45179411764695</v>
      </c>
      <c r="BU462" s="10">
        <v>167.303</v>
      </c>
      <c r="BV462" s="10">
        <v>493.48233333333297</v>
      </c>
    </row>
    <row r="463" spans="7:74" x14ac:dyDescent="0.2">
      <c r="G463" s="10">
        <v>164.73500000000001</v>
      </c>
      <c r="H463" s="10">
        <v>652.25521568627403</v>
      </c>
      <c r="J463" s="10">
        <v>165.69800000000001</v>
      </c>
      <c r="K463" s="10">
        <v>761.41262745098004</v>
      </c>
      <c r="M463" s="10">
        <v>165.69800000000001</v>
      </c>
      <c r="N463" s="10">
        <v>675.303509803922</v>
      </c>
      <c r="P463" s="10">
        <v>167.946</v>
      </c>
      <c r="Q463" s="10">
        <v>705.28201960784304</v>
      </c>
      <c r="S463" s="10">
        <v>165.69800000000001</v>
      </c>
      <c r="T463" s="10">
        <v>563.372264705882</v>
      </c>
      <c r="V463" s="10">
        <v>163.77099999999999</v>
      </c>
      <c r="W463" s="10">
        <v>824.61914705882396</v>
      </c>
      <c r="Y463" s="10">
        <v>163.44999999999999</v>
      </c>
      <c r="Z463" s="10">
        <v>626.77049019607796</v>
      </c>
      <c r="AB463" s="10">
        <v>167.124</v>
      </c>
      <c r="AC463" s="10">
        <v>636.38962745098002</v>
      </c>
      <c r="AE463" s="10">
        <v>164.41300000000001</v>
      </c>
      <c r="AF463" s="10">
        <v>1029.27707843137</v>
      </c>
      <c r="AH463" s="10">
        <v>166.01900000000001</v>
      </c>
      <c r="AI463" s="10">
        <v>484.26560784313699</v>
      </c>
      <c r="AK463" s="10">
        <v>166.01900000000001</v>
      </c>
      <c r="AL463" s="10">
        <v>496.34924509803898</v>
      </c>
      <c r="AN463" s="10">
        <v>162.96199999999999</v>
      </c>
      <c r="AO463" s="10">
        <v>651.29198039215703</v>
      </c>
      <c r="AQ463" s="10">
        <v>163.77099999999999</v>
      </c>
      <c r="AR463" s="10">
        <v>1011.02761764706</v>
      </c>
      <c r="AT463" s="10">
        <v>164.41300000000001</v>
      </c>
      <c r="AU463" s="10">
        <v>681.41616666666698</v>
      </c>
      <c r="AW463" s="10">
        <v>164.41300000000001</v>
      </c>
      <c r="AX463" s="10">
        <v>885.16102941176496</v>
      </c>
      <c r="AZ463" s="10">
        <v>166.982</v>
      </c>
      <c r="BA463" s="10">
        <v>922.47970588235296</v>
      </c>
      <c r="BC463" s="10">
        <v>166.661</v>
      </c>
      <c r="BD463" s="10">
        <v>846.23208823529399</v>
      </c>
      <c r="BF463" s="10">
        <v>166.01900000000001</v>
      </c>
      <c r="BG463" s="10">
        <v>850.26803921568603</v>
      </c>
      <c r="BL463" s="10">
        <v>166.01900000000001</v>
      </c>
      <c r="BM463" s="10">
        <v>930.40707843137295</v>
      </c>
      <c r="BO463" s="10">
        <v>166.982</v>
      </c>
      <c r="BP463" s="10">
        <v>718.10602941176501</v>
      </c>
      <c r="BU463" s="10">
        <v>167.625</v>
      </c>
      <c r="BV463" s="10">
        <v>489.26281372548999</v>
      </c>
    </row>
    <row r="464" spans="7:74" x14ac:dyDescent="0.2">
      <c r="G464" s="10">
        <v>165.05600000000001</v>
      </c>
      <c r="H464" s="10">
        <v>650.559647058824</v>
      </c>
      <c r="J464" s="10">
        <v>166.01900000000001</v>
      </c>
      <c r="K464" s="10">
        <v>760.61074509803905</v>
      </c>
      <c r="M464" s="10">
        <v>166.01900000000001</v>
      </c>
      <c r="N464" s="10">
        <v>683.05280392156897</v>
      </c>
      <c r="P464" s="10">
        <v>168.267</v>
      </c>
      <c r="Q464" s="10">
        <v>708.82157843137304</v>
      </c>
      <c r="S464" s="10">
        <v>166.01900000000001</v>
      </c>
      <c r="T464" s="10">
        <v>566.34941176470602</v>
      </c>
      <c r="V464" s="10">
        <v>164.09200000000001</v>
      </c>
      <c r="W464" s="10">
        <v>827.92421568627401</v>
      </c>
      <c r="Y464" s="10">
        <v>163.77099999999999</v>
      </c>
      <c r="Z464" s="10">
        <v>621.84297058823495</v>
      </c>
      <c r="AB464" s="10">
        <v>167.44399999999999</v>
      </c>
      <c r="AC464" s="10">
        <v>627.64633333333302</v>
      </c>
      <c r="AE464" s="10">
        <v>164.73500000000001</v>
      </c>
      <c r="AF464" s="10">
        <v>1027.9961862745099</v>
      </c>
      <c r="AH464" s="10">
        <v>166.34</v>
      </c>
      <c r="AI464" s="10">
        <v>483.98372549019598</v>
      </c>
      <c r="AK464" s="10">
        <v>166.34</v>
      </c>
      <c r="AL464" s="10">
        <v>506.75053921568599</v>
      </c>
      <c r="AN464" s="10">
        <v>163.28200000000001</v>
      </c>
      <c r="AO464" s="10">
        <v>654.13280392156901</v>
      </c>
      <c r="AQ464" s="10">
        <v>164.09200000000001</v>
      </c>
      <c r="AR464" s="10">
        <v>1026.1588725490201</v>
      </c>
      <c r="AT464" s="10">
        <v>164.73500000000001</v>
      </c>
      <c r="AU464" s="10">
        <v>694.63237254902003</v>
      </c>
      <c r="AW464" s="10">
        <v>164.73500000000001</v>
      </c>
      <c r="AX464" s="10">
        <v>900.01658823529397</v>
      </c>
      <c r="AZ464" s="10">
        <v>167.303</v>
      </c>
      <c r="BA464" s="10">
        <v>927.90441176470597</v>
      </c>
      <c r="BC464" s="10">
        <v>166.982</v>
      </c>
      <c r="BD464" s="10">
        <v>863.57913725490198</v>
      </c>
      <c r="BF464" s="10">
        <v>166.34</v>
      </c>
      <c r="BG464" s="10">
        <v>842.06390196078405</v>
      </c>
      <c r="BL464" s="10">
        <v>166.34</v>
      </c>
      <c r="BM464" s="10">
        <v>958.43278431372596</v>
      </c>
      <c r="BO464" s="10">
        <v>167.303</v>
      </c>
      <c r="BP464" s="10">
        <v>728.09364705882399</v>
      </c>
      <c r="BU464" s="10">
        <v>167.946</v>
      </c>
      <c r="BV464" s="10">
        <v>486.13669607843099</v>
      </c>
    </row>
    <row r="465" spans="7:74" x14ac:dyDescent="0.2">
      <c r="G465" s="10">
        <v>165.37700000000001</v>
      </c>
      <c r="H465" s="10">
        <v>651.30368627451003</v>
      </c>
      <c r="J465" s="10">
        <v>166.34</v>
      </c>
      <c r="K465" s="10">
        <v>768.25864705882304</v>
      </c>
      <c r="M465" s="10">
        <v>166.34</v>
      </c>
      <c r="N465" s="10">
        <v>685.46028431372599</v>
      </c>
      <c r="P465" s="10">
        <v>168.58799999999999</v>
      </c>
      <c r="Q465" s="10">
        <v>711.75179411764702</v>
      </c>
      <c r="S465" s="10">
        <v>166.34</v>
      </c>
      <c r="T465" s="10">
        <v>570.85556862745102</v>
      </c>
      <c r="V465" s="10">
        <v>164.41300000000001</v>
      </c>
      <c r="W465" s="10">
        <v>826.69795098039197</v>
      </c>
      <c r="Y465" s="10">
        <v>164.09200000000001</v>
      </c>
      <c r="Z465" s="10">
        <v>603.79375490196105</v>
      </c>
      <c r="AB465" s="10">
        <v>167.76400000000001</v>
      </c>
      <c r="AC465" s="10">
        <v>623.99334313725501</v>
      </c>
      <c r="AE465" s="10">
        <v>165.05600000000001</v>
      </c>
      <c r="AF465" s="10">
        <v>1028.9042745098</v>
      </c>
      <c r="AH465" s="10">
        <v>166.661</v>
      </c>
      <c r="AI465" s="10">
        <v>484.773156862745</v>
      </c>
      <c r="AK465" s="10">
        <v>166.661</v>
      </c>
      <c r="AL465" s="10">
        <v>516.83947058823503</v>
      </c>
      <c r="AN465" s="10">
        <v>163.602</v>
      </c>
      <c r="AO465" s="10">
        <v>653.622166666667</v>
      </c>
      <c r="AQ465" s="10">
        <v>164.41300000000001</v>
      </c>
      <c r="AR465" s="10">
        <v>1033.7951764705899</v>
      </c>
      <c r="AT465" s="10">
        <v>165.05600000000001</v>
      </c>
      <c r="AU465" s="10">
        <v>710.460892156863</v>
      </c>
      <c r="AW465" s="10">
        <v>165.05600000000001</v>
      </c>
      <c r="AX465" s="10">
        <v>915.95190196078397</v>
      </c>
      <c r="AZ465" s="10">
        <v>167.625</v>
      </c>
      <c r="BA465" s="10">
        <v>936.81101960784304</v>
      </c>
      <c r="BC465" s="10">
        <v>167.303</v>
      </c>
      <c r="BD465" s="10">
        <v>886.17013725490199</v>
      </c>
      <c r="BF465" s="10">
        <v>166.661</v>
      </c>
      <c r="BG465" s="10">
        <v>832.12088235294095</v>
      </c>
      <c r="BL465" s="10">
        <v>166.661</v>
      </c>
      <c r="BM465" s="10">
        <v>983.06282352941196</v>
      </c>
      <c r="BO465" s="10">
        <v>167.625</v>
      </c>
      <c r="BP465" s="10">
        <v>744.49424509803896</v>
      </c>
      <c r="BU465" s="10">
        <v>168.267</v>
      </c>
      <c r="BV465" s="10">
        <v>484.411058823529</v>
      </c>
    </row>
    <row r="466" spans="7:74" x14ac:dyDescent="0.2">
      <c r="G466" s="10">
        <v>165.69800000000001</v>
      </c>
      <c r="H466" s="10">
        <v>652.76641176470605</v>
      </c>
      <c r="J466" s="10">
        <v>166.661</v>
      </c>
      <c r="K466" s="10">
        <v>774.49980392156897</v>
      </c>
      <c r="M466" s="10">
        <v>166.661</v>
      </c>
      <c r="N466" s="10">
        <v>679.59347058823505</v>
      </c>
      <c r="P466" s="10">
        <v>168.90899999999999</v>
      </c>
      <c r="Q466" s="10">
        <v>714.16978431372502</v>
      </c>
      <c r="S466" s="10">
        <v>166.661</v>
      </c>
      <c r="T466" s="10">
        <v>574.31939215686305</v>
      </c>
      <c r="V466" s="10">
        <v>164.73500000000001</v>
      </c>
      <c r="W466" s="10">
        <v>826.95025490196099</v>
      </c>
      <c r="Y466" s="10">
        <v>164.41300000000001</v>
      </c>
      <c r="Z466" s="10">
        <v>576.29668627450997</v>
      </c>
      <c r="AB466" s="10">
        <v>168.084</v>
      </c>
      <c r="AC466" s="10">
        <v>618.85023529411797</v>
      </c>
      <c r="AE466" s="10">
        <v>165.37700000000001</v>
      </c>
      <c r="AF466" s="10">
        <v>1027.7633333333299</v>
      </c>
      <c r="AH466" s="10">
        <v>166.982</v>
      </c>
      <c r="AI466" s="10">
        <v>492.15419607843103</v>
      </c>
      <c r="AK466" s="10">
        <v>166.982</v>
      </c>
      <c r="AL466" s="10">
        <v>528.07764705882403</v>
      </c>
      <c r="AN466" s="10">
        <v>163.922</v>
      </c>
      <c r="AO466" s="10">
        <v>652.49850980392205</v>
      </c>
      <c r="AQ466" s="10">
        <v>164.73500000000001</v>
      </c>
      <c r="AR466" s="10">
        <v>1028.8167254902</v>
      </c>
      <c r="AT466" s="10">
        <v>165.37700000000001</v>
      </c>
      <c r="AU466" s="10">
        <v>716.64967647058802</v>
      </c>
      <c r="AW466" s="10">
        <v>165.37700000000001</v>
      </c>
      <c r="AX466" s="10">
        <v>934.57903921568595</v>
      </c>
      <c r="AZ466" s="10">
        <v>167.946</v>
      </c>
      <c r="BA466" s="10">
        <v>942.10454901960804</v>
      </c>
      <c r="BC466" s="10">
        <v>167.625</v>
      </c>
      <c r="BD466" s="10">
        <v>907.38645098039206</v>
      </c>
      <c r="BF466" s="10">
        <v>166.982</v>
      </c>
      <c r="BG466" s="10">
        <v>829.71241176470596</v>
      </c>
      <c r="BL466" s="10">
        <v>166.982</v>
      </c>
      <c r="BM466" s="10">
        <v>1012.55324509804</v>
      </c>
      <c r="BO466" s="10">
        <v>167.946</v>
      </c>
      <c r="BP466" s="10">
        <v>744.90363725490204</v>
      </c>
      <c r="BU466" s="10">
        <v>168.58799999999999</v>
      </c>
      <c r="BV466" s="10">
        <v>484.03306862745097</v>
      </c>
    </row>
    <row r="467" spans="7:74" x14ac:dyDescent="0.2">
      <c r="G467" s="10">
        <v>166.01900000000001</v>
      </c>
      <c r="H467" s="10">
        <v>655.08747058823496</v>
      </c>
      <c r="J467" s="10">
        <v>166.982</v>
      </c>
      <c r="K467" s="10">
        <v>790.67963725490199</v>
      </c>
      <c r="M467" s="10">
        <v>166.982</v>
      </c>
      <c r="N467" s="10">
        <v>674.70249019607797</v>
      </c>
      <c r="P467" s="10">
        <v>169.23</v>
      </c>
      <c r="Q467" s="10">
        <v>715.74210784313698</v>
      </c>
      <c r="S467" s="10">
        <v>166.982</v>
      </c>
      <c r="T467" s="10">
        <v>576.20417647058798</v>
      </c>
      <c r="V467" s="10">
        <v>165.05600000000001</v>
      </c>
      <c r="W467" s="10">
        <v>827.18250980392202</v>
      </c>
      <c r="Y467" s="10">
        <v>164.73500000000001</v>
      </c>
      <c r="Z467" s="10">
        <v>543.01560784313699</v>
      </c>
      <c r="AB467" s="10">
        <v>168.404</v>
      </c>
      <c r="AC467" s="10">
        <v>611.37656862745098</v>
      </c>
      <c r="AE467" s="10">
        <v>165.69800000000001</v>
      </c>
      <c r="AF467" s="10">
        <v>1021.0651960784299</v>
      </c>
      <c r="AH467" s="10">
        <v>167.303</v>
      </c>
      <c r="AI467" s="10">
        <v>493.18926470588201</v>
      </c>
      <c r="AK467" s="10">
        <v>167.303</v>
      </c>
      <c r="AL467" s="10">
        <v>538.95098039215702</v>
      </c>
      <c r="AN467" s="10">
        <v>164.24199999999999</v>
      </c>
      <c r="AO467" s="10">
        <v>642.57563725490195</v>
      </c>
      <c r="AQ467" s="10">
        <v>165.05600000000001</v>
      </c>
      <c r="AR467" s="10">
        <v>1008.38601960784</v>
      </c>
      <c r="AT467" s="10">
        <v>165.69800000000001</v>
      </c>
      <c r="AU467" s="10">
        <v>735.91866666666704</v>
      </c>
      <c r="AW467" s="10">
        <v>165.69800000000001</v>
      </c>
      <c r="AX467" s="10">
        <v>955.23033333333296</v>
      </c>
      <c r="AZ467" s="10">
        <v>168.267</v>
      </c>
      <c r="BA467" s="10">
        <v>946.15497058823496</v>
      </c>
      <c r="BC467" s="10">
        <v>167.946</v>
      </c>
      <c r="BD467" s="10">
        <v>930.80261764705904</v>
      </c>
      <c r="BF467" s="10">
        <v>167.303</v>
      </c>
      <c r="BG467" s="10">
        <v>830.06219607843104</v>
      </c>
      <c r="BL467" s="10">
        <v>167.303</v>
      </c>
      <c r="BM467" s="10">
        <v>1037.4123039215699</v>
      </c>
      <c r="BO467" s="10">
        <v>168.267</v>
      </c>
      <c r="BP467" s="10">
        <v>742.25806862745105</v>
      </c>
      <c r="BU467" s="10">
        <v>168.90899999999999</v>
      </c>
      <c r="BV467" s="10">
        <v>484.88380392156898</v>
      </c>
    </row>
    <row r="468" spans="7:74" x14ac:dyDescent="0.2">
      <c r="G468" s="10">
        <v>166.34</v>
      </c>
      <c r="H468" s="10">
        <v>655.03923529411804</v>
      </c>
      <c r="J468" s="10">
        <v>167.303</v>
      </c>
      <c r="K468" s="10">
        <v>800.46802941176497</v>
      </c>
      <c r="M468" s="10">
        <v>167.303</v>
      </c>
      <c r="N468" s="10">
        <v>670.62870588235296</v>
      </c>
      <c r="P468" s="10">
        <v>169.55099999999999</v>
      </c>
      <c r="Q468" s="10">
        <v>716.32965686274497</v>
      </c>
      <c r="S468" s="10">
        <v>167.303</v>
      </c>
      <c r="T468" s="10">
        <v>580.859892156863</v>
      </c>
      <c r="V468" s="10">
        <v>165.37700000000001</v>
      </c>
      <c r="W468" s="10">
        <v>823.45781372549004</v>
      </c>
      <c r="Y468" s="10">
        <v>165.05600000000001</v>
      </c>
      <c r="Z468" s="10">
        <v>502.84199999999998</v>
      </c>
      <c r="AB468" s="10">
        <v>168.72499999999999</v>
      </c>
      <c r="AC468" s="10">
        <v>608.875</v>
      </c>
      <c r="AE468" s="10">
        <v>166.01900000000001</v>
      </c>
      <c r="AF468" s="10">
        <v>1019.85597058824</v>
      </c>
      <c r="AH468" s="10">
        <v>167.625</v>
      </c>
      <c r="AI468" s="10">
        <v>492.90064705882401</v>
      </c>
      <c r="AK468" s="10">
        <v>167.625</v>
      </c>
      <c r="AL468" s="10">
        <v>550.45722549019604</v>
      </c>
      <c r="AN468" s="10">
        <v>164.56200000000001</v>
      </c>
      <c r="AO468" s="10">
        <v>617.14512745098</v>
      </c>
      <c r="AQ468" s="10">
        <v>165.37700000000001</v>
      </c>
      <c r="AR468" s="10">
        <v>967.70986274509801</v>
      </c>
      <c r="AT468" s="10">
        <v>166.01900000000001</v>
      </c>
      <c r="AU468" s="10">
        <v>741.42325490196095</v>
      </c>
      <c r="AW468" s="10">
        <v>166.01900000000001</v>
      </c>
      <c r="AX468" s="10">
        <v>980.14908823529402</v>
      </c>
      <c r="AZ468" s="10">
        <v>168.58799999999999</v>
      </c>
      <c r="BA468" s="10">
        <v>951.75669607843099</v>
      </c>
      <c r="BC468" s="10">
        <v>168.267</v>
      </c>
      <c r="BD468" s="10">
        <v>967.35800980392196</v>
      </c>
      <c r="BF468" s="10">
        <v>167.625</v>
      </c>
      <c r="BG468" s="10">
        <v>829.19713725490203</v>
      </c>
      <c r="BL468" s="10">
        <v>167.625</v>
      </c>
      <c r="BM468" s="10">
        <v>1057.6935686274501</v>
      </c>
      <c r="BO468" s="10">
        <v>168.58799999999999</v>
      </c>
      <c r="BP468" s="10">
        <v>740.94960784313696</v>
      </c>
      <c r="BU468" s="10">
        <v>169.23</v>
      </c>
      <c r="BV468" s="10">
        <v>486.31041176470598</v>
      </c>
    </row>
    <row r="469" spans="7:74" x14ac:dyDescent="0.2">
      <c r="G469" s="10">
        <v>166.661</v>
      </c>
      <c r="H469" s="10">
        <v>653.99144117647097</v>
      </c>
      <c r="J469" s="10">
        <v>167.625</v>
      </c>
      <c r="K469" s="10">
        <v>813.12849019607802</v>
      </c>
      <c r="M469" s="10">
        <v>167.625</v>
      </c>
      <c r="N469" s="10">
        <v>671.29666666666697</v>
      </c>
      <c r="P469" s="10">
        <v>169.87200000000001</v>
      </c>
      <c r="Q469" s="10">
        <v>716.24532352941196</v>
      </c>
      <c r="S469" s="10">
        <v>167.625</v>
      </c>
      <c r="T469" s="10">
        <v>583.94049019607803</v>
      </c>
      <c r="V469" s="10">
        <v>165.69800000000001</v>
      </c>
      <c r="W469" s="10">
        <v>819.49821568627499</v>
      </c>
      <c r="Y469" s="10">
        <v>165.37700000000001</v>
      </c>
      <c r="Z469" s="10">
        <v>457.63878431372501</v>
      </c>
      <c r="AB469" s="10">
        <v>169.04499999999999</v>
      </c>
      <c r="AC469" s="10">
        <v>603.96586274509798</v>
      </c>
      <c r="AE469" s="10">
        <v>166.34</v>
      </c>
      <c r="AF469" s="10">
        <v>1019.80241176471</v>
      </c>
      <c r="AH469" s="10">
        <v>167.946</v>
      </c>
      <c r="AI469" s="10">
        <v>502.43254901960802</v>
      </c>
      <c r="AK469" s="10">
        <v>167.946</v>
      </c>
      <c r="AL469" s="10">
        <v>562.84045098039201</v>
      </c>
      <c r="AN469" s="10">
        <v>164.88300000000001</v>
      </c>
      <c r="AO469" s="10">
        <v>582.41028431372501</v>
      </c>
      <c r="AQ469" s="10">
        <v>165.69800000000001</v>
      </c>
      <c r="AR469" s="10">
        <v>911.55338235294096</v>
      </c>
      <c r="AT469" s="10">
        <v>166.34</v>
      </c>
      <c r="AU469" s="10">
        <v>749.48851960784305</v>
      </c>
      <c r="AW469" s="10">
        <v>166.34</v>
      </c>
      <c r="AX469" s="10">
        <v>1004.0586764705899</v>
      </c>
      <c r="AZ469" s="10">
        <v>168.90899999999999</v>
      </c>
      <c r="BA469" s="10">
        <v>957.17845098039197</v>
      </c>
      <c r="BC469" s="10">
        <v>168.58799999999999</v>
      </c>
      <c r="BD469" s="10">
        <v>1000.76643137255</v>
      </c>
      <c r="BF469" s="10">
        <v>167.946</v>
      </c>
      <c r="BG469" s="10">
        <v>826.04067647058798</v>
      </c>
      <c r="BL469" s="10">
        <v>167.946</v>
      </c>
      <c r="BM469" s="10">
        <v>1081.4621372549</v>
      </c>
      <c r="BO469" s="10">
        <v>168.90899999999999</v>
      </c>
      <c r="BP469" s="10">
        <v>737.95119607843105</v>
      </c>
      <c r="BU469" s="10">
        <v>169.55099999999999</v>
      </c>
      <c r="BV469" s="10">
        <v>487.99629411764698</v>
      </c>
    </row>
    <row r="470" spans="7:74" x14ac:dyDescent="0.2">
      <c r="G470" s="10">
        <v>166.982</v>
      </c>
      <c r="H470" s="10">
        <v>650.60503921568602</v>
      </c>
      <c r="J470" s="10">
        <v>167.946</v>
      </c>
      <c r="K470" s="10">
        <v>821.92740196078398</v>
      </c>
      <c r="M470" s="10">
        <v>167.946</v>
      </c>
      <c r="N470" s="10">
        <v>672.97994117647102</v>
      </c>
      <c r="P470" s="10">
        <v>170.19399999999999</v>
      </c>
      <c r="Q470" s="10">
        <v>718.60318627450999</v>
      </c>
      <c r="S470" s="10">
        <v>167.946</v>
      </c>
      <c r="T470" s="10">
        <v>587.57402941176497</v>
      </c>
      <c r="V470" s="10">
        <v>166.01900000000001</v>
      </c>
      <c r="W470" s="10">
        <v>814.94967647058797</v>
      </c>
      <c r="Y470" s="10">
        <v>165.69800000000001</v>
      </c>
      <c r="Z470" s="10">
        <v>396.50252941176501</v>
      </c>
      <c r="AB470" s="10">
        <v>169.36500000000001</v>
      </c>
      <c r="AC470" s="10">
        <v>601.45592156862699</v>
      </c>
      <c r="AE470" s="10">
        <v>166.661</v>
      </c>
      <c r="AF470" s="10">
        <v>1021.73531372549</v>
      </c>
      <c r="AH470" s="10">
        <v>168.267</v>
      </c>
      <c r="AI470" s="10">
        <v>491.79035294117602</v>
      </c>
      <c r="AK470" s="10">
        <v>168.267</v>
      </c>
      <c r="AL470" s="10">
        <v>577.68314705882403</v>
      </c>
      <c r="AN470" s="10">
        <v>165.203</v>
      </c>
      <c r="AO470" s="10">
        <v>530.19399999999996</v>
      </c>
      <c r="AQ470" s="10">
        <v>166.01900000000001</v>
      </c>
      <c r="AR470" s="10">
        <v>835.487725490196</v>
      </c>
      <c r="AT470" s="10">
        <v>166.661</v>
      </c>
      <c r="AU470" s="10">
        <v>747.84660784313701</v>
      </c>
      <c r="AW470" s="10">
        <v>166.661</v>
      </c>
      <c r="AX470" s="10">
        <v>1030.5963725490201</v>
      </c>
      <c r="AZ470" s="10">
        <v>169.23</v>
      </c>
      <c r="BA470" s="10">
        <v>965.13353921568603</v>
      </c>
      <c r="BC470" s="10">
        <v>168.90899999999999</v>
      </c>
      <c r="BD470" s="10">
        <v>1026.2705588235301</v>
      </c>
      <c r="BF470" s="10">
        <v>168.267</v>
      </c>
      <c r="BG470" s="10">
        <v>823.36718627451</v>
      </c>
      <c r="BL470" s="10">
        <v>168.267</v>
      </c>
      <c r="BM470" s="10">
        <v>1097.1442745098</v>
      </c>
      <c r="BO470" s="10">
        <v>169.23</v>
      </c>
      <c r="BP470" s="10">
        <v>741.33924509803899</v>
      </c>
      <c r="BU470" s="10">
        <v>169.87200000000001</v>
      </c>
      <c r="BV470" s="10">
        <v>490.25206862745102</v>
      </c>
    </row>
    <row r="471" spans="7:74" x14ac:dyDescent="0.2">
      <c r="G471" s="10">
        <v>167.303</v>
      </c>
      <c r="H471" s="10">
        <v>644.99999019607799</v>
      </c>
      <c r="J471" s="10">
        <v>168.267</v>
      </c>
      <c r="K471" s="10">
        <v>806.07077450980398</v>
      </c>
      <c r="M471" s="10">
        <v>168.267</v>
      </c>
      <c r="N471" s="10">
        <v>675.631647058824</v>
      </c>
      <c r="P471" s="10">
        <v>170.51499999999999</v>
      </c>
      <c r="Q471" s="10">
        <v>719.34125490196095</v>
      </c>
      <c r="S471" s="10">
        <v>168.267</v>
      </c>
      <c r="T471" s="10">
        <v>592.02578431372501</v>
      </c>
      <c r="V471" s="10">
        <v>166.34</v>
      </c>
      <c r="W471" s="10">
        <v>807.41489215686295</v>
      </c>
      <c r="Y471" s="10">
        <v>166.01900000000001</v>
      </c>
      <c r="Z471" s="10">
        <v>301.23313725490198</v>
      </c>
      <c r="AB471" s="10">
        <v>169.685</v>
      </c>
      <c r="AC471" s="10">
        <v>593.78948039215697</v>
      </c>
      <c r="AE471" s="10">
        <v>166.982</v>
      </c>
      <c r="AF471" s="10">
        <v>1020.7640196078401</v>
      </c>
      <c r="AH471" s="10">
        <v>168.58799999999999</v>
      </c>
      <c r="AI471" s="10">
        <v>495.25739215686298</v>
      </c>
      <c r="AK471" s="10">
        <v>168.58799999999999</v>
      </c>
      <c r="AL471" s="10">
        <v>591.98639215686296</v>
      </c>
      <c r="AN471" s="10">
        <v>165.523</v>
      </c>
      <c r="AO471" s="10">
        <v>477.08505882352898</v>
      </c>
      <c r="AQ471" s="10">
        <v>166.34</v>
      </c>
      <c r="AR471" s="10">
        <v>737.58652941176501</v>
      </c>
      <c r="AT471" s="10">
        <v>166.982</v>
      </c>
      <c r="AU471" s="10">
        <v>735.06811764705901</v>
      </c>
      <c r="AW471" s="10">
        <v>166.982</v>
      </c>
      <c r="AX471" s="10">
        <v>1057.87831372549</v>
      </c>
      <c r="AZ471" s="10">
        <v>169.55099999999999</v>
      </c>
      <c r="BA471" s="10">
        <v>972.49865686274495</v>
      </c>
      <c r="BC471" s="10">
        <v>169.23</v>
      </c>
      <c r="BD471" s="10">
        <v>1039.0456568627501</v>
      </c>
      <c r="BF471" s="10">
        <v>168.58799999999999</v>
      </c>
      <c r="BG471" s="10">
        <v>818.72532352941198</v>
      </c>
      <c r="BL471" s="10">
        <v>168.58799999999999</v>
      </c>
      <c r="BM471" s="10">
        <v>1120.9710980392199</v>
      </c>
      <c r="BO471" s="10">
        <v>169.55099999999999</v>
      </c>
      <c r="BP471" s="10">
        <v>748.85960784313704</v>
      </c>
      <c r="BU471" s="10">
        <v>170.19399999999999</v>
      </c>
      <c r="BV471" s="10">
        <v>493.474323529412</v>
      </c>
    </row>
    <row r="472" spans="7:74" x14ac:dyDescent="0.2">
      <c r="G472" s="10">
        <v>167.625</v>
      </c>
      <c r="H472" s="10">
        <v>638.26300000000003</v>
      </c>
      <c r="J472" s="10">
        <v>168.58799999999999</v>
      </c>
      <c r="K472" s="10">
        <v>809.49344117647104</v>
      </c>
      <c r="M472" s="10">
        <v>168.58799999999999</v>
      </c>
      <c r="N472" s="10">
        <v>677.16638235294101</v>
      </c>
      <c r="P472" s="10">
        <v>170.83600000000001</v>
      </c>
      <c r="Q472" s="10">
        <v>721.73699999999997</v>
      </c>
      <c r="S472" s="10">
        <v>168.58799999999999</v>
      </c>
      <c r="T472" s="10">
        <v>598.35875490196099</v>
      </c>
      <c r="V472" s="10">
        <v>166.661</v>
      </c>
      <c r="W472" s="10">
        <v>797.95753921568598</v>
      </c>
      <c r="Y472" s="10">
        <v>166.34</v>
      </c>
      <c r="Z472" s="10">
        <v>201.59760784313701</v>
      </c>
      <c r="AB472" s="10">
        <v>170.005</v>
      </c>
      <c r="AC472" s="10">
        <v>589.63802941176505</v>
      </c>
      <c r="AE472" s="10">
        <v>167.303</v>
      </c>
      <c r="AF472" s="10">
        <v>1009.98835294118</v>
      </c>
      <c r="AH472" s="10">
        <v>168.90899999999999</v>
      </c>
      <c r="AI472" s="10">
        <v>504.75159803921599</v>
      </c>
      <c r="AK472" s="10">
        <v>168.90899999999999</v>
      </c>
      <c r="AL472" s="10">
        <v>600.12772549019599</v>
      </c>
      <c r="AN472" s="10">
        <v>165.84299999999999</v>
      </c>
      <c r="AO472" s="10">
        <v>411.93844117647097</v>
      </c>
      <c r="AQ472" s="10">
        <v>166.661</v>
      </c>
      <c r="AR472" s="10">
        <v>600.70803921568597</v>
      </c>
      <c r="AT472" s="10">
        <v>167.303</v>
      </c>
      <c r="AU472" s="10">
        <v>722.884539215686</v>
      </c>
      <c r="AW472" s="10">
        <v>167.303</v>
      </c>
      <c r="AX472" s="10">
        <v>1080.28607843137</v>
      </c>
      <c r="AZ472" s="10">
        <v>169.87200000000001</v>
      </c>
      <c r="BA472" s="10">
        <v>982.39309803921606</v>
      </c>
      <c r="BC472" s="10">
        <v>169.55099999999999</v>
      </c>
      <c r="BD472" s="10">
        <v>1061.5989411764699</v>
      </c>
      <c r="BF472" s="10">
        <v>168.90899999999999</v>
      </c>
      <c r="BG472" s="10">
        <v>812.48227450980403</v>
      </c>
      <c r="BL472" s="10">
        <v>168.90899999999999</v>
      </c>
      <c r="BM472" s="10">
        <v>1142.3127254901999</v>
      </c>
      <c r="BO472" s="10">
        <v>169.87200000000001</v>
      </c>
      <c r="BP472" s="10">
        <v>757.93623529411798</v>
      </c>
      <c r="BU472" s="10">
        <v>170.51499999999999</v>
      </c>
      <c r="BV472" s="10">
        <v>497.92582352941201</v>
      </c>
    </row>
    <row r="473" spans="7:74" x14ac:dyDescent="0.2">
      <c r="G473" s="10">
        <v>167.946</v>
      </c>
      <c r="H473" s="10">
        <v>632.32233333333295</v>
      </c>
      <c r="J473" s="10">
        <v>168.90899999999999</v>
      </c>
      <c r="K473" s="10">
        <v>813.40441176470597</v>
      </c>
      <c r="M473" s="10">
        <v>168.90899999999999</v>
      </c>
      <c r="N473" s="10">
        <v>682.59114705882303</v>
      </c>
      <c r="P473" s="10">
        <v>171.15700000000001</v>
      </c>
      <c r="Q473" s="10">
        <v>722.35630392156895</v>
      </c>
      <c r="S473" s="10">
        <v>168.90899999999999</v>
      </c>
      <c r="T473" s="10">
        <v>602.92671568627497</v>
      </c>
      <c r="V473" s="10">
        <v>166.982</v>
      </c>
      <c r="W473" s="10">
        <v>785.34887254902003</v>
      </c>
      <c r="Y473" s="10">
        <v>166.661</v>
      </c>
      <c r="Z473" s="10">
        <v>118.737676470588</v>
      </c>
      <c r="AB473" s="10">
        <v>170.32499999999999</v>
      </c>
      <c r="AC473" s="10">
        <v>585.36538235294097</v>
      </c>
      <c r="AE473" s="10">
        <v>167.625</v>
      </c>
      <c r="AF473" s="10">
        <v>994.173058823529</v>
      </c>
      <c r="AH473" s="10">
        <v>169.23</v>
      </c>
      <c r="AI473" s="10">
        <v>495.066156862745</v>
      </c>
      <c r="AK473" s="10">
        <v>169.23</v>
      </c>
      <c r="AL473" s="10">
        <v>613.26872549019595</v>
      </c>
      <c r="AN473" s="10">
        <v>166.16300000000001</v>
      </c>
      <c r="AO473" s="10">
        <v>327.86580392156901</v>
      </c>
      <c r="AQ473" s="10">
        <v>166.982</v>
      </c>
      <c r="AR473" s="10">
        <v>408.84811764705898</v>
      </c>
      <c r="AT473" s="10">
        <v>167.625</v>
      </c>
      <c r="AU473" s="10">
        <v>685.55033333333301</v>
      </c>
      <c r="AW473" s="10">
        <v>167.625</v>
      </c>
      <c r="AX473" s="10">
        <v>1100.9701862745101</v>
      </c>
      <c r="AZ473" s="10">
        <v>170.19399999999999</v>
      </c>
      <c r="BA473" s="10">
        <v>990.6345</v>
      </c>
      <c r="BC473" s="10">
        <v>169.87200000000001</v>
      </c>
      <c r="BD473" s="10">
        <v>1089.28595098039</v>
      </c>
      <c r="BF473" s="10">
        <v>169.23</v>
      </c>
      <c r="BG473" s="10">
        <v>807.45318627451002</v>
      </c>
      <c r="BL473" s="10">
        <v>169.23</v>
      </c>
      <c r="BM473" s="10">
        <v>1167.78601960784</v>
      </c>
      <c r="BO473" s="10">
        <v>170.19399999999999</v>
      </c>
      <c r="BP473" s="10">
        <v>766.60273529411802</v>
      </c>
      <c r="BU473" s="10">
        <v>170.83600000000001</v>
      </c>
      <c r="BV473" s="10">
        <v>503.65472549019597</v>
      </c>
    </row>
    <row r="474" spans="7:74" x14ac:dyDescent="0.2">
      <c r="G474" s="10">
        <v>168.267</v>
      </c>
      <c r="H474" s="10">
        <v>628.76698039215705</v>
      </c>
      <c r="J474" s="10">
        <v>169.23</v>
      </c>
      <c r="K474" s="10">
        <v>817.75234313725502</v>
      </c>
      <c r="M474" s="10">
        <v>169.23</v>
      </c>
      <c r="N474" s="10">
        <v>686.24700980392197</v>
      </c>
      <c r="P474" s="10">
        <v>171.47800000000001</v>
      </c>
      <c r="Q474" s="10">
        <v>726.43486274509803</v>
      </c>
      <c r="S474" s="10">
        <v>169.23</v>
      </c>
      <c r="T474" s="10">
        <v>614.05774509803905</v>
      </c>
      <c r="V474" s="10">
        <v>167.303</v>
      </c>
      <c r="W474" s="10">
        <v>756.17930392156904</v>
      </c>
      <c r="Y474" s="10">
        <v>166.982</v>
      </c>
      <c r="Z474" s="10">
        <v>83.832431372548996</v>
      </c>
      <c r="AB474" s="10">
        <v>170.64599999999999</v>
      </c>
      <c r="AC474" s="10">
        <v>582.35469607843095</v>
      </c>
      <c r="AE474" s="10">
        <v>167.946</v>
      </c>
      <c r="AF474" s="10">
        <v>975.77804901960803</v>
      </c>
      <c r="AH474" s="10">
        <v>169.55099999999999</v>
      </c>
      <c r="AI474" s="10">
        <v>498.402088235294</v>
      </c>
      <c r="AK474" s="10">
        <v>169.55099999999999</v>
      </c>
      <c r="AL474" s="10">
        <v>626.90953921568598</v>
      </c>
      <c r="AN474" s="10">
        <v>166.483</v>
      </c>
      <c r="AO474" s="10">
        <v>227.81648039215699</v>
      </c>
      <c r="AQ474" s="10">
        <v>167.303</v>
      </c>
      <c r="AR474" s="10">
        <v>240.15637254902001</v>
      </c>
      <c r="AT474" s="10">
        <v>167.946</v>
      </c>
      <c r="AU474" s="10">
        <v>635.83976470588198</v>
      </c>
      <c r="AW474" s="10">
        <v>167.946</v>
      </c>
      <c r="AX474" s="10">
        <v>1119.5107745098001</v>
      </c>
      <c r="AZ474" s="10">
        <v>170.51499999999999</v>
      </c>
      <c r="BA474" s="10">
        <v>1001.51475490196</v>
      </c>
      <c r="BC474" s="10">
        <v>170.19399999999999</v>
      </c>
      <c r="BD474" s="10">
        <v>1118.7924705882399</v>
      </c>
      <c r="BF474" s="10">
        <v>169.55099999999999</v>
      </c>
      <c r="BG474" s="10">
        <v>804.74960784313703</v>
      </c>
      <c r="BL474" s="10">
        <v>169.55099999999999</v>
      </c>
      <c r="BM474" s="10">
        <v>1188.2634705882399</v>
      </c>
      <c r="BO474" s="10">
        <v>170.51499999999999</v>
      </c>
      <c r="BP474" s="10">
        <v>775.97069607843105</v>
      </c>
      <c r="BU474" s="10">
        <v>171.15700000000001</v>
      </c>
      <c r="BV474" s="10">
        <v>510.93918627451001</v>
      </c>
    </row>
    <row r="475" spans="7:74" x14ac:dyDescent="0.2">
      <c r="G475" s="10">
        <v>168.58799999999999</v>
      </c>
      <c r="H475" s="10">
        <v>626.16530392156903</v>
      </c>
      <c r="J475" s="10">
        <v>169.55099999999999</v>
      </c>
      <c r="K475" s="10">
        <v>818.970392156863</v>
      </c>
      <c r="M475" s="10">
        <v>169.55099999999999</v>
      </c>
      <c r="N475" s="10">
        <v>681.55578431372498</v>
      </c>
      <c r="P475" s="10">
        <v>171.79900000000001</v>
      </c>
      <c r="Q475" s="10">
        <v>728.87471568627404</v>
      </c>
      <c r="S475" s="10">
        <v>169.55099999999999</v>
      </c>
      <c r="T475" s="10">
        <v>619.48324509803899</v>
      </c>
      <c r="V475" s="10">
        <v>167.625</v>
      </c>
      <c r="W475" s="10">
        <v>713.35042156862698</v>
      </c>
      <c r="Y475" s="10">
        <v>167.303</v>
      </c>
      <c r="Z475" s="10">
        <v>75.049107843137307</v>
      </c>
      <c r="AB475" s="10">
        <v>170.96600000000001</v>
      </c>
      <c r="AC475" s="10">
        <v>580.82215686274503</v>
      </c>
      <c r="AE475" s="10">
        <v>168.267</v>
      </c>
      <c r="AF475" s="10">
        <v>940.71072549019595</v>
      </c>
      <c r="AH475" s="10">
        <v>169.87200000000001</v>
      </c>
      <c r="AI475" s="10">
        <v>500.43121568627498</v>
      </c>
      <c r="AK475" s="10">
        <v>169.87200000000001</v>
      </c>
      <c r="AL475" s="10">
        <v>641.19951960784294</v>
      </c>
      <c r="AN475" s="10">
        <v>166.804</v>
      </c>
      <c r="AO475" s="10">
        <v>142.667156862745</v>
      </c>
      <c r="AQ475" s="10">
        <v>167.625</v>
      </c>
      <c r="AR475" s="10">
        <v>139.34965686274501</v>
      </c>
      <c r="AT475" s="10">
        <v>168.267</v>
      </c>
      <c r="AU475" s="10">
        <v>578.87389215686301</v>
      </c>
      <c r="AW475" s="10">
        <v>168.267</v>
      </c>
      <c r="AX475" s="10">
        <v>1138.68166666667</v>
      </c>
      <c r="AZ475" s="10">
        <v>170.83600000000001</v>
      </c>
      <c r="BA475" s="10">
        <v>1013.43204901961</v>
      </c>
      <c r="BC475" s="10">
        <v>170.51499999999999</v>
      </c>
      <c r="BD475" s="10">
        <v>1128.68571568627</v>
      </c>
      <c r="BF475" s="10">
        <v>169.87200000000001</v>
      </c>
      <c r="BG475" s="10">
        <v>801.50440196078398</v>
      </c>
      <c r="BL475" s="10">
        <v>169.87200000000001</v>
      </c>
      <c r="BM475" s="10">
        <v>1199.48490196078</v>
      </c>
      <c r="BO475" s="10">
        <v>170.83600000000001</v>
      </c>
      <c r="BP475" s="10">
        <v>778.87037254901998</v>
      </c>
      <c r="BU475" s="10">
        <v>171.47800000000001</v>
      </c>
      <c r="BV475" s="10">
        <v>521.645049019608</v>
      </c>
    </row>
    <row r="476" spans="7:74" x14ac:dyDescent="0.2">
      <c r="G476" s="10">
        <v>168.90899999999999</v>
      </c>
      <c r="H476" s="10">
        <v>623.96868627450999</v>
      </c>
      <c r="J476" s="10">
        <v>169.87200000000001</v>
      </c>
      <c r="K476" s="10">
        <v>816.67611764705896</v>
      </c>
      <c r="M476" s="10">
        <v>169.87200000000001</v>
      </c>
      <c r="N476" s="10">
        <v>680.24650980392198</v>
      </c>
      <c r="P476" s="10">
        <v>172.12</v>
      </c>
      <c r="Q476" s="10">
        <v>729.49569607843102</v>
      </c>
      <c r="S476" s="10">
        <v>169.87200000000001</v>
      </c>
      <c r="T476" s="10">
        <v>625.52497058823496</v>
      </c>
      <c r="V476" s="10">
        <v>167.946</v>
      </c>
      <c r="W476" s="10">
        <v>658.98564705882404</v>
      </c>
      <c r="AB476" s="10">
        <v>171.286</v>
      </c>
      <c r="AC476" s="10">
        <v>578.67460784313698</v>
      </c>
      <c r="AE476" s="10">
        <v>168.58799999999999</v>
      </c>
      <c r="AF476" s="10">
        <v>888.28816666666705</v>
      </c>
      <c r="AH476" s="10">
        <v>170.19399999999999</v>
      </c>
      <c r="AI476" s="10">
        <v>504.44885294117603</v>
      </c>
      <c r="AK476" s="10">
        <v>170.19399999999999</v>
      </c>
      <c r="AL476" s="10">
        <v>646.06839215686296</v>
      </c>
      <c r="AN476" s="10">
        <v>167.124</v>
      </c>
      <c r="AO476" s="10">
        <v>93.385784313725495</v>
      </c>
      <c r="AQ476" s="10">
        <v>167.946</v>
      </c>
      <c r="AR476" s="10">
        <v>103.940166666667</v>
      </c>
      <c r="AT476" s="10">
        <v>168.58799999999999</v>
      </c>
      <c r="AU476" s="10">
        <v>510.59868627450999</v>
      </c>
      <c r="AW476" s="10">
        <v>168.58799999999999</v>
      </c>
      <c r="AX476" s="10">
        <v>1158.42882352941</v>
      </c>
      <c r="AZ476" s="10">
        <v>171.15700000000001</v>
      </c>
      <c r="BA476" s="10">
        <v>1026.0513431372499</v>
      </c>
      <c r="BC476" s="10">
        <v>170.83600000000001</v>
      </c>
      <c r="BD476" s="10">
        <v>1143.39930392157</v>
      </c>
      <c r="BF476" s="10">
        <v>170.19399999999999</v>
      </c>
      <c r="BG476" s="10">
        <v>793.44832352941205</v>
      </c>
      <c r="BL476" s="10">
        <v>170.19399999999999</v>
      </c>
      <c r="BM476" s="10">
        <v>1211.50299019608</v>
      </c>
      <c r="BO476" s="10">
        <v>171.15700000000001</v>
      </c>
      <c r="BP476" s="10">
        <v>771.99624509803903</v>
      </c>
      <c r="BU476" s="10">
        <v>171.79900000000001</v>
      </c>
      <c r="BV476" s="10">
        <v>534.96287254901995</v>
      </c>
    </row>
    <row r="477" spans="7:74" x14ac:dyDescent="0.2">
      <c r="G477" s="10">
        <v>169.23</v>
      </c>
      <c r="H477" s="10">
        <v>622.97131372548995</v>
      </c>
      <c r="J477" s="10">
        <v>170.19399999999999</v>
      </c>
      <c r="K477" s="10">
        <v>801.46998039215703</v>
      </c>
      <c r="M477" s="10">
        <v>170.19399999999999</v>
      </c>
      <c r="N477" s="10">
        <v>674.77518627451002</v>
      </c>
      <c r="P477" s="10">
        <v>172.441</v>
      </c>
      <c r="Q477" s="10">
        <v>734.31901960784296</v>
      </c>
      <c r="S477" s="10">
        <v>170.19399999999999</v>
      </c>
      <c r="T477" s="10">
        <v>633.69061764705896</v>
      </c>
      <c r="V477" s="10">
        <v>168.267</v>
      </c>
      <c r="W477" s="10">
        <v>596.85405882352904</v>
      </c>
      <c r="AB477" s="10">
        <v>171.60599999999999</v>
      </c>
      <c r="AC477" s="10">
        <v>572.76910784313702</v>
      </c>
      <c r="AE477" s="10">
        <v>168.90899999999999</v>
      </c>
      <c r="AF477" s="10">
        <v>826.27603921568596</v>
      </c>
      <c r="AH477" s="10">
        <v>170.51499999999999</v>
      </c>
      <c r="AI477" s="10">
        <v>510.627852941176</v>
      </c>
      <c r="AK477" s="10">
        <v>170.51499999999999</v>
      </c>
      <c r="AL477" s="10">
        <v>656.48691176470595</v>
      </c>
      <c r="AN477" s="10">
        <v>167.44399999999999</v>
      </c>
      <c r="AO477" s="10">
        <v>83.970598039215702</v>
      </c>
      <c r="AQ477" s="10">
        <v>168.267</v>
      </c>
      <c r="AR477" s="10">
        <v>93.576460784313696</v>
      </c>
      <c r="AT477" s="10">
        <v>168.90899999999999</v>
      </c>
      <c r="AU477" s="10">
        <v>414.87077450980399</v>
      </c>
      <c r="AW477" s="10">
        <v>168.90899999999999</v>
      </c>
      <c r="AX477" s="10">
        <v>1178.4617156862701</v>
      </c>
      <c r="AZ477" s="10">
        <v>171.47800000000001</v>
      </c>
      <c r="BA477" s="10">
        <v>1036.9613823529401</v>
      </c>
      <c r="BC477" s="10">
        <v>171.15700000000001</v>
      </c>
      <c r="BD477" s="10">
        <v>1168.6740392156901</v>
      </c>
      <c r="BF477" s="10">
        <v>170.51499999999999</v>
      </c>
      <c r="BG477" s="10">
        <v>793.41913725490201</v>
      </c>
      <c r="BL477" s="10">
        <v>170.51499999999999</v>
      </c>
      <c r="BM477" s="10">
        <v>1221.03674509804</v>
      </c>
      <c r="BO477" s="10">
        <v>171.47800000000001</v>
      </c>
      <c r="BP477" s="10">
        <v>781.92048039215695</v>
      </c>
      <c r="BU477" s="10">
        <v>172.12</v>
      </c>
      <c r="BV477" s="10">
        <v>550.82279411764705</v>
      </c>
    </row>
    <row r="478" spans="7:74" x14ac:dyDescent="0.2">
      <c r="G478" s="10">
        <v>169.55099999999999</v>
      </c>
      <c r="H478" s="10">
        <v>622.60729411764703</v>
      </c>
      <c r="J478" s="10">
        <v>170.51499999999999</v>
      </c>
      <c r="K478" s="10">
        <v>803.27809803921605</v>
      </c>
      <c r="M478" s="10">
        <v>170.51499999999999</v>
      </c>
      <c r="N478" s="10">
        <v>668.43271568627404</v>
      </c>
      <c r="P478" s="10">
        <v>172.76300000000001</v>
      </c>
      <c r="Q478" s="10">
        <v>737.72599019607799</v>
      </c>
      <c r="S478" s="10">
        <v>170.51499999999999</v>
      </c>
      <c r="T478" s="10">
        <v>643.05050980392195</v>
      </c>
      <c r="V478" s="10">
        <v>168.58799999999999</v>
      </c>
      <c r="W478" s="10">
        <v>519.57678431372597</v>
      </c>
      <c r="AB478" s="10">
        <v>171.92599999999999</v>
      </c>
      <c r="AC478" s="10">
        <v>584.52553921568597</v>
      </c>
      <c r="AE478" s="10">
        <v>169.23</v>
      </c>
      <c r="AF478" s="10">
        <v>738.37382352941199</v>
      </c>
      <c r="AH478" s="10">
        <v>170.83600000000001</v>
      </c>
      <c r="AI478" s="10">
        <v>507.40593137254899</v>
      </c>
      <c r="AK478" s="10">
        <v>170.83600000000001</v>
      </c>
      <c r="AL478" s="10">
        <v>664.28591176470604</v>
      </c>
      <c r="AN478" s="10">
        <v>167.76400000000001</v>
      </c>
      <c r="AO478" s="10">
        <v>74.560764705882306</v>
      </c>
      <c r="AT478" s="10">
        <v>169.23</v>
      </c>
      <c r="AU478" s="10">
        <v>286.74827450980399</v>
      </c>
      <c r="AW478" s="10">
        <v>169.23</v>
      </c>
      <c r="AX478" s="10">
        <v>1195.13001960784</v>
      </c>
      <c r="AZ478" s="10">
        <v>171.79900000000001</v>
      </c>
      <c r="BA478" s="10">
        <v>1047.10918627451</v>
      </c>
      <c r="BC478" s="10">
        <v>171.47800000000001</v>
      </c>
      <c r="BD478" s="10">
        <v>1184.3564803921599</v>
      </c>
      <c r="BF478" s="10">
        <v>170.83600000000001</v>
      </c>
      <c r="BG478" s="10">
        <v>789.99546078431399</v>
      </c>
      <c r="BL478" s="10">
        <v>170.83600000000001</v>
      </c>
      <c r="BM478" s="10">
        <v>1227.75748039216</v>
      </c>
      <c r="BO478" s="10">
        <v>171.79900000000001</v>
      </c>
      <c r="BP478" s="10">
        <v>792.70051960784303</v>
      </c>
      <c r="BU478" s="10">
        <v>172.441</v>
      </c>
      <c r="BV478" s="10">
        <v>569.71831372549002</v>
      </c>
    </row>
    <row r="479" spans="7:74" x14ac:dyDescent="0.2">
      <c r="G479" s="10">
        <v>169.87200000000001</v>
      </c>
      <c r="H479" s="10">
        <v>622.11757843137298</v>
      </c>
      <c r="J479" s="10">
        <v>170.83600000000001</v>
      </c>
      <c r="K479" s="10">
        <v>810.45681372548995</v>
      </c>
      <c r="M479" s="10">
        <v>170.83600000000001</v>
      </c>
      <c r="N479" s="10">
        <v>663.59027450980398</v>
      </c>
      <c r="P479" s="10">
        <v>173.084</v>
      </c>
      <c r="Q479" s="10">
        <v>741.42633333333299</v>
      </c>
      <c r="S479" s="10">
        <v>170.83600000000001</v>
      </c>
      <c r="T479" s="10">
        <v>652.83902941176495</v>
      </c>
      <c r="V479" s="10">
        <v>168.90899999999999</v>
      </c>
      <c r="W479" s="10">
        <v>425.59730392156899</v>
      </c>
      <c r="AB479" s="10">
        <v>172.24600000000001</v>
      </c>
      <c r="AC479" s="10">
        <v>580.82302941176499</v>
      </c>
      <c r="AE479" s="10">
        <v>169.55099999999999</v>
      </c>
      <c r="AF479" s="10">
        <v>628.00376470588196</v>
      </c>
      <c r="AH479" s="10">
        <v>171.15700000000001</v>
      </c>
      <c r="AI479" s="10">
        <v>512.961441176471</v>
      </c>
      <c r="AK479" s="10">
        <v>171.15700000000001</v>
      </c>
      <c r="AL479" s="10">
        <v>670.30428431372502</v>
      </c>
      <c r="AT479" s="10">
        <v>169.55099999999999</v>
      </c>
      <c r="AU479" s="10">
        <v>159.77027450980401</v>
      </c>
      <c r="AW479" s="10">
        <v>169.55099999999999</v>
      </c>
      <c r="AX479" s="10">
        <v>1205.25140196078</v>
      </c>
      <c r="AZ479" s="10">
        <v>172.12</v>
      </c>
      <c r="BA479" s="10">
        <v>1059.1270098039199</v>
      </c>
      <c r="BC479" s="10">
        <v>171.79900000000001</v>
      </c>
      <c r="BD479" s="10">
        <v>1192.97199019608</v>
      </c>
      <c r="BF479" s="10">
        <v>171.15700000000001</v>
      </c>
      <c r="BG479" s="10">
        <v>780.39358823529403</v>
      </c>
      <c r="BL479" s="10">
        <v>171.15700000000001</v>
      </c>
      <c r="BM479" s="10">
        <v>1233.7416372549001</v>
      </c>
      <c r="BO479" s="10">
        <v>172.12</v>
      </c>
      <c r="BP479" s="10">
        <v>803.77271568627498</v>
      </c>
      <c r="BU479" s="10">
        <v>172.76300000000001</v>
      </c>
      <c r="BV479" s="10">
        <v>589.66510784313698</v>
      </c>
    </row>
    <row r="480" spans="7:74" x14ac:dyDescent="0.2">
      <c r="G480" s="10">
        <v>170.19399999999999</v>
      </c>
      <c r="H480" s="10">
        <v>624.49574509803904</v>
      </c>
      <c r="J480" s="10">
        <v>171.15700000000001</v>
      </c>
      <c r="K480" s="10">
        <v>813.99688235294104</v>
      </c>
      <c r="M480" s="10">
        <v>171.15700000000001</v>
      </c>
      <c r="N480" s="10">
        <v>661.38042156862696</v>
      </c>
      <c r="P480" s="10">
        <v>173.405</v>
      </c>
      <c r="Q480" s="10">
        <v>747.61149019607797</v>
      </c>
      <c r="S480" s="10">
        <v>171.15700000000001</v>
      </c>
      <c r="T480" s="10">
        <v>660.40680392156901</v>
      </c>
      <c r="V480" s="10">
        <v>169.23</v>
      </c>
      <c r="W480" s="10">
        <v>308.97859803921602</v>
      </c>
      <c r="AB480" s="10">
        <v>172.566</v>
      </c>
      <c r="AC480" s="10">
        <v>581.63379411764697</v>
      </c>
      <c r="AE480" s="10">
        <v>169.87200000000001</v>
      </c>
      <c r="AF480" s="10">
        <v>492.05707843137299</v>
      </c>
      <c r="AH480" s="10">
        <v>171.47800000000001</v>
      </c>
      <c r="AI480" s="10">
        <v>509.83340196078399</v>
      </c>
      <c r="AK480" s="10">
        <v>171.47800000000001</v>
      </c>
      <c r="AL480" s="10">
        <v>675.39444117647099</v>
      </c>
      <c r="AT480" s="10">
        <v>169.87200000000001</v>
      </c>
      <c r="AU480" s="10">
        <v>73.915558823529395</v>
      </c>
      <c r="AW480" s="10">
        <v>169.87200000000001</v>
      </c>
      <c r="AX480" s="10">
        <v>1208.6314705882401</v>
      </c>
      <c r="AZ480" s="10">
        <v>172.441</v>
      </c>
      <c r="BA480" s="10">
        <v>1071.2144803921601</v>
      </c>
      <c r="BC480" s="10">
        <v>172.12</v>
      </c>
      <c r="BD480" s="10">
        <v>1197.5474313725499</v>
      </c>
      <c r="BF480" s="10">
        <v>171.47800000000001</v>
      </c>
      <c r="BG480" s="10">
        <v>781.940254901961</v>
      </c>
      <c r="BL480" s="10">
        <v>171.47800000000001</v>
      </c>
      <c r="BM480" s="10">
        <v>1239.1139803921601</v>
      </c>
      <c r="BO480" s="10">
        <v>172.441</v>
      </c>
      <c r="BP480" s="10">
        <v>819.221529411765</v>
      </c>
      <c r="BU480" s="10">
        <v>173.084</v>
      </c>
      <c r="BV480" s="10">
        <v>609.04631372548999</v>
      </c>
    </row>
    <row r="481" spans="7:74" x14ac:dyDescent="0.2">
      <c r="G481" s="10">
        <v>170.51499999999999</v>
      </c>
      <c r="H481" s="10">
        <v>624.55709803921604</v>
      </c>
      <c r="J481" s="10">
        <v>171.47800000000001</v>
      </c>
      <c r="K481" s="10">
        <v>801.30374509803903</v>
      </c>
      <c r="M481" s="10">
        <v>171.47800000000001</v>
      </c>
      <c r="N481" s="10">
        <v>662.60445098039202</v>
      </c>
      <c r="P481" s="10">
        <v>173.726</v>
      </c>
      <c r="Q481" s="10">
        <v>749.444205882353</v>
      </c>
      <c r="S481" s="10">
        <v>171.47800000000001</v>
      </c>
      <c r="T481" s="10">
        <v>670.54610784313695</v>
      </c>
      <c r="V481" s="10">
        <v>169.55099999999999</v>
      </c>
      <c r="W481" s="10">
        <v>192.47482352941199</v>
      </c>
      <c r="AB481" s="10">
        <v>172.887</v>
      </c>
      <c r="AC481" s="10">
        <v>587.71564705882304</v>
      </c>
      <c r="AE481" s="10">
        <v>170.19399999999999</v>
      </c>
      <c r="AF481" s="10">
        <v>318.73915686274501</v>
      </c>
      <c r="AH481" s="10">
        <v>171.79900000000001</v>
      </c>
      <c r="AI481" s="10">
        <v>513.90077450980402</v>
      </c>
      <c r="AK481" s="10">
        <v>171.79900000000001</v>
      </c>
      <c r="AL481" s="10">
        <v>679.68518627450999</v>
      </c>
      <c r="AT481" s="10">
        <v>170.19399999999999</v>
      </c>
      <c r="AU481" s="10">
        <v>41.543509803921602</v>
      </c>
      <c r="AW481" s="10">
        <v>170.19399999999999</v>
      </c>
      <c r="AX481" s="10">
        <v>1199.38618627451</v>
      </c>
      <c r="AZ481" s="10">
        <v>172.76300000000001</v>
      </c>
      <c r="BA481" s="10">
        <v>1079.60594117647</v>
      </c>
      <c r="BC481" s="10">
        <v>172.441</v>
      </c>
      <c r="BD481" s="10">
        <v>1197.29712745098</v>
      </c>
      <c r="BF481" s="10">
        <v>171.79900000000001</v>
      </c>
      <c r="BG481" s="10">
        <v>779.27681372549</v>
      </c>
      <c r="BL481" s="10">
        <v>171.79900000000001</v>
      </c>
      <c r="BM481" s="10">
        <v>1235.3918627451001</v>
      </c>
      <c r="BO481" s="10">
        <v>172.76300000000001</v>
      </c>
      <c r="BP481" s="10">
        <v>830.66029411764703</v>
      </c>
      <c r="BU481" s="10">
        <v>173.405</v>
      </c>
      <c r="BV481" s="10">
        <v>626.76051960784298</v>
      </c>
    </row>
    <row r="482" spans="7:74" x14ac:dyDescent="0.2">
      <c r="G482" s="10">
        <v>170.83600000000001</v>
      </c>
      <c r="H482" s="10">
        <v>621.94602941176504</v>
      </c>
      <c r="J482" s="10">
        <v>171.79900000000001</v>
      </c>
      <c r="K482" s="10">
        <v>798.08271568627401</v>
      </c>
      <c r="M482" s="10">
        <v>171.79900000000001</v>
      </c>
      <c r="N482" s="10">
        <v>658.753401960784</v>
      </c>
      <c r="P482" s="10">
        <v>174.047</v>
      </c>
      <c r="Q482" s="10">
        <v>752.445333333333</v>
      </c>
      <c r="S482" s="10">
        <v>171.79900000000001</v>
      </c>
      <c r="T482" s="10">
        <v>680.08949019607803</v>
      </c>
      <c r="V482" s="10">
        <v>169.87200000000001</v>
      </c>
      <c r="W482" s="10">
        <v>105.86987254902</v>
      </c>
      <c r="AB482" s="10">
        <v>173.20699999999999</v>
      </c>
      <c r="AC482" s="10">
        <v>592.151245098039</v>
      </c>
      <c r="AE482" s="10">
        <v>170.51499999999999</v>
      </c>
      <c r="AF482" s="10">
        <v>198.380823529412</v>
      </c>
      <c r="AH482" s="10">
        <v>172.12</v>
      </c>
      <c r="AI482" s="10">
        <v>515.06936274509803</v>
      </c>
      <c r="AK482" s="10">
        <v>172.12</v>
      </c>
      <c r="AL482" s="10">
        <v>685.84470588235297</v>
      </c>
      <c r="AT482" s="10">
        <v>170.51499999999999</v>
      </c>
      <c r="AU482" s="10">
        <v>44.404235294117598</v>
      </c>
      <c r="AW482" s="10">
        <v>170.51499999999999</v>
      </c>
      <c r="AX482" s="10">
        <v>1164.80255882353</v>
      </c>
      <c r="AZ482" s="10">
        <v>173.084</v>
      </c>
      <c r="BA482" s="10">
        <v>1084.8241862745101</v>
      </c>
      <c r="BC482" s="10">
        <v>172.76300000000001</v>
      </c>
      <c r="BD482" s="10">
        <v>1206.93651960784</v>
      </c>
      <c r="BF482" s="10">
        <v>172.12</v>
      </c>
      <c r="BG482" s="10">
        <v>778.95909803921597</v>
      </c>
      <c r="BL482" s="10">
        <v>172.12</v>
      </c>
      <c r="BM482" s="10">
        <v>1234.9215784313701</v>
      </c>
      <c r="BO482" s="10">
        <v>173.084</v>
      </c>
      <c r="BP482" s="10">
        <v>836.110539215686</v>
      </c>
      <c r="BU482" s="10">
        <v>173.726</v>
      </c>
      <c r="BV482" s="10">
        <v>643.31000980392196</v>
      </c>
    </row>
    <row r="483" spans="7:74" x14ac:dyDescent="0.2">
      <c r="G483" s="10">
        <v>171.15700000000001</v>
      </c>
      <c r="H483" s="10">
        <v>615.90020588235302</v>
      </c>
      <c r="J483" s="10">
        <v>172.12</v>
      </c>
      <c r="K483" s="10">
        <v>792.845392156863</v>
      </c>
      <c r="M483" s="10">
        <v>172.12</v>
      </c>
      <c r="N483" s="10">
        <v>655.01326470588197</v>
      </c>
      <c r="P483" s="10">
        <v>174.36799999999999</v>
      </c>
      <c r="Q483" s="10">
        <v>753.52028431372503</v>
      </c>
      <c r="S483" s="10">
        <v>172.12</v>
      </c>
      <c r="T483" s="10">
        <v>685.571411764706</v>
      </c>
      <c r="V483" s="10">
        <v>170.19399999999999</v>
      </c>
      <c r="W483" s="10">
        <v>75.7827549019608</v>
      </c>
      <c r="AB483" s="10">
        <v>173.52699999999999</v>
      </c>
      <c r="AC483" s="10">
        <v>597.93694117647101</v>
      </c>
      <c r="AE483" s="10">
        <v>170.83600000000001</v>
      </c>
      <c r="AF483" s="10">
        <v>137.16847058823501</v>
      </c>
      <c r="AH483" s="10">
        <v>172.441</v>
      </c>
      <c r="AI483" s="10">
        <v>523.39170588235299</v>
      </c>
      <c r="AK483" s="10">
        <v>172.441</v>
      </c>
      <c r="AL483" s="10">
        <v>692.29116666666698</v>
      </c>
      <c r="AW483" s="10">
        <v>170.83600000000001</v>
      </c>
      <c r="AX483" s="10">
        <v>1105.5853235294101</v>
      </c>
      <c r="AZ483" s="10">
        <v>173.405</v>
      </c>
      <c r="BA483" s="10">
        <v>1088.9532156862699</v>
      </c>
      <c r="BC483" s="10">
        <v>173.084</v>
      </c>
      <c r="BD483" s="10">
        <v>1217.27973529412</v>
      </c>
      <c r="BF483" s="10">
        <v>172.441</v>
      </c>
      <c r="BG483" s="10">
        <v>779.31517647058797</v>
      </c>
      <c r="BL483" s="10">
        <v>172.441</v>
      </c>
      <c r="BM483" s="10">
        <v>1242.47258823529</v>
      </c>
      <c r="BO483" s="10">
        <v>173.405</v>
      </c>
      <c r="BP483" s="10">
        <v>843.23637254901996</v>
      </c>
      <c r="BU483" s="10">
        <v>174.047</v>
      </c>
      <c r="BV483" s="10">
        <v>660.16866666666704</v>
      </c>
    </row>
    <row r="484" spans="7:74" x14ac:dyDescent="0.2">
      <c r="G484" s="10">
        <v>171.47800000000001</v>
      </c>
      <c r="H484" s="10">
        <v>603.00337254902001</v>
      </c>
      <c r="J484" s="10">
        <v>172.441</v>
      </c>
      <c r="K484" s="10">
        <v>794.91854901960801</v>
      </c>
      <c r="M484" s="10">
        <v>172.441</v>
      </c>
      <c r="N484" s="10">
        <v>648.34537254902</v>
      </c>
      <c r="P484" s="10">
        <v>174.68899999999999</v>
      </c>
      <c r="Q484" s="10">
        <v>755.53896078431399</v>
      </c>
      <c r="S484" s="10">
        <v>172.441</v>
      </c>
      <c r="T484" s="10">
        <v>692.23699999999997</v>
      </c>
      <c r="V484" s="10">
        <v>170.51499999999999</v>
      </c>
      <c r="W484" s="10">
        <v>64.390813725490204</v>
      </c>
      <c r="AB484" s="10">
        <v>173.84700000000001</v>
      </c>
      <c r="AC484" s="10">
        <v>602.11184313725505</v>
      </c>
      <c r="AE484" s="10">
        <v>171.15700000000001</v>
      </c>
      <c r="AF484" s="10">
        <v>115.07941176470599</v>
      </c>
      <c r="AH484" s="10">
        <v>172.76300000000001</v>
      </c>
      <c r="AI484" s="10">
        <v>539.595941176471</v>
      </c>
      <c r="AK484" s="10">
        <v>172.76300000000001</v>
      </c>
      <c r="AL484" s="10">
        <v>701.15407843137302</v>
      </c>
      <c r="AW484" s="10">
        <v>171.15700000000001</v>
      </c>
      <c r="AX484" s="10">
        <v>1022.88799019608</v>
      </c>
      <c r="AZ484" s="10">
        <v>173.726</v>
      </c>
      <c r="BA484" s="10">
        <v>1092.6157745098001</v>
      </c>
      <c r="BC484" s="10">
        <v>173.405</v>
      </c>
      <c r="BD484" s="10">
        <v>1220.98597058824</v>
      </c>
      <c r="BF484" s="10">
        <v>172.76300000000001</v>
      </c>
      <c r="BG484" s="10">
        <v>772.16800980392202</v>
      </c>
      <c r="BL484" s="10">
        <v>172.76300000000001</v>
      </c>
      <c r="BM484" s="10">
        <v>1244.12843137255</v>
      </c>
      <c r="BO484" s="10">
        <v>173.726</v>
      </c>
      <c r="BP484" s="10">
        <v>852.40327450980396</v>
      </c>
      <c r="BU484" s="10">
        <v>174.36799999999999</v>
      </c>
      <c r="BV484" s="10">
        <v>677.598715686275</v>
      </c>
    </row>
    <row r="485" spans="7:74" x14ac:dyDescent="0.2">
      <c r="G485" s="10">
        <v>171.79900000000001</v>
      </c>
      <c r="H485" s="10">
        <v>587.10175490196104</v>
      </c>
      <c r="J485" s="10">
        <v>172.76300000000001</v>
      </c>
      <c r="K485" s="10">
        <v>791.530215686274</v>
      </c>
      <c r="M485" s="10">
        <v>172.76300000000001</v>
      </c>
      <c r="N485" s="10">
        <v>640.54712745098004</v>
      </c>
      <c r="P485" s="10">
        <v>175.01</v>
      </c>
      <c r="Q485" s="10">
        <v>758.53450980392199</v>
      </c>
      <c r="S485" s="10">
        <v>172.76300000000001</v>
      </c>
      <c r="T485" s="10">
        <v>697.26868627450995</v>
      </c>
      <c r="AB485" s="10">
        <v>174.167</v>
      </c>
      <c r="AC485" s="10">
        <v>607.973225490196</v>
      </c>
      <c r="AE485" s="10">
        <v>171.47800000000001</v>
      </c>
      <c r="AF485" s="10">
        <v>113.671901960784</v>
      </c>
      <c r="AH485" s="10">
        <v>173.084</v>
      </c>
      <c r="AI485" s="10">
        <v>559.90098039215695</v>
      </c>
      <c r="AK485" s="10">
        <v>173.084</v>
      </c>
      <c r="AL485" s="10">
        <v>708.76033333333305</v>
      </c>
      <c r="AW485" s="10">
        <v>171.47800000000001</v>
      </c>
      <c r="AX485" s="10">
        <v>925.368352941176</v>
      </c>
      <c r="AZ485" s="10">
        <v>174.047</v>
      </c>
      <c r="BA485" s="10">
        <v>1095.69432352941</v>
      </c>
      <c r="BC485" s="10">
        <v>173.726</v>
      </c>
      <c r="BD485" s="10">
        <v>1227.1443725490201</v>
      </c>
      <c r="BF485" s="10">
        <v>173.084</v>
      </c>
      <c r="BG485" s="10">
        <v>766.24814705882397</v>
      </c>
      <c r="BL485" s="10">
        <v>173.084</v>
      </c>
      <c r="BM485" s="10">
        <v>1245.6746274509801</v>
      </c>
      <c r="BO485" s="10">
        <v>174.047</v>
      </c>
      <c r="BP485" s="10">
        <v>859.62456862745103</v>
      </c>
      <c r="BU485" s="10">
        <v>174.68899999999999</v>
      </c>
      <c r="BV485" s="10">
        <v>696.19840196078405</v>
      </c>
    </row>
    <row r="486" spans="7:74" x14ac:dyDescent="0.2">
      <c r="G486" s="10">
        <v>172.12</v>
      </c>
      <c r="H486" s="10">
        <v>565.26304901960805</v>
      </c>
      <c r="J486" s="10">
        <v>173.084</v>
      </c>
      <c r="K486" s="10">
        <v>786.703117647059</v>
      </c>
      <c r="M486" s="10">
        <v>173.084</v>
      </c>
      <c r="N486" s="10">
        <v>636.31615686274495</v>
      </c>
      <c r="P486" s="10">
        <v>175.33099999999999</v>
      </c>
      <c r="Q486" s="10">
        <v>759.48391176470602</v>
      </c>
      <c r="S486" s="10">
        <v>173.084</v>
      </c>
      <c r="T486" s="10">
        <v>704.29627450980399</v>
      </c>
      <c r="AB486" s="10">
        <v>174.48699999999999</v>
      </c>
      <c r="AC486" s="10">
        <v>615.48794117647105</v>
      </c>
      <c r="AH486" s="10">
        <v>173.405</v>
      </c>
      <c r="AI486" s="10">
        <v>568.92869607843102</v>
      </c>
      <c r="AK486" s="10">
        <v>173.405</v>
      </c>
      <c r="AL486" s="10">
        <v>708.10302941176496</v>
      </c>
      <c r="AW486" s="10">
        <v>171.79900000000001</v>
      </c>
      <c r="AX486" s="10">
        <v>801.29565686274498</v>
      </c>
      <c r="AZ486" s="10">
        <v>174.36799999999999</v>
      </c>
      <c r="BA486" s="10">
        <v>1097.6309901960799</v>
      </c>
      <c r="BC486" s="10">
        <v>174.047</v>
      </c>
      <c r="BD486" s="10">
        <v>1236.72919607843</v>
      </c>
      <c r="BF486" s="10">
        <v>173.405</v>
      </c>
      <c r="BG486" s="10">
        <v>762.16425490196104</v>
      </c>
      <c r="BL486" s="10">
        <v>173.405</v>
      </c>
      <c r="BM486" s="10">
        <v>1242.2715490196099</v>
      </c>
      <c r="BO486" s="10">
        <v>174.36799999999999</v>
      </c>
      <c r="BP486" s="10">
        <v>862.06769607843103</v>
      </c>
      <c r="BU486" s="10">
        <v>175.01</v>
      </c>
      <c r="BV486" s="10">
        <v>714.46581372548997</v>
      </c>
    </row>
    <row r="487" spans="7:74" x14ac:dyDescent="0.2">
      <c r="G487" s="10">
        <v>172.441</v>
      </c>
      <c r="H487" s="10">
        <v>530.54347058823498</v>
      </c>
      <c r="J487" s="10">
        <v>173.405</v>
      </c>
      <c r="K487" s="10">
        <v>776.86423529411798</v>
      </c>
      <c r="M487" s="10">
        <v>173.405</v>
      </c>
      <c r="N487" s="10">
        <v>631.32916666666699</v>
      </c>
      <c r="P487" s="10">
        <v>175.65299999999999</v>
      </c>
      <c r="Q487" s="10">
        <v>757.68784313725496</v>
      </c>
      <c r="S487" s="10">
        <v>173.405</v>
      </c>
      <c r="T487" s="10">
        <v>718.497147058824</v>
      </c>
      <c r="AB487" s="10">
        <v>174.80799999999999</v>
      </c>
      <c r="AC487" s="10">
        <v>620.35964705882304</v>
      </c>
      <c r="AH487" s="10">
        <v>173.726</v>
      </c>
      <c r="AI487" s="10">
        <v>572.66313725490204</v>
      </c>
      <c r="AK487" s="10">
        <v>173.726</v>
      </c>
      <c r="AL487" s="10">
        <v>707.88819607843095</v>
      </c>
      <c r="AW487" s="10">
        <v>172.12</v>
      </c>
      <c r="AX487" s="10">
        <v>642.44315686274501</v>
      </c>
      <c r="AZ487" s="10">
        <v>174.68899999999999</v>
      </c>
      <c r="BA487" s="10">
        <v>1106.1065490196099</v>
      </c>
      <c r="BC487" s="10">
        <v>174.36799999999999</v>
      </c>
      <c r="BD487" s="10">
        <v>1251.8334705882401</v>
      </c>
      <c r="BF487" s="10">
        <v>173.726</v>
      </c>
      <c r="BG487" s="10">
        <v>764.45371568627502</v>
      </c>
      <c r="BL487" s="10">
        <v>173.726</v>
      </c>
      <c r="BM487" s="10">
        <v>1243.60891176471</v>
      </c>
      <c r="BO487" s="10">
        <v>174.68899999999999</v>
      </c>
      <c r="BP487" s="10">
        <v>867.29337254901998</v>
      </c>
      <c r="BU487" s="10">
        <v>175.33099999999999</v>
      </c>
      <c r="BV487" s="10">
        <v>732.59196078431398</v>
      </c>
    </row>
    <row r="488" spans="7:74" x14ac:dyDescent="0.2">
      <c r="G488" s="10">
        <v>172.76300000000001</v>
      </c>
      <c r="H488" s="10">
        <v>485.93598039215698</v>
      </c>
      <c r="J488" s="10">
        <v>173.726</v>
      </c>
      <c r="K488" s="10">
        <v>774.29432352941205</v>
      </c>
      <c r="M488" s="10">
        <v>173.726</v>
      </c>
      <c r="N488" s="10">
        <v>626.11461764705905</v>
      </c>
      <c r="P488" s="10">
        <v>175.97399999999999</v>
      </c>
      <c r="Q488" s="10">
        <v>755.50871568627497</v>
      </c>
      <c r="S488" s="10">
        <v>173.726</v>
      </c>
      <c r="T488" s="10">
        <v>720.41379411764694</v>
      </c>
      <c r="AB488" s="10">
        <v>175.12799999999999</v>
      </c>
      <c r="AC488" s="10">
        <v>632.54393137254897</v>
      </c>
      <c r="AH488" s="10">
        <v>174.047</v>
      </c>
      <c r="AI488" s="10">
        <v>578.47370588235299</v>
      </c>
      <c r="AK488" s="10">
        <v>174.047</v>
      </c>
      <c r="AL488" s="10">
        <v>707.55700000000002</v>
      </c>
      <c r="AW488" s="10">
        <v>172.441</v>
      </c>
      <c r="AX488" s="10">
        <v>439.73460784313698</v>
      </c>
      <c r="AZ488" s="10">
        <v>175.01</v>
      </c>
      <c r="BA488" s="10">
        <v>1114.9797745098001</v>
      </c>
      <c r="BC488" s="10">
        <v>174.68899999999999</v>
      </c>
      <c r="BD488" s="10">
        <v>1259.83262745098</v>
      </c>
      <c r="BF488" s="10">
        <v>174.047</v>
      </c>
      <c r="BG488" s="10">
        <v>764.03955882352898</v>
      </c>
      <c r="BL488" s="10">
        <v>174.047</v>
      </c>
      <c r="BM488" s="10">
        <v>1246.6414607843101</v>
      </c>
      <c r="BO488" s="10">
        <v>175.01</v>
      </c>
      <c r="BP488" s="10">
        <v>874.56518627450998</v>
      </c>
      <c r="BU488" s="10">
        <v>175.65299999999999</v>
      </c>
      <c r="BV488" s="10">
        <v>750.86702941176497</v>
      </c>
    </row>
    <row r="489" spans="7:74" x14ac:dyDescent="0.2">
      <c r="G489" s="10">
        <v>173.084</v>
      </c>
      <c r="H489" s="10">
        <v>437.17394117647098</v>
      </c>
      <c r="J489" s="10">
        <v>174.047</v>
      </c>
      <c r="K489" s="10">
        <v>767.56180392156898</v>
      </c>
      <c r="M489" s="10">
        <v>174.047</v>
      </c>
      <c r="N489" s="10">
        <v>625.079774509804</v>
      </c>
      <c r="P489" s="10">
        <v>176.29499999999999</v>
      </c>
      <c r="Q489" s="10">
        <v>752.94548039215704</v>
      </c>
      <c r="S489" s="10">
        <v>174.047</v>
      </c>
      <c r="T489" s="10">
        <v>725.69638235294099</v>
      </c>
      <c r="AB489" s="10">
        <v>175.44800000000001</v>
      </c>
      <c r="AC489" s="10">
        <v>640.11629411764704</v>
      </c>
      <c r="AH489" s="10">
        <v>174.36799999999999</v>
      </c>
      <c r="AI489" s="10">
        <v>580.73846078431404</v>
      </c>
      <c r="AK489" s="10">
        <v>174.36799999999999</v>
      </c>
      <c r="AL489" s="10">
        <v>709.95349019607795</v>
      </c>
      <c r="AW489" s="10">
        <v>172.76300000000001</v>
      </c>
      <c r="AX489" s="10">
        <v>273.47441176470602</v>
      </c>
      <c r="AZ489" s="10">
        <v>175.33099999999999</v>
      </c>
      <c r="BA489" s="10">
        <v>1124.47961764706</v>
      </c>
      <c r="BC489" s="10">
        <v>175.01</v>
      </c>
      <c r="BD489" s="10">
        <v>1262.1519803921601</v>
      </c>
      <c r="BF489" s="10">
        <v>174.36799999999999</v>
      </c>
      <c r="BG489" s="10">
        <v>758.46825490196102</v>
      </c>
      <c r="BL489" s="10">
        <v>174.36799999999999</v>
      </c>
      <c r="BM489" s="10">
        <v>1248.6147254902</v>
      </c>
      <c r="BO489" s="10">
        <v>175.33099999999999</v>
      </c>
      <c r="BP489" s="10">
        <v>880.91094117647106</v>
      </c>
      <c r="BU489" s="10">
        <v>175.97399999999999</v>
      </c>
      <c r="BV489" s="10">
        <v>769.33679411764695</v>
      </c>
    </row>
    <row r="490" spans="7:74" x14ac:dyDescent="0.2">
      <c r="G490" s="10">
        <v>173.405</v>
      </c>
      <c r="H490" s="10">
        <v>387.77350980392202</v>
      </c>
      <c r="J490" s="10">
        <v>174.36799999999999</v>
      </c>
      <c r="K490" s="10">
        <v>744.81188235294098</v>
      </c>
      <c r="M490" s="10">
        <v>174.36799999999999</v>
      </c>
      <c r="N490" s="10">
        <v>626.84560784313703</v>
      </c>
      <c r="P490" s="10">
        <v>176.61600000000001</v>
      </c>
      <c r="Q490" s="10">
        <v>749.68394117647097</v>
      </c>
      <c r="S490" s="10">
        <v>174.36799999999999</v>
      </c>
      <c r="T490" s="10">
        <v>729.10263725490199</v>
      </c>
      <c r="AB490" s="10">
        <v>175.768</v>
      </c>
      <c r="AC490" s="10">
        <v>645.89105882352897</v>
      </c>
      <c r="AH490" s="10">
        <v>174.68899999999999</v>
      </c>
      <c r="AI490" s="10">
        <v>598.64048039215697</v>
      </c>
      <c r="AK490" s="10">
        <v>174.68899999999999</v>
      </c>
      <c r="AL490" s="10">
        <v>713.14576470588202</v>
      </c>
      <c r="AW490" s="10">
        <v>173.084</v>
      </c>
      <c r="AX490" s="10">
        <v>175.70594117647099</v>
      </c>
      <c r="AZ490" s="10">
        <v>175.65299999999999</v>
      </c>
      <c r="BA490" s="10">
        <v>1126.2931274509799</v>
      </c>
      <c r="BC490" s="10">
        <v>175.33099999999999</v>
      </c>
      <c r="BD490" s="10">
        <v>1252.26045098039</v>
      </c>
      <c r="BF490" s="10">
        <v>174.68899999999999</v>
      </c>
      <c r="BG490" s="10">
        <v>752.83897058823504</v>
      </c>
      <c r="BL490" s="10">
        <v>174.68899999999999</v>
      </c>
      <c r="BM490" s="10">
        <v>1248.3704705882401</v>
      </c>
      <c r="BO490" s="10">
        <v>175.65299999999999</v>
      </c>
      <c r="BP490" s="10">
        <v>886.19150980392203</v>
      </c>
      <c r="BU490" s="10">
        <v>176.29499999999999</v>
      </c>
      <c r="BV490" s="10">
        <v>787.92700980392203</v>
      </c>
    </row>
    <row r="491" spans="7:74" x14ac:dyDescent="0.2">
      <c r="G491" s="10">
        <v>173.726</v>
      </c>
      <c r="H491" s="10">
        <v>298.21725490196098</v>
      </c>
      <c r="J491" s="10">
        <v>174.68899999999999</v>
      </c>
      <c r="K491" s="10">
        <v>732.21079411764697</v>
      </c>
      <c r="M491" s="10">
        <v>174.68899999999999</v>
      </c>
      <c r="N491" s="10">
        <v>626.22495098039201</v>
      </c>
      <c r="P491" s="10">
        <v>176.93700000000001</v>
      </c>
      <c r="Q491" s="10">
        <v>747.51984313725495</v>
      </c>
      <c r="S491" s="10">
        <v>174.68899999999999</v>
      </c>
      <c r="T491" s="10">
        <v>734.31115686274495</v>
      </c>
      <c r="AB491" s="10">
        <v>176.08799999999999</v>
      </c>
      <c r="AC491" s="10">
        <v>650.05775490196095</v>
      </c>
      <c r="AH491" s="10">
        <v>175.01</v>
      </c>
      <c r="AI491" s="10">
        <v>597.03241176470601</v>
      </c>
      <c r="AK491" s="10">
        <v>175.01</v>
      </c>
      <c r="AL491" s="10">
        <v>719.61637254901996</v>
      </c>
      <c r="AW491" s="10">
        <v>173.405</v>
      </c>
      <c r="AX491" s="10">
        <v>145.275970588235</v>
      </c>
      <c r="AZ491" s="10">
        <v>175.97399999999999</v>
      </c>
      <c r="BA491" s="10">
        <v>1126.0644019607801</v>
      </c>
      <c r="BC491" s="10">
        <v>175.65299999999999</v>
      </c>
      <c r="BD491" s="10">
        <v>1254.8404607843099</v>
      </c>
      <c r="BF491" s="10">
        <v>175.01</v>
      </c>
      <c r="BG491" s="10">
        <v>752.43312745098001</v>
      </c>
      <c r="BL491" s="10">
        <v>175.01</v>
      </c>
      <c r="BM491" s="10">
        <v>1247.7011862745101</v>
      </c>
      <c r="BO491" s="10">
        <v>175.97399999999999</v>
      </c>
      <c r="BP491" s="10">
        <v>888.07808823529399</v>
      </c>
      <c r="BU491" s="10">
        <v>176.61600000000001</v>
      </c>
      <c r="BV491" s="10">
        <v>807.17842156862696</v>
      </c>
    </row>
    <row r="492" spans="7:74" x14ac:dyDescent="0.2">
      <c r="G492" s="10">
        <v>174.047</v>
      </c>
      <c r="H492" s="10">
        <v>204.900911764706</v>
      </c>
      <c r="J492" s="10">
        <v>175.01</v>
      </c>
      <c r="K492" s="10">
        <v>707.15163725490197</v>
      </c>
      <c r="M492" s="10">
        <v>175.01</v>
      </c>
      <c r="N492" s="10">
        <v>629.45413725490198</v>
      </c>
      <c r="P492" s="10">
        <v>177.25800000000001</v>
      </c>
      <c r="Q492" s="10">
        <v>744.60693137254896</v>
      </c>
      <c r="S492" s="10">
        <v>175.01</v>
      </c>
      <c r="T492" s="10">
        <v>738.15933333333305</v>
      </c>
      <c r="AB492" s="10">
        <v>176.40799999999999</v>
      </c>
      <c r="AC492" s="10">
        <v>656.57227450980395</v>
      </c>
      <c r="AH492" s="10">
        <v>175.33099999999999</v>
      </c>
      <c r="AI492" s="10">
        <v>592.60288235294104</v>
      </c>
      <c r="AK492" s="10">
        <v>175.33099999999999</v>
      </c>
      <c r="AL492" s="10">
        <v>725.92769607843104</v>
      </c>
      <c r="AW492" s="10">
        <v>173.726</v>
      </c>
      <c r="AX492" s="10">
        <v>145.253931372549</v>
      </c>
      <c r="AZ492" s="10">
        <v>176.29499999999999</v>
      </c>
      <c r="BA492" s="10">
        <v>1121.01795098039</v>
      </c>
      <c r="BC492" s="10">
        <v>175.97399999999999</v>
      </c>
      <c r="BD492" s="10">
        <v>1239.3285490196099</v>
      </c>
      <c r="BF492" s="10">
        <v>175.33099999999999</v>
      </c>
      <c r="BG492" s="10">
        <v>753.12787254902003</v>
      </c>
      <c r="BL492" s="10">
        <v>175.33099999999999</v>
      </c>
      <c r="BM492" s="10">
        <v>1250.2481372549</v>
      </c>
      <c r="BO492" s="10">
        <v>176.29499999999999</v>
      </c>
      <c r="BP492" s="10">
        <v>887.75663725490199</v>
      </c>
      <c r="BU492" s="10">
        <v>176.93700000000001</v>
      </c>
      <c r="BV492" s="10">
        <v>827.16700980392204</v>
      </c>
    </row>
    <row r="493" spans="7:74" x14ac:dyDescent="0.2">
      <c r="G493" s="10">
        <v>174.36799999999999</v>
      </c>
      <c r="H493" s="10">
        <v>127.601774509804</v>
      </c>
      <c r="J493" s="10">
        <v>175.33099999999999</v>
      </c>
      <c r="K493" s="10">
        <v>665.55499019607805</v>
      </c>
      <c r="M493" s="10">
        <v>175.33099999999999</v>
      </c>
      <c r="N493" s="10">
        <v>630.75738235294102</v>
      </c>
      <c r="P493" s="10">
        <v>177.57900000000001</v>
      </c>
      <c r="Q493" s="10">
        <v>742.59234313725506</v>
      </c>
      <c r="S493" s="10">
        <v>175.33099999999999</v>
      </c>
      <c r="T493" s="10">
        <v>744.09903921568605</v>
      </c>
      <c r="AB493" s="10">
        <v>176.72900000000001</v>
      </c>
      <c r="AC493" s="10">
        <v>659.326450980392</v>
      </c>
      <c r="AH493" s="10">
        <v>175.65299999999999</v>
      </c>
      <c r="AI493" s="10">
        <v>585.87156862745098</v>
      </c>
      <c r="AK493" s="10">
        <v>175.65299999999999</v>
      </c>
      <c r="AL493" s="10">
        <v>725.60855882352905</v>
      </c>
      <c r="AZ493" s="10">
        <v>176.61600000000001</v>
      </c>
      <c r="BA493" s="10">
        <v>1112.31051960784</v>
      </c>
      <c r="BC493" s="10">
        <v>176.29499999999999</v>
      </c>
      <c r="BD493" s="10">
        <v>1226.8756274509799</v>
      </c>
      <c r="BF493" s="10">
        <v>175.65299999999999</v>
      </c>
      <c r="BG493" s="10">
        <v>748.71261764705901</v>
      </c>
      <c r="BL493" s="10">
        <v>175.65299999999999</v>
      </c>
      <c r="BM493" s="10">
        <v>1241.9862254902</v>
      </c>
      <c r="BO493" s="10">
        <v>176.61600000000001</v>
      </c>
      <c r="BP493" s="10">
        <v>888.99226470588201</v>
      </c>
      <c r="BU493" s="10">
        <v>177.25800000000001</v>
      </c>
      <c r="BV493" s="10">
        <v>846.091519607843</v>
      </c>
    </row>
    <row r="494" spans="7:74" x14ac:dyDescent="0.2">
      <c r="G494" s="10">
        <v>174.68899999999999</v>
      </c>
      <c r="H494" s="10">
        <v>86.649872549019605</v>
      </c>
      <c r="J494" s="10">
        <v>175.65299999999999</v>
      </c>
      <c r="K494" s="10">
        <v>612.94103921568603</v>
      </c>
      <c r="M494" s="10">
        <v>175.65299999999999</v>
      </c>
      <c r="N494" s="10">
        <v>628.35243137254895</v>
      </c>
      <c r="P494" s="10">
        <v>177.9</v>
      </c>
      <c r="Q494" s="10">
        <v>741.040215686274</v>
      </c>
      <c r="S494" s="10">
        <v>175.65299999999999</v>
      </c>
      <c r="T494" s="10">
        <v>749.87888235294099</v>
      </c>
      <c r="AB494" s="10">
        <v>177.04900000000001</v>
      </c>
      <c r="AC494" s="10">
        <v>659.55897058823496</v>
      </c>
      <c r="AH494" s="10">
        <v>175.97399999999999</v>
      </c>
      <c r="AI494" s="10">
        <v>597.81545098039203</v>
      </c>
      <c r="AK494" s="10">
        <v>175.97399999999999</v>
      </c>
      <c r="AL494" s="10">
        <v>727.16090196078403</v>
      </c>
      <c r="AZ494" s="10">
        <v>176.93700000000001</v>
      </c>
      <c r="BA494" s="10">
        <v>1100.6098627450999</v>
      </c>
      <c r="BC494" s="10">
        <v>176.61600000000001</v>
      </c>
      <c r="BD494" s="10">
        <v>1231.1979901960799</v>
      </c>
      <c r="BF494" s="10">
        <v>175.97399999999999</v>
      </c>
      <c r="BG494" s="10">
        <v>751.92682352941199</v>
      </c>
      <c r="BL494" s="10">
        <v>175.97399999999999</v>
      </c>
      <c r="BM494" s="10">
        <v>1241.1452941176501</v>
      </c>
      <c r="BO494" s="10">
        <v>176.93700000000001</v>
      </c>
      <c r="BP494" s="10">
        <v>899.47610784313702</v>
      </c>
      <c r="BU494" s="10">
        <v>177.57900000000001</v>
      </c>
      <c r="BV494" s="10">
        <v>864.28366666666705</v>
      </c>
    </row>
    <row r="495" spans="7:74" x14ac:dyDescent="0.2">
      <c r="G495" s="10">
        <v>175.01</v>
      </c>
      <c r="H495" s="10">
        <v>72.728950980392199</v>
      </c>
      <c r="J495" s="10">
        <v>175.97399999999999</v>
      </c>
      <c r="K495" s="10">
        <v>540.18318627451004</v>
      </c>
      <c r="M495" s="10">
        <v>175.97399999999999</v>
      </c>
      <c r="N495" s="10">
        <v>624.83395098039205</v>
      </c>
      <c r="P495" s="10">
        <v>178.22200000000001</v>
      </c>
      <c r="Q495" s="10">
        <v>741.10083333333296</v>
      </c>
      <c r="S495" s="10">
        <v>175.97399999999999</v>
      </c>
      <c r="T495" s="10">
        <v>753.73041176470599</v>
      </c>
      <c r="AB495" s="10">
        <v>177.369</v>
      </c>
      <c r="AC495" s="10">
        <v>667.50622549019602</v>
      </c>
      <c r="AH495" s="10">
        <v>176.29499999999999</v>
      </c>
      <c r="AI495" s="10">
        <v>603.08802941176498</v>
      </c>
      <c r="AK495" s="10">
        <v>176.29499999999999</v>
      </c>
      <c r="AL495" s="10">
        <v>727.22746078431396</v>
      </c>
      <c r="AZ495" s="10">
        <v>177.25800000000001</v>
      </c>
      <c r="BA495" s="10">
        <v>1094.29767647059</v>
      </c>
      <c r="BC495" s="10">
        <v>176.93700000000001</v>
      </c>
      <c r="BD495" s="10">
        <v>1222.95105882353</v>
      </c>
      <c r="BF495" s="10">
        <v>176.29499999999999</v>
      </c>
      <c r="BG495" s="10">
        <v>758.47296078431395</v>
      </c>
      <c r="BL495" s="10">
        <v>176.29499999999999</v>
      </c>
      <c r="BM495" s="10">
        <v>1241.9220490196101</v>
      </c>
      <c r="BO495" s="10">
        <v>177.25800000000001</v>
      </c>
      <c r="BP495" s="10">
        <v>908.37353921568604</v>
      </c>
      <c r="BU495" s="10">
        <v>177.9</v>
      </c>
      <c r="BV495" s="10">
        <v>882.37420588235295</v>
      </c>
    </row>
    <row r="496" spans="7:74" x14ac:dyDescent="0.2">
      <c r="J496" s="10">
        <v>176.29499999999999</v>
      </c>
      <c r="K496" s="10">
        <v>464.938029411765</v>
      </c>
      <c r="M496" s="10">
        <v>176.29499999999999</v>
      </c>
      <c r="N496" s="10">
        <v>611.76469607843103</v>
      </c>
      <c r="P496" s="10">
        <v>178.54300000000001</v>
      </c>
      <c r="Q496" s="10">
        <v>741.96126470588194</v>
      </c>
      <c r="S496" s="10">
        <v>176.29499999999999</v>
      </c>
      <c r="T496" s="10">
        <v>759.58716666666703</v>
      </c>
      <c r="AB496" s="10">
        <v>177.68899999999999</v>
      </c>
      <c r="AC496" s="10">
        <v>673.295715686275</v>
      </c>
      <c r="AH496" s="10">
        <v>176.61600000000001</v>
      </c>
      <c r="AI496" s="10">
        <v>609.68563725490196</v>
      </c>
      <c r="AK496" s="10">
        <v>176.61600000000001</v>
      </c>
      <c r="AL496" s="10">
        <v>728.61735294117602</v>
      </c>
      <c r="AZ496" s="10">
        <v>177.57900000000001</v>
      </c>
      <c r="BA496" s="10">
        <v>1083.9096666666701</v>
      </c>
      <c r="BC496" s="10">
        <v>177.25800000000001</v>
      </c>
      <c r="BD496" s="10">
        <v>1221.09658823529</v>
      </c>
      <c r="BF496" s="10">
        <v>176.61600000000001</v>
      </c>
      <c r="BG496" s="10">
        <v>762.49264705882399</v>
      </c>
      <c r="BL496" s="10">
        <v>176.61600000000001</v>
      </c>
      <c r="BM496" s="10">
        <v>1242.27925490196</v>
      </c>
      <c r="BO496" s="10">
        <v>177.57900000000001</v>
      </c>
      <c r="BP496" s="10">
        <v>917.02249019607802</v>
      </c>
      <c r="BU496" s="10">
        <v>178.22200000000001</v>
      </c>
      <c r="BV496" s="10">
        <v>900.74816666666698</v>
      </c>
    </row>
    <row r="497" spans="10:74" x14ac:dyDescent="0.2">
      <c r="J497" s="10">
        <v>176.61600000000001</v>
      </c>
      <c r="K497" s="10">
        <v>384.34400980392201</v>
      </c>
      <c r="M497" s="10">
        <v>176.61600000000001</v>
      </c>
      <c r="N497" s="10">
        <v>586.48592156862696</v>
      </c>
      <c r="P497" s="10">
        <v>178.864</v>
      </c>
      <c r="Q497" s="10">
        <v>741.68127450980398</v>
      </c>
      <c r="S497" s="10">
        <v>176.61600000000001</v>
      </c>
      <c r="T497" s="10">
        <v>762.57211764705903</v>
      </c>
      <c r="AB497" s="10">
        <v>178.00899999999999</v>
      </c>
      <c r="AC497" s="10">
        <v>677.31438235294104</v>
      </c>
      <c r="AH497" s="10">
        <v>176.93700000000001</v>
      </c>
      <c r="AI497" s="10">
        <v>612.84976470588197</v>
      </c>
      <c r="AK497" s="10">
        <v>176.93700000000001</v>
      </c>
      <c r="AL497" s="10">
        <v>721.22702941176499</v>
      </c>
      <c r="AZ497" s="10">
        <v>177.9</v>
      </c>
      <c r="BA497" s="10">
        <v>1076.82699019608</v>
      </c>
      <c r="BC497" s="10">
        <v>177.57900000000001</v>
      </c>
      <c r="BD497" s="10">
        <v>1218.3341666666699</v>
      </c>
      <c r="BF497" s="10">
        <v>176.93700000000001</v>
      </c>
      <c r="BG497" s="10">
        <v>762.12397058823501</v>
      </c>
      <c r="BL497" s="10">
        <v>176.93700000000001</v>
      </c>
      <c r="BM497" s="10">
        <v>1237.7484313725499</v>
      </c>
      <c r="BO497" s="10">
        <v>177.9</v>
      </c>
      <c r="BP497" s="10">
        <v>931.58273529411804</v>
      </c>
      <c r="BU497" s="10">
        <v>178.54300000000001</v>
      </c>
      <c r="BV497" s="10">
        <v>919.37268627450999</v>
      </c>
    </row>
    <row r="498" spans="10:74" x14ac:dyDescent="0.2">
      <c r="J498" s="10">
        <v>176.93700000000001</v>
      </c>
      <c r="K498" s="10">
        <v>279.96766666666701</v>
      </c>
      <c r="M498" s="10">
        <v>176.93700000000001</v>
      </c>
      <c r="N498" s="10">
        <v>545.23326470588199</v>
      </c>
      <c r="P498" s="10">
        <v>179.185</v>
      </c>
      <c r="Q498" s="10">
        <v>741.20214705882302</v>
      </c>
      <c r="S498" s="10">
        <v>176.93700000000001</v>
      </c>
      <c r="T498" s="10">
        <v>766.87253921568595</v>
      </c>
      <c r="AB498" s="10">
        <v>178.32900000000001</v>
      </c>
      <c r="AC498" s="10">
        <v>677.52619607843098</v>
      </c>
      <c r="AH498" s="10">
        <v>177.25800000000001</v>
      </c>
      <c r="AI498" s="10">
        <v>617.33206862745101</v>
      </c>
      <c r="AK498" s="10">
        <v>177.25800000000001</v>
      </c>
      <c r="AL498" s="10">
        <v>719.75578431372503</v>
      </c>
      <c r="AZ498" s="10">
        <v>178.22200000000001</v>
      </c>
      <c r="BA498" s="10">
        <v>1070.3706470588199</v>
      </c>
      <c r="BC498" s="10">
        <v>177.9</v>
      </c>
      <c r="BD498" s="10">
        <v>1203.7075294117601</v>
      </c>
      <c r="BF498" s="10">
        <v>177.25800000000001</v>
      </c>
      <c r="BG498" s="10">
        <v>762.74340196078401</v>
      </c>
      <c r="BL498" s="10">
        <v>177.25800000000001</v>
      </c>
      <c r="BM498" s="10">
        <v>1229.0206960784301</v>
      </c>
      <c r="BO498" s="10">
        <v>178.22200000000001</v>
      </c>
      <c r="BP498" s="10">
        <v>943.79047058823505</v>
      </c>
      <c r="BU498" s="10">
        <v>178.864</v>
      </c>
      <c r="BV498" s="10">
        <v>938.24057843137302</v>
      </c>
    </row>
    <row r="499" spans="10:74" x14ac:dyDescent="0.2">
      <c r="J499" s="10">
        <v>177.25800000000001</v>
      </c>
      <c r="K499" s="10">
        <v>189.10024509803901</v>
      </c>
      <c r="M499" s="10">
        <v>177.25800000000001</v>
      </c>
      <c r="N499" s="10">
        <v>495.11985294117602</v>
      </c>
      <c r="P499" s="10">
        <v>179.506</v>
      </c>
      <c r="Q499" s="10">
        <v>739.18775490196094</v>
      </c>
      <c r="S499" s="10">
        <v>177.25800000000001</v>
      </c>
      <c r="T499" s="10">
        <v>769.08131372548996</v>
      </c>
      <c r="AB499" s="10">
        <v>178.65</v>
      </c>
      <c r="AC499" s="10">
        <v>686.81622549019596</v>
      </c>
      <c r="AH499" s="10">
        <v>177.57900000000001</v>
      </c>
      <c r="AI499" s="10">
        <v>632.66238235294099</v>
      </c>
      <c r="AK499" s="10">
        <v>177.57900000000001</v>
      </c>
      <c r="AL499" s="10">
        <v>717.79130392156901</v>
      </c>
      <c r="AZ499" s="10">
        <v>178.54300000000001</v>
      </c>
      <c r="BA499" s="10">
        <v>1063.98079411765</v>
      </c>
      <c r="BC499" s="10">
        <v>178.22200000000001</v>
      </c>
      <c r="BD499" s="10">
        <v>1202.4037156862701</v>
      </c>
      <c r="BF499" s="10">
        <v>177.57900000000001</v>
      </c>
      <c r="BG499" s="10">
        <v>759.33993137254902</v>
      </c>
      <c r="BL499" s="10">
        <v>177.57900000000001</v>
      </c>
      <c r="BM499" s="10">
        <v>1223.29271568627</v>
      </c>
      <c r="BO499" s="10">
        <v>178.54300000000001</v>
      </c>
      <c r="BP499" s="10">
        <v>955.01553921568598</v>
      </c>
      <c r="BU499" s="10">
        <v>179.185</v>
      </c>
      <c r="BV499" s="10">
        <v>955.86301960784294</v>
      </c>
    </row>
    <row r="500" spans="10:74" x14ac:dyDescent="0.2">
      <c r="J500" s="10">
        <v>177.57900000000001</v>
      </c>
      <c r="K500" s="10">
        <v>119.62569607843101</v>
      </c>
      <c r="M500" s="10">
        <v>177.57900000000001</v>
      </c>
      <c r="N500" s="10">
        <v>438.51024509803898</v>
      </c>
      <c r="P500" s="10">
        <v>179.827</v>
      </c>
      <c r="Q500" s="10">
        <v>734.83919607843097</v>
      </c>
      <c r="S500" s="10">
        <v>177.57900000000001</v>
      </c>
      <c r="T500" s="10">
        <v>770.19216666666705</v>
      </c>
      <c r="AB500" s="10">
        <v>178.97</v>
      </c>
      <c r="AC500" s="10">
        <v>691.21398039215705</v>
      </c>
      <c r="AH500" s="10">
        <v>177.9</v>
      </c>
      <c r="AI500" s="10">
        <v>620.61202941176498</v>
      </c>
      <c r="AK500" s="10">
        <v>177.9</v>
      </c>
      <c r="AL500" s="10">
        <v>716.13662745097997</v>
      </c>
      <c r="AZ500" s="10">
        <v>178.864</v>
      </c>
      <c r="BA500" s="10">
        <v>1057.9381274509799</v>
      </c>
      <c r="BC500" s="10">
        <v>178.54300000000001</v>
      </c>
      <c r="BD500" s="10">
        <v>1190.5102254901999</v>
      </c>
      <c r="BF500" s="10">
        <v>177.9</v>
      </c>
      <c r="BG500" s="10">
        <v>759.69446078431395</v>
      </c>
      <c r="BL500" s="10">
        <v>177.9</v>
      </c>
      <c r="BM500" s="10">
        <v>1234.5149313725501</v>
      </c>
      <c r="BO500" s="10">
        <v>178.864</v>
      </c>
      <c r="BP500" s="10">
        <v>951.24974509803906</v>
      </c>
      <c r="BU500" s="10">
        <v>179.506</v>
      </c>
      <c r="BV500" s="10">
        <v>972.76856862745103</v>
      </c>
    </row>
    <row r="501" spans="10:74" x14ac:dyDescent="0.2">
      <c r="J501" s="10">
        <v>177.9</v>
      </c>
      <c r="K501" s="10">
        <v>84.236823529411794</v>
      </c>
      <c r="M501" s="10">
        <v>177.9</v>
      </c>
      <c r="N501" s="10">
        <v>362.860441176471</v>
      </c>
      <c r="P501" s="10">
        <v>180.148</v>
      </c>
      <c r="Q501" s="10">
        <v>732.56465686274498</v>
      </c>
      <c r="S501" s="10">
        <v>177.9</v>
      </c>
      <c r="T501" s="10">
        <v>772.16415686274502</v>
      </c>
      <c r="AB501" s="10">
        <v>179.29</v>
      </c>
      <c r="AC501" s="10">
        <v>697.36952941176503</v>
      </c>
      <c r="AH501" s="10">
        <v>178.22200000000001</v>
      </c>
      <c r="AI501" s="10">
        <v>617.26920588235305</v>
      </c>
      <c r="AK501" s="10">
        <v>178.22200000000001</v>
      </c>
      <c r="AL501" s="10">
        <v>716.05357843137301</v>
      </c>
      <c r="AZ501" s="10">
        <v>179.185</v>
      </c>
      <c r="BA501" s="10">
        <v>1049.9067745098</v>
      </c>
      <c r="BC501" s="10">
        <v>178.864</v>
      </c>
      <c r="BD501" s="10">
        <v>1185.1477254901999</v>
      </c>
      <c r="BF501" s="10">
        <v>178.22200000000001</v>
      </c>
      <c r="BG501" s="10">
        <v>762.64395098039199</v>
      </c>
      <c r="BL501" s="10">
        <v>178.22200000000001</v>
      </c>
      <c r="BM501" s="10">
        <v>1226.0683529411799</v>
      </c>
      <c r="BO501" s="10">
        <v>179.185</v>
      </c>
      <c r="BP501" s="10">
        <v>955.06958823529396</v>
      </c>
      <c r="BU501" s="10">
        <v>179.827</v>
      </c>
      <c r="BV501" s="10">
        <v>989.35363725490197</v>
      </c>
    </row>
    <row r="502" spans="10:74" x14ac:dyDescent="0.2">
      <c r="J502" s="10">
        <v>178.22200000000001</v>
      </c>
      <c r="K502" s="10">
        <v>79.455176470588199</v>
      </c>
      <c r="M502" s="10">
        <v>178.22200000000001</v>
      </c>
      <c r="N502" s="10">
        <v>286.93650980392198</v>
      </c>
      <c r="P502" s="10">
        <v>180.46899999999999</v>
      </c>
      <c r="Q502" s="10">
        <v>731.25395098039201</v>
      </c>
      <c r="S502" s="10">
        <v>178.22200000000001</v>
      </c>
      <c r="T502" s="10">
        <v>760.32127450980397</v>
      </c>
      <c r="AB502" s="10">
        <v>179.61</v>
      </c>
      <c r="AC502" s="10">
        <v>696.24155882352898</v>
      </c>
      <c r="AH502" s="10">
        <v>178.54300000000001</v>
      </c>
      <c r="AI502" s="10">
        <v>619.82834313725505</v>
      </c>
      <c r="AK502" s="10">
        <v>178.54300000000001</v>
      </c>
      <c r="AL502" s="10">
        <v>717.58975490196099</v>
      </c>
      <c r="AZ502" s="10">
        <v>179.506</v>
      </c>
      <c r="BA502" s="10">
        <v>1041.8869019607801</v>
      </c>
      <c r="BC502" s="10">
        <v>179.185</v>
      </c>
      <c r="BD502" s="10">
        <v>1153.6551372549</v>
      </c>
      <c r="BF502" s="10">
        <v>178.54300000000001</v>
      </c>
      <c r="BG502" s="10">
        <v>763.63724509803899</v>
      </c>
      <c r="BL502" s="10">
        <v>178.54300000000001</v>
      </c>
      <c r="BM502" s="10">
        <v>1210.94134313725</v>
      </c>
      <c r="BO502" s="10">
        <v>179.506</v>
      </c>
      <c r="BP502" s="10">
        <v>957.09465686274496</v>
      </c>
      <c r="BU502" s="10">
        <v>180.148</v>
      </c>
      <c r="BV502" s="10">
        <v>1006.40560784314</v>
      </c>
    </row>
    <row r="503" spans="10:74" x14ac:dyDescent="0.2">
      <c r="M503" s="10">
        <v>178.54300000000001</v>
      </c>
      <c r="N503" s="10">
        <v>209.16</v>
      </c>
      <c r="P503" s="10">
        <v>180.791</v>
      </c>
      <c r="Q503" s="10">
        <v>727.02826470588195</v>
      </c>
      <c r="S503" s="10">
        <v>178.54300000000001</v>
      </c>
      <c r="T503" s="10">
        <v>752.33767647058801</v>
      </c>
      <c r="AB503" s="10">
        <v>179.93</v>
      </c>
      <c r="AC503" s="10">
        <v>706.41810784313702</v>
      </c>
      <c r="AH503" s="10">
        <v>178.864</v>
      </c>
      <c r="AI503" s="10">
        <v>624.49479411764696</v>
      </c>
      <c r="AK503" s="10">
        <v>178.864</v>
      </c>
      <c r="AL503" s="10">
        <v>710.78784313725498</v>
      </c>
      <c r="AZ503" s="10">
        <v>179.827</v>
      </c>
      <c r="BA503" s="10">
        <v>1031.56489215686</v>
      </c>
      <c r="BC503" s="10">
        <v>179.506</v>
      </c>
      <c r="BD503" s="10">
        <v>1140.6739019607801</v>
      </c>
      <c r="BF503" s="10">
        <v>178.864</v>
      </c>
      <c r="BG503" s="10">
        <v>756.21035294117598</v>
      </c>
      <c r="BL503" s="10">
        <v>178.864</v>
      </c>
      <c r="BM503" s="10">
        <v>1191.87512745098</v>
      </c>
      <c r="BO503" s="10">
        <v>179.827</v>
      </c>
      <c r="BP503" s="10">
        <v>949.20380392156903</v>
      </c>
      <c r="BU503" s="10">
        <v>180.46899999999999</v>
      </c>
      <c r="BV503" s="10">
        <v>1023.41996078431</v>
      </c>
    </row>
    <row r="504" spans="10:74" x14ac:dyDescent="0.2">
      <c r="M504" s="10">
        <v>178.864</v>
      </c>
      <c r="N504" s="10">
        <v>131.400696078431</v>
      </c>
      <c r="P504" s="10">
        <v>181.11199999999999</v>
      </c>
      <c r="Q504" s="10">
        <v>721.372284313725</v>
      </c>
      <c r="S504" s="10">
        <v>178.864</v>
      </c>
      <c r="T504" s="10">
        <v>741.63379411764697</v>
      </c>
      <c r="AB504" s="10">
        <v>180.25</v>
      </c>
      <c r="AC504" s="10">
        <v>713.98696078431396</v>
      </c>
      <c r="AH504" s="10">
        <v>179.185</v>
      </c>
      <c r="AI504" s="10">
        <v>639.63650980392197</v>
      </c>
      <c r="AK504" s="10">
        <v>179.185</v>
      </c>
      <c r="AL504" s="10">
        <v>703.54593137254903</v>
      </c>
      <c r="AZ504" s="10">
        <v>180.148</v>
      </c>
      <c r="BA504" s="10">
        <v>1028.9611176470601</v>
      </c>
      <c r="BC504" s="10">
        <v>179.827</v>
      </c>
      <c r="BD504" s="10">
        <v>1125.1422549019601</v>
      </c>
      <c r="BF504" s="10">
        <v>179.185</v>
      </c>
      <c r="BG504" s="10">
        <v>743.36137254901996</v>
      </c>
      <c r="BL504" s="10">
        <v>179.185</v>
      </c>
      <c r="BM504" s="10">
        <v>1177.5172647058801</v>
      </c>
      <c r="BO504" s="10">
        <v>180.148</v>
      </c>
      <c r="BP504" s="10">
        <v>957.17761764705904</v>
      </c>
      <c r="BU504" s="10">
        <v>180.791</v>
      </c>
      <c r="BV504" s="10">
        <v>1040.03885294118</v>
      </c>
    </row>
    <row r="505" spans="10:74" x14ac:dyDescent="0.2">
      <c r="M505" s="10">
        <v>179.185</v>
      </c>
      <c r="N505" s="10">
        <v>81.060921568627407</v>
      </c>
      <c r="P505" s="10">
        <v>181.43299999999999</v>
      </c>
      <c r="Q505" s="10">
        <v>716.00458823529402</v>
      </c>
      <c r="S505" s="10">
        <v>179.185</v>
      </c>
      <c r="T505" s="10">
        <v>696.54885294117696</v>
      </c>
      <c r="AB505" s="10">
        <v>180.57</v>
      </c>
      <c r="AC505" s="10">
        <v>716.09800980392197</v>
      </c>
      <c r="AH505" s="10">
        <v>179.506</v>
      </c>
      <c r="AI505" s="10">
        <v>633.55832352941195</v>
      </c>
      <c r="AK505" s="10">
        <v>179.506</v>
      </c>
      <c r="AL505" s="10">
        <v>697.48355882352905</v>
      </c>
      <c r="AZ505" s="10">
        <v>180.46899999999999</v>
      </c>
      <c r="BA505" s="10">
        <v>1025.48919607843</v>
      </c>
      <c r="BC505" s="10">
        <v>180.148</v>
      </c>
      <c r="BD505" s="10">
        <v>1118.81507843137</v>
      </c>
      <c r="BF505" s="10">
        <v>179.506</v>
      </c>
      <c r="BG505" s="10">
        <v>722.80188235294099</v>
      </c>
      <c r="BL505" s="10">
        <v>179.506</v>
      </c>
      <c r="BM505" s="10">
        <v>1145.6223823529399</v>
      </c>
      <c r="BO505" s="10">
        <v>180.46899999999999</v>
      </c>
      <c r="BP505" s="10">
        <v>960.23281372549002</v>
      </c>
      <c r="BU505" s="10">
        <v>181.11199999999999</v>
      </c>
      <c r="BV505" s="10">
        <v>1056.0774901960799</v>
      </c>
    </row>
    <row r="506" spans="10:74" x14ac:dyDescent="0.2">
      <c r="M506" s="10">
        <v>179.506</v>
      </c>
      <c r="N506" s="10">
        <v>57.821852941176502</v>
      </c>
      <c r="P506" s="10">
        <v>181.75399999999999</v>
      </c>
      <c r="Q506" s="10">
        <v>711.22090196078398</v>
      </c>
      <c r="S506" s="10">
        <v>179.506</v>
      </c>
      <c r="T506" s="10">
        <v>640.99738235294103</v>
      </c>
      <c r="AB506" s="10">
        <v>180.89099999999999</v>
      </c>
      <c r="AC506" s="10">
        <v>722.10613725490202</v>
      </c>
      <c r="AH506" s="10">
        <v>179.827</v>
      </c>
      <c r="AI506" s="10">
        <v>619.68428431372502</v>
      </c>
      <c r="AK506" s="10">
        <v>179.827</v>
      </c>
      <c r="AL506" s="10">
        <v>687.76581372549003</v>
      </c>
      <c r="AZ506" s="10">
        <v>180.791</v>
      </c>
      <c r="BA506" s="10">
        <v>1024.5127352941199</v>
      </c>
      <c r="BC506" s="10">
        <v>180.46899999999999</v>
      </c>
      <c r="BD506" s="10">
        <v>1101.67200980392</v>
      </c>
      <c r="BF506" s="10">
        <v>179.827</v>
      </c>
      <c r="BG506" s="10">
        <v>690.42466666666701</v>
      </c>
      <c r="BL506" s="10">
        <v>179.827</v>
      </c>
      <c r="BM506" s="10">
        <v>1099.4463431372501</v>
      </c>
      <c r="BO506" s="10">
        <v>180.791</v>
      </c>
      <c r="BP506" s="10">
        <v>964.49403921568603</v>
      </c>
      <c r="BU506" s="10">
        <v>181.43299999999999</v>
      </c>
      <c r="BV506" s="10">
        <v>1069.1937745098001</v>
      </c>
    </row>
    <row r="507" spans="10:74" x14ac:dyDescent="0.2">
      <c r="M507" s="10">
        <v>179.827</v>
      </c>
      <c r="N507" s="10">
        <v>45.752392156862697</v>
      </c>
      <c r="P507" s="10">
        <v>182.07499999999999</v>
      </c>
      <c r="Q507" s="10">
        <v>706.086539215686</v>
      </c>
      <c r="S507" s="10">
        <v>179.827</v>
      </c>
      <c r="T507" s="10">
        <v>575.51443137254898</v>
      </c>
      <c r="AB507" s="10">
        <v>181.21100000000001</v>
      </c>
      <c r="AC507" s="10">
        <v>725.12890196078399</v>
      </c>
      <c r="AH507" s="10">
        <v>180.148</v>
      </c>
      <c r="AI507" s="10">
        <v>606.05280392156897</v>
      </c>
      <c r="AK507" s="10">
        <v>180.148</v>
      </c>
      <c r="AL507" s="10">
        <v>668.23944117647102</v>
      </c>
      <c r="AZ507" s="10">
        <v>181.11199999999999</v>
      </c>
      <c r="BA507" s="10">
        <v>1024.3300098039199</v>
      </c>
      <c r="BC507" s="10">
        <v>180.791</v>
      </c>
      <c r="BD507" s="10">
        <v>1089.4082156862701</v>
      </c>
      <c r="BF507" s="10">
        <v>180.148</v>
      </c>
      <c r="BG507" s="10">
        <v>646.572039215686</v>
      </c>
      <c r="BL507" s="10">
        <v>180.148</v>
      </c>
      <c r="BM507" s="10">
        <v>1007.4922254902</v>
      </c>
      <c r="BO507" s="10">
        <v>181.11199999999999</v>
      </c>
      <c r="BP507" s="10">
        <v>972.84310784313698</v>
      </c>
      <c r="BU507" s="10">
        <v>181.75399999999999</v>
      </c>
      <c r="BV507" s="10">
        <v>1078.7547254901999</v>
      </c>
    </row>
    <row r="508" spans="10:74" x14ac:dyDescent="0.2">
      <c r="M508" s="10">
        <v>180.148</v>
      </c>
      <c r="N508" s="10">
        <v>48.316754901960799</v>
      </c>
      <c r="P508" s="10">
        <v>182.39599999999999</v>
      </c>
      <c r="Q508" s="10">
        <v>704.06688235294098</v>
      </c>
      <c r="S508" s="10">
        <v>180.148</v>
      </c>
      <c r="T508" s="10">
        <v>504.77855882352901</v>
      </c>
      <c r="AB508" s="10">
        <v>181.53100000000001</v>
      </c>
      <c r="AC508" s="10">
        <v>724.94425490196102</v>
      </c>
      <c r="AH508" s="10">
        <v>180.46899999999999</v>
      </c>
      <c r="AI508" s="10">
        <v>593.95859803921599</v>
      </c>
      <c r="AK508" s="10">
        <v>180.46899999999999</v>
      </c>
      <c r="AL508" s="10">
        <v>645.12614705882402</v>
      </c>
      <c r="AZ508" s="10">
        <v>181.43299999999999</v>
      </c>
      <c r="BA508" s="10">
        <v>1022.11462745098</v>
      </c>
      <c r="BC508" s="10">
        <v>181.11199999999999</v>
      </c>
      <c r="BD508" s="10">
        <v>1076.07467647059</v>
      </c>
      <c r="BF508" s="10">
        <v>180.46899999999999</v>
      </c>
      <c r="BG508" s="10">
        <v>583.03479411764704</v>
      </c>
      <c r="BL508" s="10">
        <v>180.46899999999999</v>
      </c>
      <c r="BM508" s="10">
        <v>901.86199019607795</v>
      </c>
      <c r="BO508" s="10">
        <v>181.43299999999999</v>
      </c>
      <c r="BP508" s="10">
        <v>977.31931372549002</v>
      </c>
      <c r="BU508" s="10">
        <v>182.07499999999999</v>
      </c>
      <c r="BV508" s="10">
        <v>1084.3359705882399</v>
      </c>
    </row>
    <row r="509" spans="10:74" x14ac:dyDescent="0.2">
      <c r="P509" s="10">
        <v>182.71700000000001</v>
      </c>
      <c r="Q509" s="10">
        <v>702.79758823529403</v>
      </c>
      <c r="S509" s="10">
        <v>180.46899999999999</v>
      </c>
      <c r="T509" s="10">
        <v>405.09809803921598</v>
      </c>
      <c r="AB509" s="10">
        <v>181.851</v>
      </c>
      <c r="AC509" s="10">
        <v>734.87481372548996</v>
      </c>
      <c r="AH509" s="10">
        <v>180.791</v>
      </c>
      <c r="AI509" s="10">
        <v>581.10960784313704</v>
      </c>
      <c r="AK509" s="10">
        <v>180.791</v>
      </c>
      <c r="AL509" s="10">
        <v>610.95185294117596</v>
      </c>
      <c r="AZ509" s="10">
        <v>181.75399999999999</v>
      </c>
      <c r="BA509" s="10">
        <v>1021.73368627451</v>
      </c>
      <c r="BC509" s="10">
        <v>181.43299999999999</v>
      </c>
      <c r="BD509" s="10">
        <v>1055.65811764706</v>
      </c>
      <c r="BF509" s="10">
        <v>180.791</v>
      </c>
      <c r="BG509" s="10">
        <v>507.29053921568601</v>
      </c>
      <c r="BL509" s="10">
        <v>180.791</v>
      </c>
      <c r="BM509" s="10">
        <v>770.12092156862695</v>
      </c>
      <c r="BO509" s="10">
        <v>181.75399999999999</v>
      </c>
      <c r="BP509" s="10">
        <v>981.70024509803898</v>
      </c>
      <c r="BU509" s="10">
        <v>182.39599999999999</v>
      </c>
      <c r="BV509" s="10">
        <v>1087.28349019608</v>
      </c>
    </row>
    <row r="510" spans="10:74" x14ac:dyDescent="0.2">
      <c r="P510" s="10">
        <v>183.03800000000001</v>
      </c>
      <c r="Q510" s="10">
        <v>701.455303921569</v>
      </c>
      <c r="S510" s="10">
        <v>180.791</v>
      </c>
      <c r="T510" s="10">
        <v>291.95215686274503</v>
      </c>
      <c r="AB510" s="10">
        <v>182.17099999999999</v>
      </c>
      <c r="AC510" s="10">
        <v>737.20232352941196</v>
      </c>
      <c r="AH510" s="10">
        <v>181.11199999999999</v>
      </c>
      <c r="AI510" s="10">
        <v>565.75629411764703</v>
      </c>
      <c r="AK510" s="10">
        <v>181.11199999999999</v>
      </c>
      <c r="AL510" s="10">
        <v>567.10541176470599</v>
      </c>
      <c r="AZ510" s="10">
        <v>182.07499999999999</v>
      </c>
      <c r="BA510" s="10">
        <v>1023.29883333333</v>
      </c>
      <c r="BC510" s="10">
        <v>181.75399999999999</v>
      </c>
      <c r="BD510" s="10">
        <v>1045.1156372549001</v>
      </c>
      <c r="BF510" s="10">
        <v>181.11199999999999</v>
      </c>
      <c r="BG510" s="10">
        <v>420.18479411764702</v>
      </c>
      <c r="BL510" s="10">
        <v>181.11199999999999</v>
      </c>
      <c r="BM510" s="10">
        <v>636.97674509803903</v>
      </c>
      <c r="BO510" s="10">
        <v>182.07499999999999</v>
      </c>
      <c r="BP510" s="10">
        <v>990.069147058824</v>
      </c>
      <c r="BU510" s="10">
        <v>182.71700000000001</v>
      </c>
      <c r="BV510" s="10">
        <v>1091.22709803922</v>
      </c>
    </row>
    <row r="511" spans="10:74" x14ac:dyDescent="0.2">
      <c r="P511" s="10">
        <v>183.35900000000001</v>
      </c>
      <c r="Q511" s="10">
        <v>697.71362745097997</v>
      </c>
      <c r="S511" s="10">
        <v>181.11199999999999</v>
      </c>
      <c r="T511" s="10">
        <v>181.510901960784</v>
      </c>
      <c r="AB511" s="10">
        <v>182.49100000000001</v>
      </c>
      <c r="AC511" s="10">
        <v>737.39027450980404</v>
      </c>
      <c r="AH511" s="10">
        <v>181.43299999999999</v>
      </c>
      <c r="AI511" s="10">
        <v>539.98749019607806</v>
      </c>
      <c r="AK511" s="10">
        <v>181.43299999999999</v>
      </c>
      <c r="AL511" s="10">
        <v>501.12026470588199</v>
      </c>
      <c r="AZ511" s="10">
        <v>182.39599999999999</v>
      </c>
      <c r="BA511" s="10">
        <v>1014.93373529412</v>
      </c>
      <c r="BC511" s="10">
        <v>182.07499999999999</v>
      </c>
      <c r="BD511" s="10">
        <v>1033.87844117647</v>
      </c>
      <c r="BF511" s="10">
        <v>181.43299999999999</v>
      </c>
      <c r="BG511" s="10">
        <v>324.80186274509799</v>
      </c>
      <c r="BL511" s="10">
        <v>181.43299999999999</v>
      </c>
      <c r="BM511" s="10">
        <v>488.39805882352903</v>
      </c>
      <c r="BO511" s="10">
        <v>182.39599999999999</v>
      </c>
      <c r="BP511" s="10">
        <v>994.392921568627</v>
      </c>
      <c r="BU511" s="10">
        <v>183.03800000000001</v>
      </c>
      <c r="BV511" s="10">
        <v>1096.62068627451</v>
      </c>
    </row>
    <row r="512" spans="10:74" x14ac:dyDescent="0.2">
      <c r="P512" s="10">
        <v>183.68100000000001</v>
      </c>
      <c r="Q512" s="10">
        <v>695.83746078431398</v>
      </c>
      <c r="S512" s="10">
        <v>181.43299999999999</v>
      </c>
      <c r="T512" s="10">
        <v>108.372107843137</v>
      </c>
      <c r="AB512" s="10">
        <v>182.81200000000001</v>
      </c>
      <c r="AC512" s="10">
        <v>734.58793137254895</v>
      </c>
      <c r="AH512" s="10">
        <v>181.75399999999999</v>
      </c>
      <c r="AI512" s="10">
        <v>499.978774509804</v>
      </c>
      <c r="AK512" s="10">
        <v>181.75399999999999</v>
      </c>
      <c r="AL512" s="10">
        <v>427.78526470588201</v>
      </c>
      <c r="AZ512" s="10">
        <v>182.71700000000001</v>
      </c>
      <c r="BA512" s="10">
        <v>1007.43514705882</v>
      </c>
      <c r="BC512" s="10">
        <v>182.39599999999999</v>
      </c>
      <c r="BD512" s="10">
        <v>1021.22374509804</v>
      </c>
      <c r="BF512" s="10">
        <v>181.75399999999999</v>
      </c>
      <c r="BG512" s="10">
        <v>236.273392156863</v>
      </c>
      <c r="BL512" s="10">
        <v>181.75399999999999</v>
      </c>
      <c r="BM512" s="10">
        <v>345.61045098039199</v>
      </c>
      <c r="BO512" s="10">
        <v>182.71700000000001</v>
      </c>
      <c r="BP512" s="10">
        <v>999.50691176470605</v>
      </c>
      <c r="BU512" s="10">
        <v>183.35900000000001</v>
      </c>
      <c r="BV512" s="10">
        <v>1103.03497058824</v>
      </c>
    </row>
    <row r="513" spans="16:74" x14ac:dyDescent="0.2">
      <c r="P513" s="10">
        <v>184.00200000000001</v>
      </c>
      <c r="Q513" s="10">
        <v>692.21730392156906</v>
      </c>
      <c r="S513" s="10">
        <v>181.75399999999999</v>
      </c>
      <c r="T513" s="10">
        <v>69.038166666666697</v>
      </c>
      <c r="AB513" s="10">
        <v>183.13200000000001</v>
      </c>
      <c r="AC513" s="10">
        <v>735.54844117647099</v>
      </c>
      <c r="AH513" s="10">
        <v>182.07499999999999</v>
      </c>
      <c r="AI513" s="10">
        <v>447.930794117647</v>
      </c>
      <c r="AK513" s="10">
        <v>182.07499999999999</v>
      </c>
      <c r="AL513" s="10">
        <v>342.96944117647098</v>
      </c>
      <c r="AZ513" s="10">
        <v>183.03800000000001</v>
      </c>
      <c r="BA513" s="10">
        <v>999.31712745098002</v>
      </c>
      <c r="BC513" s="10">
        <v>182.71700000000001</v>
      </c>
      <c r="BD513" s="10">
        <v>989.71717647058802</v>
      </c>
      <c r="BF513" s="10">
        <v>182.07499999999999</v>
      </c>
      <c r="BG513" s="10">
        <v>160.77568627451001</v>
      </c>
      <c r="BL513" s="10">
        <v>182.07499999999999</v>
      </c>
      <c r="BM513" s="10">
        <v>230.883696078431</v>
      </c>
      <c r="BO513" s="10">
        <v>183.03800000000001</v>
      </c>
      <c r="BP513" s="10">
        <v>1003.55982352941</v>
      </c>
      <c r="BU513" s="10">
        <v>183.68100000000001</v>
      </c>
      <c r="BV513" s="10">
        <v>1108.58864705882</v>
      </c>
    </row>
    <row r="514" spans="16:74" x14ac:dyDescent="0.2">
      <c r="P514" s="10">
        <v>184.32300000000001</v>
      </c>
      <c r="Q514" s="10">
        <v>686.47139215686298</v>
      </c>
      <c r="S514" s="10">
        <v>182.07499999999999</v>
      </c>
      <c r="T514" s="10">
        <v>54.065833333333302</v>
      </c>
      <c r="AB514" s="10">
        <v>183.452</v>
      </c>
      <c r="AC514" s="10">
        <v>734.44479411764701</v>
      </c>
      <c r="AH514" s="10">
        <v>182.39599999999999</v>
      </c>
      <c r="AI514" s="10">
        <v>395.10773529411802</v>
      </c>
      <c r="AK514" s="10">
        <v>182.39599999999999</v>
      </c>
      <c r="AL514" s="10">
        <v>231.478970588235</v>
      </c>
      <c r="AZ514" s="10">
        <v>183.35900000000001</v>
      </c>
      <c r="BA514" s="10">
        <v>990.61508823529402</v>
      </c>
      <c r="BC514" s="10">
        <v>183.03800000000001</v>
      </c>
      <c r="BD514" s="10">
        <v>938.35514705882304</v>
      </c>
      <c r="BF514" s="10">
        <v>182.39599999999999</v>
      </c>
      <c r="BG514" s="10">
        <v>119.130284313725</v>
      </c>
      <c r="BL514" s="10">
        <v>182.39599999999999</v>
      </c>
      <c r="BM514" s="10">
        <v>157.331029411765</v>
      </c>
      <c r="BO514" s="10">
        <v>183.35900000000001</v>
      </c>
      <c r="BP514" s="10">
        <v>1013.3197647058799</v>
      </c>
      <c r="BU514" s="10">
        <v>184.00200000000001</v>
      </c>
      <c r="BV514" s="10">
        <v>1112.6825686274501</v>
      </c>
    </row>
    <row r="515" spans="16:74" x14ac:dyDescent="0.2">
      <c r="P515" s="10">
        <v>184.64400000000001</v>
      </c>
      <c r="Q515" s="10">
        <v>682.996088235294</v>
      </c>
      <c r="S515" s="10">
        <v>182.39599999999999</v>
      </c>
      <c r="T515" s="10">
        <v>49.427</v>
      </c>
      <c r="AB515" s="10">
        <v>183.77199999999999</v>
      </c>
      <c r="AC515" s="10">
        <v>733.15035294117604</v>
      </c>
      <c r="AH515" s="10">
        <v>182.71700000000001</v>
      </c>
      <c r="AI515" s="10">
        <v>330.04754901960803</v>
      </c>
      <c r="AK515" s="10">
        <v>182.71700000000001</v>
      </c>
      <c r="AL515" s="10">
        <v>136.549637254902</v>
      </c>
      <c r="AZ515" s="10">
        <v>183.68100000000001</v>
      </c>
      <c r="BA515" s="10">
        <v>984.90905882352899</v>
      </c>
      <c r="BC515" s="10">
        <v>183.35900000000001</v>
      </c>
      <c r="BD515" s="10">
        <v>872.64713725490196</v>
      </c>
      <c r="BF515" s="10">
        <v>182.71700000000001</v>
      </c>
      <c r="BG515" s="10">
        <v>101.10819607843101</v>
      </c>
      <c r="BL515" s="10">
        <v>182.71700000000001</v>
      </c>
      <c r="BM515" s="10">
        <v>135.20949999999999</v>
      </c>
      <c r="BO515" s="10">
        <v>183.68100000000001</v>
      </c>
      <c r="BP515" s="10">
        <v>1023.64143137255</v>
      </c>
      <c r="BU515" s="10">
        <v>184.32300000000001</v>
      </c>
      <c r="BV515" s="10">
        <v>1114.41862745098</v>
      </c>
    </row>
    <row r="516" spans="16:74" x14ac:dyDescent="0.2">
      <c r="P516" s="10">
        <v>184.965</v>
      </c>
      <c r="Q516" s="10">
        <v>679.58855882352896</v>
      </c>
      <c r="AB516" s="10">
        <v>184.09200000000001</v>
      </c>
      <c r="AC516" s="10">
        <v>735.39980392156895</v>
      </c>
      <c r="AH516" s="10">
        <v>183.03800000000001</v>
      </c>
      <c r="AI516" s="10">
        <v>259.38772549019598</v>
      </c>
      <c r="AK516" s="10">
        <v>183.03800000000001</v>
      </c>
      <c r="AL516" s="10">
        <v>73.633039215686296</v>
      </c>
      <c r="AZ516" s="10">
        <v>184.00200000000001</v>
      </c>
      <c r="BA516" s="10">
        <v>983.41657843137205</v>
      </c>
      <c r="BC516" s="10">
        <v>183.68100000000001</v>
      </c>
      <c r="BD516" s="10">
        <v>786.51104901960798</v>
      </c>
      <c r="BO516" s="10">
        <v>184.00200000000001</v>
      </c>
      <c r="BP516" s="10">
        <v>1029.9307647058799</v>
      </c>
      <c r="BU516" s="10">
        <v>184.64400000000001</v>
      </c>
      <c r="BV516" s="10">
        <v>1112.2051960784299</v>
      </c>
    </row>
    <row r="517" spans="16:74" x14ac:dyDescent="0.2">
      <c r="P517" s="10">
        <v>185.286</v>
      </c>
      <c r="Q517" s="10">
        <v>674.02716666666697</v>
      </c>
      <c r="AB517" s="10">
        <v>184.41200000000001</v>
      </c>
      <c r="AC517" s="10">
        <v>731.60262745097998</v>
      </c>
      <c r="AH517" s="10">
        <v>183.35900000000001</v>
      </c>
      <c r="AI517" s="10">
        <v>188.87704901960799</v>
      </c>
      <c r="AK517" s="10">
        <v>183.35900000000001</v>
      </c>
      <c r="AL517" s="10">
        <v>51.681686274509801</v>
      </c>
      <c r="AZ517" s="10">
        <v>184.32300000000001</v>
      </c>
      <c r="BA517" s="10">
        <v>974.80106862745095</v>
      </c>
      <c r="BC517" s="10">
        <v>184.00200000000001</v>
      </c>
      <c r="BD517" s="10">
        <v>683.96373529411801</v>
      </c>
      <c r="BO517" s="10">
        <v>184.32300000000001</v>
      </c>
      <c r="BP517" s="10">
        <v>1033.35810784314</v>
      </c>
      <c r="BU517" s="10">
        <v>184.965</v>
      </c>
      <c r="BV517" s="10">
        <v>1106.92029411765</v>
      </c>
    </row>
    <row r="518" spans="16:74" x14ac:dyDescent="0.2">
      <c r="P518" s="10">
        <v>185.607</v>
      </c>
      <c r="Q518" s="10">
        <v>671.27269607843095</v>
      </c>
      <c r="AB518" s="10">
        <v>184.733</v>
      </c>
      <c r="AC518" s="10">
        <v>733.22082352941197</v>
      </c>
      <c r="AH518" s="10">
        <v>183.68100000000001</v>
      </c>
      <c r="AI518" s="10">
        <v>130.83201960784299</v>
      </c>
      <c r="AK518" s="10">
        <v>183.68100000000001</v>
      </c>
      <c r="AL518" s="10">
        <v>56.570539215686303</v>
      </c>
      <c r="AZ518" s="10">
        <v>184.64400000000001</v>
      </c>
      <c r="BA518" s="10">
        <v>963.93867647058801</v>
      </c>
      <c r="BC518" s="10">
        <v>184.32300000000001</v>
      </c>
      <c r="BD518" s="10">
        <v>591.86658823529399</v>
      </c>
      <c r="BO518" s="10">
        <v>184.64400000000001</v>
      </c>
      <c r="BP518" s="10">
        <v>1032.06162745098</v>
      </c>
      <c r="BU518" s="10">
        <v>185.286</v>
      </c>
      <c r="BV518" s="10">
        <v>1096.8801372549001</v>
      </c>
    </row>
    <row r="519" spans="16:74" x14ac:dyDescent="0.2">
      <c r="P519" s="10">
        <v>185.928</v>
      </c>
      <c r="Q519" s="10">
        <v>665.61630392156906</v>
      </c>
      <c r="AB519" s="10">
        <v>185.053</v>
      </c>
      <c r="AC519" s="10">
        <v>723.96974509803897</v>
      </c>
      <c r="AH519" s="10">
        <v>184.00200000000001</v>
      </c>
      <c r="AI519" s="10">
        <v>96.203450980392205</v>
      </c>
      <c r="AZ519" s="10">
        <v>184.965</v>
      </c>
      <c r="BA519" s="10">
        <v>941.62718627451</v>
      </c>
      <c r="BC519" s="10">
        <v>184.64400000000001</v>
      </c>
      <c r="BD519" s="10">
        <v>424.99978431372602</v>
      </c>
      <c r="BO519" s="10">
        <v>184.965</v>
      </c>
      <c r="BP519" s="10">
        <v>1028.7735392156901</v>
      </c>
      <c r="BU519" s="10">
        <v>185.607</v>
      </c>
      <c r="BV519" s="10">
        <v>1075.88685294118</v>
      </c>
    </row>
    <row r="520" spans="16:74" x14ac:dyDescent="0.2">
      <c r="P520" s="10">
        <v>186.25</v>
      </c>
      <c r="Q520" s="10">
        <v>660.438088235294</v>
      </c>
      <c r="AB520" s="10">
        <v>185.37299999999999</v>
      </c>
      <c r="AC520" s="10">
        <v>725.55102941176494</v>
      </c>
      <c r="AH520" s="10">
        <v>184.32300000000001</v>
      </c>
      <c r="AI520" s="10">
        <v>90.7953251323529</v>
      </c>
      <c r="AZ520" s="10">
        <v>185.286</v>
      </c>
      <c r="BA520" s="10">
        <v>905.50735294117601</v>
      </c>
      <c r="BC520" s="10">
        <v>184.965</v>
      </c>
      <c r="BD520" s="10">
        <v>294.94693137254899</v>
      </c>
      <c r="BO520" s="10">
        <v>185.286</v>
      </c>
      <c r="BP520" s="10">
        <v>1022.30503921569</v>
      </c>
      <c r="BU520" s="10">
        <v>185.928</v>
      </c>
      <c r="BV520" s="10">
        <v>1035.9745980392199</v>
      </c>
    </row>
    <row r="521" spans="16:74" x14ac:dyDescent="0.2">
      <c r="P521" s="10">
        <v>186.571</v>
      </c>
      <c r="Q521" s="10">
        <v>655.05445098039195</v>
      </c>
      <c r="AB521" s="10">
        <v>185.69300000000001</v>
      </c>
      <c r="AC521" s="10">
        <v>724.30670588235296</v>
      </c>
      <c r="AH521" s="10">
        <v>184.64400000000001</v>
      </c>
      <c r="AI521" s="10">
        <v>81.262343137254902</v>
      </c>
      <c r="AZ521" s="10">
        <v>185.607</v>
      </c>
      <c r="BA521" s="10">
        <v>843.97671568627402</v>
      </c>
      <c r="BC521" s="10">
        <v>185.286</v>
      </c>
      <c r="BD521" s="10">
        <v>200.052588235294</v>
      </c>
      <c r="BO521" s="10">
        <v>185.607</v>
      </c>
      <c r="BP521" s="10">
        <v>1004.97496078431</v>
      </c>
      <c r="BU521" s="10">
        <v>186.25</v>
      </c>
      <c r="BV521" s="10">
        <v>974.04207843137306</v>
      </c>
    </row>
    <row r="522" spans="16:74" x14ac:dyDescent="0.2">
      <c r="P522" s="10">
        <v>186.892</v>
      </c>
      <c r="Q522" s="10">
        <v>651.03806862745103</v>
      </c>
      <c r="AB522" s="10">
        <v>186.01300000000001</v>
      </c>
      <c r="AC522" s="10">
        <v>722.939764705882</v>
      </c>
      <c r="AZ522" s="10">
        <v>185.928</v>
      </c>
      <c r="BA522" s="10">
        <v>761.16733333333298</v>
      </c>
      <c r="BC522" s="10">
        <v>185.607</v>
      </c>
      <c r="BD522" s="10">
        <v>159.48513725490201</v>
      </c>
      <c r="BO522" s="10">
        <v>185.928</v>
      </c>
      <c r="BP522" s="10">
        <v>969.87843137254902</v>
      </c>
      <c r="BU522" s="10">
        <v>186.571</v>
      </c>
      <c r="BV522" s="10">
        <v>887.10780392156903</v>
      </c>
    </row>
    <row r="523" spans="16:74" x14ac:dyDescent="0.2">
      <c r="P523" s="10">
        <v>187.21299999999999</v>
      </c>
      <c r="Q523" s="10">
        <v>647.32706862745101</v>
      </c>
      <c r="AB523" s="10">
        <v>186.333</v>
      </c>
      <c r="AC523" s="10">
        <v>720.15675490196099</v>
      </c>
      <c r="AZ523" s="10">
        <v>186.25</v>
      </c>
      <c r="BA523" s="10">
        <v>657.35990196078399</v>
      </c>
      <c r="BC523" s="10">
        <v>185.928</v>
      </c>
      <c r="BD523" s="10">
        <v>143.476176470588</v>
      </c>
      <c r="BO523" s="10">
        <v>186.25</v>
      </c>
      <c r="BP523" s="10">
        <v>915.65019607843101</v>
      </c>
      <c r="BU523" s="10">
        <v>186.892</v>
      </c>
      <c r="BV523" s="10">
        <v>779.33854901960797</v>
      </c>
    </row>
    <row r="524" spans="16:74" x14ac:dyDescent="0.2">
      <c r="P524" s="10">
        <v>187.53399999999999</v>
      </c>
      <c r="Q524" s="10">
        <v>641.68768627451004</v>
      </c>
      <c r="AB524" s="10">
        <v>186.654</v>
      </c>
      <c r="AC524" s="10">
        <v>713.684196078431</v>
      </c>
      <c r="AZ524" s="10">
        <v>186.571</v>
      </c>
      <c r="BA524" s="10">
        <v>530.52481372549005</v>
      </c>
      <c r="BO524" s="10">
        <v>186.571</v>
      </c>
      <c r="BP524" s="10">
        <v>844.28047058823495</v>
      </c>
      <c r="BU524" s="10">
        <v>187.21299999999999</v>
      </c>
      <c r="BV524" s="10">
        <v>655.03204901960805</v>
      </c>
    </row>
    <row r="525" spans="16:74" x14ac:dyDescent="0.2">
      <c r="P525" s="10">
        <v>187.85499999999999</v>
      </c>
      <c r="Q525" s="10">
        <v>637.68784313725496</v>
      </c>
      <c r="AB525" s="10">
        <v>186.97399999999999</v>
      </c>
      <c r="AC525" s="10">
        <v>703.51080392156905</v>
      </c>
      <c r="AZ525" s="10">
        <v>186.892</v>
      </c>
      <c r="BA525" s="10">
        <v>387.55743137254899</v>
      </c>
      <c r="BO525" s="10">
        <v>186.892</v>
      </c>
      <c r="BP525" s="10">
        <v>751.40462745098</v>
      </c>
      <c r="BU525" s="10">
        <v>187.53399999999999</v>
      </c>
      <c r="BV525" s="10">
        <v>512.07107843137305</v>
      </c>
    </row>
    <row r="526" spans="16:74" x14ac:dyDescent="0.2">
      <c r="P526" s="10">
        <v>188.17599999999999</v>
      </c>
      <c r="Q526" s="10">
        <v>632.28688235294101</v>
      </c>
      <c r="AB526" s="10">
        <v>187.29400000000001</v>
      </c>
      <c r="AC526" s="10">
        <v>688.25036274509796</v>
      </c>
      <c r="AZ526" s="10">
        <v>187.21299999999999</v>
      </c>
      <c r="BA526" s="10">
        <v>261.80050980392201</v>
      </c>
      <c r="BO526" s="10">
        <v>187.21299999999999</v>
      </c>
      <c r="BP526" s="10">
        <v>639.53414705882403</v>
      </c>
      <c r="BU526" s="10">
        <v>187.85499999999999</v>
      </c>
      <c r="BV526" s="10">
        <v>332.753617647059</v>
      </c>
    </row>
    <row r="527" spans="16:74" x14ac:dyDescent="0.2">
      <c r="P527" s="10">
        <v>188.49700000000001</v>
      </c>
      <c r="Q527" s="10">
        <v>627.48612745098001</v>
      </c>
      <c r="AB527" s="10">
        <v>187.614</v>
      </c>
      <c r="AC527" s="10">
        <v>666.93966666666699</v>
      </c>
      <c r="AZ527" s="10">
        <v>187.53399999999999</v>
      </c>
      <c r="BA527" s="10">
        <v>170.50718627450999</v>
      </c>
      <c r="BO527" s="10">
        <v>187.53399999999999</v>
      </c>
      <c r="BP527" s="10">
        <v>509.665490196078</v>
      </c>
      <c r="BU527" s="10">
        <v>188.17599999999999</v>
      </c>
      <c r="BV527" s="10">
        <v>177.905549019608</v>
      </c>
    </row>
    <row r="528" spans="16:74" x14ac:dyDescent="0.2">
      <c r="P528" s="10">
        <v>188.81899999999999</v>
      </c>
      <c r="Q528" s="10">
        <v>620.26546078431397</v>
      </c>
      <c r="AB528" s="10">
        <v>187.934</v>
      </c>
      <c r="AC528" s="10">
        <v>632.06265686274503</v>
      </c>
      <c r="AZ528" s="10">
        <v>187.85499999999999</v>
      </c>
      <c r="BA528" s="10">
        <v>128.01523529411801</v>
      </c>
      <c r="BO528" s="10">
        <v>187.85499999999999</v>
      </c>
      <c r="BP528" s="10">
        <v>351.26623529411802</v>
      </c>
      <c r="BU528" s="10">
        <v>188.49700000000001</v>
      </c>
      <c r="BV528" s="10">
        <v>76.016715686274495</v>
      </c>
    </row>
    <row r="529" spans="16:74" x14ac:dyDescent="0.2">
      <c r="P529" s="10">
        <v>189.14</v>
      </c>
      <c r="Q529" s="10">
        <v>616.02716666666697</v>
      </c>
      <c r="AB529" s="10">
        <v>188.25399999999999</v>
      </c>
      <c r="AC529" s="10">
        <v>573.35869607843097</v>
      </c>
      <c r="AZ529" s="10">
        <v>188.17599999999999</v>
      </c>
      <c r="BA529" s="10">
        <v>113.070784313725</v>
      </c>
      <c r="BO529" s="10">
        <v>188.17599999999999</v>
      </c>
      <c r="BP529" s="10">
        <v>209.574735294118</v>
      </c>
      <c r="BU529" s="10">
        <v>188.81899999999999</v>
      </c>
      <c r="BV529" s="10">
        <v>32.849392156862699</v>
      </c>
    </row>
    <row r="530" spans="16:74" x14ac:dyDescent="0.2">
      <c r="P530" s="10">
        <v>189.46100000000001</v>
      </c>
      <c r="Q530" s="10">
        <v>608.70302941176499</v>
      </c>
      <c r="AB530" s="10">
        <v>188.57499999999999</v>
      </c>
      <c r="AC530" s="10">
        <v>512.01490196078396</v>
      </c>
      <c r="BO530" s="10">
        <v>188.49700000000001</v>
      </c>
      <c r="BP530" s="10">
        <v>107.734941176471</v>
      </c>
      <c r="BU530" s="10">
        <v>189.14</v>
      </c>
      <c r="BV530" s="10">
        <v>18.7813529411765</v>
      </c>
    </row>
    <row r="531" spans="16:74" x14ac:dyDescent="0.2">
      <c r="P531" s="10">
        <v>189.78200000000001</v>
      </c>
      <c r="Q531" s="10">
        <v>600.92036274509803</v>
      </c>
      <c r="AB531" s="10">
        <v>188.89500000000001</v>
      </c>
      <c r="AC531" s="10">
        <v>442.65716666666702</v>
      </c>
      <c r="BO531" s="10">
        <v>188.81899999999999</v>
      </c>
      <c r="BP531" s="10">
        <v>59.156500000000001</v>
      </c>
    </row>
    <row r="532" spans="16:74" x14ac:dyDescent="0.2">
      <c r="P532" s="10">
        <v>190.10300000000001</v>
      </c>
      <c r="Q532" s="10">
        <v>585.43629411764698</v>
      </c>
      <c r="AB532" s="10">
        <v>189.215</v>
      </c>
      <c r="AC532" s="10">
        <v>360.217068627451</v>
      </c>
    </row>
    <row r="533" spans="16:74" x14ac:dyDescent="0.2">
      <c r="P533" s="10">
        <v>190.42400000000001</v>
      </c>
      <c r="Q533" s="10">
        <v>563.81322549019603</v>
      </c>
      <c r="AB533" s="10">
        <v>189.535</v>
      </c>
      <c r="AC533" s="10">
        <v>256.80696078431401</v>
      </c>
    </row>
    <row r="534" spans="16:74" x14ac:dyDescent="0.2">
      <c r="P534" s="10">
        <v>190.745</v>
      </c>
      <c r="Q534" s="10">
        <v>534.60888235294101</v>
      </c>
      <c r="AB534" s="10">
        <v>189.85499999999999</v>
      </c>
      <c r="AC534" s="10">
        <v>164.78161764705899</v>
      </c>
    </row>
    <row r="535" spans="16:74" x14ac:dyDescent="0.2">
      <c r="P535" s="10">
        <v>191.066</v>
      </c>
      <c r="Q535" s="10">
        <v>490.93946078431401</v>
      </c>
      <c r="AB535" s="10">
        <v>190.17500000000001</v>
      </c>
      <c r="AC535" s="10">
        <v>100.56587254902</v>
      </c>
    </row>
    <row r="536" spans="16:74" x14ac:dyDescent="0.2">
      <c r="P536" s="10">
        <v>191.387</v>
      </c>
      <c r="Q536" s="10">
        <v>434.09744117647102</v>
      </c>
      <c r="AB536" s="10">
        <v>190.495</v>
      </c>
      <c r="AC536" s="10">
        <v>70.302274509803894</v>
      </c>
    </row>
    <row r="537" spans="16:74" x14ac:dyDescent="0.2">
      <c r="P537" s="10">
        <v>191.709</v>
      </c>
      <c r="Q537" s="10">
        <v>366.21755882352898</v>
      </c>
      <c r="AB537" s="10">
        <v>190.816</v>
      </c>
      <c r="AC537" s="10">
        <v>55.792519607843097</v>
      </c>
    </row>
    <row r="538" spans="16:74" x14ac:dyDescent="0.2">
      <c r="P538" s="10">
        <v>192.03</v>
      </c>
      <c r="Q538" s="10">
        <v>291.54311764705898</v>
      </c>
    </row>
    <row r="539" spans="16:74" x14ac:dyDescent="0.2">
      <c r="P539" s="10">
        <v>192.351</v>
      </c>
      <c r="Q539" s="10">
        <v>197.642294117647</v>
      </c>
    </row>
    <row r="540" spans="16:74" x14ac:dyDescent="0.2">
      <c r="P540" s="10">
        <v>192.672</v>
      </c>
      <c r="Q540" s="10">
        <v>111.42658823529401</v>
      </c>
    </row>
    <row r="541" spans="16:74" x14ac:dyDescent="0.2">
      <c r="P541" s="10">
        <v>192.99299999999999</v>
      </c>
      <c r="Q541" s="10">
        <v>45.691127450980403</v>
      </c>
    </row>
    <row r="542" spans="16:74" x14ac:dyDescent="0.2">
      <c r="P542" s="10">
        <v>193.31399999999999</v>
      </c>
      <c r="Q542" s="10">
        <v>17.783176470588199</v>
      </c>
    </row>
    <row r="547" spans="1:11" ht="17" thickBot="1" x14ac:dyDescent="0.25"/>
    <row r="548" spans="1:11" ht="21" x14ac:dyDescent="0.25">
      <c r="A548" s="42" t="s">
        <v>150</v>
      </c>
      <c r="B548" s="30"/>
      <c r="C548" s="30"/>
      <c r="D548" s="30"/>
      <c r="E548" s="31"/>
      <c r="F548" s="10"/>
      <c r="G548" s="42" t="s">
        <v>151</v>
      </c>
      <c r="H548" s="30"/>
      <c r="I548" s="30"/>
      <c r="J548" s="30"/>
      <c r="K548" s="31"/>
    </row>
    <row r="549" spans="1:11" x14ac:dyDescent="0.2">
      <c r="A549" s="32"/>
      <c r="B549" s="33"/>
      <c r="C549" s="33"/>
      <c r="D549" s="33"/>
      <c r="E549" s="34"/>
      <c r="F549" s="10"/>
      <c r="G549" s="32"/>
      <c r="H549" s="33"/>
      <c r="I549" s="33"/>
      <c r="J549" s="33"/>
      <c r="K549" s="34"/>
    </row>
    <row r="550" spans="1:11" x14ac:dyDescent="0.2">
      <c r="A550" s="32" t="s">
        <v>141</v>
      </c>
      <c r="B550" s="33" t="s">
        <v>140</v>
      </c>
      <c r="C550" s="33"/>
      <c r="D550" s="33" t="s">
        <v>141</v>
      </c>
      <c r="E550" s="34" t="s">
        <v>140</v>
      </c>
      <c r="F550" s="10"/>
      <c r="G550" s="32" t="s">
        <v>146</v>
      </c>
      <c r="H550" s="33" t="s">
        <v>140</v>
      </c>
      <c r="I550" s="33"/>
      <c r="J550" s="33" t="s">
        <v>147</v>
      </c>
      <c r="K550" s="34" t="s">
        <v>140</v>
      </c>
    </row>
    <row r="551" spans="1:11" x14ac:dyDescent="0.2">
      <c r="A551" s="32"/>
      <c r="B551" s="33"/>
      <c r="C551" s="33"/>
      <c r="D551" s="33"/>
      <c r="E551" s="34"/>
      <c r="F551" s="10"/>
      <c r="G551" s="32"/>
      <c r="H551" s="33"/>
      <c r="I551" s="33"/>
      <c r="J551" s="33"/>
      <c r="K551" s="34"/>
    </row>
    <row r="552" spans="1:11" x14ac:dyDescent="0.2">
      <c r="A552" s="32" t="s">
        <v>102</v>
      </c>
      <c r="B552" s="35" t="s">
        <v>143</v>
      </c>
      <c r="C552" s="33"/>
      <c r="D552" s="33" t="s">
        <v>102</v>
      </c>
      <c r="E552" s="36" t="s">
        <v>143</v>
      </c>
      <c r="F552" s="10"/>
      <c r="G552" s="32" t="s">
        <v>102</v>
      </c>
      <c r="H552" s="33" t="s">
        <v>143</v>
      </c>
      <c r="I552" s="33"/>
      <c r="J552" s="33" t="s">
        <v>102</v>
      </c>
      <c r="K552" s="34" t="s">
        <v>143</v>
      </c>
    </row>
    <row r="553" spans="1:11" x14ac:dyDescent="0.2">
      <c r="A553" s="32" t="s">
        <v>103</v>
      </c>
      <c r="B553" s="35" t="s">
        <v>143</v>
      </c>
      <c r="C553" s="33"/>
      <c r="D553" s="33" t="s">
        <v>103</v>
      </c>
      <c r="E553" s="36" t="s">
        <v>142</v>
      </c>
      <c r="F553" s="10"/>
      <c r="G553" s="32" t="s">
        <v>103</v>
      </c>
      <c r="H553" s="33" t="s">
        <v>143</v>
      </c>
      <c r="I553" s="33"/>
      <c r="J553" s="33" t="s">
        <v>103</v>
      </c>
      <c r="K553" s="34" t="s">
        <v>142</v>
      </c>
    </row>
    <row r="554" spans="1:11" x14ac:dyDescent="0.2">
      <c r="A554" s="32" t="s">
        <v>104</v>
      </c>
      <c r="B554" s="35" t="s">
        <v>143</v>
      </c>
      <c r="C554" s="33"/>
      <c r="D554" s="33" t="s">
        <v>104</v>
      </c>
      <c r="E554" s="36" t="s">
        <v>142</v>
      </c>
      <c r="F554" s="10"/>
      <c r="G554" s="32" t="s">
        <v>104</v>
      </c>
      <c r="H554" s="33" t="s">
        <v>143</v>
      </c>
      <c r="I554" s="33"/>
      <c r="J554" s="33" t="s">
        <v>104</v>
      </c>
      <c r="K554" s="34" t="s">
        <v>142</v>
      </c>
    </row>
    <row r="555" spans="1:11" x14ac:dyDescent="0.2">
      <c r="A555" s="32" t="s">
        <v>105</v>
      </c>
      <c r="B555" s="35" t="s">
        <v>143</v>
      </c>
      <c r="C555" s="33"/>
      <c r="D555" s="33" t="s">
        <v>105</v>
      </c>
      <c r="E555" s="37" t="s">
        <v>143</v>
      </c>
      <c r="F555" s="10"/>
      <c r="G555" s="32" t="s">
        <v>105</v>
      </c>
      <c r="H555" s="33" t="s">
        <v>143</v>
      </c>
      <c r="I555" s="33"/>
      <c r="J555" s="33" t="s">
        <v>105</v>
      </c>
      <c r="K555" s="34" t="s">
        <v>142</v>
      </c>
    </row>
    <row r="556" spans="1:11" x14ac:dyDescent="0.2">
      <c r="A556" s="32" t="s">
        <v>106</v>
      </c>
      <c r="B556" s="35" t="s">
        <v>143</v>
      </c>
      <c r="C556" s="33"/>
      <c r="D556" s="33" t="s">
        <v>106</v>
      </c>
      <c r="E556" s="36" t="s">
        <v>142</v>
      </c>
      <c r="F556" s="10"/>
      <c r="G556" s="32" t="s">
        <v>106</v>
      </c>
      <c r="H556" s="33" t="s">
        <v>143</v>
      </c>
      <c r="I556" s="33"/>
      <c r="J556" s="33" t="s">
        <v>106</v>
      </c>
      <c r="K556" s="34" t="s">
        <v>142</v>
      </c>
    </row>
    <row r="557" spans="1:11" x14ac:dyDescent="0.2">
      <c r="A557" s="32" t="s">
        <v>107</v>
      </c>
      <c r="B557" s="35" t="s">
        <v>143</v>
      </c>
      <c r="C557" s="33"/>
      <c r="D557" s="33" t="s">
        <v>107</v>
      </c>
      <c r="E557" s="36" t="s">
        <v>142</v>
      </c>
      <c r="F557" s="10"/>
      <c r="G557" s="32" t="s">
        <v>107</v>
      </c>
      <c r="H557" s="33" t="s">
        <v>143</v>
      </c>
      <c r="I557" s="33"/>
      <c r="J557" s="33" t="s">
        <v>107</v>
      </c>
      <c r="K557" s="34" t="s">
        <v>142</v>
      </c>
    </row>
    <row r="558" spans="1:11" x14ac:dyDescent="0.2">
      <c r="A558" s="32" t="s">
        <v>108</v>
      </c>
      <c r="B558" s="35" t="s">
        <v>143</v>
      </c>
      <c r="C558" s="33"/>
      <c r="D558" s="33" t="s">
        <v>108</v>
      </c>
      <c r="E558" s="36" t="s">
        <v>142</v>
      </c>
      <c r="F558" s="10"/>
      <c r="G558" s="32" t="s">
        <v>108</v>
      </c>
      <c r="H558" s="33" t="s">
        <v>143</v>
      </c>
      <c r="I558" s="33"/>
      <c r="J558" s="33" t="s">
        <v>108</v>
      </c>
      <c r="K558" s="34" t="s">
        <v>142</v>
      </c>
    </row>
    <row r="559" spans="1:11" x14ac:dyDescent="0.2">
      <c r="A559" s="32" t="s">
        <v>109</v>
      </c>
      <c r="B559" s="35" t="s">
        <v>143</v>
      </c>
      <c r="C559" s="33"/>
      <c r="D559" s="33" t="s">
        <v>109</v>
      </c>
      <c r="E559" s="36" t="s">
        <v>142</v>
      </c>
      <c r="F559" s="10"/>
      <c r="G559" s="32" t="s">
        <v>109</v>
      </c>
      <c r="H559" s="33" t="s">
        <v>143</v>
      </c>
      <c r="I559" s="33"/>
      <c r="J559" s="33" t="s">
        <v>109</v>
      </c>
      <c r="K559" s="34" t="s">
        <v>142</v>
      </c>
    </row>
    <row r="560" spans="1:11" x14ac:dyDescent="0.2">
      <c r="A560" s="32" t="s">
        <v>110</v>
      </c>
      <c r="B560" s="35" t="s">
        <v>142</v>
      </c>
      <c r="C560" s="33"/>
      <c r="D560" s="33" t="s">
        <v>110</v>
      </c>
      <c r="E560" s="36" t="s">
        <v>142</v>
      </c>
      <c r="F560" s="10"/>
      <c r="G560" s="32" t="s">
        <v>110</v>
      </c>
      <c r="H560" s="33" t="s">
        <v>143</v>
      </c>
      <c r="I560" s="33"/>
      <c r="J560" s="33" t="s">
        <v>110</v>
      </c>
      <c r="K560" s="34" t="s">
        <v>142</v>
      </c>
    </row>
    <row r="561" spans="1:11" x14ac:dyDescent="0.2">
      <c r="A561" s="32" t="s">
        <v>111</v>
      </c>
      <c r="B561" s="38" t="s">
        <v>143</v>
      </c>
      <c r="C561" s="33"/>
      <c r="D561" s="33" t="s">
        <v>111</v>
      </c>
      <c r="E561" s="36" t="s">
        <v>142</v>
      </c>
      <c r="F561" s="10"/>
      <c r="G561" s="32" t="s">
        <v>111</v>
      </c>
      <c r="H561" s="33" t="s">
        <v>143</v>
      </c>
      <c r="I561" s="33"/>
      <c r="J561" s="33"/>
      <c r="K561" s="34"/>
    </row>
    <row r="562" spans="1:11" x14ac:dyDescent="0.2">
      <c r="A562" s="32" t="s">
        <v>112</v>
      </c>
      <c r="B562" s="38" t="s">
        <v>143</v>
      </c>
      <c r="C562" s="33"/>
      <c r="D562" s="33" t="s">
        <v>112</v>
      </c>
      <c r="E562" s="37" t="s">
        <v>143</v>
      </c>
      <c r="F562" s="10"/>
      <c r="G562" s="32" t="s">
        <v>112</v>
      </c>
      <c r="H562" s="33" t="s">
        <v>143</v>
      </c>
      <c r="I562" s="33"/>
      <c r="J562" s="33"/>
      <c r="K562" s="34"/>
    </row>
    <row r="563" spans="1:11" x14ac:dyDescent="0.2">
      <c r="A563" s="32" t="s">
        <v>113</v>
      </c>
      <c r="B563" s="38" t="s">
        <v>143</v>
      </c>
      <c r="C563" s="33"/>
      <c r="D563" s="33" t="s">
        <v>113</v>
      </c>
      <c r="E563" s="36" t="s">
        <v>142</v>
      </c>
      <c r="F563" s="10"/>
      <c r="G563" s="32" t="s">
        <v>113</v>
      </c>
      <c r="H563" s="33" t="s">
        <v>143</v>
      </c>
      <c r="I563" s="33"/>
      <c r="J563" s="33"/>
      <c r="K563" s="34"/>
    </row>
    <row r="564" spans="1:11" x14ac:dyDescent="0.2">
      <c r="A564" s="32" t="s">
        <v>114</v>
      </c>
      <c r="B564" s="38" t="s">
        <v>143</v>
      </c>
      <c r="C564" s="33"/>
      <c r="D564" s="33" t="s">
        <v>114</v>
      </c>
      <c r="E564" s="36" t="s">
        <v>142</v>
      </c>
      <c r="F564" s="10"/>
      <c r="G564" s="32"/>
      <c r="H564" s="33"/>
      <c r="I564" s="33"/>
      <c r="J564" s="33"/>
      <c r="K564" s="34" t="s">
        <v>148</v>
      </c>
    </row>
    <row r="565" spans="1:11" x14ac:dyDescent="0.2">
      <c r="A565" s="32" t="s">
        <v>115</v>
      </c>
      <c r="B565" s="38" t="s">
        <v>143</v>
      </c>
      <c r="C565" s="33"/>
      <c r="D565" s="33"/>
      <c r="E565" s="34"/>
      <c r="F565" s="10"/>
      <c r="G565" s="32"/>
      <c r="H565" s="33" t="s">
        <v>149</v>
      </c>
      <c r="I565" s="33"/>
      <c r="J565" s="33"/>
      <c r="K565" s="34"/>
    </row>
    <row r="566" spans="1:11" ht="17" thickBot="1" x14ac:dyDescent="0.25">
      <c r="A566" s="32" t="s">
        <v>116</v>
      </c>
      <c r="B566" s="35" t="s">
        <v>142</v>
      </c>
      <c r="C566" s="33"/>
      <c r="D566" s="33"/>
      <c r="E566" s="34" t="s">
        <v>145</v>
      </c>
      <c r="F566" s="10"/>
      <c r="G566" s="39"/>
      <c r="H566" s="40"/>
      <c r="I566" s="40"/>
      <c r="J566" s="40"/>
      <c r="K566" s="41"/>
    </row>
    <row r="567" spans="1:11" x14ac:dyDescent="0.2">
      <c r="A567" s="32" t="s">
        <v>117</v>
      </c>
      <c r="B567" s="38" t="s">
        <v>143</v>
      </c>
      <c r="C567" s="33"/>
      <c r="D567" s="33"/>
      <c r="E567" s="34"/>
      <c r="F567" s="10"/>
    </row>
    <row r="568" spans="1:11" x14ac:dyDescent="0.2">
      <c r="A568" s="32" t="s">
        <v>118</v>
      </c>
      <c r="B568" s="35" t="s">
        <v>142</v>
      </c>
      <c r="C568" s="33"/>
      <c r="D568" s="33"/>
      <c r="E568" s="44">
        <v>0.62</v>
      </c>
      <c r="F568" s="10"/>
    </row>
    <row r="569" spans="1:11" x14ac:dyDescent="0.2">
      <c r="A569" s="32" t="s">
        <v>119</v>
      </c>
      <c r="B569" s="38" t="s">
        <v>143</v>
      </c>
      <c r="C569" s="33"/>
      <c r="D569" s="33"/>
      <c r="E569" s="34"/>
      <c r="F569" s="10"/>
    </row>
    <row r="570" spans="1:11" x14ac:dyDescent="0.2">
      <c r="A570" s="32" t="s">
        <v>120</v>
      </c>
      <c r="B570" s="38" t="s">
        <v>143</v>
      </c>
      <c r="C570" s="33"/>
      <c r="D570" s="33"/>
      <c r="E570" s="34"/>
      <c r="F570" s="10"/>
    </row>
    <row r="571" spans="1:11" x14ac:dyDescent="0.2">
      <c r="A571" s="32" t="s">
        <v>121</v>
      </c>
      <c r="B571" s="38" t="s">
        <v>143</v>
      </c>
      <c r="C571" s="33"/>
      <c r="D571" s="33"/>
      <c r="E571" s="34"/>
      <c r="F571" s="10"/>
    </row>
    <row r="572" spans="1:11" x14ac:dyDescent="0.2">
      <c r="A572" s="32" t="s">
        <v>122</v>
      </c>
      <c r="B572" s="38" t="s">
        <v>143</v>
      </c>
      <c r="C572" s="33"/>
      <c r="D572" s="33"/>
      <c r="E572" s="34"/>
      <c r="F572" s="10"/>
    </row>
    <row r="573" spans="1:11" x14ac:dyDescent="0.2">
      <c r="A573" s="32" t="s">
        <v>123</v>
      </c>
      <c r="B573" s="35" t="s">
        <v>143</v>
      </c>
      <c r="C573" s="33"/>
      <c r="D573" s="33"/>
      <c r="E573" s="34"/>
      <c r="F573" s="10"/>
    </row>
    <row r="574" spans="1:11" x14ac:dyDescent="0.2">
      <c r="A574" s="32" t="s">
        <v>124</v>
      </c>
      <c r="B574" s="38" t="s">
        <v>143</v>
      </c>
      <c r="C574" s="33"/>
      <c r="D574" s="33"/>
      <c r="E574" s="34"/>
      <c r="F574" s="10"/>
    </row>
    <row r="575" spans="1:11" x14ac:dyDescent="0.2">
      <c r="A575" s="32" t="s">
        <v>125</v>
      </c>
      <c r="B575" s="38" t="s">
        <v>143</v>
      </c>
      <c r="C575" s="33"/>
      <c r="D575" s="33"/>
      <c r="E575" s="34"/>
      <c r="F575" s="10"/>
    </row>
    <row r="576" spans="1:11" x14ac:dyDescent="0.2">
      <c r="A576" s="32" t="s">
        <v>126</v>
      </c>
      <c r="B576" s="38" t="s">
        <v>143</v>
      </c>
      <c r="C576" s="33"/>
      <c r="D576" s="33"/>
      <c r="E576" s="34"/>
      <c r="F576" s="10"/>
    </row>
    <row r="577" spans="1:6" x14ac:dyDescent="0.2">
      <c r="A577" s="32" t="s">
        <v>127</v>
      </c>
      <c r="B577" s="38" t="s">
        <v>143</v>
      </c>
      <c r="C577" s="33"/>
      <c r="D577" s="33"/>
      <c r="E577" s="34"/>
      <c r="F577" s="10"/>
    </row>
    <row r="578" spans="1:6" x14ac:dyDescent="0.2">
      <c r="A578" s="32" t="s">
        <v>128</v>
      </c>
      <c r="B578" s="38" t="s">
        <v>143</v>
      </c>
      <c r="C578" s="33"/>
      <c r="D578" s="33"/>
      <c r="E578" s="34"/>
      <c r="F578" s="10"/>
    </row>
    <row r="579" spans="1:6" x14ac:dyDescent="0.2">
      <c r="A579" s="32" t="s">
        <v>129</v>
      </c>
      <c r="B579" s="35" t="s">
        <v>142</v>
      </c>
      <c r="C579" s="33"/>
      <c r="D579" s="33"/>
      <c r="E579" s="34"/>
      <c r="F579" s="10"/>
    </row>
    <row r="580" spans="1:6" x14ac:dyDescent="0.2">
      <c r="A580" s="32" t="s">
        <v>130</v>
      </c>
      <c r="B580" s="38" t="s">
        <v>143</v>
      </c>
      <c r="C580" s="33"/>
      <c r="D580" s="33"/>
      <c r="E580" s="34"/>
      <c r="F580" s="10"/>
    </row>
    <row r="581" spans="1:6" x14ac:dyDescent="0.2">
      <c r="A581" s="32" t="s">
        <v>131</v>
      </c>
      <c r="B581" s="38" t="s">
        <v>143</v>
      </c>
      <c r="C581" s="33"/>
      <c r="D581" s="33"/>
      <c r="E581" s="34"/>
      <c r="F581" s="10"/>
    </row>
    <row r="582" spans="1:6" x14ac:dyDescent="0.2">
      <c r="A582" s="32" t="s">
        <v>132</v>
      </c>
      <c r="B582" s="38" t="s">
        <v>143</v>
      </c>
      <c r="C582" s="33"/>
      <c r="D582" s="33"/>
      <c r="E582" s="34"/>
      <c r="F582" s="10"/>
    </row>
    <row r="583" spans="1:6" x14ac:dyDescent="0.2">
      <c r="A583" s="32" t="s">
        <v>133</v>
      </c>
      <c r="B583" s="38" t="s">
        <v>143</v>
      </c>
      <c r="C583" s="33"/>
      <c r="D583" s="33"/>
      <c r="E583" s="34"/>
      <c r="F583" s="10"/>
    </row>
    <row r="584" spans="1:6" x14ac:dyDescent="0.2">
      <c r="A584" s="32" t="s">
        <v>134</v>
      </c>
      <c r="B584" s="35" t="s">
        <v>142</v>
      </c>
      <c r="C584" s="33"/>
      <c r="D584" s="33"/>
      <c r="E584" s="34"/>
      <c r="F584" s="10"/>
    </row>
    <row r="585" spans="1:6" x14ac:dyDescent="0.2">
      <c r="A585" s="32" t="s">
        <v>135</v>
      </c>
      <c r="B585" s="38" t="s">
        <v>143</v>
      </c>
      <c r="C585" s="33"/>
      <c r="D585" s="33"/>
      <c r="E585" s="34"/>
      <c r="F585" s="10"/>
    </row>
    <row r="586" spans="1:6" x14ac:dyDescent="0.2">
      <c r="A586" s="32" t="s">
        <v>136</v>
      </c>
      <c r="B586" s="38" t="s">
        <v>143</v>
      </c>
      <c r="C586" s="33"/>
      <c r="D586" s="33"/>
      <c r="E586" s="34"/>
      <c r="F586" s="10"/>
    </row>
    <row r="587" spans="1:6" x14ac:dyDescent="0.2">
      <c r="A587" s="32" t="s">
        <v>137</v>
      </c>
      <c r="B587" s="35" t="s">
        <v>142</v>
      </c>
      <c r="C587" s="33"/>
      <c r="D587" s="33"/>
      <c r="E587" s="34"/>
      <c r="F587" s="10"/>
    </row>
    <row r="588" spans="1:6" x14ac:dyDescent="0.2">
      <c r="A588" s="32" t="s">
        <v>138</v>
      </c>
      <c r="B588" s="38" t="s">
        <v>143</v>
      </c>
      <c r="C588" s="33"/>
      <c r="D588" s="33"/>
      <c r="E588" s="34"/>
      <c r="F588" s="10"/>
    </row>
    <row r="589" spans="1:6" x14ac:dyDescent="0.2">
      <c r="A589" s="32" t="s">
        <v>139</v>
      </c>
      <c r="B589" s="38" t="s">
        <v>143</v>
      </c>
      <c r="C589" s="33"/>
      <c r="D589" s="33"/>
      <c r="E589" s="34"/>
      <c r="F589" s="10"/>
    </row>
    <row r="590" spans="1:6" x14ac:dyDescent="0.2">
      <c r="A590" s="32"/>
      <c r="B590" s="33"/>
      <c r="C590" s="33"/>
      <c r="D590" s="33"/>
      <c r="E590" s="34"/>
      <c r="F590" s="10"/>
    </row>
    <row r="591" spans="1:6" x14ac:dyDescent="0.2">
      <c r="A591" s="32"/>
      <c r="B591" s="33" t="s">
        <v>144</v>
      </c>
      <c r="C591" s="43">
        <v>0.16</v>
      </c>
      <c r="D591" s="33"/>
      <c r="E591" s="34"/>
      <c r="F591" s="10"/>
    </row>
    <row r="592" spans="1:6" ht="17" thickBot="1" x14ac:dyDescent="0.25">
      <c r="A592" s="39"/>
      <c r="B592" s="40"/>
      <c r="C592" s="40"/>
      <c r="D592" s="40"/>
      <c r="E592" s="41"/>
      <c r="F592" s="10"/>
    </row>
  </sheetData>
  <mergeCells count="2">
    <mergeCell ref="G35:BV35"/>
    <mergeCell ref="A35:D3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FE566-A652-AA45-8933-1CE80D6E33A2}">
  <dimension ref="A1:E11"/>
  <sheetViews>
    <sheetView workbookViewId="0">
      <selection activeCell="I52" sqref="I52"/>
    </sheetView>
  </sheetViews>
  <sheetFormatPr baseColWidth="10" defaultRowHeight="16" x14ac:dyDescent="0.2"/>
  <cols>
    <col min="1" max="1" width="9.33203125" bestFit="1" customWidth="1"/>
    <col min="2" max="2" width="27.33203125" bestFit="1" customWidth="1"/>
    <col min="3" max="3" width="22" bestFit="1" customWidth="1"/>
    <col min="4" max="4" width="18.83203125" bestFit="1" customWidth="1"/>
  </cols>
  <sheetData>
    <row r="1" spans="1:5" x14ac:dyDescent="0.2">
      <c r="A1" s="61" t="s">
        <v>167</v>
      </c>
      <c r="B1" s="62" t="s">
        <v>168</v>
      </c>
      <c r="C1" s="61" t="s">
        <v>169</v>
      </c>
      <c r="D1" s="61" t="s">
        <v>170</v>
      </c>
    </row>
    <row r="2" spans="1:5" x14ac:dyDescent="0.2">
      <c r="A2" s="45"/>
      <c r="B2" s="51"/>
      <c r="C2" s="49" t="s">
        <v>248</v>
      </c>
      <c r="D2" s="49" t="s">
        <v>249</v>
      </c>
      <c r="E2" s="55"/>
    </row>
    <row r="3" spans="1:5" ht="136" x14ac:dyDescent="0.2">
      <c r="A3" s="58" t="s">
        <v>232</v>
      </c>
      <c r="B3" s="51" t="s">
        <v>250</v>
      </c>
      <c r="C3" s="63" t="s">
        <v>251</v>
      </c>
      <c r="D3" s="63" t="s">
        <v>252</v>
      </c>
      <c r="E3" s="64" t="s">
        <v>253</v>
      </c>
    </row>
    <row r="4" spans="1:5" x14ac:dyDescent="0.2">
      <c r="A4" s="45"/>
      <c r="B4" s="51"/>
      <c r="C4" s="63" t="s">
        <v>204</v>
      </c>
      <c r="D4" s="63" t="s">
        <v>254</v>
      </c>
      <c r="E4" s="64" t="s">
        <v>255</v>
      </c>
    </row>
    <row r="5" spans="1:5" x14ac:dyDescent="0.2">
      <c r="A5" s="45"/>
      <c r="B5" s="51"/>
      <c r="C5" s="63"/>
      <c r="D5" s="63"/>
      <c r="E5" s="64"/>
    </row>
    <row r="6" spans="1:5" x14ac:dyDescent="0.2">
      <c r="A6" s="45"/>
      <c r="B6" s="51"/>
      <c r="C6" s="49" t="s">
        <v>256</v>
      </c>
      <c r="D6" s="49" t="s">
        <v>257</v>
      </c>
      <c r="E6" s="55"/>
    </row>
    <row r="7" spans="1:5" x14ac:dyDescent="0.2">
      <c r="A7" s="52" t="s">
        <v>228</v>
      </c>
      <c r="B7" s="51" t="s">
        <v>258</v>
      </c>
      <c r="C7" s="60" t="s">
        <v>259</v>
      </c>
      <c r="D7" s="60" t="s">
        <v>260</v>
      </c>
      <c r="E7" s="55"/>
    </row>
    <row r="8" spans="1:5" x14ac:dyDescent="0.2">
      <c r="A8" s="45"/>
      <c r="B8" s="51"/>
      <c r="C8" s="65"/>
      <c r="D8" s="65"/>
      <c r="E8" s="55"/>
    </row>
    <row r="9" spans="1:5" x14ac:dyDescent="0.2">
      <c r="A9" s="45"/>
      <c r="B9" s="51" t="s">
        <v>261</v>
      </c>
      <c r="C9" s="49" t="s">
        <v>262</v>
      </c>
      <c r="D9" s="49" t="s">
        <v>263</v>
      </c>
      <c r="E9" s="55"/>
    </row>
    <row r="10" spans="1:5" x14ac:dyDescent="0.2">
      <c r="A10" s="45"/>
      <c r="B10" s="51"/>
      <c r="C10" s="60" t="s">
        <v>264</v>
      </c>
      <c r="D10" s="60" t="s">
        <v>265</v>
      </c>
      <c r="E10" s="55"/>
    </row>
    <row r="11" spans="1:5" x14ac:dyDescent="0.2">
      <c r="A11" s="45"/>
      <c r="B11" s="51"/>
      <c r="C11" s="45"/>
      <c r="D11" s="45"/>
      <c r="E11" s="5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EF8A9-8BA2-4D41-9D40-D06FACB04E8D}">
  <dimension ref="A1:H34"/>
  <sheetViews>
    <sheetView workbookViewId="0">
      <selection activeCell="R21" sqref="R21"/>
    </sheetView>
  </sheetViews>
  <sheetFormatPr baseColWidth="10" defaultRowHeight="16" x14ac:dyDescent="0.2"/>
  <cols>
    <col min="1" max="1" width="20.5" style="10" bestFit="1" customWidth="1"/>
    <col min="2" max="2" width="12.33203125" style="10" bestFit="1" customWidth="1"/>
    <col min="3" max="3" width="9.5" style="10" bestFit="1" customWidth="1"/>
    <col min="4" max="4" width="14.83203125" style="10" customWidth="1"/>
    <col min="5" max="5" width="15" style="10" customWidth="1"/>
    <col min="6" max="6" width="13.5" style="10" bestFit="1" customWidth="1"/>
    <col min="7" max="7" width="10.83203125" style="10"/>
    <col min="8" max="8" width="14.6640625" style="10" customWidth="1"/>
  </cols>
  <sheetData>
    <row r="1" spans="1:8" x14ac:dyDescent="0.2">
      <c r="A1" s="49" t="s">
        <v>167</v>
      </c>
      <c r="B1" s="50" t="s">
        <v>168</v>
      </c>
      <c r="C1" s="49" t="s">
        <v>169</v>
      </c>
      <c r="D1" s="49" t="s">
        <v>170</v>
      </c>
      <c r="E1" s="45"/>
      <c r="F1" s="45"/>
      <c r="G1" s="45"/>
      <c r="H1" s="45"/>
    </row>
    <row r="2" spans="1:8" x14ac:dyDescent="0.2">
      <c r="A2" s="45"/>
      <c r="B2" s="51"/>
      <c r="C2" s="49" t="s">
        <v>266</v>
      </c>
      <c r="D2" s="49" t="s">
        <v>267</v>
      </c>
      <c r="E2" s="49" t="s">
        <v>268</v>
      </c>
      <c r="F2" s="49" t="s">
        <v>269</v>
      </c>
      <c r="G2" s="45"/>
      <c r="H2" s="45"/>
    </row>
    <row r="3" spans="1:8" x14ac:dyDescent="0.2">
      <c r="A3" s="52" t="s">
        <v>270</v>
      </c>
      <c r="B3" s="51" t="s">
        <v>271</v>
      </c>
      <c r="C3" s="51">
        <v>3</v>
      </c>
      <c r="D3" s="51">
        <v>3</v>
      </c>
      <c r="E3" s="51">
        <v>3</v>
      </c>
      <c r="F3" s="51">
        <v>3</v>
      </c>
      <c r="G3" s="45"/>
      <c r="H3" s="45"/>
    </row>
    <row r="4" spans="1:8" x14ac:dyDescent="0.2">
      <c r="A4" s="45"/>
      <c r="B4" s="45"/>
      <c r="C4" s="45"/>
      <c r="D4" s="45"/>
      <c r="E4" s="45"/>
      <c r="F4" s="45"/>
      <c r="G4" s="45"/>
      <c r="H4" s="45"/>
    </row>
    <row r="5" spans="1:8" x14ac:dyDescent="0.2">
      <c r="A5" s="45"/>
      <c r="B5" s="45"/>
      <c r="C5" s="45"/>
      <c r="D5" s="45"/>
      <c r="E5" s="45"/>
      <c r="F5" s="45"/>
      <c r="G5" s="45"/>
      <c r="H5" s="45"/>
    </row>
    <row r="6" spans="1:8" x14ac:dyDescent="0.2">
      <c r="A6" s="45"/>
      <c r="B6" s="45"/>
      <c r="C6" s="45"/>
      <c r="D6" s="45"/>
      <c r="E6" s="45"/>
      <c r="F6" s="45"/>
      <c r="G6" s="45"/>
      <c r="H6" s="45"/>
    </row>
    <row r="7" spans="1:8" x14ac:dyDescent="0.2">
      <c r="A7" s="45"/>
      <c r="B7" s="45"/>
      <c r="C7" s="45"/>
      <c r="D7" s="45"/>
      <c r="E7" s="45"/>
      <c r="F7" s="45"/>
      <c r="G7" s="45"/>
      <c r="H7" s="45"/>
    </row>
    <row r="8" spans="1:8" x14ac:dyDescent="0.2">
      <c r="A8" s="10" t="s">
        <v>10</v>
      </c>
      <c r="B8" s="10" t="s">
        <v>11</v>
      </c>
      <c r="C8" s="10" t="s">
        <v>12</v>
      </c>
      <c r="D8" s="10" t="s">
        <v>13</v>
      </c>
      <c r="E8" s="10" t="s">
        <v>14</v>
      </c>
      <c r="F8" s="10" t="s">
        <v>15</v>
      </c>
      <c r="G8" s="10" t="s">
        <v>16</v>
      </c>
    </row>
    <row r="9" spans="1:8" x14ac:dyDescent="0.2">
      <c r="A9" s="10" t="s">
        <v>17</v>
      </c>
      <c r="B9" s="10" t="s">
        <v>18</v>
      </c>
      <c r="C9" s="10">
        <v>1</v>
      </c>
      <c r="D9" s="10">
        <v>4.9751243781094301E-3</v>
      </c>
      <c r="E9" s="10">
        <v>3.0120481927711201E-3</v>
      </c>
      <c r="F9" s="10">
        <f>AVERAGE(D9:E9)</f>
        <v>3.9935862854402751E-3</v>
      </c>
      <c r="G9" s="10">
        <f>STDEV(D9:E9)</f>
        <v>1.3881044826385388E-3</v>
      </c>
      <c r="H9" s="10" t="str">
        <f>A9&amp;" "&amp;B9</f>
        <v>Ler  mock</v>
      </c>
    </row>
    <row r="10" spans="1:8" x14ac:dyDescent="0.2">
      <c r="A10" s="10" t="s">
        <v>19</v>
      </c>
      <c r="B10" s="10" t="s">
        <v>20</v>
      </c>
      <c r="C10" s="10">
        <v>2</v>
      </c>
      <c r="D10" s="10">
        <v>1.3513513513513487E-2</v>
      </c>
      <c r="E10" s="10">
        <v>0</v>
      </c>
      <c r="F10" s="10">
        <f t="shared" ref="F10:F12" si="0">AVERAGE(D10:E10)</f>
        <v>6.7567567567567433E-3</v>
      </c>
      <c r="G10" s="10">
        <f t="shared" ref="G10:G12" si="1">STDEV(D10:E10)</f>
        <v>9.5554970430614342E-3</v>
      </c>
      <c r="H10" s="10" t="str">
        <f t="shared" ref="H10:H12" si="2">A10&amp;" "&amp;B10</f>
        <v>Ler 10µM IAA</v>
      </c>
    </row>
    <row r="11" spans="1:8" x14ac:dyDescent="0.2">
      <c r="A11" s="10" t="s">
        <v>21</v>
      </c>
      <c r="B11" s="10" t="s">
        <v>18</v>
      </c>
      <c r="C11" s="10">
        <v>3</v>
      </c>
      <c r="D11" s="10">
        <v>4.54545454545454E-2</v>
      </c>
      <c r="E11" s="10">
        <v>6.7961165048543659E-2</v>
      </c>
      <c r="F11" s="10">
        <f t="shared" si="0"/>
        <v>5.670785525154453E-2</v>
      </c>
      <c r="G11" s="10">
        <f t="shared" si="1"/>
        <v>1.5914583336502187E-2</v>
      </c>
      <c r="H11" s="10" t="str">
        <f t="shared" si="2"/>
        <v>wus-7 mock</v>
      </c>
    </row>
    <row r="12" spans="1:8" x14ac:dyDescent="0.2">
      <c r="A12" s="10" t="s">
        <v>21</v>
      </c>
      <c r="B12" s="10" t="s">
        <v>20</v>
      </c>
      <c r="C12" s="10">
        <v>4</v>
      </c>
      <c r="D12" s="10">
        <v>0.13861386138613899</v>
      </c>
      <c r="E12" s="10">
        <v>0.12738853503184711</v>
      </c>
      <c r="F12" s="10">
        <f t="shared" si="0"/>
        <v>0.13300119820899303</v>
      </c>
      <c r="G12" s="10">
        <f t="shared" si="1"/>
        <v>7.937504386151855E-3</v>
      </c>
      <c r="H12" s="10" t="str">
        <f t="shared" si="2"/>
        <v>wus-7 10µM IAA</v>
      </c>
    </row>
    <row r="15" spans="1:8" x14ac:dyDescent="0.2">
      <c r="A15" s="46" t="s">
        <v>152</v>
      </c>
      <c r="B15" s="47" t="s">
        <v>153</v>
      </c>
      <c r="C15" s="47" t="s">
        <v>154</v>
      </c>
      <c r="D15" s="47" t="s">
        <v>155</v>
      </c>
      <c r="E15" s="47" t="s">
        <v>156</v>
      </c>
      <c r="F15" s="47" t="s">
        <v>157</v>
      </c>
      <c r="G15" s="47" t="s">
        <v>158</v>
      </c>
    </row>
    <row r="16" spans="1:8" x14ac:dyDescent="0.2">
      <c r="A16" s="46"/>
      <c r="B16" s="47" t="s">
        <v>159</v>
      </c>
      <c r="C16" s="47" t="s">
        <v>160</v>
      </c>
      <c r="D16" s="47">
        <v>162</v>
      </c>
      <c r="E16" s="47">
        <v>0</v>
      </c>
      <c r="F16" s="48">
        <v>0</v>
      </c>
      <c r="G16" s="47">
        <v>162</v>
      </c>
    </row>
    <row r="17" spans="1:7" x14ac:dyDescent="0.2">
      <c r="A17" s="46"/>
      <c r="B17" s="47" t="s">
        <v>159</v>
      </c>
      <c r="C17" s="47" t="s">
        <v>161</v>
      </c>
      <c r="D17" s="47">
        <v>395</v>
      </c>
      <c r="E17" s="47">
        <v>0</v>
      </c>
      <c r="F17" s="48">
        <v>0</v>
      </c>
      <c r="G17" s="47">
        <v>395</v>
      </c>
    </row>
    <row r="18" spans="1:7" x14ac:dyDescent="0.2">
      <c r="A18" s="46"/>
      <c r="B18" s="47" t="s">
        <v>162</v>
      </c>
      <c r="C18" s="47" t="s">
        <v>160</v>
      </c>
      <c r="D18" s="47">
        <v>304</v>
      </c>
      <c r="E18" s="47">
        <v>20</v>
      </c>
      <c r="F18" s="48">
        <v>6.1728395061728447E-2</v>
      </c>
      <c r="G18" s="47">
        <v>324</v>
      </c>
    </row>
    <row r="19" spans="1:7" x14ac:dyDescent="0.2">
      <c r="A19" s="46"/>
      <c r="B19" s="47" t="s">
        <v>162</v>
      </c>
      <c r="C19" s="47" t="s">
        <v>161</v>
      </c>
      <c r="D19" s="47">
        <v>332</v>
      </c>
      <c r="E19" s="47">
        <v>21</v>
      </c>
      <c r="F19" s="48">
        <v>5.9490084985835745E-2</v>
      </c>
      <c r="G19" s="47">
        <v>353</v>
      </c>
    </row>
    <row r="20" spans="1:7" x14ac:dyDescent="0.2">
      <c r="A20" s="46"/>
      <c r="B20" s="47"/>
      <c r="C20" s="47"/>
      <c r="D20" s="47"/>
      <c r="E20" s="47"/>
      <c r="F20" s="48"/>
      <c r="G20" s="47"/>
    </row>
    <row r="21" spans="1:7" x14ac:dyDescent="0.2">
      <c r="A21" s="46"/>
      <c r="B21" s="47" t="s">
        <v>159</v>
      </c>
      <c r="C21" s="47" t="s">
        <v>160</v>
      </c>
      <c r="D21" s="47">
        <v>347</v>
      </c>
      <c r="E21" s="47">
        <v>0</v>
      </c>
      <c r="F21" s="48">
        <v>0</v>
      </c>
      <c r="G21" s="47">
        <v>347</v>
      </c>
    </row>
    <row r="22" spans="1:7" x14ac:dyDescent="0.2">
      <c r="A22" s="46"/>
      <c r="B22" s="47" t="s">
        <v>159</v>
      </c>
      <c r="C22" s="47" t="s">
        <v>163</v>
      </c>
      <c r="D22" s="47">
        <v>239</v>
      </c>
      <c r="E22" s="47">
        <v>1</v>
      </c>
      <c r="F22" s="48">
        <v>4.1666666666666519E-3</v>
      </c>
      <c r="G22" s="47">
        <v>240</v>
      </c>
    </row>
    <row r="23" spans="1:7" x14ac:dyDescent="0.2">
      <c r="A23" s="46"/>
      <c r="B23" s="47" t="s">
        <v>162</v>
      </c>
      <c r="C23" s="47" t="s">
        <v>160</v>
      </c>
      <c r="D23" s="47">
        <v>203</v>
      </c>
      <c r="E23" s="47">
        <v>14</v>
      </c>
      <c r="F23" s="48">
        <v>6.4516129032258118E-2</v>
      </c>
      <c r="G23" s="47">
        <v>217</v>
      </c>
    </row>
    <row r="24" spans="1:7" x14ac:dyDescent="0.2">
      <c r="A24" s="46"/>
      <c r="B24" s="47" t="s">
        <v>162</v>
      </c>
      <c r="C24" s="47" t="s">
        <v>163</v>
      </c>
      <c r="D24" s="47">
        <v>199</v>
      </c>
      <c r="E24" s="47">
        <v>10</v>
      </c>
      <c r="F24" s="48">
        <v>4.7846889952153138E-2</v>
      </c>
      <c r="G24" s="47">
        <v>209</v>
      </c>
    </row>
    <row r="25" spans="1:7" x14ac:dyDescent="0.2">
      <c r="A25" s="46"/>
      <c r="B25" s="47"/>
      <c r="C25" s="47"/>
      <c r="D25" s="47"/>
      <c r="E25" s="47"/>
      <c r="F25" s="48"/>
      <c r="G25" s="47"/>
    </row>
    <row r="26" spans="1:7" x14ac:dyDescent="0.2">
      <c r="A26" s="46"/>
      <c r="B26" s="47" t="s">
        <v>159</v>
      </c>
      <c r="C26" s="47" t="s">
        <v>160</v>
      </c>
      <c r="D26" s="47">
        <v>331</v>
      </c>
      <c r="E26" s="47">
        <v>1</v>
      </c>
      <c r="F26" s="48">
        <v>4.0000000000000001E-3</v>
      </c>
      <c r="G26" s="47">
        <v>734</v>
      </c>
    </row>
    <row r="27" spans="1:7" x14ac:dyDescent="0.2">
      <c r="A27" s="46"/>
      <c r="B27" s="47" t="s">
        <v>159</v>
      </c>
      <c r="C27" s="47" t="s">
        <v>164</v>
      </c>
      <c r="D27" s="47">
        <v>221</v>
      </c>
      <c r="E27" s="47">
        <v>0</v>
      </c>
      <c r="F27" s="48">
        <v>5.0000000000000001E-3</v>
      </c>
      <c r="G27" s="47">
        <v>369</v>
      </c>
    </row>
    <row r="28" spans="1:7" x14ac:dyDescent="0.2">
      <c r="A28" s="46"/>
      <c r="B28" s="47" t="s">
        <v>162</v>
      </c>
      <c r="C28" s="47" t="s">
        <v>160</v>
      </c>
      <c r="D28" s="47">
        <v>384</v>
      </c>
      <c r="E28" s="47">
        <v>28</v>
      </c>
      <c r="F28" s="48">
        <v>5.8000000000000003E-2</v>
      </c>
      <c r="G28" s="47">
        <v>720</v>
      </c>
    </row>
    <row r="29" spans="1:7" x14ac:dyDescent="0.2">
      <c r="A29" s="46"/>
      <c r="B29" s="47" t="s">
        <v>162</v>
      </c>
      <c r="C29" s="47" t="s">
        <v>164</v>
      </c>
      <c r="D29" s="47">
        <v>274</v>
      </c>
      <c r="E29" s="47">
        <v>40</v>
      </c>
      <c r="F29" s="48">
        <v>0.13</v>
      </c>
      <c r="G29" s="47">
        <v>617</v>
      </c>
    </row>
    <row r="30" spans="1:7" x14ac:dyDescent="0.2">
      <c r="A30" s="46"/>
      <c r="B30" s="47"/>
      <c r="C30" s="47"/>
      <c r="D30" s="47"/>
      <c r="E30" s="47"/>
      <c r="F30" s="48"/>
      <c r="G30" s="47"/>
    </row>
    <row r="31" spans="1:7" x14ac:dyDescent="0.2">
      <c r="A31" s="46"/>
      <c r="B31" s="47" t="s">
        <v>165</v>
      </c>
      <c r="C31" s="47" t="s">
        <v>160</v>
      </c>
      <c r="D31" s="47">
        <v>400</v>
      </c>
      <c r="E31" s="47">
        <v>2</v>
      </c>
      <c r="F31" s="48">
        <v>4.9751243781094301E-3</v>
      </c>
      <c r="G31" s="47">
        <v>402</v>
      </c>
    </row>
    <row r="32" spans="1:7" x14ac:dyDescent="0.2">
      <c r="A32" s="46"/>
      <c r="B32" s="47" t="s">
        <v>159</v>
      </c>
      <c r="C32" s="47" t="s">
        <v>166</v>
      </c>
      <c r="D32" s="47">
        <v>307</v>
      </c>
      <c r="E32" s="47">
        <v>0</v>
      </c>
      <c r="F32" s="48">
        <v>0</v>
      </c>
      <c r="G32" s="47">
        <v>307</v>
      </c>
    </row>
    <row r="33" spans="1:7" x14ac:dyDescent="0.2">
      <c r="A33" s="46"/>
      <c r="B33" s="47" t="s">
        <v>162</v>
      </c>
      <c r="C33" s="47" t="s">
        <v>160</v>
      </c>
      <c r="D33" s="47">
        <v>102</v>
      </c>
      <c r="E33" s="47">
        <v>18</v>
      </c>
      <c r="F33" s="48">
        <v>0.15000000000000002</v>
      </c>
      <c r="G33" s="47">
        <v>120</v>
      </c>
    </row>
    <row r="34" spans="1:7" x14ac:dyDescent="0.2">
      <c r="A34" s="46"/>
      <c r="B34" s="47" t="s">
        <v>162</v>
      </c>
      <c r="C34" s="47" t="s">
        <v>166</v>
      </c>
      <c r="D34" s="47">
        <v>176</v>
      </c>
      <c r="E34" s="47">
        <v>55</v>
      </c>
      <c r="F34" s="48">
        <v>0.23809523809523814</v>
      </c>
      <c r="G34" s="47">
        <v>23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6F07B-CF66-5E40-8F28-E8BCE2FC76D9}">
  <dimension ref="A1:Q166"/>
  <sheetViews>
    <sheetView topLeftCell="A145" workbookViewId="0">
      <selection sqref="A1:P1048576"/>
    </sheetView>
  </sheetViews>
  <sheetFormatPr baseColWidth="10" defaultRowHeight="16" x14ac:dyDescent="0.2"/>
  <cols>
    <col min="1" max="5" width="10.83203125" style="10"/>
    <col min="6" max="6" width="12.5" style="10" bestFit="1" customWidth="1"/>
    <col min="7" max="16" width="10.83203125" style="10"/>
  </cols>
  <sheetData>
    <row r="1" spans="1:17" x14ac:dyDescent="0.2">
      <c r="A1" s="14" t="s">
        <v>44</v>
      </c>
      <c r="B1" s="15" t="s">
        <v>45</v>
      </c>
      <c r="C1" s="15" t="s">
        <v>46</v>
      </c>
      <c r="D1" s="15" t="s">
        <v>47</v>
      </c>
      <c r="E1" s="15" t="s">
        <v>48</v>
      </c>
      <c r="F1" s="15" t="s">
        <v>49</v>
      </c>
      <c r="G1" s="16" t="s">
        <v>50</v>
      </c>
      <c r="H1" s="15" t="s">
        <v>51</v>
      </c>
      <c r="I1" s="15" t="s">
        <v>52</v>
      </c>
      <c r="J1" s="15" t="s">
        <v>53</v>
      </c>
      <c r="K1" s="15" t="s">
        <v>54</v>
      </c>
      <c r="L1" s="15" t="s">
        <v>55</v>
      </c>
      <c r="M1" s="15" t="s">
        <v>56</v>
      </c>
      <c r="N1" s="15" t="s">
        <v>57</v>
      </c>
      <c r="O1" s="16" t="s">
        <v>58</v>
      </c>
      <c r="P1" s="17"/>
      <c r="Q1" s="12"/>
    </row>
    <row r="2" spans="1:17" x14ac:dyDescent="0.2">
      <c r="A2" s="18">
        <v>22.245999999999999</v>
      </c>
      <c r="B2" s="17">
        <v>28.59</v>
      </c>
      <c r="C2" s="17">
        <v>25.056000000000001</v>
      </c>
      <c r="D2" s="17">
        <v>21.984999999999999</v>
      </c>
      <c r="E2" s="17">
        <v>20.814</v>
      </c>
      <c r="F2" s="17">
        <v>17.297999999999998</v>
      </c>
      <c r="G2" s="19">
        <v>21.984999999999999</v>
      </c>
      <c r="H2" s="17">
        <v>32.935000000000002</v>
      </c>
      <c r="I2" s="17">
        <v>25.315999999999999</v>
      </c>
      <c r="J2" s="17">
        <v>33.79</v>
      </c>
      <c r="K2" s="17">
        <v>26.968</v>
      </c>
      <c r="L2" s="17">
        <v>25.172000000000001</v>
      </c>
      <c r="M2" s="17">
        <v>25.626000000000001</v>
      </c>
      <c r="N2" s="17">
        <v>28.763000000000002</v>
      </c>
      <c r="O2" s="19">
        <v>31.283999999999999</v>
      </c>
      <c r="P2" s="17"/>
      <c r="Q2" s="12"/>
    </row>
    <row r="3" spans="1:17" x14ac:dyDescent="0.2">
      <c r="A3" s="18">
        <v>20.652999999999999</v>
      </c>
      <c r="B3" s="17">
        <v>25.983000000000001</v>
      </c>
      <c r="C3" s="17">
        <v>24.158000000000001</v>
      </c>
      <c r="D3" s="17">
        <v>20.218</v>
      </c>
      <c r="E3" s="17">
        <v>18.739000000000001</v>
      </c>
      <c r="F3" s="17">
        <v>16.437999999999999</v>
      </c>
      <c r="G3" s="19">
        <v>20.218</v>
      </c>
      <c r="H3" s="17">
        <v>32.094999999999999</v>
      </c>
      <c r="I3" s="17">
        <v>25.085000000000001</v>
      </c>
      <c r="J3" s="17">
        <v>30.974</v>
      </c>
      <c r="K3" s="17">
        <v>26.213999999999999</v>
      </c>
      <c r="L3" s="17">
        <v>24.707999999999998</v>
      </c>
      <c r="M3" s="17">
        <v>24.106999999999999</v>
      </c>
      <c r="N3" s="17">
        <v>26.765000000000001</v>
      </c>
      <c r="O3" s="19">
        <v>28.184000000000001</v>
      </c>
      <c r="P3" s="17"/>
      <c r="Q3" s="12"/>
    </row>
    <row r="4" spans="1:17" x14ac:dyDescent="0.2">
      <c r="A4" s="18">
        <v>20.363</v>
      </c>
      <c r="B4" s="17">
        <v>20.914000000000001</v>
      </c>
      <c r="C4" s="17">
        <v>23.925999999999998</v>
      </c>
      <c r="D4" s="17">
        <v>19.667999999999999</v>
      </c>
      <c r="E4" s="17">
        <v>18.565999999999999</v>
      </c>
      <c r="F4" s="17">
        <v>15.364000000000001</v>
      </c>
      <c r="G4" s="19">
        <v>18.972999999999999</v>
      </c>
      <c r="H4" s="17">
        <v>24.736999999999998</v>
      </c>
      <c r="I4" s="17">
        <v>24.361000000000001</v>
      </c>
      <c r="J4" s="17">
        <v>27.876999999999999</v>
      </c>
      <c r="K4" s="17">
        <v>26.099</v>
      </c>
      <c r="L4" s="17">
        <v>24.65</v>
      </c>
      <c r="M4" s="17">
        <v>21.98</v>
      </c>
      <c r="N4" s="17">
        <v>24.533999999999999</v>
      </c>
      <c r="O4" s="19">
        <v>27.866</v>
      </c>
      <c r="P4" s="17"/>
      <c r="Q4" s="12"/>
    </row>
    <row r="5" spans="1:17" x14ac:dyDescent="0.2">
      <c r="A5" s="18">
        <v>20.305</v>
      </c>
      <c r="B5" s="17">
        <v>20.391999999999999</v>
      </c>
      <c r="C5" s="17">
        <v>21.927</v>
      </c>
      <c r="D5" s="17">
        <v>19.378</v>
      </c>
      <c r="E5" s="17">
        <v>18.393000000000001</v>
      </c>
      <c r="F5" s="17">
        <v>15.256</v>
      </c>
      <c r="G5" s="19">
        <v>18.77</v>
      </c>
      <c r="H5" s="17">
        <v>24.332000000000001</v>
      </c>
      <c r="I5" s="17">
        <v>24.245000000000001</v>
      </c>
      <c r="J5" s="17">
        <v>25.483000000000001</v>
      </c>
      <c r="K5" s="17">
        <v>24.448</v>
      </c>
      <c r="L5" s="17">
        <v>24.39</v>
      </c>
      <c r="M5" s="17">
        <v>19.751000000000001</v>
      </c>
      <c r="N5" s="17">
        <v>24.533999999999999</v>
      </c>
      <c r="O5" s="19">
        <v>26.852</v>
      </c>
      <c r="P5" s="17"/>
      <c r="Q5" s="12"/>
    </row>
    <row r="6" spans="1:17" x14ac:dyDescent="0.2">
      <c r="A6" s="18">
        <v>20.247</v>
      </c>
      <c r="B6" s="17">
        <v>19.523</v>
      </c>
      <c r="C6" s="17">
        <v>20.652999999999999</v>
      </c>
      <c r="D6" s="17">
        <v>19.292000000000002</v>
      </c>
      <c r="E6" s="17">
        <v>17.413</v>
      </c>
      <c r="F6" s="17">
        <v>15.041</v>
      </c>
      <c r="G6" s="19">
        <v>18.306999999999999</v>
      </c>
      <c r="H6" s="17">
        <v>23.984000000000002</v>
      </c>
      <c r="I6" s="17">
        <v>22.911999999999999</v>
      </c>
      <c r="J6" s="17">
        <v>24.074999999999999</v>
      </c>
      <c r="K6" s="17">
        <v>22.998999999999999</v>
      </c>
      <c r="L6" s="17">
        <v>24.158000000000001</v>
      </c>
      <c r="M6" s="17">
        <v>19.548999999999999</v>
      </c>
      <c r="N6" s="17">
        <v>24.533999999999999</v>
      </c>
      <c r="O6" s="19">
        <v>26.649000000000001</v>
      </c>
      <c r="P6" s="17"/>
      <c r="Q6" s="12"/>
    </row>
    <row r="7" spans="1:17" x14ac:dyDescent="0.2">
      <c r="A7" s="18">
        <v>20.189</v>
      </c>
      <c r="B7" s="17">
        <v>19.263000000000002</v>
      </c>
      <c r="C7" s="17">
        <v>20.623999999999999</v>
      </c>
      <c r="D7" s="17">
        <v>18.827999999999999</v>
      </c>
      <c r="E7" s="17">
        <v>17.297000000000001</v>
      </c>
      <c r="F7" s="17">
        <v>14.933999999999999</v>
      </c>
      <c r="G7" s="19">
        <v>17.698</v>
      </c>
      <c r="H7" s="17">
        <v>23.780999999999999</v>
      </c>
      <c r="I7" s="17">
        <v>21.696000000000002</v>
      </c>
      <c r="J7" s="17">
        <v>23.934999999999999</v>
      </c>
      <c r="K7" s="17">
        <v>22.449000000000002</v>
      </c>
      <c r="L7" s="17">
        <v>23.81</v>
      </c>
      <c r="M7" s="17">
        <v>18.940999999999999</v>
      </c>
      <c r="N7" s="17">
        <v>23.664999999999999</v>
      </c>
      <c r="O7" s="19">
        <v>26.041</v>
      </c>
      <c r="P7" s="17"/>
      <c r="Q7" s="12"/>
    </row>
    <row r="8" spans="1:17" x14ac:dyDescent="0.2">
      <c r="A8" s="18">
        <v>19.696999999999999</v>
      </c>
      <c r="B8" s="17">
        <v>19.146999999999998</v>
      </c>
      <c r="C8" s="17">
        <v>20.507999999999999</v>
      </c>
      <c r="D8" s="17">
        <v>17.872</v>
      </c>
      <c r="E8" s="17">
        <v>17.239999999999998</v>
      </c>
      <c r="F8" s="17">
        <v>14.933999999999999</v>
      </c>
      <c r="G8" s="19">
        <v>17.698</v>
      </c>
      <c r="H8" s="17">
        <v>22.565000000000001</v>
      </c>
      <c r="I8" s="17">
        <v>21.638000000000002</v>
      </c>
      <c r="J8" s="17">
        <v>23.934999999999999</v>
      </c>
      <c r="K8" s="17">
        <v>22.361999999999998</v>
      </c>
      <c r="L8" s="17">
        <v>23.55</v>
      </c>
      <c r="M8" s="17">
        <v>18.940999999999999</v>
      </c>
      <c r="N8" s="17">
        <v>22.13</v>
      </c>
      <c r="O8" s="19">
        <v>25.722000000000001</v>
      </c>
      <c r="P8" s="17"/>
      <c r="Q8" s="12"/>
    </row>
    <row r="9" spans="1:17" x14ac:dyDescent="0.2">
      <c r="A9" s="18">
        <v>19.581</v>
      </c>
      <c r="B9" s="17">
        <v>18.538</v>
      </c>
      <c r="C9" s="17">
        <v>20.391999999999999</v>
      </c>
      <c r="D9" s="17">
        <v>17.756</v>
      </c>
      <c r="E9" s="17">
        <v>17.123999999999999</v>
      </c>
      <c r="F9" s="17">
        <v>14.289</v>
      </c>
      <c r="G9" s="19">
        <v>17.38</v>
      </c>
      <c r="H9" s="17">
        <v>22.536000000000001</v>
      </c>
      <c r="I9" s="17">
        <v>21.376999999999999</v>
      </c>
      <c r="J9" s="17">
        <v>21.119</v>
      </c>
      <c r="K9" s="17">
        <v>22.216999999999999</v>
      </c>
      <c r="L9" s="17">
        <v>23.492000000000001</v>
      </c>
      <c r="M9" s="17">
        <v>18.738</v>
      </c>
      <c r="N9" s="17">
        <v>21.956</v>
      </c>
      <c r="O9" s="19">
        <v>25.460999999999999</v>
      </c>
      <c r="P9" s="17"/>
      <c r="Q9" s="12"/>
    </row>
    <row r="10" spans="1:17" x14ac:dyDescent="0.2">
      <c r="A10" s="18">
        <v>19.175999999999998</v>
      </c>
      <c r="B10" s="17">
        <v>18.422999999999998</v>
      </c>
      <c r="C10" s="17">
        <v>20.015999999999998</v>
      </c>
      <c r="D10" s="17">
        <v>17.669</v>
      </c>
      <c r="E10" s="17">
        <v>16.721</v>
      </c>
      <c r="F10" s="17">
        <v>14.074</v>
      </c>
      <c r="G10" s="19">
        <v>17.148</v>
      </c>
      <c r="H10" s="17">
        <v>21.87</v>
      </c>
      <c r="I10" s="17">
        <v>21.087</v>
      </c>
      <c r="J10" s="17">
        <v>20.696000000000002</v>
      </c>
      <c r="K10" s="17">
        <v>21.434999999999999</v>
      </c>
      <c r="L10" s="17">
        <v>23.114999999999998</v>
      </c>
      <c r="M10" s="17">
        <v>18.738</v>
      </c>
      <c r="N10" s="17">
        <v>21.638000000000002</v>
      </c>
      <c r="O10" s="19">
        <v>24.824000000000002</v>
      </c>
      <c r="P10" s="17"/>
      <c r="Q10" s="12"/>
    </row>
    <row r="11" spans="1:17" x14ac:dyDescent="0.2">
      <c r="A11" s="18">
        <v>18.943999999999999</v>
      </c>
      <c r="B11" s="17">
        <v>18.277999999999999</v>
      </c>
      <c r="C11" s="17">
        <v>19.725999999999999</v>
      </c>
      <c r="D11" s="17">
        <v>17.408999999999999</v>
      </c>
      <c r="E11" s="17">
        <v>16.431999999999999</v>
      </c>
      <c r="F11" s="17">
        <v>14.074</v>
      </c>
      <c r="G11" s="19">
        <v>17.032</v>
      </c>
      <c r="H11" s="17">
        <v>21.696000000000002</v>
      </c>
      <c r="I11" s="17">
        <v>20.914000000000001</v>
      </c>
      <c r="J11" s="17">
        <v>19.852</v>
      </c>
      <c r="K11" s="17">
        <v>19.465</v>
      </c>
      <c r="L11" s="17">
        <v>22.998999999999999</v>
      </c>
      <c r="M11" s="17">
        <v>18.131</v>
      </c>
      <c r="N11" s="17">
        <v>21.58</v>
      </c>
      <c r="O11" s="19">
        <v>24.39</v>
      </c>
      <c r="P11" s="17"/>
      <c r="Q11" s="12"/>
    </row>
    <row r="12" spans="1:17" x14ac:dyDescent="0.2">
      <c r="A12" s="18">
        <v>18.741</v>
      </c>
      <c r="B12" s="17">
        <v>18.103999999999999</v>
      </c>
      <c r="C12" s="17">
        <v>19.263000000000002</v>
      </c>
      <c r="D12" s="17">
        <v>16.945</v>
      </c>
      <c r="E12" s="17">
        <v>16.202000000000002</v>
      </c>
      <c r="F12" s="17">
        <v>13.537000000000001</v>
      </c>
      <c r="G12" s="19">
        <v>17.032</v>
      </c>
      <c r="H12" s="17">
        <v>21.638000000000002</v>
      </c>
      <c r="I12" s="17">
        <v>20.45</v>
      </c>
      <c r="J12" s="17">
        <v>19.289000000000001</v>
      </c>
      <c r="K12" s="17">
        <v>19.117999999999999</v>
      </c>
      <c r="L12" s="17">
        <v>22.623000000000001</v>
      </c>
      <c r="M12" s="17">
        <v>17.523</v>
      </c>
      <c r="N12" s="17">
        <v>21.434999999999999</v>
      </c>
      <c r="O12" s="19">
        <v>23.867999999999999</v>
      </c>
      <c r="P12" s="17"/>
      <c r="Q12" s="12"/>
    </row>
    <row r="13" spans="1:17" x14ac:dyDescent="0.2">
      <c r="A13" s="18">
        <v>18.277999999999999</v>
      </c>
      <c r="B13" s="17">
        <v>18.016999999999999</v>
      </c>
      <c r="C13" s="17">
        <v>19.001999999999999</v>
      </c>
      <c r="D13" s="17">
        <v>16.8</v>
      </c>
      <c r="E13" s="17">
        <v>16.202000000000002</v>
      </c>
      <c r="F13" s="17">
        <v>13.43</v>
      </c>
      <c r="G13" s="19">
        <v>17.032</v>
      </c>
      <c r="H13" s="17">
        <v>21.29</v>
      </c>
      <c r="I13" s="17">
        <v>19.523</v>
      </c>
      <c r="J13" s="17">
        <v>19.148</v>
      </c>
      <c r="K13" s="17">
        <v>18.654</v>
      </c>
      <c r="L13" s="17">
        <v>22.565000000000001</v>
      </c>
      <c r="M13" s="17">
        <v>17.32</v>
      </c>
      <c r="N13" s="17">
        <v>21.347999999999999</v>
      </c>
      <c r="O13" s="19">
        <v>23.376000000000001</v>
      </c>
      <c r="P13" s="17"/>
      <c r="Q13" s="12"/>
    </row>
    <row r="14" spans="1:17" x14ac:dyDescent="0.2">
      <c r="A14" s="18">
        <v>18.277999999999999</v>
      </c>
      <c r="B14" s="17">
        <v>17.959</v>
      </c>
      <c r="C14" s="17">
        <v>19.001999999999999</v>
      </c>
      <c r="D14" s="17">
        <v>16.742000000000001</v>
      </c>
      <c r="E14" s="17">
        <v>16.029</v>
      </c>
      <c r="F14" s="17">
        <v>13.43</v>
      </c>
      <c r="G14" s="19">
        <v>17.032</v>
      </c>
      <c r="H14" s="17">
        <v>21.231999999999999</v>
      </c>
      <c r="I14" s="17">
        <v>18.625</v>
      </c>
      <c r="J14" s="17">
        <v>19.148</v>
      </c>
      <c r="K14" s="17">
        <v>18.567</v>
      </c>
      <c r="L14" s="17">
        <v>22.536000000000001</v>
      </c>
      <c r="M14" s="17">
        <v>16.510000000000002</v>
      </c>
      <c r="N14" s="17">
        <v>19.957999999999998</v>
      </c>
      <c r="O14" s="19">
        <v>22.882999999999999</v>
      </c>
      <c r="P14" s="17"/>
      <c r="Q14" s="12"/>
    </row>
    <row r="15" spans="1:17" x14ac:dyDescent="0.2">
      <c r="A15" s="18">
        <v>18.132999999999999</v>
      </c>
      <c r="B15" s="17">
        <v>17.843</v>
      </c>
      <c r="C15" s="17">
        <v>18.885999999999999</v>
      </c>
      <c r="D15" s="17">
        <v>16.742000000000001</v>
      </c>
      <c r="E15" s="17">
        <v>16.029</v>
      </c>
      <c r="F15" s="17">
        <v>12.785</v>
      </c>
      <c r="G15" s="19">
        <v>17.003</v>
      </c>
      <c r="H15" s="17">
        <v>20.652999999999999</v>
      </c>
      <c r="I15" s="17">
        <v>17.466999999999999</v>
      </c>
      <c r="J15" s="17">
        <v>18.725000000000001</v>
      </c>
      <c r="K15" s="17">
        <v>18.567</v>
      </c>
      <c r="L15" s="17">
        <v>22.507000000000001</v>
      </c>
      <c r="M15" s="17">
        <v>16.510000000000002</v>
      </c>
      <c r="N15" s="17">
        <v>19.667999999999999</v>
      </c>
      <c r="O15" s="19">
        <v>21.667000000000002</v>
      </c>
      <c r="P15" s="17"/>
      <c r="Q15" s="12"/>
    </row>
    <row r="16" spans="1:17" x14ac:dyDescent="0.2">
      <c r="A16" s="18">
        <v>18.074999999999999</v>
      </c>
      <c r="B16" s="17">
        <v>17.64</v>
      </c>
      <c r="C16" s="17">
        <v>18.741</v>
      </c>
      <c r="D16" s="17">
        <v>16.279</v>
      </c>
      <c r="E16" s="17">
        <v>15.914</v>
      </c>
      <c r="F16" s="17">
        <v>12.785</v>
      </c>
      <c r="G16" s="19">
        <v>16.8</v>
      </c>
      <c r="H16" s="17">
        <v>20.015999999999998</v>
      </c>
      <c r="I16" s="17">
        <v>17.321999999999999</v>
      </c>
      <c r="J16" s="17">
        <v>18.585000000000001</v>
      </c>
      <c r="K16" s="17">
        <v>18.538</v>
      </c>
      <c r="L16" s="17">
        <v>21.116</v>
      </c>
      <c r="M16" s="17">
        <v>16.408999999999999</v>
      </c>
      <c r="N16" s="17">
        <v>19.292000000000002</v>
      </c>
      <c r="O16" s="19">
        <v>20.594999999999999</v>
      </c>
      <c r="P16" s="17"/>
      <c r="Q16" s="12"/>
    </row>
    <row r="17" spans="1:17" x14ac:dyDescent="0.2">
      <c r="A17" s="18">
        <v>17.959</v>
      </c>
      <c r="B17" s="17">
        <v>17.495999999999999</v>
      </c>
      <c r="C17" s="17">
        <v>18.712</v>
      </c>
      <c r="D17" s="17">
        <v>16.076000000000001</v>
      </c>
      <c r="E17" s="17">
        <v>15.51</v>
      </c>
      <c r="F17" s="17">
        <v>12.678000000000001</v>
      </c>
      <c r="G17" s="19">
        <v>16.771000000000001</v>
      </c>
      <c r="H17" s="17">
        <v>19.986999999999998</v>
      </c>
      <c r="I17" s="17">
        <v>16.974</v>
      </c>
      <c r="J17" s="17">
        <v>18.585000000000001</v>
      </c>
      <c r="K17" s="17">
        <v>18.22</v>
      </c>
      <c r="L17" s="17">
        <v>21.058</v>
      </c>
      <c r="M17" s="17">
        <v>16.105</v>
      </c>
      <c r="N17" s="17">
        <v>19.088999999999999</v>
      </c>
      <c r="O17" s="19">
        <v>20.334</v>
      </c>
      <c r="P17" s="17"/>
      <c r="Q17" s="12"/>
    </row>
    <row r="18" spans="1:17" x14ac:dyDescent="0.2">
      <c r="A18" s="18">
        <v>17.872</v>
      </c>
      <c r="B18" s="17">
        <v>17.408999999999999</v>
      </c>
      <c r="C18" s="17">
        <v>18.683</v>
      </c>
      <c r="D18" s="17">
        <v>15.930999999999999</v>
      </c>
      <c r="E18" s="17">
        <v>15.452</v>
      </c>
      <c r="F18" s="17">
        <v>12.57</v>
      </c>
      <c r="G18" s="19">
        <v>16.597999999999999</v>
      </c>
      <c r="H18" s="17">
        <v>19.899999999999999</v>
      </c>
      <c r="I18" s="17">
        <v>16.655999999999999</v>
      </c>
      <c r="J18" s="17">
        <v>18.161999999999999</v>
      </c>
      <c r="K18" s="17">
        <v>17.524999999999999</v>
      </c>
      <c r="L18" s="17">
        <v>20.74</v>
      </c>
      <c r="M18" s="17">
        <v>16.004000000000001</v>
      </c>
      <c r="N18" s="17">
        <v>18.596</v>
      </c>
      <c r="O18" s="19">
        <v>20.103000000000002</v>
      </c>
      <c r="P18" s="17"/>
      <c r="Q18" s="12"/>
    </row>
    <row r="19" spans="1:17" x14ac:dyDescent="0.2">
      <c r="A19" s="18">
        <v>17.466999999999999</v>
      </c>
      <c r="B19" s="17">
        <v>17.234999999999999</v>
      </c>
      <c r="C19" s="17">
        <v>18.654</v>
      </c>
      <c r="D19" s="17">
        <v>15.7</v>
      </c>
      <c r="E19" s="17">
        <v>15.395</v>
      </c>
      <c r="F19" s="17">
        <v>12.57</v>
      </c>
      <c r="G19" s="19">
        <v>16.395</v>
      </c>
      <c r="H19" s="17">
        <v>19.552</v>
      </c>
      <c r="I19" s="17">
        <v>16.105</v>
      </c>
      <c r="J19" s="17">
        <v>17.457999999999998</v>
      </c>
      <c r="K19" s="17">
        <v>16.916</v>
      </c>
      <c r="L19" s="17">
        <v>20.74</v>
      </c>
      <c r="M19" s="17">
        <v>15.901999999999999</v>
      </c>
      <c r="N19" s="17">
        <v>18.538</v>
      </c>
      <c r="O19" s="19">
        <v>20.045000000000002</v>
      </c>
      <c r="P19" s="17"/>
      <c r="Q19" s="12"/>
    </row>
    <row r="20" spans="1:17" x14ac:dyDescent="0.2">
      <c r="A20" s="18">
        <v>17.437999999999999</v>
      </c>
      <c r="B20" s="17">
        <v>17.234999999999999</v>
      </c>
      <c r="C20" s="17">
        <v>18.451000000000001</v>
      </c>
      <c r="D20" s="17">
        <v>15.352</v>
      </c>
      <c r="E20" s="17">
        <v>15.106</v>
      </c>
      <c r="F20" s="17">
        <v>12.462999999999999</v>
      </c>
      <c r="G20" s="19">
        <v>16.163</v>
      </c>
      <c r="H20" s="17">
        <v>19.494</v>
      </c>
      <c r="I20" s="17">
        <v>15.989000000000001</v>
      </c>
      <c r="J20" s="17">
        <v>17.317</v>
      </c>
      <c r="K20" s="17">
        <v>16.916</v>
      </c>
      <c r="L20" s="17">
        <v>20.132000000000001</v>
      </c>
      <c r="M20" s="17">
        <v>15.497</v>
      </c>
      <c r="N20" s="17">
        <v>18.335999999999999</v>
      </c>
      <c r="O20" s="19">
        <v>19.552</v>
      </c>
      <c r="P20" s="17"/>
      <c r="Q20" s="12"/>
    </row>
    <row r="21" spans="1:17" x14ac:dyDescent="0.2">
      <c r="A21" s="18">
        <v>17.292999999999999</v>
      </c>
      <c r="B21" s="17">
        <v>16.916</v>
      </c>
      <c r="C21" s="17">
        <v>18.074999999999999</v>
      </c>
      <c r="D21" s="17">
        <v>15.323</v>
      </c>
      <c r="E21" s="17">
        <v>15.106</v>
      </c>
      <c r="F21" s="17">
        <v>12.462999999999999</v>
      </c>
      <c r="G21" s="19">
        <v>15.613</v>
      </c>
      <c r="H21" s="17">
        <v>19.465</v>
      </c>
      <c r="I21" s="17">
        <v>15.641999999999999</v>
      </c>
      <c r="J21" s="17">
        <v>17.317</v>
      </c>
      <c r="K21" s="17">
        <v>16.684999999999999</v>
      </c>
      <c r="L21" s="17">
        <v>19.783999999999999</v>
      </c>
      <c r="M21" s="17">
        <v>15.396000000000001</v>
      </c>
      <c r="N21" s="17">
        <v>17.321999999999999</v>
      </c>
      <c r="O21" s="19">
        <v>18.827999999999999</v>
      </c>
      <c r="P21" s="17"/>
      <c r="Q21" s="12"/>
    </row>
    <row r="22" spans="1:17" x14ac:dyDescent="0.2">
      <c r="A22" s="18">
        <v>17.234999999999999</v>
      </c>
      <c r="B22" s="17">
        <v>16.742000000000001</v>
      </c>
      <c r="C22" s="17">
        <v>18.045999999999999</v>
      </c>
      <c r="D22" s="17">
        <v>15.178000000000001</v>
      </c>
      <c r="E22" s="17">
        <v>15.048999999999999</v>
      </c>
      <c r="F22" s="17">
        <v>12.462999999999999</v>
      </c>
      <c r="G22" s="19">
        <v>15.497</v>
      </c>
      <c r="H22" s="17">
        <v>18.77</v>
      </c>
      <c r="I22" s="17">
        <v>15.381</v>
      </c>
      <c r="J22" s="17">
        <v>16.332000000000001</v>
      </c>
      <c r="K22" s="17">
        <v>16.54</v>
      </c>
      <c r="L22" s="17">
        <v>19.754999999999999</v>
      </c>
      <c r="M22" s="17">
        <v>15.092000000000001</v>
      </c>
      <c r="N22" s="17">
        <v>17.263999999999999</v>
      </c>
      <c r="O22" s="19">
        <v>18.567</v>
      </c>
      <c r="P22" s="17"/>
      <c r="Q22" s="12"/>
    </row>
    <row r="23" spans="1:17" x14ac:dyDescent="0.2">
      <c r="A23" s="18">
        <v>16.916</v>
      </c>
      <c r="B23" s="17">
        <v>16.655999999999999</v>
      </c>
      <c r="C23" s="17">
        <v>17.611000000000001</v>
      </c>
      <c r="D23" s="17">
        <v>15.148999999999999</v>
      </c>
      <c r="E23" s="17">
        <v>14.991</v>
      </c>
      <c r="F23" s="17">
        <v>12.462999999999999</v>
      </c>
      <c r="G23" s="19">
        <v>15.468</v>
      </c>
      <c r="H23" s="17">
        <v>18.451000000000001</v>
      </c>
      <c r="I23" s="17">
        <v>14.86</v>
      </c>
      <c r="J23" s="17">
        <v>16.190999999999999</v>
      </c>
      <c r="K23" s="17">
        <v>16.423999999999999</v>
      </c>
      <c r="L23" s="17">
        <v>19.001999999999999</v>
      </c>
      <c r="M23" s="17">
        <v>14.888999999999999</v>
      </c>
      <c r="N23" s="17">
        <v>17.148</v>
      </c>
      <c r="O23" s="19">
        <v>18.538</v>
      </c>
      <c r="P23" s="17"/>
      <c r="Q23" s="12"/>
    </row>
    <row r="24" spans="1:17" x14ac:dyDescent="0.2">
      <c r="A24" s="18">
        <v>16.8</v>
      </c>
      <c r="B24" s="17">
        <v>16.54</v>
      </c>
      <c r="C24" s="17">
        <v>17.611000000000001</v>
      </c>
      <c r="D24" s="17">
        <v>15.032999999999999</v>
      </c>
      <c r="E24" s="17">
        <v>14.875999999999999</v>
      </c>
      <c r="F24" s="17">
        <v>12.355</v>
      </c>
      <c r="G24" s="19">
        <v>15.381</v>
      </c>
      <c r="H24" s="17">
        <v>18.132999999999999</v>
      </c>
      <c r="I24" s="17">
        <v>14.831</v>
      </c>
      <c r="J24" s="17">
        <v>16.05</v>
      </c>
      <c r="K24" s="17">
        <v>16.395</v>
      </c>
      <c r="L24" s="17">
        <v>18.654</v>
      </c>
      <c r="M24" s="17">
        <v>14.888999999999999</v>
      </c>
      <c r="N24" s="17">
        <v>16.134</v>
      </c>
      <c r="O24" s="19">
        <v>18.248999999999999</v>
      </c>
      <c r="P24" s="17"/>
      <c r="Q24" s="12"/>
    </row>
    <row r="25" spans="1:17" x14ac:dyDescent="0.2">
      <c r="A25" s="18">
        <v>16.684999999999999</v>
      </c>
      <c r="B25" s="17">
        <v>16.366</v>
      </c>
      <c r="C25" s="17">
        <v>17.466999999999999</v>
      </c>
      <c r="D25" s="17">
        <v>14.976000000000001</v>
      </c>
      <c r="E25" s="17">
        <v>14.818</v>
      </c>
      <c r="F25" s="17">
        <v>12.355</v>
      </c>
      <c r="G25" s="19">
        <v>15.207000000000001</v>
      </c>
      <c r="H25" s="17">
        <v>18.132999999999999</v>
      </c>
      <c r="I25" s="17">
        <v>14.831</v>
      </c>
      <c r="J25" s="17">
        <v>15.769</v>
      </c>
      <c r="K25" s="17">
        <v>16.192</v>
      </c>
      <c r="L25" s="17">
        <v>18.364999999999998</v>
      </c>
      <c r="M25" s="17">
        <v>14.686999999999999</v>
      </c>
      <c r="N25" s="17">
        <v>16.105</v>
      </c>
      <c r="O25" s="19">
        <v>16.655999999999999</v>
      </c>
      <c r="P25" s="17"/>
      <c r="Q25" s="12"/>
    </row>
    <row r="26" spans="1:17" x14ac:dyDescent="0.2">
      <c r="A26" s="18">
        <v>16.568999999999999</v>
      </c>
      <c r="B26" s="17">
        <v>16.279</v>
      </c>
      <c r="C26" s="17">
        <v>17.234999999999999</v>
      </c>
      <c r="D26" s="17">
        <v>14.976000000000001</v>
      </c>
      <c r="E26" s="17">
        <v>14.414</v>
      </c>
      <c r="F26" s="17">
        <v>12.032999999999999</v>
      </c>
      <c r="G26" s="19">
        <v>15.090999999999999</v>
      </c>
      <c r="H26" s="17">
        <v>17.38</v>
      </c>
      <c r="I26" s="17">
        <v>14.831</v>
      </c>
      <c r="J26" s="17">
        <v>14.782999999999999</v>
      </c>
      <c r="K26" s="17">
        <v>15.526</v>
      </c>
      <c r="L26" s="17">
        <v>17.814</v>
      </c>
      <c r="M26" s="17">
        <v>14.586</v>
      </c>
      <c r="N26" s="17">
        <v>15.728999999999999</v>
      </c>
      <c r="O26" s="19">
        <v>16.366</v>
      </c>
      <c r="P26" s="17"/>
      <c r="Q26" s="12"/>
    </row>
    <row r="27" spans="1:17" x14ac:dyDescent="0.2">
      <c r="A27" s="18">
        <v>16.481999999999999</v>
      </c>
      <c r="B27" s="17">
        <v>16.221</v>
      </c>
      <c r="C27" s="17">
        <v>16.916</v>
      </c>
      <c r="D27" s="17">
        <v>14.802</v>
      </c>
      <c r="E27" s="17">
        <v>14.298999999999999</v>
      </c>
      <c r="F27" s="17">
        <v>11.711</v>
      </c>
      <c r="G27" s="19">
        <v>14.946999999999999</v>
      </c>
      <c r="H27" s="17">
        <v>17.321999999999999</v>
      </c>
      <c r="I27" s="17">
        <v>14.337999999999999</v>
      </c>
      <c r="J27" s="17">
        <v>14.782999999999999</v>
      </c>
      <c r="K27" s="17">
        <v>15.468</v>
      </c>
      <c r="L27" s="17">
        <v>17.814</v>
      </c>
      <c r="M27" s="17">
        <v>14.586</v>
      </c>
      <c r="N27" s="17">
        <v>15.178000000000001</v>
      </c>
      <c r="O27" s="19">
        <v>16.076000000000001</v>
      </c>
      <c r="P27" s="17"/>
      <c r="Q27" s="12"/>
    </row>
    <row r="28" spans="1:17" x14ac:dyDescent="0.2">
      <c r="A28" s="18">
        <v>16.452999999999999</v>
      </c>
      <c r="B28" s="17">
        <v>15.787000000000001</v>
      </c>
      <c r="C28" s="17">
        <v>16.858000000000001</v>
      </c>
      <c r="D28" s="17">
        <v>14.657</v>
      </c>
      <c r="E28" s="17">
        <v>14.068</v>
      </c>
      <c r="F28" s="17">
        <v>11.603</v>
      </c>
      <c r="G28" s="19">
        <v>14.773</v>
      </c>
      <c r="H28" s="17">
        <v>17.061</v>
      </c>
      <c r="I28" s="17">
        <v>13.526999999999999</v>
      </c>
      <c r="J28" s="17">
        <v>14.782999999999999</v>
      </c>
      <c r="K28" s="17">
        <v>15.265000000000001</v>
      </c>
      <c r="L28" s="17">
        <v>17.698</v>
      </c>
      <c r="M28" s="17">
        <v>14.079000000000001</v>
      </c>
      <c r="N28" s="17">
        <v>14.657</v>
      </c>
      <c r="O28" s="19">
        <v>16.047000000000001</v>
      </c>
      <c r="P28" s="17"/>
      <c r="Q28" s="12"/>
    </row>
    <row r="29" spans="1:17" x14ac:dyDescent="0.2">
      <c r="A29" s="18">
        <v>16.308</v>
      </c>
      <c r="B29" s="17">
        <v>15.728999999999999</v>
      </c>
      <c r="C29" s="17">
        <v>16.771000000000001</v>
      </c>
      <c r="D29" s="17">
        <v>14.628</v>
      </c>
      <c r="E29" s="17">
        <v>14.010999999999999</v>
      </c>
      <c r="F29" s="17">
        <v>11.496</v>
      </c>
      <c r="G29" s="19">
        <v>14.715</v>
      </c>
      <c r="H29" s="17">
        <v>17.003</v>
      </c>
      <c r="I29" s="17">
        <v>13.44</v>
      </c>
      <c r="J29" s="17">
        <v>14.782999999999999</v>
      </c>
      <c r="K29" s="17">
        <v>15.005000000000001</v>
      </c>
      <c r="L29" s="17">
        <v>17.524999999999999</v>
      </c>
      <c r="M29" s="17">
        <v>13.877000000000001</v>
      </c>
      <c r="N29" s="17">
        <v>14.28</v>
      </c>
      <c r="O29" s="19">
        <v>15.497</v>
      </c>
      <c r="P29" s="17"/>
      <c r="Q29" s="12"/>
    </row>
    <row r="30" spans="1:17" x14ac:dyDescent="0.2">
      <c r="A30" s="18">
        <v>16.25</v>
      </c>
      <c r="B30" s="17">
        <v>15.584</v>
      </c>
      <c r="C30" s="17">
        <v>16.742000000000001</v>
      </c>
      <c r="D30" s="17">
        <v>14.512</v>
      </c>
      <c r="E30" s="17">
        <v>14.010999999999999</v>
      </c>
      <c r="F30" s="17">
        <v>11.496</v>
      </c>
      <c r="G30" s="19">
        <v>14.57</v>
      </c>
      <c r="H30" s="17">
        <v>16.684999999999999</v>
      </c>
      <c r="I30" s="17">
        <v>13.266999999999999</v>
      </c>
      <c r="J30" s="17">
        <v>14.641999999999999</v>
      </c>
      <c r="K30" s="17">
        <v>14.946999999999999</v>
      </c>
      <c r="L30" s="17">
        <v>17.408999999999999</v>
      </c>
      <c r="M30" s="17">
        <v>13.775</v>
      </c>
      <c r="N30" s="17">
        <v>14.193</v>
      </c>
      <c r="O30" s="19">
        <v>15.323</v>
      </c>
      <c r="P30" s="17"/>
      <c r="Q30" s="12"/>
    </row>
    <row r="31" spans="1:17" x14ac:dyDescent="0.2">
      <c r="A31" s="18">
        <v>16.047000000000001</v>
      </c>
      <c r="B31" s="17">
        <v>15.584</v>
      </c>
      <c r="C31" s="17">
        <v>16.25</v>
      </c>
      <c r="D31" s="17">
        <v>14.454000000000001</v>
      </c>
      <c r="E31" s="17">
        <v>13.896000000000001</v>
      </c>
      <c r="F31" s="17">
        <v>11.281000000000001</v>
      </c>
      <c r="G31" s="19">
        <v>14.367000000000001</v>
      </c>
      <c r="H31" s="17">
        <v>16.655999999999999</v>
      </c>
      <c r="I31" s="17">
        <v>13.064</v>
      </c>
      <c r="J31" s="17">
        <v>14.641999999999999</v>
      </c>
      <c r="K31" s="17">
        <v>14.888999999999999</v>
      </c>
      <c r="L31" s="17">
        <v>17.38</v>
      </c>
      <c r="M31" s="17">
        <v>13.37</v>
      </c>
      <c r="N31" s="17">
        <v>14.106999999999999</v>
      </c>
      <c r="O31" s="19">
        <v>14.831</v>
      </c>
      <c r="P31" s="17"/>
      <c r="Q31" s="12"/>
    </row>
    <row r="32" spans="1:17" x14ac:dyDescent="0.2">
      <c r="A32" s="18">
        <v>15.930999999999999</v>
      </c>
      <c r="B32" s="17">
        <v>15.555</v>
      </c>
      <c r="C32" s="17">
        <v>15.728999999999999</v>
      </c>
      <c r="D32" s="17">
        <v>14.454000000000001</v>
      </c>
      <c r="E32" s="17">
        <v>13.492000000000001</v>
      </c>
      <c r="F32" s="17">
        <v>11.173999999999999</v>
      </c>
      <c r="G32" s="19">
        <v>14.28</v>
      </c>
      <c r="H32" s="17">
        <v>16.568999999999999</v>
      </c>
      <c r="I32" s="17">
        <v>12.861000000000001</v>
      </c>
      <c r="J32" s="17">
        <v>13.798</v>
      </c>
      <c r="K32" s="17">
        <v>14.831</v>
      </c>
      <c r="L32" s="17">
        <v>17.38</v>
      </c>
      <c r="M32" s="17">
        <v>13.37</v>
      </c>
      <c r="N32" s="17">
        <v>13.759</v>
      </c>
      <c r="O32" s="19">
        <v>14.744</v>
      </c>
      <c r="P32" s="17"/>
      <c r="Q32" s="12"/>
    </row>
    <row r="33" spans="1:17" x14ac:dyDescent="0.2">
      <c r="A33" s="18">
        <v>15.930999999999999</v>
      </c>
      <c r="B33" s="17">
        <v>15.468</v>
      </c>
      <c r="C33" s="17">
        <v>15.7</v>
      </c>
      <c r="D33" s="17">
        <v>14.425000000000001</v>
      </c>
      <c r="E33" s="17">
        <v>13.433999999999999</v>
      </c>
      <c r="F33" s="17">
        <v>11.173999999999999</v>
      </c>
      <c r="G33" s="19">
        <v>14.28</v>
      </c>
      <c r="H33" s="17">
        <v>16.568999999999999</v>
      </c>
      <c r="I33" s="17">
        <v>12.832000000000001</v>
      </c>
      <c r="J33" s="17">
        <v>13.234</v>
      </c>
      <c r="K33" s="17">
        <v>14.831</v>
      </c>
      <c r="L33" s="17">
        <v>17.148</v>
      </c>
      <c r="M33" s="17">
        <v>13.167999999999999</v>
      </c>
      <c r="N33" s="17">
        <v>13.73</v>
      </c>
      <c r="O33" s="19">
        <v>14.628</v>
      </c>
      <c r="P33" s="17"/>
      <c r="Q33" s="12"/>
    </row>
    <row r="34" spans="1:17" x14ac:dyDescent="0.2">
      <c r="A34" s="18">
        <v>15.757999999999999</v>
      </c>
      <c r="B34" s="17">
        <v>15.439</v>
      </c>
      <c r="C34" s="17">
        <v>15.7</v>
      </c>
      <c r="D34" s="17">
        <v>14.367000000000001</v>
      </c>
      <c r="E34" s="17">
        <v>13.319000000000001</v>
      </c>
      <c r="F34" s="17">
        <v>11.066000000000001</v>
      </c>
      <c r="G34" s="19">
        <v>14.106999999999999</v>
      </c>
      <c r="H34" s="17">
        <v>16.423999999999999</v>
      </c>
      <c r="I34" s="17">
        <v>12.744999999999999</v>
      </c>
      <c r="J34" s="17">
        <v>13.234</v>
      </c>
      <c r="K34" s="17">
        <v>14.57</v>
      </c>
      <c r="L34" s="17">
        <v>16.945</v>
      </c>
      <c r="M34" s="17">
        <v>13.167999999999999</v>
      </c>
      <c r="N34" s="17">
        <v>13.643000000000001</v>
      </c>
      <c r="O34" s="19">
        <v>14.599</v>
      </c>
      <c r="P34" s="17"/>
      <c r="Q34" s="12"/>
    </row>
    <row r="35" spans="1:17" x14ac:dyDescent="0.2">
      <c r="A35" s="18">
        <v>15.728999999999999</v>
      </c>
      <c r="B35" s="17">
        <v>15.352</v>
      </c>
      <c r="C35" s="17">
        <v>15.497</v>
      </c>
      <c r="D35" s="17">
        <v>14.308999999999999</v>
      </c>
      <c r="E35" s="17">
        <v>13.260999999999999</v>
      </c>
      <c r="F35" s="17">
        <v>11.066000000000001</v>
      </c>
      <c r="G35" s="19">
        <v>14.048999999999999</v>
      </c>
      <c r="H35" s="17">
        <v>16.105</v>
      </c>
      <c r="I35" s="17">
        <v>12.455</v>
      </c>
      <c r="J35" s="17">
        <v>12.952999999999999</v>
      </c>
      <c r="K35" s="17">
        <v>14.541</v>
      </c>
      <c r="L35" s="17">
        <v>16.626999999999999</v>
      </c>
      <c r="M35" s="17">
        <v>12.965</v>
      </c>
      <c r="N35" s="17">
        <v>13.526999999999999</v>
      </c>
      <c r="O35" s="19">
        <v>14.541</v>
      </c>
      <c r="P35" s="17"/>
      <c r="Q35" s="12"/>
    </row>
    <row r="36" spans="1:17" x14ac:dyDescent="0.2">
      <c r="A36" s="18">
        <v>15.728999999999999</v>
      </c>
      <c r="B36" s="17">
        <v>15.323</v>
      </c>
      <c r="C36" s="17">
        <v>15.468</v>
      </c>
      <c r="D36" s="17">
        <v>14.222</v>
      </c>
      <c r="E36" s="17">
        <v>13.204000000000001</v>
      </c>
      <c r="F36" s="17">
        <v>10.959</v>
      </c>
      <c r="G36" s="19">
        <v>14.048999999999999</v>
      </c>
      <c r="H36" s="17">
        <v>15.874000000000001</v>
      </c>
      <c r="I36" s="17">
        <v>12.253</v>
      </c>
      <c r="J36" s="17">
        <v>12.811999999999999</v>
      </c>
      <c r="K36" s="17">
        <v>14.367000000000001</v>
      </c>
      <c r="L36" s="17">
        <v>16.597999999999999</v>
      </c>
      <c r="M36" s="17">
        <v>12.864000000000001</v>
      </c>
      <c r="N36" s="17">
        <v>13.526999999999999</v>
      </c>
      <c r="O36" s="19">
        <v>14.135999999999999</v>
      </c>
      <c r="P36" s="17"/>
      <c r="Q36" s="12"/>
    </row>
    <row r="37" spans="1:17" x14ac:dyDescent="0.2">
      <c r="A37" s="18">
        <v>15.497</v>
      </c>
      <c r="B37" s="17">
        <v>15.265000000000001</v>
      </c>
      <c r="C37" s="17">
        <v>15.178000000000001</v>
      </c>
      <c r="D37" s="17">
        <v>14.193</v>
      </c>
      <c r="E37" s="17">
        <v>12.973000000000001</v>
      </c>
      <c r="F37" s="17">
        <v>10.959</v>
      </c>
      <c r="G37" s="19">
        <v>13.991</v>
      </c>
      <c r="H37" s="17">
        <v>15.497</v>
      </c>
      <c r="I37" s="17">
        <v>11.962999999999999</v>
      </c>
      <c r="J37" s="17">
        <v>12.811999999999999</v>
      </c>
      <c r="K37" s="17">
        <v>14.193</v>
      </c>
      <c r="L37" s="17">
        <v>16.452999999999999</v>
      </c>
      <c r="M37" s="17">
        <v>12.762</v>
      </c>
      <c r="N37" s="17">
        <v>13.526999999999999</v>
      </c>
      <c r="O37" s="19">
        <v>14.077999999999999</v>
      </c>
      <c r="P37" s="17"/>
      <c r="Q37" s="12"/>
    </row>
    <row r="38" spans="1:17" x14ac:dyDescent="0.2">
      <c r="A38" s="18">
        <v>15.381</v>
      </c>
      <c r="B38" s="17">
        <v>15.236000000000001</v>
      </c>
      <c r="C38" s="17">
        <v>14.744</v>
      </c>
      <c r="D38" s="17">
        <v>14.106999999999999</v>
      </c>
      <c r="E38" s="17">
        <v>12.914999999999999</v>
      </c>
      <c r="F38" s="17">
        <v>10.529</v>
      </c>
      <c r="G38" s="19">
        <v>13.846</v>
      </c>
      <c r="H38" s="17">
        <v>15.381</v>
      </c>
      <c r="I38" s="17">
        <v>11.962999999999999</v>
      </c>
      <c r="J38" s="17">
        <v>12.670999999999999</v>
      </c>
      <c r="K38" s="17">
        <v>14.193</v>
      </c>
      <c r="L38" s="17">
        <v>16.366</v>
      </c>
      <c r="M38" s="17">
        <v>12.56</v>
      </c>
      <c r="N38" s="17">
        <v>13.526999999999999</v>
      </c>
      <c r="O38" s="19">
        <v>13.817</v>
      </c>
      <c r="P38" s="17"/>
      <c r="Q38" s="12"/>
    </row>
    <row r="39" spans="1:17" x14ac:dyDescent="0.2">
      <c r="A39" s="18">
        <v>14.946999999999999</v>
      </c>
      <c r="B39" s="17">
        <v>15.032999999999999</v>
      </c>
      <c r="C39" s="17">
        <v>14.628</v>
      </c>
      <c r="D39" s="17">
        <v>13.962</v>
      </c>
      <c r="E39" s="17">
        <v>12.858000000000001</v>
      </c>
      <c r="F39" s="17">
        <v>10.422000000000001</v>
      </c>
      <c r="G39" s="19">
        <v>13.817</v>
      </c>
      <c r="H39" s="17">
        <v>15.265000000000001</v>
      </c>
      <c r="I39" s="17">
        <v>11.818</v>
      </c>
      <c r="J39" s="17">
        <v>12.670999999999999</v>
      </c>
      <c r="K39" s="17">
        <v>14.077999999999999</v>
      </c>
      <c r="L39" s="17">
        <v>16.279</v>
      </c>
      <c r="M39" s="17">
        <v>12.56</v>
      </c>
      <c r="N39" s="17">
        <v>13.44</v>
      </c>
      <c r="O39" s="19">
        <v>13.643000000000001</v>
      </c>
      <c r="P39" s="17"/>
      <c r="Q39" s="12"/>
    </row>
    <row r="40" spans="1:17" x14ac:dyDescent="0.2">
      <c r="A40" s="18">
        <v>14.946999999999999</v>
      </c>
      <c r="B40" s="17">
        <v>15.032999999999999</v>
      </c>
      <c r="C40" s="17">
        <v>14.396000000000001</v>
      </c>
      <c r="D40" s="17">
        <v>13.759</v>
      </c>
      <c r="E40" s="17">
        <v>12.627000000000001</v>
      </c>
      <c r="F40" s="17">
        <v>10.314</v>
      </c>
      <c r="G40" s="19">
        <v>13.497999999999999</v>
      </c>
      <c r="H40" s="17">
        <v>15.032999999999999</v>
      </c>
      <c r="I40" s="17">
        <v>11.615</v>
      </c>
      <c r="J40" s="17">
        <v>12.531000000000001</v>
      </c>
      <c r="K40" s="17">
        <v>13.846</v>
      </c>
      <c r="L40" s="17">
        <v>16.25</v>
      </c>
      <c r="M40" s="17">
        <v>12.256</v>
      </c>
      <c r="N40" s="17">
        <v>13.353</v>
      </c>
      <c r="O40" s="19">
        <v>13.064</v>
      </c>
      <c r="P40" s="17"/>
      <c r="Q40" s="12"/>
    </row>
    <row r="41" spans="1:17" x14ac:dyDescent="0.2">
      <c r="A41" s="18">
        <v>14.917999999999999</v>
      </c>
      <c r="B41" s="17">
        <v>15.005000000000001</v>
      </c>
      <c r="C41" s="17">
        <v>14.367000000000001</v>
      </c>
      <c r="D41" s="17">
        <v>13.585000000000001</v>
      </c>
      <c r="E41" s="17">
        <v>12.569000000000001</v>
      </c>
      <c r="F41" s="17">
        <v>10.314</v>
      </c>
      <c r="G41" s="19">
        <v>13.18</v>
      </c>
      <c r="H41" s="17">
        <v>14.976000000000001</v>
      </c>
      <c r="I41" s="17">
        <v>11.586</v>
      </c>
      <c r="J41" s="17">
        <v>12.531000000000001</v>
      </c>
      <c r="K41" s="17">
        <v>13.817</v>
      </c>
      <c r="L41" s="17">
        <v>16.134</v>
      </c>
      <c r="M41" s="17">
        <v>12.154999999999999</v>
      </c>
      <c r="N41" s="17">
        <v>13.295999999999999</v>
      </c>
      <c r="O41" s="19">
        <v>12.948</v>
      </c>
      <c r="P41" s="17"/>
      <c r="Q41" s="12"/>
    </row>
    <row r="42" spans="1:17" x14ac:dyDescent="0.2">
      <c r="A42" s="18">
        <v>14.917999999999999</v>
      </c>
      <c r="B42" s="17">
        <v>14.831</v>
      </c>
      <c r="C42" s="17">
        <v>14.367000000000001</v>
      </c>
      <c r="D42" s="17">
        <v>13.497999999999999</v>
      </c>
      <c r="E42" s="17">
        <v>12.512</v>
      </c>
      <c r="F42" s="17">
        <v>10.207000000000001</v>
      </c>
      <c r="G42" s="19">
        <v>13.122</v>
      </c>
      <c r="H42" s="17">
        <v>14.308999999999999</v>
      </c>
      <c r="I42" s="17">
        <v>11.036</v>
      </c>
      <c r="J42" s="17">
        <v>12.531000000000001</v>
      </c>
      <c r="K42" s="17">
        <v>13.672000000000001</v>
      </c>
      <c r="L42" s="17">
        <v>15.96</v>
      </c>
      <c r="M42" s="17">
        <v>11.851000000000001</v>
      </c>
      <c r="N42" s="17">
        <v>13.266999999999999</v>
      </c>
      <c r="O42" s="19">
        <v>12.369</v>
      </c>
      <c r="P42" s="17"/>
      <c r="Q42" s="12"/>
    </row>
    <row r="43" spans="1:17" x14ac:dyDescent="0.2">
      <c r="A43" s="18">
        <v>14.86</v>
      </c>
      <c r="B43" s="17">
        <v>14.599</v>
      </c>
      <c r="C43" s="17">
        <v>14.337999999999999</v>
      </c>
      <c r="D43" s="17">
        <v>13.44</v>
      </c>
      <c r="E43" s="17">
        <v>12.396000000000001</v>
      </c>
      <c r="F43" s="17">
        <v>10.207000000000001</v>
      </c>
      <c r="G43" s="19">
        <v>13.093</v>
      </c>
      <c r="H43" s="17">
        <v>14.02</v>
      </c>
      <c r="I43" s="17">
        <v>10.862</v>
      </c>
      <c r="J43" s="17">
        <v>12.39</v>
      </c>
      <c r="K43" s="17">
        <v>13.411</v>
      </c>
      <c r="L43" s="17">
        <v>15.757999999999999</v>
      </c>
      <c r="M43" s="17">
        <v>11.446</v>
      </c>
      <c r="N43" s="17">
        <v>13.122</v>
      </c>
      <c r="O43" s="19">
        <v>11.529</v>
      </c>
      <c r="P43" s="17"/>
      <c r="Q43" s="12"/>
    </row>
    <row r="44" spans="1:17" x14ac:dyDescent="0.2">
      <c r="A44" s="18">
        <v>14.86</v>
      </c>
      <c r="B44" s="17">
        <v>14.57</v>
      </c>
      <c r="C44" s="17">
        <v>14.337999999999999</v>
      </c>
      <c r="D44" s="17">
        <v>13.382</v>
      </c>
      <c r="E44" s="17">
        <v>11.993</v>
      </c>
      <c r="F44" s="17">
        <v>10.099</v>
      </c>
      <c r="G44" s="19">
        <v>13.093</v>
      </c>
      <c r="H44" s="17">
        <v>13.875</v>
      </c>
      <c r="I44" s="17">
        <v>10.833</v>
      </c>
      <c r="J44" s="17">
        <v>12.108000000000001</v>
      </c>
      <c r="K44" s="17">
        <v>13.064</v>
      </c>
      <c r="L44" s="17">
        <v>15.641999999999999</v>
      </c>
      <c r="M44" s="17">
        <v>11.141999999999999</v>
      </c>
      <c r="N44" s="17">
        <v>13.093</v>
      </c>
      <c r="O44" s="19">
        <v>11.21</v>
      </c>
      <c r="P44" s="17"/>
      <c r="Q44" s="12"/>
    </row>
    <row r="45" spans="1:17" x14ac:dyDescent="0.2">
      <c r="A45" s="18">
        <v>14.802</v>
      </c>
      <c r="B45" s="17">
        <v>14.396000000000001</v>
      </c>
      <c r="C45" s="17">
        <v>14.308999999999999</v>
      </c>
      <c r="D45" s="17">
        <v>13.353</v>
      </c>
      <c r="E45" s="17">
        <v>11.935</v>
      </c>
      <c r="F45" s="17">
        <v>9.9920000000000009</v>
      </c>
      <c r="G45" s="19">
        <v>13.006</v>
      </c>
      <c r="H45" s="17">
        <v>13.672000000000001</v>
      </c>
      <c r="I45" s="17">
        <v>10.66</v>
      </c>
      <c r="J45" s="17">
        <v>11.827</v>
      </c>
      <c r="K45" s="17">
        <v>12.629</v>
      </c>
      <c r="L45" s="17">
        <v>14.888999999999999</v>
      </c>
      <c r="M45" s="17">
        <v>11.04</v>
      </c>
      <c r="N45" s="17">
        <v>12.773999999999999</v>
      </c>
      <c r="O45" s="19">
        <v>11.151999999999999</v>
      </c>
      <c r="P45" s="17"/>
      <c r="Q45" s="12"/>
    </row>
    <row r="46" spans="1:17" x14ac:dyDescent="0.2">
      <c r="A46" s="18">
        <v>14.744</v>
      </c>
      <c r="B46" s="17">
        <v>14.308999999999999</v>
      </c>
      <c r="C46" s="17">
        <v>14.250999999999999</v>
      </c>
      <c r="D46" s="17">
        <v>13.295999999999999</v>
      </c>
      <c r="E46" s="17">
        <v>11.878</v>
      </c>
      <c r="F46" s="17">
        <v>9.8840000000000003</v>
      </c>
      <c r="G46" s="19">
        <v>12.89</v>
      </c>
      <c r="H46" s="17">
        <v>13.497999999999999</v>
      </c>
      <c r="I46" s="17">
        <v>10.631</v>
      </c>
      <c r="J46" s="17">
        <v>11.545</v>
      </c>
      <c r="K46" s="17">
        <v>12.513</v>
      </c>
      <c r="L46" s="17">
        <v>14.657</v>
      </c>
      <c r="M46" s="17">
        <v>10.939</v>
      </c>
      <c r="N46" s="17">
        <v>12.6</v>
      </c>
      <c r="O46" s="19">
        <v>11.065</v>
      </c>
      <c r="P46" s="17"/>
      <c r="Q46" s="12"/>
    </row>
    <row r="47" spans="1:17" x14ac:dyDescent="0.2">
      <c r="A47" s="18">
        <v>14.628</v>
      </c>
      <c r="B47" s="17">
        <v>14.250999999999999</v>
      </c>
      <c r="C47" s="17">
        <v>14.193</v>
      </c>
      <c r="D47" s="17">
        <v>13.238</v>
      </c>
      <c r="E47" s="17">
        <v>11.878</v>
      </c>
      <c r="F47" s="17">
        <v>9.7769999999999992</v>
      </c>
      <c r="G47" s="19">
        <v>12.861000000000001</v>
      </c>
      <c r="H47" s="17">
        <v>13.295999999999999</v>
      </c>
      <c r="I47" s="17">
        <v>10.631</v>
      </c>
      <c r="J47" s="17">
        <v>11.545</v>
      </c>
      <c r="K47" s="17">
        <v>11.586</v>
      </c>
      <c r="L47" s="17">
        <v>14.396000000000001</v>
      </c>
      <c r="M47" s="17">
        <v>10.837999999999999</v>
      </c>
      <c r="N47" s="17">
        <v>12.484</v>
      </c>
      <c r="O47" s="19">
        <v>11.036</v>
      </c>
      <c r="P47" s="17"/>
      <c r="Q47" s="12"/>
    </row>
    <row r="48" spans="1:17" x14ac:dyDescent="0.2">
      <c r="A48" s="18">
        <v>14.541</v>
      </c>
      <c r="B48" s="17">
        <v>14.164</v>
      </c>
      <c r="C48" s="17">
        <v>14.135999999999999</v>
      </c>
      <c r="D48" s="17">
        <v>13.122</v>
      </c>
      <c r="E48" s="17">
        <v>11.762</v>
      </c>
      <c r="F48" s="17">
        <v>9.5619999999999994</v>
      </c>
      <c r="G48" s="19">
        <v>12.744999999999999</v>
      </c>
      <c r="H48" s="17">
        <v>13.064</v>
      </c>
      <c r="I48" s="17">
        <v>10.544</v>
      </c>
      <c r="J48" s="17">
        <v>11.404</v>
      </c>
      <c r="K48" s="17">
        <v>11.413</v>
      </c>
      <c r="L48" s="17">
        <v>14.28</v>
      </c>
      <c r="M48" s="17">
        <v>10.635</v>
      </c>
      <c r="N48" s="17">
        <v>12.369</v>
      </c>
      <c r="O48" s="19">
        <v>10.804</v>
      </c>
      <c r="P48" s="17"/>
      <c r="Q48" s="12"/>
    </row>
    <row r="49" spans="1:17" x14ac:dyDescent="0.2">
      <c r="A49" s="18">
        <v>14.541</v>
      </c>
      <c r="B49" s="17">
        <v>13.991</v>
      </c>
      <c r="C49" s="17">
        <v>14.135999999999999</v>
      </c>
      <c r="D49" s="17">
        <v>13.035</v>
      </c>
      <c r="E49" s="17">
        <v>11.705</v>
      </c>
      <c r="F49" s="17">
        <v>9.5619999999999994</v>
      </c>
      <c r="G49" s="19">
        <v>12.427</v>
      </c>
      <c r="H49" s="17">
        <v>12.948</v>
      </c>
      <c r="I49" s="17">
        <v>9.9930000000000003</v>
      </c>
      <c r="J49" s="17">
        <v>11.404</v>
      </c>
      <c r="K49" s="17">
        <v>11.384</v>
      </c>
      <c r="L49" s="17">
        <v>14.28</v>
      </c>
      <c r="M49" s="17">
        <v>10.433</v>
      </c>
      <c r="N49" s="17">
        <v>12.224</v>
      </c>
      <c r="O49" s="19">
        <v>10.775</v>
      </c>
      <c r="P49" s="17"/>
      <c r="Q49" s="12"/>
    </row>
    <row r="50" spans="1:17" x14ac:dyDescent="0.2">
      <c r="A50" s="18">
        <v>14.512</v>
      </c>
      <c r="B50" s="17">
        <v>13.991</v>
      </c>
      <c r="C50" s="17">
        <v>13.991</v>
      </c>
      <c r="D50" s="17">
        <v>13.006</v>
      </c>
      <c r="E50" s="17">
        <v>11.647</v>
      </c>
      <c r="F50" s="17">
        <v>9.4550000000000001</v>
      </c>
      <c r="G50" s="19">
        <v>12.427</v>
      </c>
      <c r="H50" s="17">
        <v>12.657999999999999</v>
      </c>
      <c r="I50" s="17">
        <v>9.7040000000000006</v>
      </c>
      <c r="J50" s="17">
        <v>11.263</v>
      </c>
      <c r="K50" s="17">
        <v>11.21</v>
      </c>
      <c r="L50" s="17">
        <v>14.02</v>
      </c>
      <c r="M50" s="17">
        <v>10.433</v>
      </c>
      <c r="N50" s="17">
        <v>12.166</v>
      </c>
      <c r="O50" s="19">
        <v>10.457000000000001</v>
      </c>
      <c r="P50" s="17"/>
      <c r="Q50" s="12"/>
    </row>
    <row r="51" spans="1:17" x14ac:dyDescent="0.2">
      <c r="A51" s="18">
        <v>14.28</v>
      </c>
      <c r="B51" s="17">
        <v>13.962</v>
      </c>
      <c r="C51" s="17">
        <v>13.846</v>
      </c>
      <c r="D51" s="17">
        <v>13.006</v>
      </c>
      <c r="E51" s="17">
        <v>11.532</v>
      </c>
      <c r="F51" s="17">
        <v>9.3469999999999995</v>
      </c>
      <c r="G51" s="19">
        <v>12.398</v>
      </c>
      <c r="H51" s="17">
        <v>12.629</v>
      </c>
      <c r="I51" s="17">
        <v>9.6750000000000007</v>
      </c>
      <c r="J51" s="17">
        <v>10.981999999999999</v>
      </c>
      <c r="K51" s="17">
        <v>10.66</v>
      </c>
      <c r="L51" s="17">
        <v>13.468999999999999</v>
      </c>
      <c r="M51" s="17">
        <v>10.129</v>
      </c>
      <c r="N51" s="17">
        <v>11.384</v>
      </c>
      <c r="O51" s="19">
        <v>9.9060000000000006</v>
      </c>
      <c r="P51" s="17"/>
      <c r="Q51" s="12"/>
    </row>
    <row r="52" spans="1:17" x14ac:dyDescent="0.2">
      <c r="A52" s="18">
        <v>14.222</v>
      </c>
      <c r="B52" s="17">
        <v>13.933</v>
      </c>
      <c r="C52" s="17">
        <v>13.759</v>
      </c>
      <c r="D52" s="17">
        <v>12.89</v>
      </c>
      <c r="E52" s="17">
        <v>11.532</v>
      </c>
      <c r="F52" s="17">
        <v>9.24</v>
      </c>
      <c r="G52" s="19">
        <v>11.875999999999999</v>
      </c>
      <c r="H52" s="17">
        <v>12.629</v>
      </c>
      <c r="I52" s="17">
        <v>9.327</v>
      </c>
      <c r="J52" s="17">
        <v>10.981999999999999</v>
      </c>
      <c r="K52" s="17">
        <v>10.515000000000001</v>
      </c>
      <c r="L52" s="17">
        <v>13.064</v>
      </c>
      <c r="M52" s="17">
        <v>9.5210000000000008</v>
      </c>
      <c r="N52" s="17">
        <v>10.978</v>
      </c>
      <c r="O52" s="19">
        <v>9.6170000000000009</v>
      </c>
      <c r="P52" s="17"/>
      <c r="Q52" s="12"/>
    </row>
    <row r="53" spans="1:17" x14ac:dyDescent="0.2">
      <c r="A53" s="18">
        <v>14.135999999999999</v>
      </c>
      <c r="B53" s="17">
        <v>13.701000000000001</v>
      </c>
      <c r="C53" s="17">
        <v>13.44</v>
      </c>
      <c r="D53" s="17">
        <v>12.832000000000001</v>
      </c>
      <c r="E53" s="17">
        <v>11.416</v>
      </c>
      <c r="F53" s="17">
        <v>9.24</v>
      </c>
      <c r="G53" s="19">
        <v>11.76</v>
      </c>
      <c r="H53" s="17">
        <v>12.513</v>
      </c>
      <c r="I53" s="17">
        <v>8.9510000000000005</v>
      </c>
      <c r="J53" s="17">
        <v>10.840999999999999</v>
      </c>
      <c r="K53" s="17">
        <v>10.515000000000001</v>
      </c>
      <c r="L53" s="17">
        <v>12.832000000000001</v>
      </c>
      <c r="M53" s="17">
        <v>9.5210000000000008</v>
      </c>
      <c r="N53" s="17">
        <v>10.92</v>
      </c>
      <c r="O53" s="19">
        <v>8.98</v>
      </c>
      <c r="P53" s="17"/>
      <c r="Q53" s="12"/>
    </row>
    <row r="54" spans="1:17" x14ac:dyDescent="0.2">
      <c r="A54" s="18">
        <v>14.106999999999999</v>
      </c>
      <c r="B54" s="17">
        <v>13.643000000000001</v>
      </c>
      <c r="C54" s="17">
        <v>13.382</v>
      </c>
      <c r="D54" s="17">
        <v>12.832000000000001</v>
      </c>
      <c r="E54" s="17">
        <v>11.416</v>
      </c>
      <c r="F54" s="17">
        <v>9.1319999999999997</v>
      </c>
      <c r="G54" s="19">
        <v>11.702</v>
      </c>
      <c r="H54" s="17">
        <v>12.455</v>
      </c>
      <c r="I54" s="17">
        <v>8.69</v>
      </c>
      <c r="J54" s="17">
        <v>10.840999999999999</v>
      </c>
      <c r="K54" s="17">
        <v>10.398999999999999</v>
      </c>
      <c r="L54" s="17">
        <v>12.744999999999999</v>
      </c>
      <c r="M54" s="17">
        <v>9.42</v>
      </c>
      <c r="N54" s="17">
        <v>10.862</v>
      </c>
      <c r="O54" s="19">
        <v>8.9510000000000005</v>
      </c>
      <c r="P54" s="17"/>
      <c r="Q54" s="12"/>
    </row>
    <row r="55" spans="1:17" x14ac:dyDescent="0.2">
      <c r="A55" s="18">
        <v>14.048999999999999</v>
      </c>
      <c r="B55" s="17">
        <v>13.643000000000001</v>
      </c>
      <c r="C55" s="17">
        <v>13.382</v>
      </c>
      <c r="D55" s="17">
        <v>12.803000000000001</v>
      </c>
      <c r="E55" s="17">
        <v>11.359</v>
      </c>
      <c r="F55" s="17">
        <v>9.0250000000000004</v>
      </c>
      <c r="G55" s="19">
        <v>11.615</v>
      </c>
      <c r="H55" s="17">
        <v>12.311</v>
      </c>
      <c r="I55" s="17">
        <v>8.4580000000000002</v>
      </c>
      <c r="J55" s="17">
        <v>10.558999999999999</v>
      </c>
      <c r="K55" s="17">
        <v>10.225</v>
      </c>
      <c r="L55" s="17">
        <v>12.686999999999999</v>
      </c>
      <c r="M55" s="17">
        <v>9.3190000000000008</v>
      </c>
      <c r="N55" s="17">
        <v>10.457000000000001</v>
      </c>
      <c r="O55" s="19">
        <v>8.7479999999999993</v>
      </c>
      <c r="P55" s="17"/>
      <c r="Q55" s="12"/>
    </row>
    <row r="56" spans="1:17" x14ac:dyDescent="0.2">
      <c r="A56" s="18">
        <v>13.933</v>
      </c>
      <c r="B56" s="17">
        <v>13.585000000000001</v>
      </c>
      <c r="C56" s="17">
        <v>13.353</v>
      </c>
      <c r="D56" s="17">
        <v>12.773999999999999</v>
      </c>
      <c r="E56" s="17">
        <v>11.301</v>
      </c>
      <c r="F56" s="17">
        <v>8.9169999999999998</v>
      </c>
      <c r="G56" s="19">
        <v>11.471</v>
      </c>
      <c r="H56" s="17">
        <v>12.224</v>
      </c>
      <c r="I56" s="17">
        <v>8.2550000000000008</v>
      </c>
      <c r="J56" s="17">
        <v>10.278</v>
      </c>
      <c r="K56" s="17">
        <v>9.8490000000000002</v>
      </c>
      <c r="L56" s="17">
        <v>12.542</v>
      </c>
      <c r="M56" s="17">
        <v>9.2170000000000005</v>
      </c>
      <c r="N56" s="17">
        <v>10.254</v>
      </c>
      <c r="O56" s="19">
        <v>8.5739999999999998</v>
      </c>
      <c r="P56" s="17"/>
      <c r="Q56" s="12"/>
    </row>
    <row r="57" spans="1:17" x14ac:dyDescent="0.2">
      <c r="A57" s="18">
        <v>13.904</v>
      </c>
      <c r="B57" s="17">
        <v>13.468999999999999</v>
      </c>
      <c r="C57" s="17">
        <v>13.295999999999999</v>
      </c>
      <c r="D57" s="17">
        <v>12.744999999999999</v>
      </c>
      <c r="E57" s="17">
        <v>11.07</v>
      </c>
      <c r="F57" s="17">
        <v>8.9169999999999998</v>
      </c>
      <c r="G57" s="19">
        <v>11.21</v>
      </c>
      <c r="H57" s="17">
        <v>12.137</v>
      </c>
      <c r="I57" s="17">
        <v>8.2260000000000009</v>
      </c>
      <c r="J57" s="17">
        <v>10.278</v>
      </c>
      <c r="K57" s="17">
        <v>9.7620000000000005</v>
      </c>
      <c r="L57" s="17">
        <v>12.311</v>
      </c>
      <c r="M57" s="17">
        <v>9.1159999999999997</v>
      </c>
      <c r="N57" s="17">
        <v>10.167</v>
      </c>
      <c r="O57" s="19">
        <v>8.516</v>
      </c>
      <c r="P57" s="17"/>
      <c r="Q57" s="12"/>
    </row>
    <row r="58" spans="1:17" x14ac:dyDescent="0.2">
      <c r="A58" s="18">
        <v>13.846</v>
      </c>
      <c r="B58" s="17">
        <v>13.411</v>
      </c>
      <c r="C58" s="17">
        <v>13.18</v>
      </c>
      <c r="D58" s="17">
        <v>12.686999999999999</v>
      </c>
      <c r="E58" s="17">
        <v>11.013</v>
      </c>
      <c r="F58" s="17">
        <v>8.7029999999999994</v>
      </c>
      <c r="G58" s="19">
        <v>11.21</v>
      </c>
      <c r="H58" s="17">
        <v>11.875999999999999</v>
      </c>
      <c r="I58" s="17">
        <v>7.8789999999999996</v>
      </c>
      <c r="J58" s="17">
        <v>10.137</v>
      </c>
      <c r="K58" s="17">
        <v>9.6170000000000009</v>
      </c>
      <c r="L58" s="17">
        <v>12.195</v>
      </c>
      <c r="M58" s="17">
        <v>9.0150000000000006</v>
      </c>
      <c r="N58" s="17">
        <v>10.022</v>
      </c>
      <c r="O58" s="19">
        <v>8.1679999999999993</v>
      </c>
      <c r="P58" s="17"/>
      <c r="Q58" s="12"/>
    </row>
    <row r="59" spans="1:17" x14ac:dyDescent="0.2">
      <c r="A59" s="18">
        <v>13.759</v>
      </c>
      <c r="B59" s="17">
        <v>13.382</v>
      </c>
      <c r="C59" s="17">
        <v>13.093</v>
      </c>
      <c r="D59" s="17">
        <v>12.657999999999999</v>
      </c>
      <c r="E59" s="17">
        <v>10.897</v>
      </c>
      <c r="F59" s="17">
        <v>8.5950000000000006</v>
      </c>
      <c r="G59" s="19">
        <v>11.21</v>
      </c>
      <c r="H59" s="17">
        <v>11.644</v>
      </c>
      <c r="I59" s="17">
        <v>7.734</v>
      </c>
      <c r="J59" s="17">
        <v>9.9960000000000004</v>
      </c>
      <c r="K59" s="17">
        <v>9.4139999999999997</v>
      </c>
      <c r="L59" s="17">
        <v>12.195</v>
      </c>
      <c r="M59" s="17">
        <v>9.0150000000000006</v>
      </c>
      <c r="N59" s="17">
        <v>9.9930000000000003</v>
      </c>
      <c r="O59" s="19">
        <v>8.0820000000000007</v>
      </c>
      <c r="P59" s="17"/>
      <c r="Q59" s="12"/>
    </row>
    <row r="60" spans="1:17" x14ac:dyDescent="0.2">
      <c r="A60" s="18">
        <v>13.526999999999999</v>
      </c>
      <c r="B60" s="17">
        <v>13.295999999999999</v>
      </c>
      <c r="C60" s="17">
        <v>12.6</v>
      </c>
      <c r="D60" s="17">
        <v>12.542</v>
      </c>
      <c r="E60" s="17">
        <v>10.724</v>
      </c>
      <c r="F60" s="17">
        <v>8.5950000000000006</v>
      </c>
      <c r="G60" s="19">
        <v>11.122999999999999</v>
      </c>
      <c r="H60" s="17">
        <v>11.5</v>
      </c>
      <c r="I60" s="17">
        <v>7.415</v>
      </c>
      <c r="J60" s="17">
        <v>9.7149999999999999</v>
      </c>
      <c r="K60" s="17">
        <v>9.3849999999999998</v>
      </c>
      <c r="L60" s="17">
        <v>12.166</v>
      </c>
      <c r="M60" s="17">
        <v>8.7110000000000003</v>
      </c>
      <c r="N60" s="17">
        <v>9.9640000000000004</v>
      </c>
      <c r="O60" s="19">
        <v>8.0239999999999991</v>
      </c>
      <c r="P60" s="17"/>
      <c r="Q60" s="12"/>
    </row>
    <row r="61" spans="1:17" x14ac:dyDescent="0.2">
      <c r="A61" s="18">
        <v>13.468999999999999</v>
      </c>
      <c r="B61" s="17">
        <v>13.035</v>
      </c>
      <c r="C61" s="17">
        <v>12.542</v>
      </c>
      <c r="D61" s="17">
        <v>12.398</v>
      </c>
      <c r="E61" s="17">
        <v>10.551</v>
      </c>
      <c r="F61" s="17">
        <v>8.3800000000000008</v>
      </c>
      <c r="G61" s="19">
        <v>11.036</v>
      </c>
      <c r="H61" s="17">
        <v>11.268000000000001</v>
      </c>
      <c r="I61" s="17">
        <v>7.1260000000000003</v>
      </c>
      <c r="J61" s="17">
        <v>9.5739999999999998</v>
      </c>
      <c r="K61" s="17">
        <v>9.2690000000000001</v>
      </c>
      <c r="L61" s="17">
        <v>11.904999999999999</v>
      </c>
      <c r="M61" s="17">
        <v>8.3059999999999992</v>
      </c>
      <c r="N61" s="17">
        <v>9.6750000000000007</v>
      </c>
      <c r="O61" s="19">
        <v>7.6180000000000003</v>
      </c>
      <c r="P61" s="17"/>
      <c r="Q61" s="12"/>
    </row>
    <row r="62" spans="1:17" x14ac:dyDescent="0.2">
      <c r="A62" s="18">
        <v>13.44</v>
      </c>
      <c r="B62" s="17">
        <v>12.948</v>
      </c>
      <c r="C62" s="17">
        <v>12.34</v>
      </c>
      <c r="D62" s="17">
        <v>12.369</v>
      </c>
      <c r="E62" s="17">
        <v>10.551</v>
      </c>
      <c r="F62" s="17">
        <v>8.2729999999999997</v>
      </c>
      <c r="G62" s="19">
        <v>10.92</v>
      </c>
      <c r="H62" s="17">
        <v>10.862</v>
      </c>
      <c r="I62" s="17">
        <v>6.8070000000000004</v>
      </c>
      <c r="J62" s="17">
        <v>9.4329999999999998</v>
      </c>
      <c r="K62" s="17">
        <v>9.0370000000000008</v>
      </c>
      <c r="L62" s="17">
        <v>11.702</v>
      </c>
      <c r="M62" s="17">
        <v>8.3059999999999992</v>
      </c>
      <c r="N62" s="17">
        <v>9.6460000000000008</v>
      </c>
      <c r="O62" s="19">
        <v>7.444</v>
      </c>
      <c r="P62" s="17"/>
      <c r="Q62" s="12"/>
    </row>
    <row r="63" spans="1:17" x14ac:dyDescent="0.2">
      <c r="A63" s="18">
        <v>13.324</v>
      </c>
      <c r="B63" s="17">
        <v>12.832000000000001</v>
      </c>
      <c r="C63" s="17">
        <v>12.253</v>
      </c>
      <c r="D63" s="17">
        <v>12.311</v>
      </c>
      <c r="E63" s="17">
        <v>10.263</v>
      </c>
      <c r="F63" s="17">
        <v>8.1649999999999991</v>
      </c>
      <c r="G63" s="19">
        <v>10.833</v>
      </c>
      <c r="H63" s="17">
        <v>10.746</v>
      </c>
      <c r="I63" s="17">
        <v>6.6909999999999998</v>
      </c>
      <c r="J63" s="17">
        <v>9.4329999999999998</v>
      </c>
      <c r="K63" s="17">
        <v>8.6029999999999998</v>
      </c>
      <c r="L63" s="17">
        <v>11.5</v>
      </c>
      <c r="M63" s="17">
        <v>8.1029999999999998</v>
      </c>
      <c r="N63" s="17">
        <v>9.5009999999999994</v>
      </c>
      <c r="O63" s="19">
        <v>7.2990000000000004</v>
      </c>
      <c r="P63" s="17"/>
      <c r="Q63" s="12"/>
    </row>
    <row r="64" spans="1:17" x14ac:dyDescent="0.2">
      <c r="A64" s="18">
        <v>13.035</v>
      </c>
      <c r="B64" s="17">
        <v>12.832000000000001</v>
      </c>
      <c r="C64" s="17">
        <v>12.108000000000001</v>
      </c>
      <c r="D64" s="17">
        <v>12.195</v>
      </c>
      <c r="E64" s="17">
        <v>10.148</v>
      </c>
      <c r="F64" s="17">
        <v>8.0579999999999998</v>
      </c>
      <c r="G64" s="19">
        <v>10.833</v>
      </c>
      <c r="H64" s="17">
        <v>10.602</v>
      </c>
      <c r="I64" s="17">
        <v>6.5750000000000002</v>
      </c>
      <c r="J64" s="17">
        <v>9.0109999999999992</v>
      </c>
      <c r="K64" s="17">
        <v>8.4</v>
      </c>
      <c r="L64" s="17">
        <v>11.355</v>
      </c>
      <c r="M64" s="17">
        <v>7.5970000000000004</v>
      </c>
      <c r="N64" s="17">
        <v>9.327</v>
      </c>
      <c r="O64" s="19">
        <v>6.0830000000000002</v>
      </c>
      <c r="P64" s="17"/>
      <c r="Q64" s="12"/>
    </row>
    <row r="65" spans="1:17" x14ac:dyDescent="0.2">
      <c r="A65" s="18">
        <v>12.832000000000001</v>
      </c>
      <c r="B65" s="17">
        <v>12.571</v>
      </c>
      <c r="C65" s="17">
        <v>12.021000000000001</v>
      </c>
      <c r="D65" s="17">
        <v>12.166</v>
      </c>
      <c r="E65" s="17">
        <v>10.09</v>
      </c>
      <c r="F65" s="17">
        <v>7.95</v>
      </c>
      <c r="G65" s="19">
        <v>10.804</v>
      </c>
      <c r="H65" s="17">
        <v>10.486000000000001</v>
      </c>
      <c r="I65" s="17">
        <v>6.3730000000000002</v>
      </c>
      <c r="J65" s="17">
        <v>8.8699999999999992</v>
      </c>
      <c r="K65" s="17">
        <v>8.14</v>
      </c>
      <c r="L65" s="17">
        <v>11.297000000000001</v>
      </c>
      <c r="M65" s="17">
        <v>7.4950000000000001</v>
      </c>
      <c r="N65" s="17">
        <v>9.1240000000000006</v>
      </c>
      <c r="O65" s="19">
        <v>5.5039999999999996</v>
      </c>
      <c r="P65" s="17"/>
      <c r="Q65" s="12"/>
    </row>
    <row r="66" spans="1:17" x14ac:dyDescent="0.2">
      <c r="A66" s="18">
        <v>12.803000000000001</v>
      </c>
      <c r="B66" s="17">
        <v>12.542</v>
      </c>
      <c r="C66" s="17">
        <v>11.992000000000001</v>
      </c>
      <c r="D66" s="17">
        <v>12.137</v>
      </c>
      <c r="E66" s="17">
        <v>10.032</v>
      </c>
      <c r="F66" s="17">
        <v>7.95</v>
      </c>
      <c r="G66" s="19">
        <v>10.775</v>
      </c>
      <c r="H66" s="17">
        <v>10.138</v>
      </c>
      <c r="I66" s="17">
        <v>5.9379999999999997</v>
      </c>
      <c r="J66" s="17">
        <v>8.8699999999999992</v>
      </c>
      <c r="K66" s="17">
        <v>8.0820000000000007</v>
      </c>
      <c r="L66" s="17">
        <v>11.297000000000001</v>
      </c>
      <c r="M66" s="17">
        <v>7.2930000000000001</v>
      </c>
      <c r="N66" s="17">
        <v>9.0090000000000003</v>
      </c>
      <c r="O66" s="19"/>
      <c r="P66" s="17"/>
      <c r="Q66" s="12"/>
    </row>
    <row r="67" spans="1:17" x14ac:dyDescent="0.2">
      <c r="A67" s="18">
        <v>12.773999999999999</v>
      </c>
      <c r="B67" s="17">
        <v>12.513</v>
      </c>
      <c r="C67" s="17">
        <v>11.615</v>
      </c>
      <c r="D67" s="17">
        <v>11.962999999999999</v>
      </c>
      <c r="E67" s="17">
        <v>9.9169999999999998</v>
      </c>
      <c r="F67" s="17">
        <v>7.95</v>
      </c>
      <c r="G67" s="19">
        <v>10.775</v>
      </c>
      <c r="H67" s="17">
        <v>10.109</v>
      </c>
      <c r="I67" s="17">
        <v>5.59</v>
      </c>
      <c r="J67" s="17">
        <v>8.7289999999999992</v>
      </c>
      <c r="K67" s="17">
        <v>7.3570000000000002</v>
      </c>
      <c r="L67" s="17">
        <v>11.239000000000001</v>
      </c>
      <c r="M67" s="17">
        <v>7.2930000000000001</v>
      </c>
      <c r="N67" s="17">
        <v>8.8059999999999992</v>
      </c>
      <c r="O67" s="19"/>
      <c r="P67" s="17"/>
      <c r="Q67" s="12"/>
    </row>
    <row r="68" spans="1:17" x14ac:dyDescent="0.2">
      <c r="A68" s="18">
        <v>12.744999999999999</v>
      </c>
      <c r="B68" s="17">
        <v>12.455</v>
      </c>
      <c r="C68" s="17">
        <v>11.586</v>
      </c>
      <c r="D68" s="17">
        <v>11.904999999999999</v>
      </c>
      <c r="E68" s="17">
        <v>9.8019999999999996</v>
      </c>
      <c r="F68" s="17">
        <v>7.843</v>
      </c>
      <c r="G68" s="19">
        <v>10.775</v>
      </c>
      <c r="H68" s="17">
        <v>10.051</v>
      </c>
      <c r="I68" s="17">
        <v>5.5620000000000003</v>
      </c>
      <c r="J68" s="17">
        <v>8.3070000000000004</v>
      </c>
      <c r="K68" s="17">
        <v>6.9809999999999999</v>
      </c>
      <c r="L68" s="17">
        <v>11.21</v>
      </c>
      <c r="M68" s="17">
        <v>7.2930000000000001</v>
      </c>
      <c r="N68" s="17">
        <v>8.69</v>
      </c>
      <c r="O68" s="19"/>
      <c r="P68" s="17"/>
      <c r="Q68" s="12"/>
    </row>
    <row r="69" spans="1:17" x14ac:dyDescent="0.2">
      <c r="A69" s="18">
        <v>12.686999999999999</v>
      </c>
      <c r="B69" s="17">
        <v>12.427</v>
      </c>
      <c r="C69" s="17">
        <v>11.558</v>
      </c>
      <c r="D69" s="17">
        <v>11.875999999999999</v>
      </c>
      <c r="E69" s="17">
        <v>9.8019999999999996</v>
      </c>
      <c r="F69" s="17">
        <v>7.843</v>
      </c>
      <c r="G69" s="19">
        <v>10.718</v>
      </c>
      <c r="H69" s="17">
        <v>9.8770000000000007</v>
      </c>
      <c r="I69" s="17">
        <v>5.5620000000000003</v>
      </c>
      <c r="J69" s="17">
        <v>8.1660000000000004</v>
      </c>
      <c r="K69" s="17">
        <v>6.5460000000000003</v>
      </c>
      <c r="L69" s="17">
        <v>11.122999999999999</v>
      </c>
      <c r="M69" s="17">
        <v>7.1909999999999998</v>
      </c>
      <c r="N69" s="17">
        <v>7.6180000000000003</v>
      </c>
      <c r="O69" s="19"/>
      <c r="P69" s="17"/>
      <c r="Q69" s="12"/>
    </row>
    <row r="70" spans="1:17" x14ac:dyDescent="0.2">
      <c r="A70" s="18">
        <v>12.513</v>
      </c>
      <c r="B70" s="17">
        <v>12.224</v>
      </c>
      <c r="C70" s="17">
        <v>11.21</v>
      </c>
      <c r="D70" s="17">
        <v>11.875999999999999</v>
      </c>
      <c r="E70" s="17">
        <v>9.6869999999999994</v>
      </c>
      <c r="F70" s="17">
        <v>7.843</v>
      </c>
      <c r="G70" s="19">
        <v>10.544</v>
      </c>
      <c r="H70" s="17">
        <v>9.8490000000000002</v>
      </c>
      <c r="I70" s="17"/>
      <c r="J70" s="17">
        <v>8.1660000000000004</v>
      </c>
      <c r="K70" s="17">
        <v>6.4880000000000004</v>
      </c>
      <c r="L70" s="17">
        <v>10.92</v>
      </c>
      <c r="M70" s="17">
        <v>6.9889999999999999</v>
      </c>
      <c r="N70" s="17">
        <v>6.8650000000000002</v>
      </c>
      <c r="O70" s="20"/>
      <c r="P70" s="17"/>
      <c r="Q70" s="12"/>
    </row>
    <row r="71" spans="1:17" x14ac:dyDescent="0.2">
      <c r="A71" s="18">
        <v>12.513</v>
      </c>
      <c r="B71" s="17">
        <v>12.137</v>
      </c>
      <c r="C71" s="17">
        <v>11.21</v>
      </c>
      <c r="D71" s="17">
        <v>11.847</v>
      </c>
      <c r="E71" s="17">
        <v>9.2829999999999995</v>
      </c>
      <c r="F71" s="17">
        <v>7.7359999999999998</v>
      </c>
      <c r="G71" s="19">
        <v>10.428000000000001</v>
      </c>
      <c r="H71" s="17">
        <v>9.7910000000000004</v>
      </c>
      <c r="I71" s="17"/>
      <c r="J71" s="17">
        <v>8.1660000000000004</v>
      </c>
      <c r="K71" s="17">
        <v>6.431</v>
      </c>
      <c r="L71" s="17">
        <v>10.515000000000001</v>
      </c>
      <c r="M71" s="17">
        <v>6.8879999999999999</v>
      </c>
      <c r="N71" s="17">
        <v>6.6619999999999999</v>
      </c>
      <c r="O71" s="19"/>
      <c r="P71" s="17"/>
      <c r="Q71" s="12"/>
    </row>
    <row r="72" spans="1:17" x14ac:dyDescent="0.2">
      <c r="A72" s="18">
        <v>12.513</v>
      </c>
      <c r="B72" s="17">
        <v>11.992000000000001</v>
      </c>
      <c r="C72" s="17">
        <v>11.007</v>
      </c>
      <c r="D72" s="17">
        <v>11.818</v>
      </c>
      <c r="E72" s="17">
        <v>9.2829999999999995</v>
      </c>
      <c r="F72" s="17">
        <v>7.7359999999999998</v>
      </c>
      <c r="G72" s="19">
        <v>10.311999999999999</v>
      </c>
      <c r="H72" s="17">
        <v>9.7910000000000004</v>
      </c>
      <c r="I72" s="17"/>
      <c r="J72" s="17">
        <v>8.0250000000000004</v>
      </c>
      <c r="K72" s="17">
        <v>6.1989999999999998</v>
      </c>
      <c r="L72" s="17">
        <v>9.7330000000000005</v>
      </c>
      <c r="M72" s="17">
        <v>6.8879999999999999</v>
      </c>
      <c r="N72" s="17">
        <v>6.6040000000000001</v>
      </c>
      <c r="O72" s="19"/>
      <c r="P72" s="17"/>
      <c r="Q72" s="12"/>
    </row>
    <row r="73" spans="1:17" x14ac:dyDescent="0.2">
      <c r="A73" s="18">
        <v>12.455</v>
      </c>
      <c r="B73" s="17">
        <v>11.933999999999999</v>
      </c>
      <c r="C73" s="17">
        <v>10.92</v>
      </c>
      <c r="D73" s="17">
        <v>11.731</v>
      </c>
      <c r="E73" s="17">
        <v>9.1679999999999993</v>
      </c>
      <c r="F73" s="17">
        <v>7.7359999999999998</v>
      </c>
      <c r="G73" s="19">
        <v>10.225</v>
      </c>
      <c r="H73" s="17">
        <v>9.7330000000000005</v>
      </c>
      <c r="I73" s="17"/>
      <c r="J73" s="17">
        <v>8.0250000000000004</v>
      </c>
      <c r="K73" s="17">
        <v>6.1120000000000001</v>
      </c>
      <c r="L73" s="17">
        <v>8.8930000000000007</v>
      </c>
      <c r="M73" s="17">
        <v>6.8879999999999999</v>
      </c>
      <c r="N73" s="17">
        <v>6.3730000000000002</v>
      </c>
      <c r="O73" s="19"/>
      <c r="P73" s="17"/>
      <c r="Q73" s="12"/>
    </row>
    <row r="74" spans="1:17" x14ac:dyDescent="0.2">
      <c r="A74" s="18">
        <v>12.195</v>
      </c>
      <c r="B74" s="17">
        <v>11.702</v>
      </c>
      <c r="C74" s="17">
        <v>10.862</v>
      </c>
      <c r="D74" s="17">
        <v>11.5</v>
      </c>
      <c r="E74" s="17">
        <v>9.11</v>
      </c>
      <c r="F74" s="17">
        <v>7.6280000000000001</v>
      </c>
      <c r="G74" s="19">
        <v>10.225</v>
      </c>
      <c r="H74" s="17">
        <v>9.6750000000000007</v>
      </c>
      <c r="I74" s="17"/>
      <c r="J74" s="17">
        <v>7.4619999999999997</v>
      </c>
      <c r="K74" s="17">
        <v>5.9669999999999996</v>
      </c>
      <c r="L74" s="17">
        <v>8.2550000000000008</v>
      </c>
      <c r="M74" s="17">
        <v>6.7859999999999996</v>
      </c>
      <c r="N74" s="17">
        <v>6.2279999999999998</v>
      </c>
      <c r="O74" s="19"/>
      <c r="P74" s="17"/>
      <c r="Q74" s="12"/>
    </row>
    <row r="75" spans="1:17" x14ac:dyDescent="0.2">
      <c r="A75" s="18">
        <v>12.108000000000001</v>
      </c>
      <c r="B75" s="17">
        <v>11.615</v>
      </c>
      <c r="C75" s="17">
        <v>10.66</v>
      </c>
      <c r="D75" s="17">
        <v>11.21</v>
      </c>
      <c r="E75" s="17">
        <v>9.0519999999999996</v>
      </c>
      <c r="F75" s="17">
        <v>7.4130000000000003</v>
      </c>
      <c r="G75" s="19">
        <v>10.225</v>
      </c>
      <c r="H75" s="17">
        <v>9.4429999999999996</v>
      </c>
      <c r="I75" s="17"/>
      <c r="J75" s="17">
        <v>6.899</v>
      </c>
      <c r="K75" s="17">
        <v>5.9089999999999998</v>
      </c>
      <c r="L75" s="17">
        <v>7.56</v>
      </c>
      <c r="M75" s="17">
        <v>6.5839999999999996</v>
      </c>
      <c r="N75" s="17">
        <v>6.0830000000000002</v>
      </c>
      <c r="O75" s="19"/>
      <c r="P75" s="17"/>
      <c r="Q75" s="12"/>
    </row>
    <row r="76" spans="1:17" x14ac:dyDescent="0.2">
      <c r="A76" s="18">
        <v>11.962999999999999</v>
      </c>
      <c r="B76" s="17">
        <v>11.558</v>
      </c>
      <c r="C76" s="17">
        <v>10.602</v>
      </c>
      <c r="D76" s="17">
        <v>11.007</v>
      </c>
      <c r="E76" s="17">
        <v>9.0519999999999996</v>
      </c>
      <c r="F76" s="17">
        <v>7.4130000000000003</v>
      </c>
      <c r="G76" s="19">
        <v>10.167</v>
      </c>
      <c r="H76" s="17">
        <v>9.4429999999999996</v>
      </c>
      <c r="I76" s="17"/>
      <c r="J76" s="17">
        <v>6.899</v>
      </c>
      <c r="K76" s="17">
        <v>5.6769999999999996</v>
      </c>
      <c r="L76" s="17">
        <v>6.17</v>
      </c>
      <c r="M76" s="17">
        <v>6.28</v>
      </c>
      <c r="N76" s="17">
        <v>6.0540000000000003</v>
      </c>
      <c r="O76" s="19"/>
      <c r="P76" s="17"/>
      <c r="Q76" s="12"/>
    </row>
    <row r="77" spans="1:17" x14ac:dyDescent="0.2">
      <c r="A77" s="18">
        <v>11.875999999999999</v>
      </c>
      <c r="B77" s="17">
        <v>11.558</v>
      </c>
      <c r="C77" s="17">
        <v>10.573</v>
      </c>
      <c r="D77" s="17">
        <v>10.891</v>
      </c>
      <c r="E77" s="17">
        <v>8.9949999999999992</v>
      </c>
      <c r="F77" s="17">
        <v>7.4130000000000003</v>
      </c>
      <c r="G77" s="19">
        <v>10.138</v>
      </c>
      <c r="H77" s="17">
        <v>9.2110000000000003</v>
      </c>
      <c r="I77" s="17"/>
      <c r="J77" s="17">
        <v>5.9130000000000003</v>
      </c>
      <c r="K77" s="17"/>
      <c r="L77" s="17"/>
      <c r="M77" s="17">
        <v>5.976</v>
      </c>
      <c r="N77" s="17">
        <v>6.0540000000000003</v>
      </c>
      <c r="O77" s="19"/>
      <c r="P77" s="17"/>
      <c r="Q77" s="12"/>
    </row>
    <row r="78" spans="1:17" x14ac:dyDescent="0.2">
      <c r="A78" s="18">
        <v>11.847</v>
      </c>
      <c r="B78" s="17">
        <v>11.5</v>
      </c>
      <c r="C78" s="17">
        <v>10.515000000000001</v>
      </c>
      <c r="D78" s="17">
        <v>10.862</v>
      </c>
      <c r="E78" s="17">
        <v>8.8219999999999992</v>
      </c>
      <c r="F78" s="17">
        <v>7.306</v>
      </c>
      <c r="G78" s="19">
        <v>10.051</v>
      </c>
      <c r="H78" s="17">
        <v>8.9220000000000006</v>
      </c>
      <c r="I78" s="17"/>
      <c r="J78" s="17">
        <v>5.6319999999999997</v>
      </c>
      <c r="K78" s="17"/>
      <c r="L78" s="21"/>
      <c r="M78" s="17">
        <v>5.976</v>
      </c>
      <c r="N78" s="17">
        <v>5.9669999999999996</v>
      </c>
      <c r="O78" s="19"/>
      <c r="P78" s="17"/>
      <c r="Q78" s="12"/>
    </row>
    <row r="79" spans="1:17" x14ac:dyDescent="0.2">
      <c r="A79" s="18">
        <v>11.818</v>
      </c>
      <c r="B79" s="17">
        <v>11.413</v>
      </c>
      <c r="C79" s="17">
        <v>10.340999999999999</v>
      </c>
      <c r="D79" s="17">
        <v>10.486000000000001</v>
      </c>
      <c r="E79" s="17">
        <v>8.8219999999999992</v>
      </c>
      <c r="F79" s="17">
        <v>7.306</v>
      </c>
      <c r="G79" s="19">
        <v>10.051</v>
      </c>
      <c r="H79" s="17">
        <v>8.9220000000000006</v>
      </c>
      <c r="I79" s="17"/>
      <c r="J79" s="17"/>
      <c r="K79" s="17"/>
      <c r="L79" s="17"/>
      <c r="M79" s="17">
        <v>5.875</v>
      </c>
      <c r="N79" s="17">
        <v>5.7930000000000001</v>
      </c>
      <c r="O79" s="19"/>
      <c r="P79" s="17"/>
      <c r="Q79" s="12"/>
    </row>
    <row r="80" spans="1:17" x14ac:dyDescent="0.2">
      <c r="A80" s="18">
        <v>11.615</v>
      </c>
      <c r="B80" s="17">
        <v>11.297000000000001</v>
      </c>
      <c r="C80" s="17">
        <v>10.022</v>
      </c>
      <c r="D80" s="17">
        <v>10.428000000000001</v>
      </c>
      <c r="E80" s="17">
        <v>8.7059999999999995</v>
      </c>
      <c r="F80" s="17">
        <v>7.306</v>
      </c>
      <c r="G80" s="19">
        <v>9.8490000000000002</v>
      </c>
      <c r="H80" s="17">
        <v>8.7479999999999993</v>
      </c>
      <c r="I80" s="17"/>
      <c r="J80" s="17"/>
      <c r="K80" s="17"/>
      <c r="L80" s="17"/>
      <c r="M80" s="17">
        <v>5.6719999999999997</v>
      </c>
      <c r="N80" s="17"/>
      <c r="O80" s="19"/>
      <c r="P80" s="17"/>
      <c r="Q80" s="12"/>
    </row>
    <row r="81" spans="1:17" x14ac:dyDescent="0.2">
      <c r="A81" s="18">
        <v>11.615</v>
      </c>
      <c r="B81" s="17">
        <v>11.065</v>
      </c>
      <c r="C81" s="17">
        <v>9.9930000000000003</v>
      </c>
      <c r="D81" s="17">
        <v>10.398999999999999</v>
      </c>
      <c r="E81" s="17">
        <v>8.7059999999999995</v>
      </c>
      <c r="F81" s="17">
        <v>7.1980000000000004</v>
      </c>
      <c r="G81" s="19">
        <v>9.6750000000000007</v>
      </c>
      <c r="H81" s="17">
        <v>8.7479999999999993</v>
      </c>
      <c r="I81" s="17"/>
      <c r="J81" s="17"/>
      <c r="K81" s="17"/>
      <c r="L81" s="17"/>
      <c r="M81" s="17">
        <v>5.6719999999999997</v>
      </c>
      <c r="N81" s="17"/>
      <c r="O81" s="19"/>
      <c r="P81" s="17"/>
      <c r="Q81" s="12"/>
    </row>
    <row r="82" spans="1:17" x14ac:dyDescent="0.2">
      <c r="A82" s="18">
        <v>11.529</v>
      </c>
      <c r="B82" s="17">
        <v>11.007</v>
      </c>
      <c r="C82" s="17">
        <v>9.9640000000000004</v>
      </c>
      <c r="D82" s="17">
        <v>10.340999999999999</v>
      </c>
      <c r="E82" s="17">
        <v>8.6489999999999991</v>
      </c>
      <c r="F82" s="17">
        <v>7.1980000000000004</v>
      </c>
      <c r="G82" s="19">
        <v>9.6460000000000008</v>
      </c>
      <c r="H82" s="17">
        <v>8.6029999999999998</v>
      </c>
      <c r="I82" s="17"/>
      <c r="J82" s="17"/>
      <c r="K82" s="17"/>
      <c r="L82" s="17"/>
      <c r="M82" s="17">
        <v>5.5709999999999997</v>
      </c>
      <c r="N82" s="17"/>
      <c r="O82" s="19"/>
      <c r="P82" s="17"/>
      <c r="Q82" s="12"/>
    </row>
    <row r="83" spans="1:17" x14ac:dyDescent="0.2">
      <c r="A83" s="18">
        <v>11.5</v>
      </c>
      <c r="B83" s="17">
        <v>10.746</v>
      </c>
      <c r="C83" s="17">
        <v>9.9060000000000006</v>
      </c>
      <c r="D83" s="17">
        <v>10.282999999999999</v>
      </c>
      <c r="E83" s="17">
        <v>8.6489999999999991</v>
      </c>
      <c r="F83" s="17">
        <v>7.0910000000000002</v>
      </c>
      <c r="G83" s="19">
        <v>9.6170000000000009</v>
      </c>
      <c r="H83" s="17">
        <v>8.4870000000000001</v>
      </c>
      <c r="I83" s="21"/>
      <c r="J83" s="17"/>
      <c r="K83" s="17"/>
      <c r="L83" s="17"/>
      <c r="M83" s="17"/>
      <c r="N83" s="17"/>
      <c r="O83" s="19"/>
      <c r="P83" s="17"/>
      <c r="Q83" s="12"/>
    </row>
    <row r="84" spans="1:17" x14ac:dyDescent="0.2">
      <c r="A84" s="18">
        <v>11.297000000000001</v>
      </c>
      <c r="B84" s="17">
        <v>10.66</v>
      </c>
      <c r="C84" s="17">
        <v>9.9060000000000006</v>
      </c>
      <c r="D84" s="17">
        <v>10.254</v>
      </c>
      <c r="E84" s="17">
        <v>8.6489999999999991</v>
      </c>
      <c r="F84" s="17">
        <v>6.984</v>
      </c>
      <c r="G84" s="19">
        <v>9.5879999999999992</v>
      </c>
      <c r="H84" s="17">
        <v>8.2550000000000008</v>
      </c>
      <c r="I84" s="17"/>
      <c r="J84" s="17"/>
      <c r="K84" s="17"/>
      <c r="L84" s="17"/>
      <c r="M84" s="17"/>
      <c r="N84" s="17"/>
      <c r="O84" s="19"/>
      <c r="P84" s="17"/>
      <c r="Q84" s="12"/>
    </row>
    <row r="85" spans="1:17" x14ac:dyDescent="0.2">
      <c r="A85" s="18">
        <v>11.268000000000001</v>
      </c>
      <c r="B85" s="17">
        <v>10.66</v>
      </c>
      <c r="C85" s="17">
        <v>9.8770000000000007</v>
      </c>
      <c r="D85" s="17">
        <v>10.254</v>
      </c>
      <c r="E85" s="17">
        <v>8.6489999999999991</v>
      </c>
      <c r="F85" s="17">
        <v>6.984</v>
      </c>
      <c r="G85" s="19">
        <v>9.5589999999999993</v>
      </c>
      <c r="H85" s="17">
        <v>8.2260000000000009</v>
      </c>
      <c r="I85" s="17"/>
      <c r="J85" s="17"/>
      <c r="K85" s="21"/>
      <c r="L85" s="17"/>
      <c r="M85" s="17"/>
      <c r="N85" s="17"/>
      <c r="O85" s="19"/>
      <c r="P85" s="17"/>
      <c r="Q85" s="12"/>
    </row>
    <row r="86" spans="1:17" x14ac:dyDescent="0.2">
      <c r="A86" s="18">
        <v>11.21</v>
      </c>
      <c r="B86" s="17">
        <v>10.573</v>
      </c>
      <c r="C86" s="17">
        <v>9.82</v>
      </c>
      <c r="D86" s="17">
        <v>10.196</v>
      </c>
      <c r="E86" s="17">
        <v>8.4760000000000009</v>
      </c>
      <c r="F86" s="17">
        <v>6.984</v>
      </c>
      <c r="G86" s="19">
        <v>9.5299999999999994</v>
      </c>
      <c r="H86" s="17">
        <v>8.1969999999999992</v>
      </c>
      <c r="I86" s="17"/>
      <c r="J86" s="17"/>
      <c r="K86" s="17"/>
      <c r="L86" s="17"/>
      <c r="M86" s="17"/>
      <c r="N86" s="17"/>
      <c r="O86" s="19"/>
      <c r="P86" s="17"/>
      <c r="Q86" s="12"/>
    </row>
    <row r="87" spans="1:17" x14ac:dyDescent="0.2">
      <c r="A87" s="18">
        <v>11.21</v>
      </c>
      <c r="B87" s="17">
        <v>10.457000000000001</v>
      </c>
      <c r="C87" s="17">
        <v>9.7620000000000005</v>
      </c>
      <c r="D87" s="17">
        <v>10.196</v>
      </c>
      <c r="E87" s="17">
        <v>8.4760000000000009</v>
      </c>
      <c r="F87" s="17">
        <v>6.984</v>
      </c>
      <c r="G87" s="19">
        <v>9.5299999999999994</v>
      </c>
      <c r="H87" s="17">
        <v>8.1969999999999992</v>
      </c>
      <c r="I87" s="17"/>
      <c r="J87" s="17"/>
      <c r="K87" s="17"/>
      <c r="L87" s="17"/>
      <c r="M87" s="17"/>
      <c r="N87" s="17"/>
      <c r="O87" s="19"/>
      <c r="P87" s="17"/>
      <c r="Q87" s="12"/>
    </row>
    <row r="88" spans="1:17" x14ac:dyDescent="0.2">
      <c r="A88" s="18">
        <v>11.21</v>
      </c>
      <c r="B88" s="17">
        <v>10.428000000000001</v>
      </c>
      <c r="C88" s="17">
        <v>9.7330000000000005</v>
      </c>
      <c r="D88" s="17">
        <v>10.051</v>
      </c>
      <c r="E88" s="17">
        <v>8.4179999999999993</v>
      </c>
      <c r="F88" s="17">
        <v>6.8760000000000003</v>
      </c>
      <c r="G88" s="19">
        <v>9.4139999999999997</v>
      </c>
      <c r="H88" s="17">
        <v>7.85</v>
      </c>
      <c r="I88" s="17"/>
      <c r="J88" s="17"/>
      <c r="K88" s="17"/>
      <c r="L88" s="17"/>
      <c r="M88" s="17"/>
      <c r="N88" s="17"/>
      <c r="O88" s="19"/>
      <c r="P88" s="17"/>
      <c r="Q88" s="12"/>
    </row>
    <row r="89" spans="1:17" x14ac:dyDescent="0.2">
      <c r="A89" s="18">
        <v>11.180999999999999</v>
      </c>
      <c r="B89" s="17">
        <v>10.37</v>
      </c>
      <c r="C89" s="17">
        <v>9.6170000000000009</v>
      </c>
      <c r="D89" s="17">
        <v>10.022</v>
      </c>
      <c r="E89" s="17">
        <v>8.4179999999999993</v>
      </c>
      <c r="F89" s="17">
        <v>6.8760000000000003</v>
      </c>
      <c r="G89" s="19">
        <v>9.327</v>
      </c>
      <c r="H89" s="17">
        <v>7.56</v>
      </c>
      <c r="I89" s="17"/>
      <c r="J89" s="17"/>
      <c r="K89" s="17"/>
      <c r="L89" s="17"/>
      <c r="M89" s="17"/>
      <c r="N89" s="17"/>
      <c r="O89" s="19"/>
      <c r="P89" s="17"/>
      <c r="Q89" s="12"/>
    </row>
    <row r="90" spans="1:17" x14ac:dyDescent="0.2">
      <c r="A90" s="18">
        <v>11.093999999999999</v>
      </c>
      <c r="B90" s="17">
        <v>10.282999999999999</v>
      </c>
      <c r="C90" s="17">
        <v>9.5879999999999992</v>
      </c>
      <c r="D90" s="17">
        <v>9.9350000000000005</v>
      </c>
      <c r="E90" s="17">
        <v>8.4179999999999993</v>
      </c>
      <c r="F90" s="17">
        <v>6.7690000000000001</v>
      </c>
      <c r="G90" s="19">
        <v>9.298</v>
      </c>
      <c r="H90" s="17">
        <v>7.2990000000000004</v>
      </c>
      <c r="I90" s="17"/>
      <c r="J90" s="17"/>
      <c r="K90" s="17"/>
      <c r="L90" s="17"/>
      <c r="M90" s="21"/>
      <c r="N90" s="17"/>
      <c r="O90" s="19"/>
      <c r="P90" s="17"/>
      <c r="Q90" s="12"/>
    </row>
    <row r="91" spans="1:17" x14ac:dyDescent="0.2">
      <c r="A91" s="18">
        <v>11.036</v>
      </c>
      <c r="B91" s="17">
        <v>10.254</v>
      </c>
      <c r="C91" s="17">
        <v>9.5879999999999992</v>
      </c>
      <c r="D91" s="17">
        <v>9.7910000000000004</v>
      </c>
      <c r="E91" s="17">
        <v>8.4179999999999993</v>
      </c>
      <c r="F91" s="17">
        <v>6.7690000000000001</v>
      </c>
      <c r="G91" s="19">
        <v>9.2690000000000001</v>
      </c>
      <c r="H91" s="17">
        <v>7.2130000000000001</v>
      </c>
      <c r="I91" s="17"/>
      <c r="J91" s="21"/>
      <c r="K91" s="17"/>
      <c r="L91" s="17"/>
      <c r="M91" s="17"/>
      <c r="N91" s="21"/>
      <c r="O91" s="19"/>
      <c r="P91" s="17"/>
      <c r="Q91" s="12"/>
    </row>
    <row r="92" spans="1:17" x14ac:dyDescent="0.2">
      <c r="A92" s="18">
        <v>11.007</v>
      </c>
      <c r="B92" s="17">
        <v>10.225</v>
      </c>
      <c r="C92" s="17">
        <v>9.5589999999999993</v>
      </c>
      <c r="D92" s="17">
        <v>9.7910000000000004</v>
      </c>
      <c r="E92" s="17">
        <v>8.3030000000000008</v>
      </c>
      <c r="F92" s="17">
        <v>6.6609999999999996</v>
      </c>
      <c r="G92" s="19">
        <v>9.1530000000000005</v>
      </c>
      <c r="H92" s="17">
        <v>7.1550000000000002</v>
      </c>
      <c r="I92" s="17"/>
      <c r="J92" s="17"/>
      <c r="K92" s="17"/>
      <c r="L92" s="17"/>
      <c r="M92" s="17"/>
      <c r="N92" s="17"/>
      <c r="O92" s="19"/>
      <c r="P92" s="17"/>
      <c r="Q92" s="12"/>
    </row>
    <row r="93" spans="1:17" x14ac:dyDescent="0.2">
      <c r="A93" s="18">
        <v>11.007</v>
      </c>
      <c r="B93" s="17">
        <v>10.196</v>
      </c>
      <c r="C93" s="17">
        <v>9.1820000000000004</v>
      </c>
      <c r="D93" s="17">
        <v>9.7330000000000005</v>
      </c>
      <c r="E93" s="17">
        <v>8.3030000000000008</v>
      </c>
      <c r="F93" s="17">
        <v>6.6609999999999996</v>
      </c>
      <c r="G93" s="19">
        <v>9.0090000000000003</v>
      </c>
      <c r="H93" s="17">
        <v>7.0389999999999997</v>
      </c>
      <c r="I93" s="17"/>
      <c r="J93" s="17"/>
      <c r="K93" s="17"/>
      <c r="L93" s="17"/>
      <c r="M93" s="17"/>
      <c r="N93" s="17"/>
      <c r="O93" s="19"/>
      <c r="P93" s="17"/>
      <c r="Q93" s="12"/>
    </row>
    <row r="94" spans="1:17" x14ac:dyDescent="0.2">
      <c r="A94" s="18">
        <v>10.978</v>
      </c>
      <c r="B94" s="17">
        <v>10.138</v>
      </c>
      <c r="C94" s="17">
        <v>9.1530000000000005</v>
      </c>
      <c r="D94" s="17">
        <v>9.6460000000000008</v>
      </c>
      <c r="E94" s="17">
        <v>8.0719999999999992</v>
      </c>
      <c r="F94" s="17">
        <v>6.5540000000000003</v>
      </c>
      <c r="G94" s="19">
        <v>8.98</v>
      </c>
      <c r="H94" s="17">
        <v>6.952</v>
      </c>
      <c r="I94" s="17"/>
      <c r="J94" s="17"/>
      <c r="K94" s="17"/>
      <c r="L94" s="17"/>
      <c r="M94" s="17"/>
      <c r="N94" s="17"/>
      <c r="O94" s="19"/>
      <c r="P94" s="17"/>
      <c r="Q94" s="12"/>
    </row>
    <row r="95" spans="1:17" x14ac:dyDescent="0.2">
      <c r="A95" s="18">
        <v>10.978</v>
      </c>
      <c r="B95" s="17">
        <v>10.109</v>
      </c>
      <c r="C95" s="17">
        <v>9.0950000000000006</v>
      </c>
      <c r="D95" s="17">
        <v>9.5589999999999993</v>
      </c>
      <c r="E95" s="17">
        <v>7.9569999999999999</v>
      </c>
      <c r="F95" s="17">
        <v>6.4459999999999997</v>
      </c>
      <c r="G95" s="19">
        <v>8.8930000000000007</v>
      </c>
      <c r="H95" s="17">
        <v>6.952</v>
      </c>
      <c r="I95" s="17"/>
      <c r="J95" s="17"/>
      <c r="K95" s="17"/>
      <c r="L95" s="17"/>
      <c r="M95" s="17"/>
      <c r="N95" s="17"/>
      <c r="O95" s="19"/>
      <c r="P95" s="17"/>
      <c r="Q95" s="12"/>
    </row>
    <row r="96" spans="1:17" x14ac:dyDescent="0.2">
      <c r="A96" s="18">
        <v>10.891</v>
      </c>
      <c r="B96" s="17">
        <v>10.08</v>
      </c>
      <c r="C96" s="17">
        <v>9.0090000000000003</v>
      </c>
      <c r="D96" s="17">
        <v>9.327</v>
      </c>
      <c r="E96" s="17">
        <v>7.899</v>
      </c>
      <c r="F96" s="17">
        <v>6.4459999999999997</v>
      </c>
      <c r="G96" s="19">
        <v>8.7769999999999992</v>
      </c>
      <c r="H96" s="17">
        <v>6.923</v>
      </c>
      <c r="I96" s="17"/>
      <c r="J96" s="17"/>
      <c r="K96" s="17"/>
      <c r="L96" s="17"/>
      <c r="M96" s="17"/>
      <c r="N96" s="17"/>
      <c r="O96" s="19"/>
      <c r="P96" s="17"/>
      <c r="Q96" s="12"/>
    </row>
    <row r="97" spans="1:17" x14ac:dyDescent="0.2">
      <c r="A97" s="18">
        <v>10.862</v>
      </c>
      <c r="B97" s="17">
        <v>10.08</v>
      </c>
      <c r="C97" s="17">
        <v>8.9510000000000005</v>
      </c>
      <c r="D97" s="17">
        <v>9.298</v>
      </c>
      <c r="E97" s="17">
        <v>7.726</v>
      </c>
      <c r="F97" s="17">
        <v>6.4459999999999997</v>
      </c>
      <c r="G97" s="19">
        <v>8.4580000000000002</v>
      </c>
      <c r="H97" s="17">
        <v>6.7489999999999997</v>
      </c>
      <c r="I97" s="17"/>
      <c r="J97" s="17"/>
      <c r="K97" s="17"/>
      <c r="L97" s="17"/>
      <c r="M97" s="17"/>
      <c r="N97" s="17"/>
      <c r="O97" s="19"/>
      <c r="P97" s="17"/>
      <c r="Q97" s="12"/>
    </row>
    <row r="98" spans="1:17" x14ac:dyDescent="0.2">
      <c r="A98" s="18">
        <v>10.862</v>
      </c>
      <c r="B98" s="17">
        <v>10.051</v>
      </c>
      <c r="C98" s="17">
        <v>8.3130000000000006</v>
      </c>
      <c r="D98" s="17">
        <v>9.24</v>
      </c>
      <c r="E98" s="17">
        <v>7.726</v>
      </c>
      <c r="F98" s="17">
        <v>6.3390000000000004</v>
      </c>
      <c r="G98" s="19">
        <v>8.2840000000000007</v>
      </c>
      <c r="H98" s="17">
        <v>6.72</v>
      </c>
      <c r="I98" s="17"/>
      <c r="J98" s="17"/>
      <c r="K98" s="17"/>
      <c r="L98" s="17"/>
      <c r="M98" s="17"/>
      <c r="N98" s="17"/>
      <c r="O98" s="19"/>
      <c r="P98" s="17"/>
      <c r="Q98" s="12"/>
    </row>
    <row r="99" spans="1:17" x14ac:dyDescent="0.2">
      <c r="A99" s="18">
        <v>10.718</v>
      </c>
      <c r="B99" s="17">
        <v>9.8770000000000007</v>
      </c>
      <c r="C99" s="17">
        <v>8.1969999999999992</v>
      </c>
      <c r="D99" s="17">
        <v>9.1530000000000005</v>
      </c>
      <c r="E99" s="17">
        <v>7.6680000000000001</v>
      </c>
      <c r="F99" s="17">
        <v>6.3390000000000004</v>
      </c>
      <c r="G99" s="19">
        <v>8.2550000000000008</v>
      </c>
      <c r="H99" s="17">
        <v>6.6909999999999998</v>
      </c>
      <c r="I99" s="17"/>
      <c r="J99" s="17"/>
      <c r="K99" s="17"/>
      <c r="L99" s="17"/>
      <c r="M99" s="17"/>
      <c r="N99" s="17"/>
      <c r="O99" s="19"/>
      <c r="P99" s="17"/>
      <c r="Q99" s="12"/>
    </row>
    <row r="100" spans="1:17" x14ac:dyDescent="0.2">
      <c r="A100" s="18">
        <v>10.66</v>
      </c>
      <c r="B100" s="17">
        <v>9.82</v>
      </c>
      <c r="C100" s="17">
        <v>8.0239999999999991</v>
      </c>
      <c r="D100" s="17">
        <v>9.0090000000000003</v>
      </c>
      <c r="E100" s="17">
        <v>7.6109999999999998</v>
      </c>
      <c r="F100" s="17">
        <v>6.2309999999999999</v>
      </c>
      <c r="G100" s="19">
        <v>8.1969999999999992</v>
      </c>
      <c r="H100" s="17">
        <v>6.4589999999999996</v>
      </c>
      <c r="I100" s="17"/>
      <c r="J100" s="17"/>
      <c r="K100" s="17"/>
      <c r="L100" s="17"/>
      <c r="M100" s="17"/>
      <c r="N100" s="17"/>
      <c r="O100" s="19"/>
      <c r="P100" s="17"/>
      <c r="Q100" s="12"/>
    </row>
    <row r="101" spans="1:17" x14ac:dyDescent="0.2">
      <c r="A101" s="18">
        <v>10.631</v>
      </c>
      <c r="B101" s="17">
        <v>9.7330000000000005</v>
      </c>
      <c r="C101" s="17">
        <v>7.7919999999999998</v>
      </c>
      <c r="D101" s="17">
        <v>8.98</v>
      </c>
      <c r="E101" s="17">
        <v>7.4960000000000004</v>
      </c>
      <c r="F101" s="17">
        <v>6.1239999999999997</v>
      </c>
      <c r="G101" s="19">
        <v>8.0530000000000008</v>
      </c>
      <c r="H101" s="17">
        <v>6.4589999999999996</v>
      </c>
      <c r="I101" s="17"/>
      <c r="J101" s="17"/>
      <c r="K101" s="17"/>
      <c r="L101" s="17"/>
      <c r="M101" s="17"/>
      <c r="N101" s="17"/>
      <c r="O101" s="19"/>
      <c r="P101" s="17"/>
      <c r="Q101" s="12"/>
    </row>
    <row r="102" spans="1:17" x14ac:dyDescent="0.2">
      <c r="A102" s="18">
        <v>10.573</v>
      </c>
      <c r="B102" s="17">
        <v>9.7040000000000006</v>
      </c>
      <c r="C102" s="17">
        <v>7.7050000000000001</v>
      </c>
      <c r="D102" s="17">
        <v>8.8640000000000008</v>
      </c>
      <c r="E102" s="17">
        <v>7.4379999999999997</v>
      </c>
      <c r="F102" s="17">
        <v>6.0170000000000003</v>
      </c>
      <c r="G102" s="19">
        <v>8.0530000000000008</v>
      </c>
      <c r="H102" s="17">
        <v>6.3150000000000004</v>
      </c>
      <c r="I102" s="17"/>
      <c r="J102" s="17"/>
      <c r="K102" s="17"/>
      <c r="L102" s="17"/>
      <c r="M102" s="17"/>
      <c r="N102" s="17"/>
      <c r="O102" s="19"/>
      <c r="P102" s="17"/>
      <c r="Q102" s="12"/>
    </row>
    <row r="103" spans="1:17" x14ac:dyDescent="0.2">
      <c r="A103" s="18">
        <v>10.428000000000001</v>
      </c>
      <c r="B103" s="17">
        <v>9.6750000000000007</v>
      </c>
      <c r="C103" s="17">
        <v>7.6760000000000002</v>
      </c>
      <c r="D103" s="17">
        <v>8.8059999999999992</v>
      </c>
      <c r="E103" s="17">
        <v>7.4379999999999997</v>
      </c>
      <c r="F103" s="17">
        <v>5.9089999999999998</v>
      </c>
      <c r="G103" s="19">
        <v>7.9660000000000002</v>
      </c>
      <c r="H103" s="17">
        <v>6.2859999999999996</v>
      </c>
      <c r="I103" s="17"/>
      <c r="J103" s="17"/>
      <c r="K103" s="17"/>
      <c r="L103" s="17"/>
      <c r="M103" s="17"/>
      <c r="N103" s="17"/>
      <c r="O103" s="19"/>
      <c r="P103" s="17"/>
      <c r="Q103" s="12"/>
    </row>
    <row r="104" spans="1:17" x14ac:dyDescent="0.2">
      <c r="A104" s="18">
        <v>10.398999999999999</v>
      </c>
      <c r="B104" s="17">
        <v>9.6750000000000007</v>
      </c>
      <c r="C104" s="17">
        <v>6.7779999999999996</v>
      </c>
      <c r="D104" s="17">
        <v>8.7769999999999992</v>
      </c>
      <c r="E104" s="17">
        <v>7.15</v>
      </c>
      <c r="F104" s="17">
        <v>5.8019999999999996</v>
      </c>
      <c r="G104" s="19">
        <v>7.6470000000000002</v>
      </c>
      <c r="H104" s="17">
        <v>6.1989999999999998</v>
      </c>
      <c r="I104" s="17"/>
      <c r="J104" s="17"/>
      <c r="K104" s="17"/>
      <c r="L104" s="17"/>
      <c r="M104" s="17"/>
      <c r="N104" s="17"/>
      <c r="O104" s="19"/>
      <c r="P104" s="17"/>
      <c r="Q104" s="12"/>
    </row>
    <row r="105" spans="1:17" x14ac:dyDescent="0.2">
      <c r="A105" s="18">
        <v>10.311999999999999</v>
      </c>
      <c r="B105" s="17">
        <v>9.6170000000000009</v>
      </c>
      <c r="C105" s="17">
        <v>6.5460000000000003</v>
      </c>
      <c r="D105" s="17">
        <v>8.69</v>
      </c>
      <c r="E105" s="17">
        <v>6.6879999999999997</v>
      </c>
      <c r="F105" s="17">
        <v>5.8019999999999996</v>
      </c>
      <c r="G105" s="19">
        <v>7.3860000000000001</v>
      </c>
      <c r="H105" s="17">
        <v>6.1989999999999998</v>
      </c>
      <c r="I105" s="17"/>
      <c r="J105" s="17"/>
      <c r="K105" s="17"/>
      <c r="L105" s="17"/>
      <c r="M105" s="17"/>
      <c r="N105" s="17"/>
      <c r="O105" s="19"/>
      <c r="P105" s="17"/>
      <c r="Q105" s="12"/>
    </row>
    <row r="106" spans="1:17" x14ac:dyDescent="0.2">
      <c r="A106" s="18">
        <v>10.311999999999999</v>
      </c>
      <c r="B106" s="17">
        <v>9.3849999999999998</v>
      </c>
      <c r="C106" s="17">
        <v>6.4880000000000004</v>
      </c>
      <c r="D106" s="17">
        <v>8.6609999999999996</v>
      </c>
      <c r="E106" s="17">
        <v>6.5730000000000004</v>
      </c>
      <c r="F106" s="17">
        <v>5.8019999999999996</v>
      </c>
      <c r="G106" s="19">
        <v>7.3860000000000001</v>
      </c>
      <c r="H106" s="17">
        <v>6.1120000000000001</v>
      </c>
      <c r="I106" s="17"/>
      <c r="J106" s="17"/>
      <c r="K106" s="17"/>
      <c r="L106" s="17"/>
      <c r="M106" s="17"/>
      <c r="N106" s="17"/>
      <c r="O106" s="19"/>
      <c r="P106" s="17"/>
      <c r="Q106" s="12"/>
    </row>
    <row r="107" spans="1:17" x14ac:dyDescent="0.2">
      <c r="A107" s="18">
        <v>10.282999999999999</v>
      </c>
      <c r="B107" s="17">
        <v>9.298</v>
      </c>
      <c r="C107" s="17">
        <v>6.4020000000000001</v>
      </c>
      <c r="D107" s="17">
        <v>8.516</v>
      </c>
      <c r="E107" s="17">
        <v>6.4580000000000002</v>
      </c>
      <c r="F107" s="17">
        <v>5.8019999999999996</v>
      </c>
      <c r="G107" s="19">
        <v>6.9809999999999999</v>
      </c>
      <c r="H107" s="17">
        <v>5.8220000000000001</v>
      </c>
      <c r="I107" s="17"/>
      <c r="J107" s="17"/>
      <c r="K107" s="17"/>
      <c r="L107" s="17"/>
      <c r="M107" s="17"/>
      <c r="N107" s="17"/>
      <c r="O107" s="19"/>
      <c r="P107" s="17"/>
      <c r="Q107" s="12"/>
    </row>
    <row r="108" spans="1:17" x14ac:dyDescent="0.2">
      <c r="A108" s="18">
        <v>10.282999999999999</v>
      </c>
      <c r="B108" s="17">
        <v>9.0370000000000008</v>
      </c>
      <c r="C108" s="17">
        <v>6.2569999999999997</v>
      </c>
      <c r="D108" s="17">
        <v>8.1969999999999992</v>
      </c>
      <c r="E108" s="17">
        <v>6.3419999999999996</v>
      </c>
      <c r="F108" s="17">
        <v>5.8019999999999996</v>
      </c>
      <c r="G108" s="19">
        <v>6.633</v>
      </c>
      <c r="H108" s="17">
        <v>5.6479999999999997</v>
      </c>
      <c r="I108" s="17"/>
      <c r="J108" s="17"/>
      <c r="K108" s="17"/>
      <c r="L108" s="17"/>
      <c r="M108" s="17"/>
      <c r="N108" s="17"/>
      <c r="O108" s="19"/>
      <c r="P108" s="17"/>
      <c r="Q108" s="12"/>
    </row>
    <row r="109" spans="1:17" x14ac:dyDescent="0.2">
      <c r="A109" s="18">
        <v>10.196</v>
      </c>
      <c r="B109" s="17">
        <v>8.98</v>
      </c>
      <c r="C109" s="17">
        <v>6.1989999999999998</v>
      </c>
      <c r="D109" s="17">
        <v>8.1679999999999993</v>
      </c>
      <c r="E109" s="17">
        <v>6.2850000000000001</v>
      </c>
      <c r="F109" s="17"/>
      <c r="G109" s="19">
        <v>6.4589999999999996</v>
      </c>
      <c r="H109" s="17">
        <v>5.6479999999999997</v>
      </c>
      <c r="I109" s="17"/>
      <c r="J109" s="17"/>
      <c r="K109" s="17"/>
      <c r="L109" s="17"/>
      <c r="M109" s="17"/>
      <c r="N109" s="17"/>
      <c r="O109" s="19"/>
      <c r="P109" s="17"/>
      <c r="Q109" s="12"/>
    </row>
    <row r="110" spans="1:17" x14ac:dyDescent="0.2">
      <c r="A110" s="18">
        <v>10.167</v>
      </c>
      <c r="B110" s="17">
        <v>8.98</v>
      </c>
      <c r="C110" s="17">
        <v>5.9669999999999996</v>
      </c>
      <c r="D110" s="17">
        <v>8.1679999999999993</v>
      </c>
      <c r="E110" s="17">
        <v>6.2270000000000003</v>
      </c>
      <c r="F110" s="17"/>
      <c r="G110" s="19">
        <v>6.431</v>
      </c>
      <c r="H110" s="17"/>
      <c r="I110" s="17"/>
      <c r="J110" s="17"/>
      <c r="K110" s="17"/>
      <c r="L110" s="17"/>
      <c r="M110" s="17"/>
      <c r="N110" s="17"/>
      <c r="O110" s="19"/>
      <c r="P110" s="17"/>
      <c r="Q110" s="12"/>
    </row>
    <row r="111" spans="1:17" x14ac:dyDescent="0.2">
      <c r="A111" s="18">
        <v>10.109</v>
      </c>
      <c r="B111" s="17">
        <v>8.9510000000000005</v>
      </c>
      <c r="C111" s="17">
        <v>5.9379999999999997</v>
      </c>
      <c r="D111" s="17">
        <v>8.14</v>
      </c>
      <c r="E111" s="17">
        <v>5.9960000000000004</v>
      </c>
      <c r="F111" s="17"/>
      <c r="G111" s="19">
        <v>6.4020000000000001</v>
      </c>
      <c r="H111" s="17"/>
      <c r="I111" s="17"/>
      <c r="J111" s="17"/>
      <c r="K111" s="17"/>
      <c r="L111" s="17"/>
      <c r="M111" s="17"/>
      <c r="N111" s="17"/>
      <c r="O111" s="19"/>
      <c r="P111" s="17"/>
      <c r="Q111" s="12"/>
    </row>
    <row r="112" spans="1:17" x14ac:dyDescent="0.2">
      <c r="A112" s="18">
        <v>10.051</v>
      </c>
      <c r="B112" s="17">
        <v>8.9220000000000006</v>
      </c>
      <c r="C112" s="17"/>
      <c r="D112" s="17">
        <v>8.1110000000000007</v>
      </c>
      <c r="E112" s="17">
        <v>5.9390000000000001</v>
      </c>
      <c r="F112" s="17"/>
      <c r="G112" s="19">
        <v>6.2859999999999996</v>
      </c>
      <c r="H112" s="17"/>
      <c r="I112" s="17"/>
      <c r="J112" s="17"/>
      <c r="K112" s="17"/>
      <c r="L112" s="17"/>
      <c r="M112" s="17"/>
      <c r="N112" s="17"/>
      <c r="O112" s="19"/>
      <c r="P112" s="17"/>
      <c r="Q112" s="12"/>
    </row>
    <row r="113" spans="1:17" x14ac:dyDescent="0.2">
      <c r="A113" s="18">
        <v>9.8490000000000002</v>
      </c>
      <c r="B113" s="17">
        <v>8.8059999999999992</v>
      </c>
      <c r="C113" s="17"/>
      <c r="D113" s="17">
        <v>8.1110000000000007</v>
      </c>
      <c r="E113" s="17">
        <v>5.8230000000000004</v>
      </c>
      <c r="F113" s="17"/>
      <c r="G113" s="19">
        <v>5.9669999999999996</v>
      </c>
      <c r="H113" s="17"/>
      <c r="I113" s="17"/>
      <c r="J113" s="17"/>
      <c r="K113" s="17"/>
      <c r="L113" s="17"/>
      <c r="M113" s="17"/>
      <c r="N113" s="17"/>
      <c r="O113" s="19"/>
      <c r="P113" s="17"/>
      <c r="Q113" s="12"/>
    </row>
    <row r="114" spans="1:17" x14ac:dyDescent="0.2">
      <c r="A114" s="18">
        <v>9.82</v>
      </c>
      <c r="B114" s="17">
        <v>8.516</v>
      </c>
      <c r="C114" s="21"/>
      <c r="D114" s="17">
        <v>8.0820000000000007</v>
      </c>
      <c r="E114" s="17">
        <v>5.766</v>
      </c>
      <c r="F114" s="17"/>
      <c r="G114" s="19">
        <v>5.851</v>
      </c>
      <c r="H114" s="17"/>
      <c r="I114" s="17"/>
      <c r="J114" s="17"/>
      <c r="K114" s="17"/>
      <c r="L114" s="17"/>
      <c r="M114" s="17"/>
      <c r="N114" s="17"/>
      <c r="O114" s="19"/>
      <c r="P114" s="17"/>
      <c r="Q114" s="12"/>
    </row>
    <row r="115" spans="1:17" x14ac:dyDescent="0.2">
      <c r="A115" s="18">
        <v>9.7910000000000004</v>
      </c>
      <c r="B115" s="17">
        <v>8.4870000000000001</v>
      </c>
      <c r="C115" s="17"/>
      <c r="D115" s="17">
        <v>7.9950000000000001</v>
      </c>
      <c r="E115" s="17">
        <v>5.65</v>
      </c>
      <c r="F115" s="17"/>
      <c r="G115" s="19">
        <v>5.6479999999999997</v>
      </c>
      <c r="H115" s="17"/>
      <c r="I115" s="17"/>
      <c r="J115" s="17"/>
      <c r="K115" s="17"/>
      <c r="L115" s="17"/>
      <c r="M115" s="17"/>
      <c r="N115" s="17"/>
      <c r="O115" s="19"/>
      <c r="P115" s="17"/>
      <c r="Q115" s="12"/>
    </row>
    <row r="116" spans="1:17" x14ac:dyDescent="0.2">
      <c r="A116" s="18">
        <v>9.6750000000000007</v>
      </c>
      <c r="B116" s="17">
        <v>8.4290000000000003</v>
      </c>
      <c r="C116" s="17"/>
      <c r="D116" s="17">
        <v>7.7629999999999999</v>
      </c>
      <c r="E116" s="17">
        <v>5.65</v>
      </c>
      <c r="F116" s="17"/>
      <c r="G116" s="19">
        <v>5.5330000000000004</v>
      </c>
      <c r="H116" s="17"/>
      <c r="I116" s="17"/>
      <c r="J116" s="17"/>
      <c r="K116" s="17"/>
      <c r="L116" s="17"/>
      <c r="M116" s="17"/>
      <c r="N116" s="17"/>
      <c r="O116" s="19"/>
      <c r="P116" s="17"/>
      <c r="Q116" s="12"/>
    </row>
    <row r="117" spans="1:17" x14ac:dyDescent="0.2">
      <c r="A117" s="18">
        <v>9.5299999999999994</v>
      </c>
      <c r="B117" s="17">
        <v>8.2550000000000008</v>
      </c>
      <c r="C117" s="17"/>
      <c r="D117" s="17">
        <v>7.7050000000000001</v>
      </c>
      <c r="E117" s="17"/>
      <c r="F117" s="17"/>
      <c r="G117" s="19"/>
      <c r="H117" s="17"/>
      <c r="I117" s="17"/>
      <c r="J117" s="17"/>
      <c r="K117" s="17"/>
      <c r="L117" s="17"/>
      <c r="M117" s="17"/>
      <c r="N117" s="17"/>
      <c r="O117" s="19"/>
      <c r="P117" s="17"/>
      <c r="Q117" s="12"/>
    </row>
    <row r="118" spans="1:17" x14ac:dyDescent="0.2">
      <c r="A118" s="18">
        <v>9.5299999999999994</v>
      </c>
      <c r="B118" s="17">
        <v>8.2550000000000008</v>
      </c>
      <c r="C118" s="17"/>
      <c r="D118" s="17">
        <v>7.6760000000000002</v>
      </c>
      <c r="E118" s="17"/>
      <c r="F118" s="17"/>
      <c r="G118" s="19"/>
      <c r="H118" s="17"/>
      <c r="I118" s="17"/>
      <c r="J118" s="17"/>
      <c r="K118" s="17"/>
      <c r="L118" s="17"/>
      <c r="M118" s="17"/>
      <c r="N118" s="17"/>
      <c r="O118" s="19"/>
      <c r="P118" s="17"/>
      <c r="Q118" s="12"/>
    </row>
    <row r="119" spans="1:17" x14ac:dyDescent="0.2">
      <c r="A119" s="18">
        <v>9.4429999999999996</v>
      </c>
      <c r="B119" s="17">
        <v>8.2260000000000009</v>
      </c>
      <c r="C119" s="17"/>
      <c r="D119" s="17">
        <v>7.6180000000000003</v>
      </c>
      <c r="E119" s="17"/>
      <c r="F119" s="17"/>
      <c r="G119" s="20"/>
      <c r="H119" s="17"/>
      <c r="I119" s="17"/>
      <c r="J119" s="17"/>
      <c r="K119" s="17"/>
      <c r="L119" s="17"/>
      <c r="M119" s="17"/>
      <c r="N119" s="17"/>
      <c r="O119" s="19"/>
      <c r="P119" s="17"/>
      <c r="Q119" s="12"/>
    </row>
    <row r="120" spans="1:17" x14ac:dyDescent="0.2">
      <c r="A120" s="18">
        <v>9.2110000000000003</v>
      </c>
      <c r="B120" s="17">
        <v>8.1969999999999992</v>
      </c>
      <c r="C120" s="17"/>
      <c r="D120" s="17">
        <v>7.56</v>
      </c>
      <c r="E120" s="17"/>
      <c r="F120" s="17"/>
      <c r="G120" s="19"/>
      <c r="H120" s="17"/>
      <c r="I120" s="17"/>
      <c r="J120" s="17"/>
      <c r="K120" s="17"/>
      <c r="L120" s="17"/>
      <c r="M120" s="17"/>
      <c r="N120" s="17"/>
      <c r="O120" s="19"/>
      <c r="P120" s="17"/>
      <c r="Q120" s="12"/>
    </row>
    <row r="121" spans="1:17" x14ac:dyDescent="0.2">
      <c r="A121" s="18">
        <v>9.2110000000000003</v>
      </c>
      <c r="B121" s="17">
        <v>7.9660000000000002</v>
      </c>
      <c r="C121" s="17"/>
      <c r="D121" s="17">
        <v>7.5019999999999998</v>
      </c>
      <c r="E121" s="17"/>
      <c r="F121" s="21"/>
      <c r="G121" s="19"/>
      <c r="H121" s="17"/>
      <c r="I121" s="17"/>
      <c r="J121" s="17"/>
      <c r="K121" s="17"/>
      <c r="L121" s="17"/>
      <c r="M121" s="17"/>
      <c r="N121" s="17"/>
      <c r="O121" s="19"/>
      <c r="P121" s="17"/>
      <c r="Q121" s="12"/>
    </row>
    <row r="122" spans="1:17" x14ac:dyDescent="0.2">
      <c r="A122" s="18">
        <v>9.1530000000000005</v>
      </c>
      <c r="B122" s="17">
        <v>7.9370000000000003</v>
      </c>
      <c r="C122" s="17"/>
      <c r="D122" s="17">
        <v>7.415</v>
      </c>
      <c r="E122" s="17"/>
      <c r="F122" s="17"/>
      <c r="G122" s="19"/>
      <c r="H122" s="17"/>
      <c r="I122" s="17"/>
      <c r="J122" s="17"/>
      <c r="K122" s="17"/>
      <c r="L122" s="17"/>
      <c r="M122" s="17"/>
      <c r="N122" s="17"/>
      <c r="O122" s="19"/>
      <c r="P122" s="17"/>
      <c r="Q122" s="12"/>
    </row>
    <row r="123" spans="1:17" x14ac:dyDescent="0.2">
      <c r="A123" s="18">
        <v>9.0950000000000006</v>
      </c>
      <c r="B123" s="17">
        <v>7.85</v>
      </c>
      <c r="C123" s="17"/>
      <c r="D123" s="17">
        <v>7.242</v>
      </c>
      <c r="E123" s="21"/>
      <c r="F123" s="17"/>
      <c r="G123" s="19"/>
      <c r="H123" s="17"/>
      <c r="I123" s="17"/>
      <c r="J123" s="17"/>
      <c r="K123" s="17"/>
      <c r="L123" s="17"/>
      <c r="M123" s="17"/>
      <c r="N123" s="17"/>
      <c r="O123" s="19"/>
      <c r="P123" s="17"/>
      <c r="Q123" s="12"/>
    </row>
    <row r="124" spans="1:17" x14ac:dyDescent="0.2">
      <c r="A124" s="18">
        <v>9.0660000000000007</v>
      </c>
      <c r="B124" s="17">
        <v>7.7919999999999998</v>
      </c>
      <c r="C124" s="17"/>
      <c r="D124" s="17">
        <v>7.2130000000000001</v>
      </c>
      <c r="E124" s="17"/>
      <c r="F124" s="17"/>
      <c r="G124" s="19"/>
      <c r="H124" s="17"/>
      <c r="I124" s="17"/>
      <c r="J124" s="17"/>
      <c r="K124" s="17"/>
      <c r="L124" s="17"/>
      <c r="M124" s="17"/>
      <c r="N124" s="17"/>
      <c r="O124" s="19"/>
      <c r="P124" s="17"/>
      <c r="Q124" s="12"/>
    </row>
    <row r="125" spans="1:17" x14ac:dyDescent="0.2">
      <c r="A125" s="18">
        <v>8.8640000000000008</v>
      </c>
      <c r="B125" s="17">
        <v>7.7050000000000001</v>
      </c>
      <c r="C125" s="17"/>
      <c r="D125" s="17">
        <v>7.1260000000000003</v>
      </c>
      <c r="E125" s="17"/>
      <c r="F125" s="17"/>
      <c r="G125" s="19"/>
      <c r="H125" s="17"/>
      <c r="I125" s="17"/>
      <c r="J125" s="17"/>
      <c r="K125" s="17"/>
      <c r="L125" s="17"/>
      <c r="M125" s="17"/>
      <c r="N125" s="17"/>
      <c r="O125" s="19"/>
      <c r="P125" s="17"/>
      <c r="Q125" s="12"/>
    </row>
    <row r="126" spans="1:17" x14ac:dyDescent="0.2">
      <c r="A126" s="18">
        <v>8.8350000000000009</v>
      </c>
      <c r="B126" s="17">
        <v>7.3860000000000001</v>
      </c>
      <c r="C126" s="17"/>
      <c r="D126" s="17">
        <v>6.8070000000000004</v>
      </c>
      <c r="E126" s="17"/>
      <c r="F126" s="17"/>
      <c r="G126" s="19"/>
      <c r="H126" s="17"/>
      <c r="I126" s="17"/>
      <c r="J126" s="17"/>
      <c r="K126" s="17"/>
      <c r="L126" s="17"/>
      <c r="M126" s="17"/>
      <c r="N126" s="17"/>
      <c r="O126" s="19"/>
      <c r="P126" s="17"/>
      <c r="Q126" s="12"/>
    </row>
    <row r="127" spans="1:17" x14ac:dyDescent="0.2">
      <c r="A127" s="18">
        <v>8.7769999999999992</v>
      </c>
      <c r="B127" s="17">
        <v>6.9809999999999999</v>
      </c>
      <c r="C127" s="17"/>
      <c r="D127" s="17">
        <v>5.9669999999999996</v>
      </c>
      <c r="E127" s="17"/>
      <c r="F127" s="17"/>
      <c r="G127" s="19"/>
      <c r="H127" s="17"/>
      <c r="I127" s="17"/>
      <c r="J127" s="17"/>
      <c r="K127" s="17"/>
      <c r="L127" s="17"/>
      <c r="M127" s="17"/>
      <c r="N127" s="17"/>
      <c r="O127" s="19"/>
      <c r="P127" s="17"/>
      <c r="Q127" s="12"/>
    </row>
    <row r="128" spans="1:17" x14ac:dyDescent="0.2">
      <c r="A128" s="18">
        <v>8.69</v>
      </c>
      <c r="B128" s="17">
        <v>6.8940000000000001</v>
      </c>
      <c r="C128" s="17"/>
      <c r="D128" s="17">
        <v>5.9669999999999996</v>
      </c>
      <c r="E128" s="17"/>
      <c r="F128" s="17"/>
      <c r="G128" s="19"/>
      <c r="H128" s="17"/>
      <c r="I128" s="17"/>
      <c r="J128" s="17"/>
      <c r="K128" s="17"/>
      <c r="L128" s="17"/>
      <c r="M128" s="17"/>
      <c r="N128" s="17"/>
      <c r="O128" s="19"/>
      <c r="P128" s="17"/>
      <c r="Q128" s="12"/>
    </row>
    <row r="129" spans="1:17" x14ac:dyDescent="0.2">
      <c r="A129" s="18">
        <v>8.4290000000000003</v>
      </c>
      <c r="B129" s="17">
        <v>6.8940000000000001</v>
      </c>
      <c r="C129" s="17"/>
      <c r="D129" s="17">
        <v>5.7060000000000004</v>
      </c>
      <c r="E129" s="17"/>
      <c r="F129" s="17"/>
      <c r="G129" s="19"/>
      <c r="H129" s="21"/>
      <c r="I129" s="17"/>
      <c r="J129" s="17"/>
      <c r="K129" s="17"/>
      <c r="L129" s="17"/>
      <c r="M129" s="17"/>
      <c r="N129" s="17"/>
      <c r="O129" s="19"/>
      <c r="P129" s="17"/>
      <c r="Q129" s="12"/>
    </row>
    <row r="130" spans="1:17" x14ac:dyDescent="0.2">
      <c r="A130" s="18">
        <v>8.4</v>
      </c>
      <c r="B130" s="17">
        <v>6.6909999999999998</v>
      </c>
      <c r="C130" s="17"/>
      <c r="D130" s="17">
        <v>5.5330000000000004</v>
      </c>
      <c r="E130" s="17"/>
      <c r="F130" s="17"/>
      <c r="G130" s="19"/>
      <c r="H130" s="17"/>
      <c r="I130" s="17"/>
      <c r="J130" s="17"/>
      <c r="K130" s="17"/>
      <c r="L130" s="17"/>
      <c r="M130" s="17"/>
      <c r="N130" s="17"/>
      <c r="O130" s="19"/>
      <c r="P130" s="17"/>
      <c r="Q130" s="12"/>
    </row>
    <row r="131" spans="1:17" x14ac:dyDescent="0.2">
      <c r="A131" s="18">
        <v>8.2550000000000008</v>
      </c>
      <c r="B131" s="17">
        <v>6.633</v>
      </c>
      <c r="C131" s="17"/>
      <c r="D131" s="17"/>
      <c r="E131" s="17"/>
      <c r="F131" s="17"/>
      <c r="G131" s="19"/>
      <c r="H131" s="17"/>
      <c r="I131" s="17"/>
      <c r="J131" s="17"/>
      <c r="K131" s="17"/>
      <c r="L131" s="17"/>
      <c r="M131" s="17"/>
      <c r="N131" s="17"/>
      <c r="O131" s="19"/>
      <c r="P131" s="17"/>
      <c r="Q131" s="12"/>
    </row>
    <row r="132" spans="1:17" x14ac:dyDescent="0.2">
      <c r="A132" s="18">
        <v>8.1679999999999993</v>
      </c>
      <c r="B132" s="17">
        <v>6.633</v>
      </c>
      <c r="C132" s="17"/>
      <c r="D132" s="17"/>
      <c r="E132" s="17"/>
      <c r="F132" s="17"/>
      <c r="G132" s="19"/>
      <c r="H132" s="17"/>
      <c r="I132" s="17"/>
      <c r="J132" s="17"/>
      <c r="K132" s="17"/>
      <c r="L132" s="17"/>
      <c r="M132" s="17"/>
      <c r="N132" s="17"/>
      <c r="O132" s="19"/>
      <c r="P132" s="17"/>
      <c r="Q132" s="12"/>
    </row>
    <row r="133" spans="1:17" x14ac:dyDescent="0.2">
      <c r="A133" s="18">
        <v>8.0239999999999991</v>
      </c>
      <c r="B133" s="17">
        <v>6.5460000000000003</v>
      </c>
      <c r="C133" s="17"/>
      <c r="D133" s="17"/>
      <c r="E133" s="17"/>
      <c r="F133" s="17"/>
      <c r="G133" s="19"/>
      <c r="H133" s="17"/>
      <c r="I133" s="17"/>
      <c r="J133" s="17"/>
      <c r="K133" s="17"/>
      <c r="L133" s="17"/>
      <c r="M133" s="17"/>
      <c r="N133" s="17"/>
      <c r="O133" s="19"/>
      <c r="P133" s="17"/>
      <c r="Q133" s="12"/>
    </row>
    <row r="134" spans="1:17" x14ac:dyDescent="0.2">
      <c r="A134" s="18">
        <v>7.8789999999999996</v>
      </c>
      <c r="B134" s="17">
        <v>6.2569999999999997</v>
      </c>
      <c r="C134" s="17"/>
      <c r="D134" s="17"/>
      <c r="E134" s="17"/>
      <c r="F134" s="17"/>
      <c r="G134" s="19"/>
      <c r="H134" s="17"/>
      <c r="I134" s="17"/>
      <c r="J134" s="17"/>
      <c r="K134" s="17"/>
      <c r="L134" s="17"/>
      <c r="M134" s="17"/>
      <c r="N134" s="17"/>
      <c r="O134" s="19"/>
      <c r="P134" s="17"/>
      <c r="Q134" s="12"/>
    </row>
    <row r="135" spans="1:17" x14ac:dyDescent="0.2">
      <c r="A135" s="18">
        <v>7.8209999999999997</v>
      </c>
      <c r="B135" s="17">
        <v>6.1989999999999998</v>
      </c>
      <c r="C135" s="17"/>
      <c r="D135" s="17"/>
      <c r="E135" s="17"/>
      <c r="F135" s="17"/>
      <c r="G135" s="19"/>
      <c r="H135" s="17"/>
      <c r="I135" s="17"/>
      <c r="J135" s="17"/>
      <c r="K135" s="17"/>
      <c r="L135" s="17"/>
      <c r="M135" s="17"/>
      <c r="N135" s="17"/>
      <c r="O135" s="19"/>
      <c r="P135" s="17"/>
      <c r="Q135" s="12"/>
    </row>
    <row r="136" spans="1:17" x14ac:dyDescent="0.2">
      <c r="A136" s="18">
        <v>7.5309999999999997</v>
      </c>
      <c r="B136" s="17">
        <v>6.141</v>
      </c>
      <c r="C136" s="17"/>
      <c r="D136" s="21"/>
      <c r="E136" s="17"/>
      <c r="F136" s="17"/>
      <c r="G136" s="19"/>
      <c r="H136" s="17"/>
      <c r="I136" s="17"/>
      <c r="J136" s="17"/>
      <c r="K136" s="17"/>
      <c r="L136" s="17"/>
      <c r="M136" s="17"/>
      <c r="N136" s="17"/>
      <c r="O136" s="19"/>
      <c r="P136" s="17"/>
      <c r="Q136" s="12"/>
    </row>
    <row r="137" spans="1:17" x14ac:dyDescent="0.2">
      <c r="A137" s="18">
        <v>7.3280000000000003</v>
      </c>
      <c r="B137" s="17">
        <v>5.7930000000000001</v>
      </c>
      <c r="C137" s="17"/>
      <c r="D137" s="17"/>
      <c r="E137" s="17"/>
      <c r="F137" s="17"/>
      <c r="G137" s="19"/>
      <c r="H137" s="17"/>
      <c r="I137" s="17"/>
      <c r="J137" s="17"/>
      <c r="K137" s="17"/>
      <c r="L137" s="17"/>
      <c r="M137" s="17"/>
      <c r="N137" s="17"/>
      <c r="O137" s="19"/>
      <c r="P137" s="17"/>
      <c r="Q137" s="12"/>
    </row>
    <row r="138" spans="1:17" x14ac:dyDescent="0.2">
      <c r="A138" s="18">
        <v>7.242</v>
      </c>
      <c r="B138" s="17">
        <v>5.7060000000000004</v>
      </c>
      <c r="C138" s="17"/>
      <c r="D138" s="17"/>
      <c r="E138" s="17"/>
      <c r="F138" s="17"/>
      <c r="G138" s="19"/>
      <c r="H138" s="17"/>
      <c r="I138" s="17"/>
      <c r="J138" s="17"/>
      <c r="K138" s="17"/>
      <c r="L138" s="17"/>
      <c r="M138" s="17"/>
      <c r="N138" s="17"/>
      <c r="O138" s="19"/>
      <c r="P138" s="17"/>
      <c r="Q138" s="12"/>
    </row>
    <row r="139" spans="1:17" x14ac:dyDescent="0.2">
      <c r="A139" s="18">
        <v>7.2130000000000001</v>
      </c>
      <c r="B139" s="17"/>
      <c r="C139" s="17"/>
      <c r="D139" s="17"/>
      <c r="E139" s="17"/>
      <c r="F139" s="17"/>
      <c r="G139" s="19"/>
      <c r="H139" s="17"/>
      <c r="I139" s="17"/>
      <c r="J139" s="17"/>
      <c r="K139" s="17"/>
      <c r="L139" s="17"/>
      <c r="M139" s="17"/>
      <c r="N139" s="17"/>
      <c r="O139" s="19"/>
      <c r="P139" s="17"/>
      <c r="Q139" s="12"/>
    </row>
    <row r="140" spans="1:17" x14ac:dyDescent="0.2">
      <c r="A140" s="18">
        <v>7.1260000000000003</v>
      </c>
      <c r="B140" s="17"/>
      <c r="C140" s="17"/>
      <c r="D140" s="17"/>
      <c r="E140" s="17"/>
      <c r="F140" s="17"/>
      <c r="G140" s="19"/>
      <c r="H140" s="17"/>
      <c r="I140" s="17"/>
      <c r="J140" s="17"/>
      <c r="K140" s="17"/>
      <c r="L140" s="17"/>
      <c r="M140" s="17"/>
      <c r="N140" s="17"/>
      <c r="O140" s="19"/>
      <c r="P140" s="17"/>
      <c r="Q140" s="12"/>
    </row>
    <row r="141" spans="1:17" x14ac:dyDescent="0.2">
      <c r="A141" s="18">
        <v>6.923</v>
      </c>
      <c r="B141" s="17"/>
      <c r="C141" s="17"/>
      <c r="D141" s="17"/>
      <c r="E141" s="17"/>
      <c r="F141" s="17"/>
      <c r="G141" s="19"/>
      <c r="H141" s="17"/>
      <c r="I141" s="17"/>
      <c r="J141" s="17"/>
      <c r="K141" s="17"/>
      <c r="L141" s="17"/>
      <c r="M141" s="17"/>
      <c r="N141" s="17"/>
      <c r="O141" s="19"/>
      <c r="P141" s="17"/>
      <c r="Q141" s="12"/>
    </row>
    <row r="142" spans="1:17" x14ac:dyDescent="0.2">
      <c r="A142" s="18">
        <v>6.4020000000000001</v>
      </c>
      <c r="B142" s="17"/>
      <c r="C142" s="17"/>
      <c r="D142" s="17"/>
      <c r="E142" s="17"/>
      <c r="F142" s="17"/>
      <c r="G142" s="19"/>
      <c r="H142" s="17"/>
      <c r="I142" s="17"/>
      <c r="J142" s="17"/>
      <c r="K142" s="17"/>
      <c r="L142" s="17"/>
      <c r="M142" s="17"/>
      <c r="N142" s="17"/>
      <c r="O142" s="19"/>
      <c r="P142" s="17"/>
      <c r="Q142" s="12"/>
    </row>
    <row r="143" spans="1:17" x14ac:dyDescent="0.2">
      <c r="A143" s="18">
        <v>6.2569999999999997</v>
      </c>
      <c r="B143" s="21"/>
      <c r="C143" s="17"/>
      <c r="D143" s="17"/>
      <c r="E143" s="17"/>
      <c r="F143" s="17"/>
      <c r="G143" s="19"/>
      <c r="H143" s="17"/>
      <c r="I143" s="17"/>
      <c r="J143" s="17"/>
      <c r="K143" s="17"/>
      <c r="L143" s="17"/>
      <c r="M143" s="17"/>
      <c r="N143" s="17"/>
      <c r="O143" s="19"/>
      <c r="P143" s="17"/>
      <c r="Q143" s="12"/>
    </row>
    <row r="144" spans="1:17" x14ac:dyDescent="0.2">
      <c r="A144" s="18">
        <v>6.1120000000000001</v>
      </c>
      <c r="B144" s="17"/>
      <c r="C144" s="17"/>
      <c r="D144" s="17"/>
      <c r="E144" s="17"/>
      <c r="F144" s="17"/>
      <c r="G144" s="19"/>
      <c r="H144" s="17"/>
      <c r="I144" s="17"/>
      <c r="J144" s="17"/>
      <c r="K144" s="17"/>
      <c r="L144" s="17"/>
      <c r="M144" s="17"/>
      <c r="N144" s="17"/>
      <c r="O144" s="19"/>
      <c r="P144" s="17"/>
      <c r="Q144" s="12"/>
    </row>
    <row r="145" spans="1:17" x14ac:dyDescent="0.2">
      <c r="A145" s="18">
        <v>5.9669999999999996</v>
      </c>
      <c r="B145" s="17"/>
      <c r="C145" s="17"/>
      <c r="D145" s="17"/>
      <c r="E145" s="17"/>
      <c r="F145" s="17"/>
      <c r="G145" s="19"/>
      <c r="H145" s="17"/>
      <c r="I145" s="17"/>
      <c r="J145" s="17"/>
      <c r="K145" s="17"/>
      <c r="L145" s="17"/>
      <c r="M145" s="17"/>
      <c r="N145" s="17"/>
      <c r="O145" s="19"/>
      <c r="P145" s="17"/>
      <c r="Q145" s="12"/>
    </row>
    <row r="146" spans="1:17" x14ac:dyDescent="0.2">
      <c r="A146" s="18">
        <v>5.8220000000000001</v>
      </c>
      <c r="B146" s="17"/>
      <c r="C146" s="17"/>
      <c r="D146" s="17"/>
      <c r="E146" s="17"/>
      <c r="F146" s="17"/>
      <c r="G146" s="19"/>
      <c r="H146" s="17"/>
      <c r="I146" s="17"/>
      <c r="J146" s="17"/>
      <c r="K146" s="17"/>
      <c r="L146" s="17"/>
      <c r="M146" s="17"/>
      <c r="N146" s="17"/>
      <c r="O146" s="19"/>
      <c r="P146" s="17"/>
      <c r="Q146" s="12"/>
    </row>
    <row r="147" spans="1:17" x14ac:dyDescent="0.2">
      <c r="A147" s="18"/>
      <c r="B147" s="17"/>
      <c r="C147" s="17"/>
      <c r="D147" s="17"/>
      <c r="E147" s="17"/>
      <c r="F147" s="17"/>
      <c r="G147" s="19"/>
      <c r="H147" s="17"/>
      <c r="I147" s="17"/>
      <c r="J147" s="17"/>
      <c r="K147" s="17"/>
      <c r="L147" s="17"/>
      <c r="M147" s="17"/>
      <c r="N147" s="17"/>
      <c r="O147" s="19"/>
      <c r="P147" s="17"/>
      <c r="Q147" s="12"/>
    </row>
    <row r="148" spans="1:17" x14ac:dyDescent="0.2">
      <c r="A148" s="18"/>
      <c r="B148" s="17"/>
      <c r="C148" s="17"/>
      <c r="D148" s="17"/>
      <c r="E148" s="17"/>
      <c r="F148" s="17"/>
      <c r="G148" s="19"/>
      <c r="H148" s="17"/>
      <c r="I148" s="17"/>
      <c r="J148" s="17"/>
      <c r="K148" s="17"/>
      <c r="L148" s="17"/>
      <c r="M148" s="17"/>
      <c r="N148" s="17"/>
      <c r="O148" s="19"/>
      <c r="P148" s="17"/>
      <c r="Q148" s="12"/>
    </row>
    <row r="149" spans="1:17" x14ac:dyDescent="0.2">
      <c r="A149" s="22">
        <f>AVERAGE(A2:A146)</f>
        <v>12.754744827586206</v>
      </c>
      <c r="B149" s="21">
        <f>AVERAGE(B2:B138)</f>
        <v>12.536678832116781</v>
      </c>
      <c r="C149" s="21">
        <f>AVERAGE(C2:C111)</f>
        <v>13.415281818181814</v>
      </c>
      <c r="D149" s="21">
        <f>AVERAGE(D2:D130)</f>
        <v>12.010635658914721</v>
      </c>
      <c r="E149" s="21">
        <f>AVERAGE(E2:E116)</f>
        <v>11.217226086956536</v>
      </c>
      <c r="F149" s="21">
        <f>AVERAGE(F2:F108)</f>
        <v>9.5630467289719689</v>
      </c>
      <c r="G149" s="20">
        <f>AVERAGE(G2:G116)</f>
        <v>11.937608695652173</v>
      </c>
      <c r="H149" s="21">
        <f>AVERAGE(H2:H109)</f>
        <v>13.26789814814815</v>
      </c>
      <c r="I149" s="21">
        <f>AVERAGE(I2:I69)</f>
        <v>13.287838235294119</v>
      </c>
      <c r="J149" s="21">
        <f>AVERAGE(J2:J78)</f>
        <v>13.943909090909095</v>
      </c>
      <c r="K149" s="21">
        <f>AVERAGE(K2:K76)</f>
        <v>13.876013333333336</v>
      </c>
      <c r="L149" s="21">
        <f>AVERAGE(L2:L76)</f>
        <v>16.349373333333336</v>
      </c>
      <c r="M149" s="21">
        <f>AVERAGE(M2:M82)</f>
        <v>12.123444444444441</v>
      </c>
      <c r="N149" s="21">
        <f>AVERAGE(N2:N79)</f>
        <v>13.935692307692321</v>
      </c>
      <c r="O149" s="20">
        <f>AVERAGE(O2:O65)</f>
        <v>15.730984375</v>
      </c>
      <c r="P149" s="17"/>
      <c r="Q149" s="12"/>
    </row>
    <row r="150" spans="1:17" x14ac:dyDescent="0.2">
      <c r="A150" s="23">
        <f>STDEV(A2:A146)</f>
        <v>3.7091122323934078</v>
      </c>
      <c r="B150" s="24">
        <f>STDEV(B2:B138)</f>
        <v>4.0847385256052231</v>
      </c>
      <c r="C150" s="24">
        <f>STDEV(C2:C111)</f>
        <v>4.4141480629544834</v>
      </c>
      <c r="D150" s="24">
        <f>STDEV(D2:D130)</f>
        <v>3.4511153698342492</v>
      </c>
      <c r="E150" s="24">
        <f>STDEV(E2:E116)</f>
        <v>3.529112492330571</v>
      </c>
      <c r="F150" s="24">
        <f>STDEV(F2:F108)</f>
        <v>2.8333607066559603</v>
      </c>
      <c r="G150" s="25">
        <f>STDEV(G2:G116)</f>
        <v>3.5878804198218801</v>
      </c>
      <c r="H150" s="24">
        <f>STDEV(H2:H109)</f>
        <v>5.8718409855532308</v>
      </c>
      <c r="I150" s="24">
        <f>STDEV(I2:I69)</f>
        <v>5.3628815366765892</v>
      </c>
      <c r="J150" s="24">
        <f>STDEV(J2:J78)</f>
        <v>5.7213210960172374</v>
      </c>
      <c r="K150" s="24">
        <f>STDEV(K2:K76)</f>
        <v>5.3259682624150315</v>
      </c>
      <c r="L150" s="24">
        <f>STDEV(L2:L76)</f>
        <v>4.7773704425368839</v>
      </c>
      <c r="M150" s="24">
        <f>STDEV(M2:M82)</f>
        <v>4.626155147636112</v>
      </c>
      <c r="N150" s="24">
        <f>STDEV(N2:N79)</f>
        <v>5.5318589963992721</v>
      </c>
      <c r="O150" s="25">
        <f>STDEV(O2:O65)</f>
        <v>6.5529446585611195</v>
      </c>
      <c r="P150" s="17"/>
      <c r="Q150" s="12"/>
    </row>
    <row r="151" spans="1:17" x14ac:dyDescent="0.2">
      <c r="A151" s="17">
        <v>146</v>
      </c>
      <c r="B151" s="17">
        <v>138</v>
      </c>
      <c r="C151" s="17">
        <v>111</v>
      </c>
      <c r="D151" s="17">
        <v>129</v>
      </c>
      <c r="E151" s="17">
        <v>116</v>
      </c>
      <c r="F151" s="17">
        <v>108</v>
      </c>
      <c r="G151" s="17">
        <v>116</v>
      </c>
      <c r="H151" s="17">
        <v>109</v>
      </c>
      <c r="I151" s="17">
        <v>69</v>
      </c>
      <c r="J151" s="17">
        <v>78</v>
      </c>
      <c r="K151" s="17">
        <v>76</v>
      </c>
      <c r="L151" s="17">
        <v>76</v>
      </c>
      <c r="M151" s="17">
        <v>82</v>
      </c>
      <c r="N151" s="17">
        <v>79</v>
      </c>
      <c r="O151" s="17">
        <v>65</v>
      </c>
      <c r="P151" s="17" t="s">
        <v>59</v>
      </c>
      <c r="Q151" s="12"/>
    </row>
    <row r="152" spans="1:17" x14ac:dyDescent="0.2">
      <c r="A152" s="17">
        <v>55</v>
      </c>
      <c r="B152" s="17">
        <v>59</v>
      </c>
      <c r="C152" s="17">
        <v>54</v>
      </c>
      <c r="D152" s="17">
        <v>56</v>
      </c>
      <c r="E152" s="17">
        <v>56</v>
      </c>
      <c r="F152" s="17">
        <v>55</v>
      </c>
      <c r="G152" s="17">
        <v>53</v>
      </c>
      <c r="H152" s="17">
        <v>57</v>
      </c>
      <c r="I152" s="17">
        <v>48</v>
      </c>
      <c r="J152" s="17">
        <v>55</v>
      </c>
      <c r="K152" s="17">
        <v>48</v>
      </c>
      <c r="L152" s="17">
        <v>48</v>
      </c>
      <c r="M152" s="17">
        <v>49</v>
      </c>
      <c r="N152" s="17">
        <v>48</v>
      </c>
      <c r="O152" s="17">
        <v>45</v>
      </c>
      <c r="P152" s="17" t="s">
        <v>60</v>
      </c>
      <c r="Q152" s="12"/>
    </row>
    <row r="153" spans="1:17" x14ac:dyDescent="0.2">
      <c r="A153" s="17">
        <f t="shared" ref="A153:N153" si="0" xml:space="preserve"> A152*A152*3.14/4</f>
        <v>2374.625</v>
      </c>
      <c r="B153" s="17">
        <f t="shared" si="0"/>
        <v>2732.585</v>
      </c>
      <c r="C153" s="17">
        <f t="shared" si="0"/>
        <v>2289.06</v>
      </c>
      <c r="D153" s="17">
        <f t="shared" si="0"/>
        <v>2461.7600000000002</v>
      </c>
      <c r="E153" s="17">
        <f t="shared" si="0"/>
        <v>2461.7600000000002</v>
      </c>
      <c r="F153" s="17">
        <f t="shared" si="0"/>
        <v>2374.625</v>
      </c>
      <c r="G153" s="17">
        <f t="shared" si="0"/>
        <v>2205.0650000000001</v>
      </c>
      <c r="H153" s="17">
        <f t="shared" si="0"/>
        <v>2550.4650000000001</v>
      </c>
      <c r="I153" s="17">
        <f t="shared" si="0"/>
        <v>1808.64</v>
      </c>
      <c r="J153" s="17">
        <f t="shared" si="0"/>
        <v>2374.625</v>
      </c>
      <c r="K153" s="17">
        <f t="shared" si="0"/>
        <v>1808.64</v>
      </c>
      <c r="L153" s="17">
        <f t="shared" si="0"/>
        <v>1808.64</v>
      </c>
      <c r="M153" s="17">
        <f t="shared" si="0"/>
        <v>1884.7850000000001</v>
      </c>
      <c r="N153" s="17">
        <f t="shared" si="0"/>
        <v>1808.64</v>
      </c>
      <c r="O153" s="17">
        <f xml:space="preserve"> O152*O152*3.14/4</f>
        <v>1589.625</v>
      </c>
      <c r="P153" s="17" t="s">
        <v>66</v>
      </c>
      <c r="Q153" s="12"/>
    </row>
    <row r="154" spans="1:17" x14ac:dyDescent="0.2">
      <c r="A154" s="17"/>
      <c r="B154" s="17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2"/>
    </row>
    <row r="155" spans="1:17" x14ac:dyDescent="0.2">
      <c r="A155" s="21">
        <f>AVERAGE(A2:G146)</f>
        <v>11.979100233100226</v>
      </c>
      <c r="B155" s="17" t="s">
        <v>67</v>
      </c>
      <c r="C155" s="17"/>
      <c r="D155" s="17"/>
      <c r="E155" s="17" t="s">
        <v>61</v>
      </c>
      <c r="F155" s="17">
        <f>TTEST(A149:G149,H149:O149,2,3)</f>
        <v>7.3373524844716018E-3</v>
      </c>
      <c r="G155" s="17"/>
      <c r="H155" s="21">
        <f>AVERAGE(H2:O109)</f>
        <v>13.98219968051119</v>
      </c>
      <c r="I155" s="17" t="s">
        <v>67</v>
      </c>
      <c r="J155" s="17"/>
      <c r="K155" s="17"/>
      <c r="L155" s="17"/>
      <c r="M155" s="17"/>
      <c r="N155" s="17"/>
      <c r="O155" s="17"/>
      <c r="P155" s="17"/>
      <c r="Q155" s="12"/>
    </row>
    <row r="156" spans="1:17" x14ac:dyDescent="0.2">
      <c r="A156" s="17">
        <f>STDEV(A2:G146)</f>
        <v>3.8473311411195628</v>
      </c>
      <c r="B156" s="17" t="s">
        <v>68</v>
      </c>
      <c r="C156" s="17"/>
      <c r="D156" s="17"/>
      <c r="E156" s="17"/>
      <c r="F156" s="17"/>
      <c r="G156" s="17"/>
      <c r="H156" s="17">
        <f>STDEV(H2:O109)</f>
        <v>5.6072053591128439</v>
      </c>
      <c r="I156" s="17" t="s">
        <v>68</v>
      </c>
      <c r="J156" s="17"/>
      <c r="K156" s="17"/>
      <c r="L156" s="17"/>
      <c r="M156" s="17"/>
      <c r="N156" s="17"/>
      <c r="O156" s="17"/>
      <c r="P156" s="17"/>
      <c r="Q156" s="12"/>
    </row>
    <row r="157" spans="1:17" x14ac:dyDescent="0.2">
      <c r="A157" s="17"/>
      <c r="B157" s="17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2"/>
    </row>
    <row r="158" spans="1:17" x14ac:dyDescent="0.2">
      <c r="A158" s="17"/>
      <c r="B158" s="17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2"/>
    </row>
    <row r="159" spans="1:17" x14ac:dyDescent="0.2">
      <c r="A159" s="21">
        <f>AVERAGE(A151:G151)</f>
        <v>123.42857142857143</v>
      </c>
      <c r="B159" s="17" t="s">
        <v>62</v>
      </c>
      <c r="C159" s="17"/>
      <c r="D159" s="17"/>
      <c r="E159" s="17" t="s">
        <v>61</v>
      </c>
      <c r="F159" s="17">
        <f>TTEST(A151:G151,H151:O151,2,3)</f>
        <v>4.454117917731687E-5</v>
      </c>
      <c r="G159" s="17"/>
      <c r="H159" s="21">
        <f>AVERAGE(H151:O151)</f>
        <v>79.25</v>
      </c>
      <c r="I159" s="17" t="s">
        <v>62</v>
      </c>
      <c r="J159" s="17"/>
      <c r="K159" s="17"/>
      <c r="L159" s="17"/>
      <c r="M159" s="17"/>
      <c r="N159" s="17"/>
      <c r="O159" s="17"/>
      <c r="P159" s="17"/>
      <c r="Q159" s="12"/>
    </row>
    <row r="160" spans="1:17" x14ac:dyDescent="0.2">
      <c r="A160" s="17">
        <f>STDEV(A151:G151)</f>
        <v>14.466710555123269</v>
      </c>
      <c r="B160" s="17" t="s">
        <v>63</v>
      </c>
      <c r="C160" s="17"/>
      <c r="D160" s="17"/>
      <c r="E160" s="17"/>
      <c r="F160" s="17"/>
      <c r="G160" s="17"/>
      <c r="H160" s="17">
        <f>STDEV(H151:O151)</f>
        <v>13.220654835737687</v>
      </c>
      <c r="I160" s="17" t="s">
        <v>63</v>
      </c>
      <c r="J160" s="17"/>
      <c r="K160" s="17"/>
      <c r="L160" s="17"/>
      <c r="M160" s="17"/>
      <c r="N160" s="17"/>
      <c r="O160" s="17"/>
      <c r="P160" s="17"/>
      <c r="Q160" s="12"/>
    </row>
    <row r="161" spans="1:17" x14ac:dyDescent="0.2">
      <c r="A161" s="17"/>
      <c r="B161" s="17"/>
      <c r="C161" s="17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2"/>
    </row>
    <row r="162" spans="1:17" x14ac:dyDescent="0.2">
      <c r="A162" s="21">
        <f>AVERAGE(A152:G152)</f>
        <v>55.428571428571431</v>
      </c>
      <c r="B162" s="17" t="s">
        <v>64</v>
      </c>
      <c r="C162" s="17"/>
      <c r="D162" s="17"/>
      <c r="E162" s="17"/>
      <c r="F162" s="17"/>
      <c r="G162" s="17"/>
      <c r="H162" s="21">
        <f>AVERAGE(H152:O152)</f>
        <v>49.75</v>
      </c>
      <c r="I162" s="17" t="s">
        <v>64</v>
      </c>
      <c r="J162" s="17"/>
      <c r="K162" s="17"/>
      <c r="L162" s="17"/>
      <c r="M162" s="17"/>
      <c r="N162" s="17"/>
      <c r="O162" s="17"/>
      <c r="P162" s="17"/>
      <c r="Q162" s="12"/>
    </row>
    <row r="163" spans="1:17" x14ac:dyDescent="0.2">
      <c r="A163" s="17">
        <f>STDEV(A152:G152)</f>
        <v>1.9023794624226835</v>
      </c>
      <c r="B163" s="17" t="s">
        <v>65</v>
      </c>
      <c r="C163" s="17"/>
      <c r="D163" s="17"/>
      <c r="E163" s="17"/>
      <c r="F163" s="17"/>
      <c r="G163" s="17"/>
      <c r="H163" s="17">
        <f>STDEV(H152:O152)</f>
        <v>4.0620192023179804</v>
      </c>
      <c r="I163" s="17" t="s">
        <v>65</v>
      </c>
      <c r="J163" s="17"/>
      <c r="K163" s="17"/>
      <c r="L163" s="17"/>
      <c r="M163" s="17"/>
      <c r="N163" s="17"/>
      <c r="O163" s="17"/>
      <c r="P163" s="17"/>
      <c r="Q163" s="12"/>
    </row>
    <row r="164" spans="1:17" x14ac:dyDescent="0.2">
      <c r="A164" s="17"/>
      <c r="B164" s="17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2"/>
    </row>
    <row r="165" spans="1:17" x14ac:dyDescent="0.2">
      <c r="A165" s="21">
        <f>AVERAGE(A153:G153)</f>
        <v>2414.2114285714283</v>
      </c>
      <c r="B165" s="17" t="s">
        <v>69</v>
      </c>
      <c r="C165" s="17"/>
      <c r="D165" s="17"/>
      <c r="E165" s="17" t="s">
        <v>61</v>
      </c>
      <c r="F165" s="17">
        <f>TTEST(A153:G153,H153:O153,2,3)</f>
        <v>5.3906458699962958E-3</v>
      </c>
      <c r="G165" s="17"/>
      <c r="H165" s="21">
        <f>AVERAGE(H153:N153)</f>
        <v>2006.347857142857</v>
      </c>
      <c r="I165" s="17" t="s">
        <v>69</v>
      </c>
      <c r="J165" s="17"/>
      <c r="K165" s="17"/>
      <c r="L165" s="17"/>
      <c r="M165" s="17"/>
      <c r="N165" s="17"/>
      <c r="O165" s="17"/>
      <c r="P165" s="17"/>
      <c r="Q165" s="12"/>
    </row>
    <row r="166" spans="1:17" x14ac:dyDescent="0.2">
      <c r="A166" s="17">
        <f>STDEV(A153:G153)</f>
        <v>167.54240437658081</v>
      </c>
      <c r="B166" s="26" t="s">
        <v>70</v>
      </c>
      <c r="H166" s="17">
        <f>STDEV(H153:N153)</f>
        <v>316.97072273919832</v>
      </c>
      <c r="I166" s="26" t="s">
        <v>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</vt:lpstr>
      <vt:lpstr>Fig2 and Suppl Fig 2</vt:lpstr>
      <vt:lpstr>Fig3</vt:lpstr>
      <vt:lpstr>Fig4 and Suppl Figs 5; 6; 7</vt:lpstr>
      <vt:lpstr>Fig 5 and Suppl Figs 6; 8</vt:lpstr>
      <vt:lpstr>Fig6 h and Suppl Fig 9</vt:lpstr>
      <vt:lpstr>Suppl Fig5 d,e,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</dc:creator>
  <cp:lastModifiedBy>Jan Lohmann</cp:lastModifiedBy>
  <dcterms:created xsi:type="dcterms:W3CDTF">2019-05-14T17:30:38Z</dcterms:created>
  <dcterms:modified xsi:type="dcterms:W3CDTF">2019-07-10T14:57:35Z</dcterms:modified>
</cp:coreProperties>
</file>